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hD\Papers\Lettuce + tomato NaCl\Submission files\Suppl.Material\"/>
    </mc:Choice>
  </mc:AlternateContent>
  <xr:revisionPtr revIDLastSave="0" documentId="13_ncr:1_{92E097A8-6A70-4863-B8C5-29B1678854DB}" xr6:coauthVersionLast="47" xr6:coauthVersionMax="47" xr10:uidLastSave="{00000000-0000-0000-0000-000000000000}"/>
  <bookViews>
    <workbookView xWindow="-120" yWindow="-120" windowWidth="20730" windowHeight="11160" activeTab="2" xr2:uid="{4A8D71AC-549A-4EFD-9704-CF213E222FFB}"/>
  </bookViews>
  <sheets>
    <sheet name="Suppl.Table S2-A" sheetId="2" r:id="rId1"/>
    <sheet name="Suppl.Table S2-B" sheetId="1" r:id="rId2"/>
    <sheet name="Suppl.Table S2-C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66" uniqueCount="131">
  <si>
    <t>contrast</t>
  </si>
  <si>
    <t>DAS</t>
  </si>
  <si>
    <t>estimate</t>
  </si>
  <si>
    <t>SE</t>
  </si>
  <si>
    <t>df</t>
  </si>
  <si>
    <t>t.ratio</t>
  </si>
  <si>
    <t>p.value</t>
  </si>
  <si>
    <t>Control - Control + D</t>
  </si>
  <si>
    <t>Control - Control + H</t>
  </si>
  <si>
    <t>Control - Control + O</t>
  </si>
  <si>
    <t>Control - Control + P</t>
  </si>
  <si>
    <t>Control - NaCl</t>
  </si>
  <si>
    <t>Control - NaCl + D</t>
  </si>
  <si>
    <t>Control - NaCl + H</t>
  </si>
  <si>
    <t>Control - NaCl + O</t>
  </si>
  <si>
    <t>Control - NaCl + P</t>
  </si>
  <si>
    <t>Control + D - Control + H</t>
  </si>
  <si>
    <t>Control + D - Control + O</t>
  </si>
  <si>
    <t>Control + D - Control + P</t>
  </si>
  <si>
    <t>Control + D - NaCl</t>
  </si>
  <si>
    <t>Control + D - NaCl + D</t>
  </si>
  <si>
    <t>Control + D - NaCl + H</t>
  </si>
  <si>
    <t>Control + D - NaCl + O</t>
  </si>
  <si>
    <t>Control + D - NaCl + P</t>
  </si>
  <si>
    <t>Control + H - Control + O</t>
  </si>
  <si>
    <t>Control + H - Control + P</t>
  </si>
  <si>
    <t>Control + H - NaCl</t>
  </si>
  <si>
    <t>Control + H - NaCl + D</t>
  </si>
  <si>
    <t>Control + H - NaCl + H</t>
  </si>
  <si>
    <t>Control + H - NaCl + O</t>
  </si>
  <si>
    <t>Control + H - NaCl + P</t>
  </si>
  <si>
    <t>Control + O - Control + P</t>
  </si>
  <si>
    <t>Control + O - NaCl</t>
  </si>
  <si>
    <t>Control + O - NaCl + D</t>
  </si>
  <si>
    <t>Control + O - NaCl + H</t>
  </si>
  <si>
    <t>Control + O - NaCl + O</t>
  </si>
  <si>
    <t>Control + O - NaCl + P</t>
  </si>
  <si>
    <t>Control + P - NaCl</t>
  </si>
  <si>
    <t>Control + P - NaCl + D</t>
  </si>
  <si>
    <t>Control + P - NaCl + H</t>
  </si>
  <si>
    <t>Control + P - NaCl + O</t>
  </si>
  <si>
    <t>Control + P - NaCl + P</t>
  </si>
  <si>
    <t>NaCl - NaCl + D</t>
  </si>
  <si>
    <t>NaCl - NaCl + H</t>
  </si>
  <si>
    <t>NaCl - NaCl + O</t>
  </si>
  <si>
    <t>NaCl - NaCl + P</t>
  </si>
  <si>
    <t>NaCl + D - NaCl + H</t>
  </si>
  <si>
    <t>NaCl + D - NaCl + O</t>
  </si>
  <si>
    <t>NaCl + D - NaCl + P</t>
  </si>
  <si>
    <t>NaCl + H - NaCl + O</t>
  </si>
  <si>
    <t>NaCl + H - NaCl + P</t>
  </si>
  <si>
    <t>NaCl + O - NaCl + P</t>
  </si>
  <si>
    <t>Control - Control + B</t>
  </si>
  <si>
    <t>Control - Control + C</t>
  </si>
  <si>
    <t>Control - Control + F</t>
  </si>
  <si>
    <t>Control - NaCl + B</t>
  </si>
  <si>
    <t>Control - NaCl + C</t>
  </si>
  <si>
    <t>Control - NaCl + F</t>
  </si>
  <si>
    <t>Control + B - Control + C</t>
  </si>
  <si>
    <t>Control + B - Control + F</t>
  </si>
  <si>
    <t>Control + B - NaCl</t>
  </si>
  <si>
    <t>Control + B - NaCl + B</t>
  </si>
  <si>
    <t>Control + B - NaCl + C</t>
  </si>
  <si>
    <t>Control + B - NaCl + F</t>
  </si>
  <si>
    <t>Control + C - Control + F</t>
  </si>
  <si>
    <t>Control + C - NaCl</t>
  </si>
  <si>
    <t>Control + C - NaCl + B</t>
  </si>
  <si>
    <t>Control + C - NaCl + C</t>
  </si>
  <si>
    <t>Control + C - NaCl + F</t>
  </si>
  <si>
    <t>Control + F - NaCl</t>
  </si>
  <si>
    <t>Control + F - NaCl + B</t>
  </si>
  <si>
    <t>Control + F - NaCl + C</t>
  </si>
  <si>
    <t>Control + F - NaCl + F</t>
  </si>
  <si>
    <t>NaCl - NaCl + B</t>
  </si>
  <si>
    <t>NaCl - NaCl + C</t>
  </si>
  <si>
    <t>NaCl - NaCl + F</t>
  </si>
  <si>
    <t>NaCl + B - NaCl + C</t>
  </si>
  <si>
    <t>NaCl + B - NaCl + F</t>
  </si>
  <si>
    <t>NaCl + C - NaCl + F</t>
  </si>
  <si>
    <t>Control + B - Control + D</t>
  </si>
  <si>
    <t>Control + B - Control + H</t>
  </si>
  <si>
    <t>Control + B - Control + O</t>
  </si>
  <si>
    <t>Control + B - Control + P</t>
  </si>
  <si>
    <t>Control + B - NaCl + D</t>
  </si>
  <si>
    <t>Control + B - NaCl + H</t>
  </si>
  <si>
    <t>Control + B - NaCl + O</t>
  </si>
  <si>
    <t>Control + B - NaCl + P</t>
  </si>
  <si>
    <t>Control + C - Control + D</t>
  </si>
  <si>
    <t>Control + C - Control + H</t>
  </si>
  <si>
    <t>Control + C - Control + O</t>
  </si>
  <si>
    <t>Control + C - Control + P</t>
  </si>
  <si>
    <t>Control + C - NaCl + D</t>
  </si>
  <si>
    <t>Control + C - NaCl + H</t>
  </si>
  <si>
    <t>Control + C - NaCl + O</t>
  </si>
  <si>
    <t>Control + C - NaCl + P</t>
  </si>
  <si>
    <t>Control + D - Control + F</t>
  </si>
  <si>
    <t>Control + D - NaCl + B</t>
  </si>
  <si>
    <t>Control + D - NaCl + C</t>
  </si>
  <si>
    <t>Control + D - NaCl + F</t>
  </si>
  <si>
    <t>Control + F - Control + H</t>
  </si>
  <si>
    <t>Control + F - Control + O</t>
  </si>
  <si>
    <t>Control + F - Control + P</t>
  </si>
  <si>
    <t>Control + F - NaCl + D</t>
  </si>
  <si>
    <t>Control + F - NaCl + H</t>
  </si>
  <si>
    <t>Control + F - NaCl + O</t>
  </si>
  <si>
    <t>Control + F - NaCl + P</t>
  </si>
  <si>
    <t>Control + H - NaCl + B</t>
  </si>
  <si>
    <t>Control + H - NaCl + C</t>
  </si>
  <si>
    <t>Control + H - NaCl + F</t>
  </si>
  <si>
    <t>Control + O - NaCl + B</t>
  </si>
  <si>
    <t>Control + O - NaCl + C</t>
  </si>
  <si>
    <t>Control + O - NaCl + F</t>
  </si>
  <si>
    <t>Control + P - NaCl + B</t>
  </si>
  <si>
    <t>Control + P - NaCl + C</t>
  </si>
  <si>
    <t>Control + P - NaCl + F</t>
  </si>
  <si>
    <t>NaCl + B - NaCl + D</t>
  </si>
  <si>
    <t>NaCl + B - NaCl + H</t>
  </si>
  <si>
    <t>NaCl + B - NaCl + O</t>
  </si>
  <si>
    <t>NaCl + B - NaCl + P</t>
  </si>
  <si>
    <t>NaCl + C - NaCl + D</t>
  </si>
  <si>
    <t>NaCl + C - NaCl + H</t>
  </si>
  <si>
    <t>NaCl + C - NaCl + O</t>
  </si>
  <si>
    <t>NaCl + C - NaCl + P</t>
  </si>
  <si>
    <t>NaCl + D - NaCl + F</t>
  </si>
  <si>
    <t>NaCl + F - NaCl + H</t>
  </si>
  <si>
    <t>NaCl + F - NaCl + O</t>
  </si>
  <si>
    <t>NaCl + F - NaCl + P</t>
  </si>
  <si>
    <t>Fv'/Fm'</t>
  </si>
  <si>
    <t>NPQ</t>
  </si>
  <si>
    <r>
      <rPr>
        <b/>
        <i/>
        <sz val="11"/>
        <color theme="1"/>
        <rFont val="Symbol"/>
        <family val="1"/>
        <charset val="2"/>
      </rPr>
      <t>F</t>
    </r>
    <r>
      <rPr>
        <b/>
        <i/>
        <sz val="11"/>
        <color theme="1"/>
        <rFont val="Calibri"/>
        <family val="2"/>
        <scheme val="minor"/>
      </rPr>
      <t>PSII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1"/>
      <charset val="2"/>
      <scheme val="minor"/>
    </font>
    <font>
      <b/>
      <i/>
      <sz val="11"/>
      <color theme="1"/>
      <name val="Symbol"/>
      <family val="1"/>
      <charset val="2"/>
    </font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3" xfId="0" applyFont="1" applyBorder="1" applyAlignment="1">
      <alignment horizontal="center"/>
    </xf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3" xfId="0" applyBorder="1"/>
    <xf numFmtId="0" fontId="0" fillId="0" borderId="4" xfId="0" applyBorder="1"/>
    <xf numFmtId="0" fontId="0" fillId="0" borderId="8" xfId="0" applyBorder="1"/>
    <xf numFmtId="0" fontId="0" fillId="0" borderId="9" xfId="0" applyBorder="1"/>
    <xf numFmtId="0" fontId="1" fillId="0" borderId="1" xfId="0" applyFont="1" applyBorder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0" xfId="0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Normale" xfId="0" builtinId="0"/>
    <cellStyle name="Normale 2" xfId="1" xr:uid="{6D2DA302-8124-46C4-92E7-A5790A518F8C}"/>
  </cellStyles>
  <dxfs count="1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80756-15AC-40BE-8303-C3F357083862}">
  <dimension ref="A2:U311"/>
  <sheetViews>
    <sheetView workbookViewId="0">
      <selection activeCell="R1" sqref="A1:XFD3"/>
    </sheetView>
  </sheetViews>
  <sheetFormatPr defaultRowHeight="15"/>
  <cols>
    <col min="1" max="1" width="22.140625" bestFit="1" customWidth="1"/>
  </cols>
  <sheetData>
    <row r="2" spans="1:21" s="2" customFormat="1" ht="15.75" thickBot="1">
      <c r="A2" s="12"/>
      <c r="B2" s="12"/>
      <c r="C2" s="17" t="s">
        <v>127</v>
      </c>
      <c r="D2" s="17"/>
      <c r="E2" s="17"/>
      <c r="F2" s="17"/>
      <c r="G2" s="17"/>
      <c r="H2" s="17" t="s">
        <v>129</v>
      </c>
      <c r="I2" s="17"/>
      <c r="J2" s="17"/>
      <c r="K2" s="17"/>
      <c r="L2" s="17"/>
      <c r="M2" s="18" t="s">
        <v>128</v>
      </c>
      <c r="N2" s="17"/>
      <c r="O2" s="17"/>
      <c r="P2" s="17"/>
      <c r="Q2" s="17"/>
      <c r="R2"/>
      <c r="S2"/>
      <c r="T2"/>
      <c r="U2"/>
    </row>
    <row r="3" spans="1:21" s="1" customFormat="1" ht="15.75" thickTop="1">
      <c r="A3" s="3" t="s">
        <v>0</v>
      </c>
      <c r="B3" s="3" t="s">
        <v>1</v>
      </c>
      <c r="C3" s="13" t="s">
        <v>2</v>
      </c>
      <c r="D3" s="14" t="s">
        <v>3</v>
      </c>
      <c r="E3" s="14" t="s">
        <v>4</v>
      </c>
      <c r="F3" s="14" t="s">
        <v>5</v>
      </c>
      <c r="G3" s="15" t="s">
        <v>6</v>
      </c>
      <c r="H3" s="14" t="s">
        <v>2</v>
      </c>
      <c r="I3" s="14" t="s">
        <v>3</v>
      </c>
      <c r="J3" s="14" t="s">
        <v>4</v>
      </c>
      <c r="K3" s="14" t="s">
        <v>5</v>
      </c>
      <c r="L3" s="15" t="s">
        <v>6</v>
      </c>
      <c r="M3" s="14" t="s">
        <v>2</v>
      </c>
      <c r="N3" s="14" t="s">
        <v>3</v>
      </c>
      <c r="O3" s="14" t="s">
        <v>4</v>
      </c>
      <c r="P3" s="14" t="s">
        <v>5</v>
      </c>
      <c r="Q3" s="15" t="s">
        <v>6</v>
      </c>
      <c r="R3"/>
      <c r="S3"/>
      <c r="T3"/>
      <c r="U3"/>
    </row>
    <row r="4" spans="1:21">
      <c r="A4" s="4" t="s">
        <v>52</v>
      </c>
      <c r="B4" s="4">
        <v>0</v>
      </c>
      <c r="C4">
        <v>8.5432081961167999E-3</v>
      </c>
      <c r="D4">
        <v>7.6185982575424065E-3</v>
      </c>
      <c r="E4">
        <v>275.85159200885153</v>
      </c>
      <c r="F4">
        <v>1.1213622122230988</v>
      </c>
      <c r="G4" s="9">
        <v>0.95174128221827115</v>
      </c>
      <c r="H4">
        <v>4.741639276620567E-2</v>
      </c>
      <c r="I4">
        <v>1.2605789891788365E-2</v>
      </c>
      <c r="J4">
        <v>228.08413255110628</v>
      </c>
      <c r="K4">
        <v>3.7614773190130313</v>
      </c>
      <c r="L4" s="9">
        <v>5.2058404640794587E-3</v>
      </c>
      <c r="M4">
        <v>-0.33018151562890746</v>
      </c>
      <c r="N4">
        <v>7.2231526839532323E-2</v>
      </c>
      <c r="O4">
        <v>228.63197792827449</v>
      </c>
      <c r="P4">
        <v>-4.5711551461791764</v>
      </c>
      <c r="Q4" s="9">
        <v>2.1141948537239941E-4</v>
      </c>
    </row>
    <row r="5" spans="1:21">
      <c r="A5" s="5" t="s">
        <v>53</v>
      </c>
      <c r="B5" s="5">
        <v>0</v>
      </c>
      <c r="C5">
        <v>-6.6659156417816473E-2</v>
      </c>
      <c r="D5">
        <v>7.6185982575424247E-3</v>
      </c>
      <c r="E5">
        <v>275.85159200884056</v>
      </c>
      <c r="F5">
        <v>-8.7495303157406674</v>
      </c>
      <c r="G5" s="9">
        <v>4.2210679396248452E-13</v>
      </c>
      <c r="H5">
        <v>-5.2804206081086262E-2</v>
      </c>
      <c r="I5">
        <v>1.2605789891788361E-2</v>
      </c>
      <c r="J5">
        <v>228.08413255110628</v>
      </c>
      <c r="K5">
        <v>-4.1888851499487449</v>
      </c>
      <c r="L5" s="9">
        <v>1.0317586715308247E-3</v>
      </c>
      <c r="M5">
        <v>0.50321375219331821</v>
      </c>
      <c r="N5">
        <v>7.2231526839532378E-2</v>
      </c>
      <c r="O5">
        <v>228.63197792827822</v>
      </c>
      <c r="P5">
        <v>6.9666774912739191</v>
      </c>
      <c r="Q5" s="9">
        <v>9.5732488603061938E-10</v>
      </c>
    </row>
    <row r="6" spans="1:21">
      <c r="A6" s="5" t="s">
        <v>54</v>
      </c>
      <c r="B6" s="5">
        <v>0</v>
      </c>
      <c r="C6">
        <v>-2.3269417086091648E-2</v>
      </c>
      <c r="D6">
        <v>7.6185982575424091E-3</v>
      </c>
      <c r="E6">
        <v>275.85159200885153</v>
      </c>
      <c r="F6">
        <v>-3.0542911306623806</v>
      </c>
      <c r="G6" s="9">
        <v>5.0009205750927377E-2</v>
      </c>
      <c r="H6">
        <v>-6.4400973515053575E-3</v>
      </c>
      <c r="I6">
        <v>1.2605789891788344E-2</v>
      </c>
      <c r="J6">
        <v>228.08413255109883</v>
      </c>
      <c r="K6">
        <v>-0.51088407841071204</v>
      </c>
      <c r="L6" s="9">
        <v>0.99960011718717268</v>
      </c>
      <c r="M6">
        <v>7.7543306590588168E-2</v>
      </c>
      <c r="N6">
        <v>7.2231526839532254E-2</v>
      </c>
      <c r="O6">
        <v>228.63197792827077</v>
      </c>
      <c r="P6">
        <v>1.0735382454652582</v>
      </c>
      <c r="Q6" s="9">
        <v>0.96167414147580343</v>
      </c>
    </row>
    <row r="7" spans="1:21">
      <c r="A7" s="5" t="s">
        <v>11</v>
      </c>
      <c r="B7" s="5">
        <v>0</v>
      </c>
      <c r="C7">
        <v>1.1758987851764357E-2</v>
      </c>
      <c r="D7">
        <v>7.6185982575424221E-3</v>
      </c>
      <c r="E7">
        <v>275.85159200886244</v>
      </c>
      <c r="F7">
        <v>1.5434581866976571</v>
      </c>
      <c r="G7" s="9">
        <v>0.7830825928738091</v>
      </c>
      <c r="H7">
        <v>4.0837002884435557E-2</v>
      </c>
      <c r="I7">
        <v>1.2605789891788363E-2</v>
      </c>
      <c r="J7">
        <v>228.08413255109883</v>
      </c>
      <c r="K7">
        <v>3.2395433554733062</v>
      </c>
      <c r="L7" s="9">
        <v>2.9443029286661759E-2</v>
      </c>
      <c r="M7">
        <v>-0.28808923231238176</v>
      </c>
      <c r="N7">
        <v>7.223152683953242E-2</v>
      </c>
      <c r="O7">
        <v>228.63197792827822</v>
      </c>
      <c r="P7">
        <v>-3.9884139920286179</v>
      </c>
      <c r="Q7" s="9">
        <v>2.2496530238167445E-3</v>
      </c>
    </row>
    <row r="8" spans="1:21">
      <c r="A8" s="5" t="s">
        <v>55</v>
      </c>
      <c r="B8" s="5">
        <v>0</v>
      </c>
      <c r="C8">
        <v>1.0697597852839309E-2</v>
      </c>
      <c r="D8">
        <v>7.6185982575424117E-3</v>
      </c>
      <c r="E8">
        <v>275.85159200885698</v>
      </c>
      <c r="F8">
        <v>1.4041425326829233</v>
      </c>
      <c r="G8" s="9">
        <v>0.85485917490265906</v>
      </c>
      <c r="H8">
        <v>4.9910723080547559E-2</v>
      </c>
      <c r="I8">
        <v>1.2605789891788356E-2</v>
      </c>
      <c r="J8">
        <v>228.08413255111742</v>
      </c>
      <c r="K8">
        <v>3.9593491172703366</v>
      </c>
      <c r="L8" s="9">
        <v>2.5130100109598263E-3</v>
      </c>
      <c r="M8">
        <v>-0.3076538883942439</v>
      </c>
      <c r="N8">
        <v>7.2231526839532323E-2</v>
      </c>
      <c r="O8">
        <v>228.63197792827077</v>
      </c>
      <c r="P8">
        <v>-4.2592743342906179</v>
      </c>
      <c r="Q8" s="9">
        <v>7.7730158481748024E-4</v>
      </c>
    </row>
    <row r="9" spans="1:21">
      <c r="A9" s="5" t="s">
        <v>56</v>
      </c>
      <c r="B9" s="5">
        <v>0</v>
      </c>
      <c r="C9">
        <v>-2.1477999355088415E-2</v>
      </c>
      <c r="D9">
        <v>7.6185982575424109E-3</v>
      </c>
      <c r="E9">
        <v>275.85159200885153</v>
      </c>
      <c r="F9">
        <v>-2.8191536853679349</v>
      </c>
      <c r="G9" s="9">
        <v>9.4473399065952535E-2</v>
      </c>
      <c r="H9">
        <v>1.5162883355702998E-3</v>
      </c>
      <c r="I9">
        <v>1.2605789891788342E-2</v>
      </c>
      <c r="J9">
        <v>228.08413255110256</v>
      </c>
      <c r="K9">
        <v>0.12028507127173678</v>
      </c>
      <c r="L9" s="9">
        <v>0.99999998073367058</v>
      </c>
      <c r="M9">
        <v>8.768336386014737E-2</v>
      </c>
      <c r="N9">
        <v>7.2231526839532323E-2</v>
      </c>
      <c r="O9">
        <v>228.63197792827449</v>
      </c>
      <c r="P9">
        <v>1.2139209524802437</v>
      </c>
      <c r="Q9" s="9">
        <v>0.92717834913215125</v>
      </c>
    </row>
    <row r="10" spans="1:21">
      <c r="A10" s="5" t="s">
        <v>57</v>
      </c>
      <c r="B10" s="5">
        <v>0</v>
      </c>
      <c r="C10">
        <v>-1.6671763937336825E-2</v>
      </c>
      <c r="D10">
        <v>7.6185982575424083E-3</v>
      </c>
      <c r="E10">
        <v>275.85159200886795</v>
      </c>
      <c r="F10">
        <v>-2.1882980797460725</v>
      </c>
      <c r="G10" s="9">
        <v>0.36205042546061472</v>
      </c>
      <c r="H10">
        <v>1.4708399375254184E-2</v>
      </c>
      <c r="I10">
        <v>1.2605789891788384E-2</v>
      </c>
      <c r="J10">
        <v>228.08413255111742</v>
      </c>
      <c r="K10">
        <v>1.1667971227122764</v>
      </c>
      <c r="L10" s="9">
        <v>0.94046442056358726</v>
      </c>
      <c r="M10">
        <v>2.200744326448038E-2</v>
      </c>
      <c r="N10">
        <v>7.2231526839532351E-2</v>
      </c>
      <c r="O10">
        <v>228.63197792827822</v>
      </c>
      <c r="P10">
        <v>0.3046791924165127</v>
      </c>
      <c r="Q10" s="9">
        <v>0.99998784637571414</v>
      </c>
    </row>
    <row r="11" spans="1:21">
      <c r="A11" s="5" t="s">
        <v>58</v>
      </c>
      <c r="B11" s="5">
        <v>0</v>
      </c>
      <c r="C11">
        <v>-7.5202364613933273E-2</v>
      </c>
      <c r="D11">
        <v>7.618598257542515E-3</v>
      </c>
      <c r="E11">
        <v>275.85159200791071</v>
      </c>
      <c r="F11">
        <v>-9.8708925279636475</v>
      </c>
      <c r="G11" s="9">
        <v>4.1855408028368402E-13</v>
      </c>
      <c r="H11">
        <v>-0.10022059884729193</v>
      </c>
      <c r="I11">
        <v>1.2605789891788982E-2</v>
      </c>
      <c r="J11">
        <v>228.0841325511806</v>
      </c>
      <c r="K11">
        <v>-7.9503624689613854</v>
      </c>
      <c r="L11" s="9">
        <v>2.4404922527310191E-12</v>
      </c>
      <c r="M11">
        <v>0.83339526782222562</v>
      </c>
      <c r="N11">
        <v>7.2231526839529936E-2</v>
      </c>
      <c r="O11">
        <v>228.63197792831932</v>
      </c>
      <c r="P11">
        <v>11.537832637453482</v>
      </c>
      <c r="Q11" s="9">
        <v>0</v>
      </c>
    </row>
    <row r="12" spans="1:21">
      <c r="A12" s="5" t="s">
        <v>59</v>
      </c>
      <c r="B12" s="5">
        <v>0</v>
      </c>
      <c r="C12">
        <v>-3.1812625282208448E-2</v>
      </c>
      <c r="D12">
        <v>7.6185982575425106E-3</v>
      </c>
      <c r="E12">
        <v>275.8515920079052</v>
      </c>
      <c r="F12">
        <v>-4.1756533428854237</v>
      </c>
      <c r="G12" s="9">
        <v>1.0292313907969142E-3</v>
      </c>
      <c r="H12">
        <v>-5.3856490117711028E-2</v>
      </c>
      <c r="I12">
        <v>1.2605789891788979E-2</v>
      </c>
      <c r="J12">
        <v>228.0841325511806</v>
      </c>
      <c r="K12">
        <v>-4.272361397423535</v>
      </c>
      <c r="L12" s="9">
        <v>7.3779882553770548E-4</v>
      </c>
      <c r="M12">
        <v>0.40772482221949563</v>
      </c>
      <c r="N12">
        <v>7.2231526839529908E-2</v>
      </c>
      <c r="O12">
        <v>228.63197792831932</v>
      </c>
      <c r="P12">
        <v>5.6446933916446218</v>
      </c>
      <c r="Q12" s="9">
        <v>1.350845367453779E-6</v>
      </c>
    </row>
    <row r="13" spans="1:21">
      <c r="A13" s="5" t="s">
        <v>60</v>
      </c>
      <c r="B13" s="5">
        <v>0</v>
      </c>
      <c r="C13">
        <v>3.2157796556475573E-3</v>
      </c>
      <c r="D13">
        <v>7.6185982575425132E-3</v>
      </c>
      <c r="E13">
        <v>275.8515920079052</v>
      </c>
      <c r="F13">
        <v>0.42209597447455544</v>
      </c>
      <c r="G13" s="9">
        <v>0.99988892899254878</v>
      </c>
      <c r="H13">
        <v>-6.5793898817701132E-3</v>
      </c>
      <c r="I13">
        <v>1.2605789891788986E-2</v>
      </c>
      <c r="J13">
        <v>228.08413255117688</v>
      </c>
      <c r="K13">
        <v>-0.52193396353970012</v>
      </c>
      <c r="L13" s="9">
        <v>0.99953938937018361</v>
      </c>
      <c r="M13">
        <v>4.2092283316525703E-2</v>
      </c>
      <c r="N13">
        <v>7.2231526839529936E-2</v>
      </c>
      <c r="O13">
        <v>228.63197792831932</v>
      </c>
      <c r="P13">
        <v>0.58274115415057215</v>
      </c>
      <c r="Q13" s="9">
        <v>0.99905180702109608</v>
      </c>
    </row>
    <row r="14" spans="1:21">
      <c r="A14" s="5" t="s">
        <v>61</v>
      </c>
      <c r="B14" s="5">
        <v>0</v>
      </c>
      <c r="C14">
        <v>2.1543896567225093E-3</v>
      </c>
      <c r="D14">
        <v>7.6185982575425115E-3</v>
      </c>
      <c r="E14">
        <v>275.85159200791071</v>
      </c>
      <c r="F14">
        <v>0.28278032045982154</v>
      </c>
      <c r="G14" s="9">
        <v>0.99999276476884491</v>
      </c>
      <c r="H14">
        <v>2.4943303143418888E-3</v>
      </c>
      <c r="I14">
        <v>1.2605789891788984E-2</v>
      </c>
      <c r="J14">
        <v>228.0841325511806</v>
      </c>
      <c r="K14">
        <v>0.19787179825729265</v>
      </c>
      <c r="L14" s="9">
        <v>0.9999993834564449</v>
      </c>
      <c r="M14">
        <v>2.2527627234663561E-2</v>
      </c>
      <c r="N14">
        <v>7.2231526839529936E-2</v>
      </c>
      <c r="O14">
        <v>228.63197792831932</v>
      </c>
      <c r="P14">
        <v>0.31188081188856903</v>
      </c>
      <c r="Q14" s="9">
        <v>0.999985734468544</v>
      </c>
    </row>
    <row r="15" spans="1:21">
      <c r="A15" s="5" t="s">
        <v>62</v>
      </c>
      <c r="B15" s="5">
        <v>0</v>
      </c>
      <c r="C15">
        <v>-3.0021207551205215E-2</v>
      </c>
      <c r="D15">
        <v>7.6185982575425141E-3</v>
      </c>
      <c r="E15">
        <v>275.85159200791071</v>
      </c>
      <c r="F15">
        <v>-3.9405158975909798</v>
      </c>
      <c r="G15" s="9">
        <v>2.5828497288431507E-3</v>
      </c>
      <c r="H15">
        <v>-4.5900104430635372E-2</v>
      </c>
      <c r="I15">
        <v>1.2605789891788977E-2</v>
      </c>
      <c r="J15">
        <v>228.0841325511806</v>
      </c>
      <c r="K15">
        <v>-3.641192247741118</v>
      </c>
      <c r="L15" s="9">
        <v>7.9565307219767734E-3</v>
      </c>
      <c r="M15">
        <v>0.41786487948905482</v>
      </c>
      <c r="N15">
        <v>7.2231526839529936E-2</v>
      </c>
      <c r="O15">
        <v>228.63197792832304</v>
      </c>
      <c r="P15">
        <v>5.7850760986596113</v>
      </c>
      <c r="Q15" s="9">
        <v>6.5746395871979502E-7</v>
      </c>
    </row>
    <row r="16" spans="1:21">
      <c r="A16" s="5" t="s">
        <v>63</v>
      </c>
      <c r="B16" s="5">
        <v>0</v>
      </c>
      <c r="C16">
        <v>-2.5214972133453625E-2</v>
      </c>
      <c r="D16">
        <v>7.6185982575425132E-3</v>
      </c>
      <c r="E16">
        <v>275.85159200791071</v>
      </c>
      <c r="F16">
        <v>-3.3096602919691254</v>
      </c>
      <c r="G16" s="9">
        <v>2.324476737143466E-2</v>
      </c>
      <c r="H16">
        <v>-3.2707993390951484E-2</v>
      </c>
      <c r="I16">
        <v>1.2605789891788986E-2</v>
      </c>
      <c r="J16">
        <v>228.08413255117688</v>
      </c>
      <c r="K16">
        <v>-2.5946801963006254</v>
      </c>
      <c r="L16" s="9">
        <v>0.16325161436344759</v>
      </c>
      <c r="M16">
        <v>0.35218895889338786</v>
      </c>
      <c r="N16">
        <v>7.2231526839529922E-2</v>
      </c>
      <c r="O16">
        <v>228.63197792831559</v>
      </c>
      <c r="P16">
        <v>4.8758343385958511</v>
      </c>
      <c r="Q16" s="9">
        <v>5.4928364979778266E-5</v>
      </c>
    </row>
    <row r="17" spans="1:17">
      <c r="A17" s="5" t="s">
        <v>64</v>
      </c>
      <c r="B17" s="5">
        <v>0</v>
      </c>
      <c r="C17">
        <v>4.3389739331724825E-2</v>
      </c>
      <c r="D17">
        <v>7.618598257542515E-3</v>
      </c>
      <c r="E17">
        <v>275.85159200791071</v>
      </c>
      <c r="F17">
        <v>5.6952391850782256</v>
      </c>
      <c r="G17" s="9">
        <v>8.7486513278278721E-7</v>
      </c>
      <c r="H17">
        <v>4.6364108729580904E-2</v>
      </c>
      <c r="I17">
        <v>1.2605789891788982E-2</v>
      </c>
      <c r="J17">
        <v>228.0841325511806</v>
      </c>
      <c r="K17">
        <v>3.6780010715378522</v>
      </c>
      <c r="L17" s="9">
        <v>6.9985377381230895E-3</v>
      </c>
      <c r="M17">
        <v>-0.42567044560273004</v>
      </c>
      <c r="N17">
        <v>7.223152683952995E-2</v>
      </c>
      <c r="O17">
        <v>228.63197792831932</v>
      </c>
      <c r="P17">
        <v>-5.8931392458088609</v>
      </c>
      <c r="Q17" s="9">
        <v>3.7445289802207071E-7</v>
      </c>
    </row>
    <row r="18" spans="1:17">
      <c r="A18" s="5" t="s">
        <v>65</v>
      </c>
      <c r="B18" s="5">
        <v>0</v>
      </c>
      <c r="C18">
        <v>7.8418144269580825E-2</v>
      </c>
      <c r="D18">
        <v>7.6185982575425158E-3</v>
      </c>
      <c r="E18">
        <v>275.8515920079052</v>
      </c>
      <c r="F18">
        <v>10.292988502438201</v>
      </c>
      <c r="G18" s="9">
        <v>4.1655567883935873E-13</v>
      </c>
      <c r="H18">
        <v>9.3641208965521819E-2</v>
      </c>
      <c r="I18">
        <v>1.2605789891788987E-2</v>
      </c>
      <c r="J18">
        <v>228.0841325511806</v>
      </c>
      <c r="K18">
        <v>7.4284285054216825</v>
      </c>
      <c r="L18" s="9">
        <v>6.1086358194017976E-11</v>
      </c>
      <c r="M18">
        <v>-0.79130298450570002</v>
      </c>
      <c r="N18">
        <v>7.2231526839529964E-2</v>
      </c>
      <c r="O18">
        <v>228.63197792831932</v>
      </c>
      <c r="P18">
        <v>-10.955091483302906</v>
      </c>
      <c r="Q18" s="9">
        <v>1.8984813721090177E-14</v>
      </c>
    </row>
    <row r="19" spans="1:17">
      <c r="A19" s="5" t="s">
        <v>66</v>
      </c>
      <c r="B19" s="5">
        <v>0</v>
      </c>
      <c r="C19">
        <v>7.7356754270655775E-2</v>
      </c>
      <c r="D19">
        <v>7.618598257542515E-3</v>
      </c>
      <c r="E19">
        <v>275.85159200791071</v>
      </c>
      <c r="F19">
        <v>10.153672848423467</v>
      </c>
      <c r="G19" s="9">
        <v>4.1522341120980855E-13</v>
      </c>
      <c r="H19">
        <v>0.10271492916163383</v>
      </c>
      <c r="I19">
        <v>1.2605789891788982E-2</v>
      </c>
      <c r="J19">
        <v>228.0841325511806</v>
      </c>
      <c r="K19">
        <v>8.1482342672186796</v>
      </c>
      <c r="L19" s="9">
        <v>7.3097083941320307E-13</v>
      </c>
      <c r="M19">
        <v>-0.81086764058756211</v>
      </c>
      <c r="N19">
        <v>7.223152683952995E-2</v>
      </c>
      <c r="O19">
        <v>228.63197792831932</v>
      </c>
      <c r="P19">
        <v>-11.225951825564911</v>
      </c>
      <c r="Q19" s="9">
        <v>3.3306690738754696E-15</v>
      </c>
    </row>
    <row r="20" spans="1:17">
      <c r="A20" s="5" t="s">
        <v>67</v>
      </c>
      <c r="B20" s="5">
        <v>0</v>
      </c>
      <c r="C20">
        <v>4.5181157062728058E-2</v>
      </c>
      <c r="D20">
        <v>7.6185982575425167E-3</v>
      </c>
      <c r="E20">
        <v>275.8515920079052</v>
      </c>
      <c r="F20">
        <v>5.9303766303726668</v>
      </c>
      <c r="G20" s="9">
        <v>2.5095833700028436E-7</v>
      </c>
      <c r="H20">
        <v>5.432049441665656E-2</v>
      </c>
      <c r="I20">
        <v>1.2605789891788977E-2</v>
      </c>
      <c r="J20">
        <v>228.08413255117688</v>
      </c>
      <c r="K20">
        <v>4.3091702212202705</v>
      </c>
      <c r="L20" s="9">
        <v>6.3516582013567469E-4</v>
      </c>
      <c r="M20">
        <v>-0.41553038833317085</v>
      </c>
      <c r="N20">
        <v>7.223152683952995E-2</v>
      </c>
      <c r="O20">
        <v>228.63197792832304</v>
      </c>
      <c r="P20">
        <v>-5.7527565387938706</v>
      </c>
      <c r="Q20" s="9">
        <v>7.7689358624066784E-7</v>
      </c>
    </row>
    <row r="21" spans="1:17">
      <c r="A21" s="5" t="s">
        <v>68</v>
      </c>
      <c r="B21" s="5">
        <v>0</v>
      </c>
      <c r="C21">
        <v>4.9987392480479648E-2</v>
      </c>
      <c r="D21">
        <v>7.6185982575425158E-3</v>
      </c>
      <c r="E21">
        <v>275.8515920079052</v>
      </c>
      <c r="F21">
        <v>6.5612322359945221</v>
      </c>
      <c r="G21" s="9">
        <v>7.3464907490716769E-9</v>
      </c>
      <c r="H21">
        <v>6.7512605456340441E-2</v>
      </c>
      <c r="I21">
        <v>1.2605789891788982E-2</v>
      </c>
      <c r="J21">
        <v>228.08413255117316</v>
      </c>
      <c r="K21">
        <v>5.3556822726607596</v>
      </c>
      <c r="L21" s="9">
        <v>5.7205510775037993E-6</v>
      </c>
      <c r="M21">
        <v>-0.48120630892883781</v>
      </c>
      <c r="N21">
        <v>7.223152683952995E-2</v>
      </c>
      <c r="O21">
        <v>228.63197792831559</v>
      </c>
      <c r="P21">
        <v>-6.6619982988576307</v>
      </c>
      <c r="Q21" s="9">
        <v>5.5650440922150324E-9</v>
      </c>
    </row>
    <row r="22" spans="1:17">
      <c r="A22" s="5" t="s">
        <v>69</v>
      </c>
      <c r="B22" s="5">
        <v>0</v>
      </c>
      <c r="C22">
        <v>3.5028404937856007E-2</v>
      </c>
      <c r="D22">
        <v>7.6185982575425141E-3</v>
      </c>
      <c r="E22">
        <v>275.8515920079052</v>
      </c>
      <c r="F22">
        <v>4.5977493173599777</v>
      </c>
      <c r="G22" s="9">
        <v>1.7413316328374062E-4</v>
      </c>
      <c r="H22">
        <v>4.7277100235940915E-2</v>
      </c>
      <c r="I22">
        <v>1.2605789891788984E-2</v>
      </c>
      <c r="J22">
        <v>228.08413255117688</v>
      </c>
      <c r="K22">
        <v>3.7504274338838326</v>
      </c>
      <c r="L22" s="9">
        <v>5.415934488247176E-3</v>
      </c>
      <c r="M22">
        <v>-0.36563253890296993</v>
      </c>
      <c r="N22">
        <v>7.2231526839529936E-2</v>
      </c>
      <c r="O22">
        <v>228.63197792831932</v>
      </c>
      <c r="P22">
        <v>-5.0619522374940482</v>
      </c>
      <c r="Q22" s="9">
        <v>2.3284339747631222E-5</v>
      </c>
    </row>
    <row r="23" spans="1:17">
      <c r="A23" s="5" t="s">
        <v>70</v>
      </c>
      <c r="B23" s="5">
        <v>0</v>
      </c>
      <c r="C23">
        <v>3.3967014938930958E-2</v>
      </c>
      <c r="D23">
        <v>7.6185982575425132E-3</v>
      </c>
      <c r="E23">
        <v>275.85159200791071</v>
      </c>
      <c r="F23">
        <v>4.4584336633452439</v>
      </c>
      <c r="G23" s="9">
        <v>3.1842585519226141E-4</v>
      </c>
      <c r="H23">
        <v>5.6350820432052917E-2</v>
      </c>
      <c r="I23">
        <v>1.2605789891788977E-2</v>
      </c>
      <c r="J23">
        <v>228.08413255117688</v>
      </c>
      <c r="K23">
        <v>4.4702331956808283</v>
      </c>
      <c r="L23" s="9">
        <v>3.2537984572389433E-4</v>
      </c>
      <c r="M23">
        <v>-0.38519719498483207</v>
      </c>
      <c r="N23">
        <v>7.2231526839529922E-2</v>
      </c>
      <c r="O23">
        <v>228.63197792832304</v>
      </c>
      <c r="P23">
        <v>-5.3328125797560517</v>
      </c>
      <c r="Q23" s="9">
        <v>6.3836692860697042E-6</v>
      </c>
    </row>
    <row r="24" spans="1:17">
      <c r="A24" s="5" t="s">
        <v>71</v>
      </c>
      <c r="B24" s="5">
        <v>0</v>
      </c>
      <c r="C24">
        <v>1.7914177310032336E-3</v>
      </c>
      <c r="D24">
        <v>7.6185982575425141E-3</v>
      </c>
      <c r="E24">
        <v>275.8515920079052</v>
      </c>
      <c r="F24">
        <v>0.23513744529444194</v>
      </c>
      <c r="G24" s="9">
        <v>0.99999797449515082</v>
      </c>
      <c r="H24">
        <v>7.9563856870756566E-3</v>
      </c>
      <c r="I24">
        <v>1.2605789891788975E-2</v>
      </c>
      <c r="J24">
        <v>228.0841325511806</v>
      </c>
      <c r="K24">
        <v>0.63116914968241711</v>
      </c>
      <c r="L24" s="9">
        <v>0.99841161324826366</v>
      </c>
      <c r="M24">
        <v>1.0140057269559202E-2</v>
      </c>
      <c r="N24">
        <v>7.2231526839529922E-2</v>
      </c>
      <c r="O24">
        <v>228.63197792832304</v>
      </c>
      <c r="P24">
        <v>0.1403827070149912</v>
      </c>
      <c r="Q24" s="9">
        <v>0.99999994340657272</v>
      </c>
    </row>
    <row r="25" spans="1:17">
      <c r="A25" s="5" t="s">
        <v>72</v>
      </c>
      <c r="B25" s="5">
        <v>0</v>
      </c>
      <c r="C25">
        <v>6.5976531487548229E-3</v>
      </c>
      <c r="D25">
        <v>7.6185982575425132E-3</v>
      </c>
      <c r="E25">
        <v>275.8515920079052</v>
      </c>
      <c r="F25">
        <v>0.86599305091629664</v>
      </c>
      <c r="G25" s="9">
        <v>0.98875650777666846</v>
      </c>
      <c r="H25">
        <v>2.1148496726759541E-2</v>
      </c>
      <c r="I25">
        <v>1.2605789891788984E-2</v>
      </c>
      <c r="J25">
        <v>228.08413255117688</v>
      </c>
      <c r="K25">
        <v>1.677681201122907</v>
      </c>
      <c r="L25" s="9">
        <v>0.7016853107547163</v>
      </c>
      <c r="M25">
        <v>-5.5535863326107784E-2</v>
      </c>
      <c r="N25">
        <v>7.2231526839529922E-2</v>
      </c>
      <c r="O25">
        <v>228.63197792831932</v>
      </c>
      <c r="P25">
        <v>-0.76885905304876989</v>
      </c>
      <c r="Q25" s="9">
        <v>0.99450183373539458</v>
      </c>
    </row>
    <row r="26" spans="1:17">
      <c r="A26" s="5" t="s">
        <v>73</v>
      </c>
      <c r="B26" s="5">
        <v>0</v>
      </c>
      <c r="C26">
        <v>-1.061389998925048E-3</v>
      </c>
      <c r="D26">
        <v>7.6185982575425141E-3</v>
      </c>
      <c r="E26">
        <v>275.85159200791071</v>
      </c>
      <c r="F26">
        <v>-0.13931565401473398</v>
      </c>
      <c r="G26" s="9">
        <v>0.99999994667890069</v>
      </c>
      <c r="H26">
        <v>9.073720196112002E-3</v>
      </c>
      <c r="I26">
        <v>1.2605789891788986E-2</v>
      </c>
      <c r="J26">
        <v>228.0841325511806</v>
      </c>
      <c r="K26">
        <v>0.71980576179699274</v>
      </c>
      <c r="L26" s="9">
        <v>0.99634671272701314</v>
      </c>
      <c r="M26">
        <v>-1.9564656081862142E-2</v>
      </c>
      <c r="N26">
        <v>7.223152683952995E-2</v>
      </c>
      <c r="O26">
        <v>228.63197792832304</v>
      </c>
      <c r="P26">
        <v>-0.27086034226200306</v>
      </c>
      <c r="Q26" s="9">
        <v>0.99999458825580745</v>
      </c>
    </row>
    <row r="27" spans="1:17">
      <c r="A27" s="5" t="s">
        <v>74</v>
      </c>
      <c r="B27" s="5">
        <v>0</v>
      </c>
      <c r="C27">
        <v>-3.3236987206852774E-2</v>
      </c>
      <c r="D27">
        <v>7.618598257542515E-3</v>
      </c>
      <c r="E27">
        <v>275.85159200791071</v>
      </c>
      <c r="F27">
        <v>-4.3626118720655347</v>
      </c>
      <c r="G27" s="9">
        <v>4.7763428372182837E-4</v>
      </c>
      <c r="H27">
        <v>-3.9320714548865258E-2</v>
      </c>
      <c r="I27">
        <v>1.2605789891788982E-2</v>
      </c>
      <c r="J27">
        <v>228.0841325511806</v>
      </c>
      <c r="K27">
        <v>-3.1192582842014165</v>
      </c>
      <c r="L27" s="9">
        <v>4.2098503426275524E-2</v>
      </c>
      <c r="M27">
        <v>0.37577259617252912</v>
      </c>
      <c r="N27">
        <v>7.223152683952995E-2</v>
      </c>
      <c r="O27">
        <v>228.63197792832304</v>
      </c>
      <c r="P27">
        <v>5.2023349445090377</v>
      </c>
      <c r="Q27" s="9">
        <v>1.1984632146688767E-5</v>
      </c>
    </row>
    <row r="28" spans="1:17">
      <c r="A28" s="5" t="s">
        <v>75</v>
      </c>
      <c r="B28" s="5">
        <v>0</v>
      </c>
      <c r="C28">
        <v>-2.8430751789101184E-2</v>
      </c>
      <c r="D28">
        <v>7.6185982575425141E-3</v>
      </c>
      <c r="E28">
        <v>275.85159200791071</v>
      </c>
      <c r="F28">
        <v>-3.7317562664436807</v>
      </c>
      <c r="G28" s="9">
        <v>5.5916721330852015E-3</v>
      </c>
      <c r="H28">
        <v>-2.6128603509181371E-2</v>
      </c>
      <c r="I28">
        <v>1.2605789891788989E-2</v>
      </c>
      <c r="J28">
        <v>228.08413255117316</v>
      </c>
      <c r="K28">
        <v>-2.0727462327609247</v>
      </c>
      <c r="L28" s="9">
        <v>0.4357796847683183</v>
      </c>
      <c r="M28">
        <v>0.31009667557686216</v>
      </c>
      <c r="N28">
        <v>7.2231526839529936E-2</v>
      </c>
      <c r="O28">
        <v>228.63197792831932</v>
      </c>
      <c r="P28">
        <v>4.2930931844452784</v>
      </c>
      <c r="Q28" s="9">
        <v>6.7763439385126745E-4</v>
      </c>
    </row>
    <row r="29" spans="1:17">
      <c r="A29" s="5" t="s">
        <v>76</v>
      </c>
      <c r="B29" s="5">
        <v>0</v>
      </c>
      <c r="C29">
        <v>-3.2175597207927724E-2</v>
      </c>
      <c r="D29">
        <v>7.618598257542515E-3</v>
      </c>
      <c r="E29">
        <v>275.85159200791071</v>
      </c>
      <c r="F29">
        <v>-4.2232962180508009</v>
      </c>
      <c r="G29" s="9">
        <v>8.4887231290298182E-4</v>
      </c>
      <c r="H29">
        <v>-4.839443474497726E-2</v>
      </c>
      <c r="I29">
        <v>1.2605789891788975E-2</v>
      </c>
      <c r="J29">
        <v>228.0841325511806</v>
      </c>
      <c r="K29">
        <v>-3.8390640459984113</v>
      </c>
      <c r="L29" s="9">
        <v>3.9300449730962361E-3</v>
      </c>
      <c r="M29">
        <v>0.39533725225439126</v>
      </c>
      <c r="N29">
        <v>7.2231526839529936E-2</v>
      </c>
      <c r="O29">
        <v>228.63197792832304</v>
      </c>
      <c r="P29">
        <v>5.4731952867710421</v>
      </c>
      <c r="Q29" s="9">
        <v>3.1990141080573409E-6</v>
      </c>
    </row>
    <row r="30" spans="1:17">
      <c r="A30" s="5" t="s">
        <v>77</v>
      </c>
      <c r="B30" s="5">
        <v>0</v>
      </c>
      <c r="C30">
        <v>-2.7369361790176135E-2</v>
      </c>
      <c r="D30">
        <v>7.6185982575425132E-3</v>
      </c>
      <c r="E30">
        <v>275.85159200791071</v>
      </c>
      <c r="F30">
        <v>-3.592440612428947</v>
      </c>
      <c r="G30" s="9">
        <v>9.1374253198429622E-3</v>
      </c>
      <c r="H30">
        <v>-3.5202323705293373E-2</v>
      </c>
      <c r="I30">
        <v>1.2605789891788982E-2</v>
      </c>
      <c r="J30">
        <v>228.08413255117316</v>
      </c>
      <c r="K30">
        <v>-2.7925519945579187</v>
      </c>
      <c r="L30" s="9">
        <v>0.10197777009835496</v>
      </c>
      <c r="M30">
        <v>0.3296613316587243</v>
      </c>
      <c r="N30">
        <v>7.2231526839529922E-2</v>
      </c>
      <c r="O30">
        <v>228.63197792832304</v>
      </c>
      <c r="P30">
        <v>4.5639535267072819</v>
      </c>
      <c r="Q30" s="9">
        <v>2.1806960014691956E-4</v>
      </c>
    </row>
    <row r="31" spans="1:17">
      <c r="A31" s="5" t="s">
        <v>78</v>
      </c>
      <c r="B31" s="5">
        <v>0</v>
      </c>
      <c r="C31">
        <v>4.8062354177515892E-3</v>
      </c>
      <c r="D31">
        <v>7.618598257542515E-3</v>
      </c>
      <c r="E31">
        <v>275.85159200791071</v>
      </c>
      <c r="F31">
        <v>0.63085560562185461</v>
      </c>
      <c r="G31" s="9">
        <v>0.99842473754923566</v>
      </c>
      <c r="H31">
        <v>1.3192111039683884E-2</v>
      </c>
      <c r="I31">
        <v>1.260578989178898E-2</v>
      </c>
      <c r="J31">
        <v>228.08413255117688</v>
      </c>
      <c r="K31">
        <v>1.0465120514404904</v>
      </c>
      <c r="L31" s="9">
        <v>0.96664441323844819</v>
      </c>
      <c r="M31">
        <v>-6.5675920595666987E-2</v>
      </c>
      <c r="N31">
        <v>7.2231526839529922E-2</v>
      </c>
      <c r="O31">
        <v>228.63197792832304</v>
      </c>
      <c r="P31">
        <v>-0.90924176006376112</v>
      </c>
      <c r="Q31" s="9">
        <v>0.98496280711759643</v>
      </c>
    </row>
    <row r="32" spans="1:17">
      <c r="A32" s="5" t="s">
        <v>52</v>
      </c>
      <c r="B32" s="5">
        <v>3</v>
      </c>
      <c r="C32">
        <v>2.1980314713551746E-2</v>
      </c>
      <c r="D32">
        <v>7.542040298626396E-3</v>
      </c>
      <c r="E32">
        <v>391.29903467857224</v>
      </c>
      <c r="F32">
        <v>2.914372483206559</v>
      </c>
      <c r="G32" s="9">
        <v>7.2473546988590321E-2</v>
      </c>
      <c r="H32">
        <v>4.8000453656292866E-2</v>
      </c>
      <c r="I32">
        <v>1.2446224715590138E-2</v>
      </c>
      <c r="J32">
        <v>318.56521397352009</v>
      </c>
      <c r="K32">
        <v>3.856627592153909</v>
      </c>
      <c r="L32" s="9">
        <v>3.4507786743914748E-3</v>
      </c>
      <c r="M32">
        <v>-0.34306159584625273</v>
      </c>
      <c r="N32">
        <v>7.1425740093000706E-2</v>
      </c>
      <c r="O32">
        <v>317.50422474450727</v>
      </c>
      <c r="P32">
        <v>-4.8030527286040776</v>
      </c>
      <c r="Q32" s="9">
        <v>6.5375826352576105E-5</v>
      </c>
    </row>
    <row r="33" spans="1:17">
      <c r="A33" s="5" t="s">
        <v>53</v>
      </c>
      <c r="B33" s="5">
        <v>3</v>
      </c>
      <c r="C33">
        <v>1.1988164284141123E-2</v>
      </c>
      <c r="D33">
        <v>7.5420402986263943E-3</v>
      </c>
      <c r="E33">
        <v>391.29903467857224</v>
      </c>
      <c r="F33">
        <v>1.5895120961266258</v>
      </c>
      <c r="G33" s="9">
        <v>0.75648603501260903</v>
      </c>
      <c r="H33">
        <v>2.4583228156748814E-2</v>
      </c>
      <c r="I33">
        <v>1.2446224715590138E-2</v>
      </c>
      <c r="J33">
        <v>318.56521397351275</v>
      </c>
      <c r="K33">
        <v>1.9751554160801763</v>
      </c>
      <c r="L33" s="9">
        <v>0.50036757534392329</v>
      </c>
      <c r="M33">
        <v>-0.12367822319632049</v>
      </c>
      <c r="N33">
        <v>7.142574009300072E-2</v>
      </c>
      <c r="O33">
        <v>317.50422474450727</v>
      </c>
      <c r="P33">
        <v>-1.7315637616814865</v>
      </c>
      <c r="Q33" s="9">
        <v>0.6665726028649932</v>
      </c>
    </row>
    <row r="34" spans="1:17">
      <c r="A34" s="5" t="s">
        <v>54</v>
      </c>
      <c r="B34" s="5">
        <v>3</v>
      </c>
      <c r="C34">
        <v>-4.1034473162690918E-2</v>
      </c>
      <c r="D34">
        <v>7.5420402986263917E-3</v>
      </c>
      <c r="E34">
        <v>391.29903467857224</v>
      </c>
      <c r="F34">
        <v>-5.4407655671323312</v>
      </c>
      <c r="G34" s="9">
        <v>2.5948356473515233E-6</v>
      </c>
      <c r="H34">
        <v>-3.3060426171995068E-2</v>
      </c>
      <c r="I34">
        <v>1.2446224715590141E-2</v>
      </c>
      <c r="J34">
        <v>318.56521397351275</v>
      </c>
      <c r="K34">
        <v>-2.6562613906997496</v>
      </c>
      <c r="L34" s="9">
        <v>0.1402302738359702</v>
      </c>
      <c r="M34">
        <v>0.37522775291734667</v>
      </c>
      <c r="N34">
        <v>7.1425740093000678E-2</v>
      </c>
      <c r="O34">
        <v>317.50422474450727</v>
      </c>
      <c r="P34">
        <v>5.2533967786511866</v>
      </c>
      <c r="Q34" s="9">
        <v>7.5542280356666325E-6</v>
      </c>
    </row>
    <row r="35" spans="1:17">
      <c r="A35" s="5" t="s">
        <v>11</v>
      </c>
      <c r="B35" s="5">
        <v>3</v>
      </c>
      <c r="C35">
        <v>3.2402580156750078E-2</v>
      </c>
      <c r="D35">
        <v>7.5420402986263943E-3</v>
      </c>
      <c r="E35">
        <v>391.29903467857224</v>
      </c>
      <c r="F35">
        <v>4.2962618699679247</v>
      </c>
      <c r="G35" s="9">
        <v>5.759141981858118E-4</v>
      </c>
      <c r="H35">
        <v>4.6384986508279824E-2</v>
      </c>
      <c r="I35">
        <v>1.2446224715590138E-2</v>
      </c>
      <c r="J35">
        <v>318.56521397351275</v>
      </c>
      <c r="K35">
        <v>3.7268318360167481</v>
      </c>
      <c r="L35" s="9">
        <v>5.5657383307752273E-3</v>
      </c>
      <c r="M35">
        <v>-0.40424527586668191</v>
      </c>
      <c r="N35">
        <v>7.1425740093000678E-2</v>
      </c>
      <c r="O35">
        <v>317.50422474450727</v>
      </c>
      <c r="P35">
        <v>-5.659658203615809</v>
      </c>
      <c r="Q35" s="9">
        <v>9.4143767859211636E-7</v>
      </c>
    </row>
    <row r="36" spans="1:17">
      <c r="A36" s="5" t="s">
        <v>55</v>
      </c>
      <c r="B36" s="5">
        <v>3</v>
      </c>
      <c r="C36">
        <v>3.0849204910558831E-2</v>
      </c>
      <c r="D36">
        <v>7.5420402986263926E-3</v>
      </c>
      <c r="E36">
        <v>391.29903467858333</v>
      </c>
      <c r="F36">
        <v>4.0902996654867119</v>
      </c>
      <c r="G36" s="9">
        <v>1.3442610846640113E-3</v>
      </c>
      <c r="H36">
        <v>7.2933677177398917E-2</v>
      </c>
      <c r="I36">
        <v>1.244622471559014E-2</v>
      </c>
      <c r="J36">
        <v>318.56521397351275</v>
      </c>
      <c r="K36">
        <v>5.8599036128636017</v>
      </c>
      <c r="L36" s="9">
        <v>3.2153482487640161E-7</v>
      </c>
      <c r="M36">
        <v>-0.42326216642237457</v>
      </c>
      <c r="N36">
        <v>7.1425740093000678E-2</v>
      </c>
      <c r="O36">
        <v>317.50422474450727</v>
      </c>
      <c r="P36">
        <v>-5.9259052250807818</v>
      </c>
      <c r="Q36" s="9">
        <v>2.2508375496776978E-7</v>
      </c>
    </row>
    <row r="37" spans="1:17">
      <c r="A37" s="5" t="s">
        <v>56</v>
      </c>
      <c r="B37" s="5">
        <v>3</v>
      </c>
      <c r="C37">
        <v>-7.4145893889075269E-3</v>
      </c>
      <c r="D37">
        <v>7.5420402986263943E-3</v>
      </c>
      <c r="E37">
        <v>391.29903467858333</v>
      </c>
      <c r="F37">
        <v>-0.9831012690634815</v>
      </c>
      <c r="G37" s="9">
        <v>0.97664333662073144</v>
      </c>
      <c r="H37">
        <v>9.3672943762283939E-3</v>
      </c>
      <c r="I37">
        <v>1.2446224715590138E-2</v>
      </c>
      <c r="J37">
        <v>318.56521397352009</v>
      </c>
      <c r="K37">
        <v>0.75262134424545002</v>
      </c>
      <c r="L37" s="9">
        <v>0.99521571750859306</v>
      </c>
      <c r="M37">
        <v>4.3664827244491E-2</v>
      </c>
      <c r="N37">
        <v>7.1425740093000678E-2</v>
      </c>
      <c r="O37">
        <v>317.50422474450727</v>
      </c>
      <c r="P37">
        <v>0.611331813820014</v>
      </c>
      <c r="Q37" s="9">
        <v>0.9987176083753917</v>
      </c>
    </row>
    <row r="38" spans="1:17">
      <c r="A38" s="5" t="s">
        <v>57</v>
      </c>
      <c r="B38" s="5">
        <v>3</v>
      </c>
      <c r="C38">
        <v>-5.0281394174553636E-2</v>
      </c>
      <c r="D38">
        <v>8.1390424066746063E-3</v>
      </c>
      <c r="E38">
        <v>412.73326549824219</v>
      </c>
      <c r="F38">
        <v>-6.17780221089882</v>
      </c>
      <c r="G38" s="9">
        <v>4.3504144064954176E-8</v>
      </c>
      <c r="H38">
        <v>-7.707864034520101E-2</v>
      </c>
      <c r="I38">
        <v>1.3370131064230342E-2</v>
      </c>
      <c r="J38">
        <v>352.42774839565209</v>
      </c>
      <c r="K38">
        <v>-5.7649876411019374</v>
      </c>
      <c r="L38" s="9">
        <v>4.9635576437889739E-7</v>
      </c>
      <c r="M38">
        <v>0.56285727475834657</v>
      </c>
      <c r="N38">
        <v>7.672800584586234E-2</v>
      </c>
      <c r="O38">
        <v>351.32329759041465</v>
      </c>
      <c r="P38">
        <v>7.335747469953299</v>
      </c>
      <c r="Q38" s="9">
        <v>4.0985770333179516E-11</v>
      </c>
    </row>
    <row r="39" spans="1:17">
      <c r="A39" s="5" t="s">
        <v>58</v>
      </c>
      <c r="B39" s="5">
        <v>3</v>
      </c>
      <c r="C39">
        <v>-9.9921504294106216E-3</v>
      </c>
      <c r="D39">
        <v>7.5420402986263943E-3</v>
      </c>
      <c r="E39">
        <v>391.29903467860555</v>
      </c>
      <c r="F39">
        <v>-1.3248603870799334</v>
      </c>
      <c r="G39" s="9">
        <v>0.88904752109896057</v>
      </c>
      <c r="H39">
        <v>-2.3417225499544048E-2</v>
      </c>
      <c r="I39">
        <v>1.2446224715590173E-2</v>
      </c>
      <c r="J39">
        <v>318.56521397351275</v>
      </c>
      <c r="K39">
        <v>-1.8814721760737272</v>
      </c>
      <c r="L39" s="9">
        <v>0.56469168782323265</v>
      </c>
      <c r="M39">
        <v>0.21938337264993224</v>
      </c>
      <c r="N39">
        <v>7.14257400930004E-2</v>
      </c>
      <c r="O39">
        <v>317.50422474447817</v>
      </c>
      <c r="P39">
        <v>3.0714889669226042</v>
      </c>
      <c r="Q39" s="9">
        <v>4.7178001048289286E-2</v>
      </c>
    </row>
    <row r="40" spans="1:17">
      <c r="A40" s="5" t="s">
        <v>59</v>
      </c>
      <c r="B40" s="5">
        <v>3</v>
      </c>
      <c r="C40">
        <v>-6.3014787876242664E-2</v>
      </c>
      <c r="D40">
        <v>7.5420402986263926E-3</v>
      </c>
      <c r="E40">
        <v>391.29903467860555</v>
      </c>
      <c r="F40">
        <v>-8.3551380503388906</v>
      </c>
      <c r="G40" s="9">
        <v>0</v>
      </c>
      <c r="H40">
        <v>-8.1060879828287927E-2</v>
      </c>
      <c r="I40">
        <v>1.2446224715590181E-2</v>
      </c>
      <c r="J40">
        <v>318.56521397351275</v>
      </c>
      <c r="K40">
        <v>-6.512888982853636</v>
      </c>
      <c r="L40" s="9">
        <v>8.0249478173755051E-9</v>
      </c>
      <c r="M40">
        <v>0.7182893487635994</v>
      </c>
      <c r="N40">
        <v>7.1425740093000414E-2</v>
      </c>
      <c r="O40">
        <v>317.50422474447817</v>
      </c>
      <c r="P40">
        <v>10.056449507255303</v>
      </c>
      <c r="Q40" s="9">
        <v>1.0633716129859749E-12</v>
      </c>
    </row>
    <row r="41" spans="1:17">
      <c r="A41" s="5" t="s">
        <v>60</v>
      </c>
      <c r="B41" s="5">
        <v>3</v>
      </c>
      <c r="C41">
        <v>1.0422265443198336E-2</v>
      </c>
      <c r="D41">
        <v>7.5420402986263978E-3</v>
      </c>
      <c r="E41">
        <v>391.29903467860555</v>
      </c>
      <c r="F41">
        <v>1.3818893867613651</v>
      </c>
      <c r="G41" s="9">
        <v>0.8651757474037417</v>
      </c>
      <c r="H41">
        <v>-1.6154671480130406E-3</v>
      </c>
      <c r="I41">
        <v>1.2446224715590174E-2</v>
      </c>
      <c r="J41">
        <v>318.56521397351275</v>
      </c>
      <c r="K41">
        <v>-0.12979575613716038</v>
      </c>
      <c r="L41" s="9">
        <v>0.99999996758474508</v>
      </c>
      <c r="M41">
        <v>-6.1183680020429176E-2</v>
      </c>
      <c r="N41">
        <v>7.1425740093000428E-2</v>
      </c>
      <c r="O41">
        <v>317.50422474447817</v>
      </c>
      <c r="P41">
        <v>-0.85660547501173245</v>
      </c>
      <c r="Q41" s="9">
        <v>0.98948939351798448</v>
      </c>
    </row>
    <row r="42" spans="1:17">
      <c r="A42" s="5" t="s">
        <v>61</v>
      </c>
      <c r="B42" s="5">
        <v>3</v>
      </c>
      <c r="C42">
        <v>8.8688901970070868E-3</v>
      </c>
      <c r="D42">
        <v>7.5420402986263943E-3</v>
      </c>
      <c r="E42">
        <v>391.29903467860555</v>
      </c>
      <c r="F42">
        <v>1.1759271822801514</v>
      </c>
      <c r="G42" s="9">
        <v>0.93838933707557448</v>
      </c>
      <c r="H42">
        <v>2.4933223521106058E-2</v>
      </c>
      <c r="I42">
        <v>1.2446224715590176E-2</v>
      </c>
      <c r="J42">
        <v>318.56521397351275</v>
      </c>
      <c r="K42">
        <v>2.0032760207096882</v>
      </c>
      <c r="L42" s="9">
        <v>0.48127360607722636</v>
      </c>
      <c r="M42">
        <v>-8.0200570576121802E-2</v>
      </c>
      <c r="N42">
        <v>7.1425740093000428E-2</v>
      </c>
      <c r="O42">
        <v>317.50422474447817</v>
      </c>
      <c r="P42">
        <v>-1.1228524964767048</v>
      </c>
      <c r="Q42" s="9">
        <v>0.95148326955689533</v>
      </c>
    </row>
    <row r="43" spans="1:17">
      <c r="A43" s="5" t="s">
        <v>62</v>
      </c>
      <c r="B43" s="5">
        <v>3</v>
      </c>
      <c r="C43">
        <v>-2.939490410245927E-2</v>
      </c>
      <c r="D43">
        <v>7.5420402986263952E-3</v>
      </c>
      <c r="E43">
        <v>391.29903467860555</v>
      </c>
      <c r="F43">
        <v>-3.8974737522700402</v>
      </c>
      <c r="G43" s="9">
        <v>2.8630345984695937E-3</v>
      </c>
      <c r="H43">
        <v>-3.8633159280064472E-2</v>
      </c>
      <c r="I43">
        <v>1.2446224715590173E-2</v>
      </c>
      <c r="J43">
        <v>318.56521397351275</v>
      </c>
      <c r="K43">
        <v>-3.1040062479084503</v>
      </c>
      <c r="L43" s="9">
        <v>4.2916909089394051E-2</v>
      </c>
      <c r="M43">
        <v>0.38672642309074373</v>
      </c>
      <c r="N43">
        <v>7.1425740093000456E-2</v>
      </c>
      <c r="O43">
        <v>317.50422474447817</v>
      </c>
      <c r="P43">
        <v>5.414384542424111</v>
      </c>
      <c r="Q43" s="9">
        <v>3.3596584932960027E-6</v>
      </c>
    </row>
    <row r="44" spans="1:17">
      <c r="A44" s="5" t="s">
        <v>63</v>
      </c>
      <c r="B44" s="5">
        <v>3</v>
      </c>
      <c r="C44">
        <v>-7.2261708888105375E-2</v>
      </c>
      <c r="D44">
        <v>8.1390424066746132E-3</v>
      </c>
      <c r="E44">
        <v>412.73326549826692</v>
      </c>
      <c r="F44">
        <v>-8.8784042738056588</v>
      </c>
      <c r="G44" s="9">
        <v>0</v>
      </c>
      <c r="H44">
        <v>-0.12507909400149386</v>
      </c>
      <c r="I44">
        <v>1.3370131064230371E-2</v>
      </c>
      <c r="J44">
        <v>352.42774839564311</v>
      </c>
      <c r="K44">
        <v>-9.3551135288510974</v>
      </c>
      <c r="L44" s="9">
        <v>0</v>
      </c>
      <c r="M44">
        <v>0.9059188706045993</v>
      </c>
      <c r="N44">
        <v>7.6728005845862091E-2</v>
      </c>
      <c r="O44">
        <v>351.3232975903789</v>
      </c>
      <c r="P44">
        <v>11.80688668521489</v>
      </c>
      <c r="Q44" s="9">
        <v>0</v>
      </c>
    </row>
    <row r="45" spans="1:17">
      <c r="A45" s="5" t="s">
        <v>64</v>
      </c>
      <c r="B45" s="5">
        <v>3</v>
      </c>
      <c r="C45">
        <v>-5.3022637446832041E-2</v>
      </c>
      <c r="D45">
        <v>7.542040298626396E-3</v>
      </c>
      <c r="E45">
        <v>391.29903467860555</v>
      </c>
      <c r="F45">
        <v>-7.0302776632589534</v>
      </c>
      <c r="G45" s="9">
        <v>2.4190216496577932E-10</v>
      </c>
      <c r="H45">
        <v>-5.7643654328743882E-2</v>
      </c>
      <c r="I45">
        <v>1.2446224715590185E-2</v>
      </c>
      <c r="J45">
        <v>318.56521397351275</v>
      </c>
      <c r="K45">
        <v>-4.6314168067799093</v>
      </c>
      <c r="L45" s="9">
        <v>1.4225437067361124E-4</v>
      </c>
      <c r="M45">
        <v>0.49890597611366716</v>
      </c>
      <c r="N45">
        <v>7.1425740093000414E-2</v>
      </c>
      <c r="O45">
        <v>317.50422474447817</v>
      </c>
      <c r="P45">
        <v>6.9849605403326995</v>
      </c>
      <c r="Q45" s="9">
        <v>4.7032044925288119E-10</v>
      </c>
    </row>
    <row r="46" spans="1:17">
      <c r="A46" s="5" t="s">
        <v>65</v>
      </c>
      <c r="B46" s="5">
        <v>3</v>
      </c>
      <c r="C46">
        <v>2.0414415872608956E-2</v>
      </c>
      <c r="D46">
        <v>7.5420402986263969E-3</v>
      </c>
      <c r="E46">
        <v>391.29903467860555</v>
      </c>
      <c r="F46">
        <v>2.706749773841298</v>
      </c>
      <c r="G46" s="9">
        <v>0.1235852701634792</v>
      </c>
      <c r="H46">
        <v>2.180175835153101E-2</v>
      </c>
      <c r="I46">
        <v>1.244622471559018E-2</v>
      </c>
      <c r="J46">
        <v>318.56521397351275</v>
      </c>
      <c r="K46">
        <v>1.751676419936566</v>
      </c>
      <c r="L46" s="9">
        <v>0.65318111573343218</v>
      </c>
      <c r="M46">
        <v>-0.28056705267036142</v>
      </c>
      <c r="N46">
        <v>7.1425740093000428E-2</v>
      </c>
      <c r="O46">
        <v>317.50422474447817</v>
      </c>
      <c r="P46">
        <v>-3.9280944419343355</v>
      </c>
      <c r="Q46" s="9">
        <v>2.6347169103910772E-3</v>
      </c>
    </row>
    <row r="47" spans="1:17">
      <c r="A47" s="5" t="s">
        <v>66</v>
      </c>
      <c r="B47" s="5">
        <v>3</v>
      </c>
      <c r="C47">
        <v>1.8861040626417708E-2</v>
      </c>
      <c r="D47">
        <v>7.5420402986263934E-3</v>
      </c>
      <c r="E47">
        <v>391.29903467860555</v>
      </c>
      <c r="F47">
        <v>2.5007875693600852</v>
      </c>
      <c r="G47" s="9">
        <v>0.19811725077355202</v>
      </c>
      <c r="H47">
        <v>4.835044902065011E-2</v>
      </c>
      <c r="I47">
        <v>1.2446224715590176E-2</v>
      </c>
      <c r="J47">
        <v>318.56521397351275</v>
      </c>
      <c r="K47">
        <v>3.884748196783415</v>
      </c>
      <c r="L47" s="9">
        <v>3.1043271341170131E-3</v>
      </c>
      <c r="M47">
        <v>-0.29958394322605408</v>
      </c>
      <c r="N47">
        <v>7.14257400930004E-2</v>
      </c>
      <c r="O47">
        <v>317.50422474447817</v>
      </c>
      <c r="P47">
        <v>-4.1943414633993106</v>
      </c>
      <c r="Q47" s="9">
        <v>9.2112983812187021E-4</v>
      </c>
    </row>
    <row r="48" spans="1:17">
      <c r="A48" s="5" t="s">
        <v>67</v>
      </c>
      <c r="B48" s="5">
        <v>3</v>
      </c>
      <c r="C48">
        <v>-1.940275367304865E-2</v>
      </c>
      <c r="D48">
        <v>7.542040298626396E-3</v>
      </c>
      <c r="E48">
        <v>391.29903467860555</v>
      </c>
      <c r="F48">
        <v>-2.5726133651901066</v>
      </c>
      <c r="G48" s="9">
        <v>0.16918149580539421</v>
      </c>
      <c r="H48">
        <v>-1.521593378052042E-2</v>
      </c>
      <c r="I48">
        <v>1.2446224715590173E-2</v>
      </c>
      <c r="J48">
        <v>318.56521397351275</v>
      </c>
      <c r="K48">
        <v>-1.2225340718347228</v>
      </c>
      <c r="L48" s="9">
        <v>0.92481948761092525</v>
      </c>
      <c r="M48">
        <v>0.16734305044081149</v>
      </c>
      <c r="N48">
        <v>7.1425740093000428E-2</v>
      </c>
      <c r="O48">
        <v>317.50422474447817</v>
      </c>
      <c r="P48">
        <v>2.3428955755015095</v>
      </c>
      <c r="Q48" s="9">
        <v>0.27382727548759633</v>
      </c>
    </row>
    <row r="49" spans="1:17">
      <c r="A49" s="5" t="s">
        <v>68</v>
      </c>
      <c r="B49" s="5">
        <v>3</v>
      </c>
      <c r="C49">
        <v>-6.2269558458694758E-2</v>
      </c>
      <c r="D49">
        <v>8.139042406674608E-3</v>
      </c>
      <c r="E49">
        <v>412.73326549827925</v>
      </c>
      <c r="F49">
        <v>-7.6507229410218063</v>
      </c>
      <c r="G49" s="9">
        <v>0</v>
      </c>
      <c r="H49">
        <v>-0.10166186850194983</v>
      </c>
      <c r="I49">
        <v>1.3370131064230375E-2</v>
      </c>
      <c r="J49">
        <v>352.42774839565209</v>
      </c>
      <c r="K49">
        <v>-7.6036553429105664</v>
      </c>
      <c r="L49" s="9">
        <v>5.10613773485602E-12</v>
      </c>
      <c r="M49">
        <v>0.68653549795466706</v>
      </c>
      <c r="N49">
        <v>7.6728005845862104E-2</v>
      </c>
      <c r="O49">
        <v>351.3232975903789</v>
      </c>
      <c r="P49">
        <v>8.9476520389939402</v>
      </c>
      <c r="Q49" s="9">
        <v>0</v>
      </c>
    </row>
    <row r="50" spans="1:17">
      <c r="A50" s="5" t="s">
        <v>69</v>
      </c>
      <c r="B50" s="5">
        <v>3</v>
      </c>
      <c r="C50">
        <v>7.3437053319441004E-2</v>
      </c>
      <c r="D50">
        <v>7.5420402986263952E-3</v>
      </c>
      <c r="E50">
        <v>391.29903467860555</v>
      </c>
      <c r="F50">
        <v>9.7370274371002541</v>
      </c>
      <c r="G50" s="9">
        <v>0</v>
      </c>
      <c r="H50">
        <v>7.9445412680274899E-2</v>
      </c>
      <c r="I50">
        <v>1.2446224715590181E-2</v>
      </c>
      <c r="J50">
        <v>318.56521397351275</v>
      </c>
      <c r="K50">
        <v>6.3830932267164773</v>
      </c>
      <c r="L50" s="9">
        <v>1.7102121496748168E-8</v>
      </c>
      <c r="M50">
        <v>-0.77947302878402858</v>
      </c>
      <c r="N50">
        <v>7.1425740093000359E-2</v>
      </c>
      <c r="O50">
        <v>317.50422474447817</v>
      </c>
      <c r="P50">
        <v>-10.913054982267045</v>
      </c>
      <c r="Q50" s="9">
        <v>1.039057728746684E-12</v>
      </c>
    </row>
    <row r="51" spans="1:17">
      <c r="A51" s="5" t="s">
        <v>70</v>
      </c>
      <c r="B51" s="5">
        <v>3</v>
      </c>
      <c r="C51">
        <v>7.1883678073249746E-2</v>
      </c>
      <c r="D51">
        <v>7.5420402986263934E-3</v>
      </c>
      <c r="E51">
        <v>391.29903467860555</v>
      </c>
      <c r="F51">
        <v>9.5310652326190404</v>
      </c>
      <c r="G51" s="9">
        <v>0</v>
      </c>
      <c r="H51">
        <v>0.10599410334939399</v>
      </c>
      <c r="I51">
        <v>1.2446224715590185E-2</v>
      </c>
      <c r="J51">
        <v>318.56521397351275</v>
      </c>
      <c r="K51">
        <v>8.5161650035633212</v>
      </c>
      <c r="L51" s="9">
        <v>1.0734746425100639E-12</v>
      </c>
      <c r="M51">
        <v>-0.79848991933972124</v>
      </c>
      <c r="N51">
        <v>7.1425740093000359E-2</v>
      </c>
      <c r="O51">
        <v>317.50422474447817</v>
      </c>
      <c r="P51">
        <v>-11.179302003732017</v>
      </c>
      <c r="Q51" s="9">
        <v>1.0219602941674566E-12</v>
      </c>
    </row>
    <row r="52" spans="1:17">
      <c r="A52" s="5" t="s">
        <v>71</v>
      </c>
      <c r="B52" s="5">
        <v>3</v>
      </c>
      <c r="C52">
        <v>3.3619883773783388E-2</v>
      </c>
      <c r="D52">
        <v>7.5420402986263934E-3</v>
      </c>
      <c r="E52">
        <v>391.29903467860555</v>
      </c>
      <c r="F52">
        <v>4.4576642980688481</v>
      </c>
      <c r="G52" s="9">
        <v>2.8822474016221289E-4</v>
      </c>
      <c r="H52">
        <v>4.2427720548223462E-2</v>
      </c>
      <c r="I52">
        <v>1.244622471559018E-2</v>
      </c>
      <c r="J52">
        <v>318.56521397351275</v>
      </c>
      <c r="K52">
        <v>3.4088827349451893</v>
      </c>
      <c r="L52" s="9">
        <v>1.666369515279198E-2</v>
      </c>
      <c r="M52">
        <v>-0.33156292567285567</v>
      </c>
      <c r="N52">
        <v>7.1425740093000373E-2</v>
      </c>
      <c r="O52">
        <v>317.50422474447817</v>
      </c>
      <c r="P52">
        <v>-4.6420649648311922</v>
      </c>
      <c r="Q52" s="9">
        <v>1.3580355621078954E-4</v>
      </c>
    </row>
    <row r="53" spans="1:17">
      <c r="A53" s="5" t="s">
        <v>72</v>
      </c>
      <c r="B53" s="5">
        <v>3</v>
      </c>
      <c r="C53">
        <v>-9.2469210118627174E-3</v>
      </c>
      <c r="D53">
        <v>8.1390424066746063E-3</v>
      </c>
      <c r="E53">
        <v>412.73326549827925</v>
      </c>
      <c r="F53">
        <v>-1.1361190358560573</v>
      </c>
      <c r="G53" s="9">
        <v>0.94851559654959117</v>
      </c>
      <c r="H53">
        <v>-4.4018214173205943E-2</v>
      </c>
      <c r="I53">
        <v>1.3370131064230378E-2</v>
      </c>
      <c r="J53">
        <v>352.42774839565209</v>
      </c>
      <c r="K53">
        <v>-3.2922799306709529</v>
      </c>
      <c r="L53" s="9">
        <v>2.4037816320049976E-2</v>
      </c>
      <c r="M53">
        <v>0.18762952184099993</v>
      </c>
      <c r="N53">
        <v>7.6728005845862049E-2</v>
      </c>
      <c r="O53">
        <v>351.3232975903789</v>
      </c>
      <c r="P53">
        <v>2.4453850946931501</v>
      </c>
      <c r="Q53" s="9">
        <v>0.22301705786746218</v>
      </c>
    </row>
    <row r="54" spans="1:17">
      <c r="A54" s="5" t="s">
        <v>73</v>
      </c>
      <c r="B54" s="5">
        <v>3</v>
      </c>
      <c r="C54">
        <v>-1.5533752461912489E-3</v>
      </c>
      <c r="D54">
        <v>7.5420402986263934E-3</v>
      </c>
      <c r="E54">
        <v>391.29903467860555</v>
      </c>
      <c r="F54">
        <v>-0.20596220448121444</v>
      </c>
      <c r="G54" s="9">
        <v>0.99999919824398931</v>
      </c>
      <c r="H54">
        <v>2.65486906691191E-2</v>
      </c>
      <c r="I54">
        <v>1.2446224715590178E-2</v>
      </c>
      <c r="J54">
        <v>318.56521397351275</v>
      </c>
      <c r="K54">
        <v>2.1330717768468483</v>
      </c>
      <c r="L54" s="9">
        <v>0.39595510492191155</v>
      </c>
      <c r="M54">
        <v>-1.9016890555692625E-2</v>
      </c>
      <c r="N54">
        <v>7.1425740093000373E-2</v>
      </c>
      <c r="O54">
        <v>317.50422474447817</v>
      </c>
      <c r="P54">
        <v>-0.26624702146497259</v>
      </c>
      <c r="Q54" s="9">
        <v>0.9999952409167403</v>
      </c>
    </row>
    <row r="55" spans="1:17">
      <c r="A55" s="5" t="s">
        <v>74</v>
      </c>
      <c r="B55" s="5">
        <v>3</v>
      </c>
      <c r="C55">
        <v>-3.9817169545657609E-2</v>
      </c>
      <c r="D55">
        <v>7.5420402986263952E-3</v>
      </c>
      <c r="E55">
        <v>391.29903467860555</v>
      </c>
      <c r="F55">
        <v>-5.279363139031406</v>
      </c>
      <c r="G55" s="9">
        <v>5.943821456466658E-6</v>
      </c>
      <c r="H55">
        <v>-3.701769213205143E-2</v>
      </c>
      <c r="I55">
        <v>1.2446224715590173E-2</v>
      </c>
      <c r="J55">
        <v>318.56521397351275</v>
      </c>
      <c r="K55">
        <v>-2.9742104917712897</v>
      </c>
      <c r="L55" s="9">
        <v>6.2091854103727862E-2</v>
      </c>
      <c r="M55">
        <v>0.44791010311117291</v>
      </c>
      <c r="N55">
        <v>7.1425740093000387E-2</v>
      </c>
      <c r="O55">
        <v>317.50422474447817</v>
      </c>
      <c r="P55">
        <v>6.2709900174358486</v>
      </c>
      <c r="Q55" s="9">
        <v>3.2698090235427912E-8</v>
      </c>
    </row>
    <row r="56" spans="1:17">
      <c r="A56" s="5" t="s">
        <v>75</v>
      </c>
      <c r="B56" s="5">
        <v>3</v>
      </c>
      <c r="C56">
        <v>-8.2683974331303714E-2</v>
      </c>
      <c r="D56">
        <v>8.1390424066746098E-3</v>
      </c>
      <c r="E56">
        <v>412.73326549827925</v>
      </c>
      <c r="F56">
        <v>-10.158931505688779</v>
      </c>
      <c r="G56" s="9">
        <v>0</v>
      </c>
      <c r="H56">
        <v>-0.12346362685348083</v>
      </c>
      <c r="I56">
        <v>1.3370131064230375E-2</v>
      </c>
      <c r="J56">
        <v>352.42774839565209</v>
      </c>
      <c r="K56">
        <v>-9.2342869535353937</v>
      </c>
      <c r="L56" s="9">
        <v>0</v>
      </c>
      <c r="M56">
        <v>0.96710255062502848</v>
      </c>
      <c r="N56">
        <v>7.6728005845862049E-2</v>
      </c>
      <c r="O56">
        <v>351.32329759038782</v>
      </c>
      <c r="P56">
        <v>12.604296696669387</v>
      </c>
      <c r="Q56" s="9">
        <v>0</v>
      </c>
    </row>
    <row r="57" spans="1:17">
      <c r="A57" s="5" t="s">
        <v>76</v>
      </c>
      <c r="B57" s="5">
        <v>3</v>
      </c>
      <c r="C57">
        <v>-3.8263794299466358E-2</v>
      </c>
      <c r="D57">
        <v>7.5420402986263934E-3</v>
      </c>
      <c r="E57">
        <v>391.29903467860555</v>
      </c>
      <c r="F57">
        <v>-5.0734009345501923</v>
      </c>
      <c r="G57" s="9">
        <v>1.6596659211942644E-5</v>
      </c>
      <c r="H57">
        <v>-6.3566382801170523E-2</v>
      </c>
      <c r="I57">
        <v>1.2446224715590178E-2</v>
      </c>
      <c r="J57">
        <v>318.56521397351275</v>
      </c>
      <c r="K57">
        <v>-5.1072822686181363</v>
      </c>
      <c r="L57" s="9">
        <v>1.54620034551467E-5</v>
      </c>
      <c r="M57">
        <v>0.46692699366686552</v>
      </c>
      <c r="N57">
        <v>7.1425740093000373E-2</v>
      </c>
      <c r="O57">
        <v>317.50422474447817</v>
      </c>
      <c r="P57">
        <v>6.5372370389008223</v>
      </c>
      <c r="Q57" s="9">
        <v>6.9839808380933732E-9</v>
      </c>
    </row>
    <row r="58" spans="1:17">
      <c r="A58" s="5" t="s">
        <v>77</v>
      </c>
      <c r="B58" s="5">
        <v>3</v>
      </c>
      <c r="C58">
        <v>-8.113059908511247E-2</v>
      </c>
      <c r="D58">
        <v>8.1390424066746046E-3</v>
      </c>
      <c r="E58">
        <v>412.73326549827925</v>
      </c>
      <c r="F58">
        <v>-9.9680767136167638</v>
      </c>
      <c r="G58" s="9">
        <v>0</v>
      </c>
      <c r="H58">
        <v>-0.15001231752259994</v>
      </c>
      <c r="I58">
        <v>1.337013106423038E-2</v>
      </c>
      <c r="J58">
        <v>352.42774839565209</v>
      </c>
      <c r="K58">
        <v>-11.21995863779777</v>
      </c>
      <c r="L58" s="9">
        <v>0</v>
      </c>
      <c r="M58">
        <v>0.98611944118072115</v>
      </c>
      <c r="N58">
        <v>7.6728005845862063E-2</v>
      </c>
      <c r="O58">
        <v>351.3232975903789</v>
      </c>
      <c r="P58">
        <v>12.852144797842449</v>
      </c>
      <c r="Q58" s="9">
        <v>0</v>
      </c>
    </row>
    <row r="59" spans="1:17">
      <c r="A59" s="5" t="s">
        <v>78</v>
      </c>
      <c r="B59" s="5">
        <v>3</v>
      </c>
      <c r="C59">
        <v>-4.2866804785646112E-2</v>
      </c>
      <c r="D59">
        <v>8.139042406674608E-3</v>
      </c>
      <c r="E59">
        <v>412.73326549827925</v>
      </c>
      <c r="F59">
        <v>-5.2668118242622999</v>
      </c>
      <c r="G59" s="9">
        <v>6.1789999772354776E-6</v>
      </c>
      <c r="H59">
        <v>-8.6445934721429404E-2</v>
      </c>
      <c r="I59">
        <v>1.3370131064230373E-2</v>
      </c>
      <c r="J59">
        <v>352.42774839565209</v>
      </c>
      <c r="K59">
        <v>-6.4656011452798356</v>
      </c>
      <c r="L59" s="9">
        <v>9.4052178267745035E-9</v>
      </c>
      <c r="M59">
        <v>0.51919244751385563</v>
      </c>
      <c r="N59">
        <v>7.6728005845862063E-2</v>
      </c>
      <c r="O59">
        <v>351.32329759038782</v>
      </c>
      <c r="P59">
        <v>6.7666615571484403</v>
      </c>
      <c r="Q59" s="9">
        <v>1.5447516599209621E-9</v>
      </c>
    </row>
    <row r="60" spans="1:17">
      <c r="A60" s="5" t="s">
        <v>52</v>
      </c>
      <c r="B60" s="5">
        <v>5</v>
      </c>
      <c r="C60">
        <v>3.9481617254786903E-2</v>
      </c>
      <c r="D60">
        <v>7.5319296749761962E-3</v>
      </c>
      <c r="E60">
        <v>451.71491372755105</v>
      </c>
      <c r="F60">
        <v>5.2418993483116507</v>
      </c>
      <c r="G60" s="9">
        <v>6.7453072526424407E-6</v>
      </c>
      <c r="H60">
        <v>4.7589286790411293E-2</v>
      </c>
      <c r="I60">
        <v>1.2383363997219876E-2</v>
      </c>
      <c r="J60">
        <v>375.52422235996414</v>
      </c>
      <c r="K60">
        <v>3.8430015302057918</v>
      </c>
      <c r="L60" s="9">
        <v>3.5409667046000237E-3</v>
      </c>
      <c r="M60">
        <v>-0.5032430865084867</v>
      </c>
      <c r="N60">
        <v>7.1302595787817641E-2</v>
      </c>
      <c r="O60">
        <v>368.94014053763595</v>
      </c>
      <c r="P60">
        <v>-7.0578508530886888</v>
      </c>
      <c r="Q60" s="9">
        <v>2.2875090710527957E-10</v>
      </c>
    </row>
    <row r="61" spans="1:17">
      <c r="A61" s="5" t="s">
        <v>53</v>
      </c>
      <c r="B61" s="5">
        <v>5</v>
      </c>
      <c r="C61">
        <v>-1.6615196078397017E-2</v>
      </c>
      <c r="D61">
        <v>7.531929674976197E-3</v>
      </c>
      <c r="E61">
        <v>451.71491372755105</v>
      </c>
      <c r="F61">
        <v>-2.2059680314858392</v>
      </c>
      <c r="G61" s="9">
        <v>0.35005293024715922</v>
      </c>
      <c r="H61">
        <v>-1.2251015908094159E-2</v>
      </c>
      <c r="I61">
        <v>1.2383363997219879E-2</v>
      </c>
      <c r="J61">
        <v>375.52422235996414</v>
      </c>
      <c r="K61">
        <v>-0.98931242841965783</v>
      </c>
      <c r="L61" s="9">
        <v>0.97578491285750779</v>
      </c>
      <c r="M61">
        <v>0.17309732291259439</v>
      </c>
      <c r="N61">
        <v>7.1302595787817627E-2</v>
      </c>
      <c r="O61">
        <v>368.94014053763595</v>
      </c>
      <c r="P61">
        <v>2.4276440569947506</v>
      </c>
      <c r="Q61" s="9">
        <v>0.23111873772508007</v>
      </c>
    </row>
    <row r="62" spans="1:17">
      <c r="A62" s="5" t="s">
        <v>54</v>
      </c>
      <c r="B62" s="5">
        <v>5</v>
      </c>
      <c r="C62">
        <v>3.505382762184632E-2</v>
      </c>
      <c r="D62">
        <v>7.531929674976197E-3</v>
      </c>
      <c r="E62">
        <v>451.71491372755105</v>
      </c>
      <c r="F62">
        <v>4.6540301270082027</v>
      </c>
      <c r="G62" s="9">
        <v>1.1555554449294014E-4</v>
      </c>
      <c r="H62">
        <v>4.3812292418761917E-2</v>
      </c>
      <c r="I62">
        <v>1.2383363997219878E-2</v>
      </c>
      <c r="J62">
        <v>375.52422235996414</v>
      </c>
      <c r="K62">
        <v>3.5379960105023143</v>
      </c>
      <c r="L62" s="9">
        <v>1.0626372031283582E-2</v>
      </c>
      <c r="M62">
        <v>-0.38058420398515136</v>
      </c>
      <c r="N62">
        <v>7.1302595787817641E-2</v>
      </c>
      <c r="O62">
        <v>368.94014053763595</v>
      </c>
      <c r="P62">
        <v>-5.3375925487719176</v>
      </c>
      <c r="Q62" s="9">
        <v>4.5539591964072201E-6</v>
      </c>
    </row>
    <row r="63" spans="1:17">
      <c r="A63" s="5" t="s">
        <v>11</v>
      </c>
      <c r="B63" s="5">
        <v>5</v>
      </c>
      <c r="C63">
        <v>6.2166703408337742E-2</v>
      </c>
      <c r="D63">
        <v>7.5319296749761944E-3</v>
      </c>
      <c r="E63">
        <v>451.71491372755105</v>
      </c>
      <c r="F63">
        <v>8.2537551585058093</v>
      </c>
      <c r="G63" s="9">
        <v>0</v>
      </c>
      <c r="H63">
        <v>5.8589687484722042E-2</v>
      </c>
      <c r="I63">
        <v>1.2383363997219879E-2</v>
      </c>
      <c r="J63">
        <v>375.52422235996414</v>
      </c>
      <c r="K63">
        <v>4.7313224013988195</v>
      </c>
      <c r="L63" s="9">
        <v>8.5556145615672818E-5</v>
      </c>
      <c r="M63">
        <v>-0.6950858208887245</v>
      </c>
      <c r="N63">
        <v>7.1302595787817655E-2</v>
      </c>
      <c r="O63">
        <v>368.94014053763595</v>
      </c>
      <c r="P63">
        <v>-9.7483943355605405</v>
      </c>
      <c r="Q63" s="9">
        <v>0</v>
      </c>
    </row>
    <row r="64" spans="1:17">
      <c r="A64" s="5" t="s">
        <v>55</v>
      </c>
      <c r="B64" s="5">
        <v>5</v>
      </c>
      <c r="C64">
        <v>6.905776525265217E-2</v>
      </c>
      <c r="D64">
        <v>7.5319296749761953E-3</v>
      </c>
      <c r="E64">
        <v>451.71491372755105</v>
      </c>
      <c r="F64">
        <v>9.1686683536208697</v>
      </c>
      <c r="G64" s="9">
        <v>0</v>
      </c>
      <c r="H64">
        <v>9.7314322818158161E-2</v>
      </c>
      <c r="I64">
        <v>1.2383363997219876E-2</v>
      </c>
      <c r="J64">
        <v>375.52422235996414</v>
      </c>
      <c r="K64">
        <v>7.8584722891134984</v>
      </c>
      <c r="L64" s="9">
        <v>0</v>
      </c>
      <c r="M64">
        <v>-0.74787363688293818</v>
      </c>
      <c r="N64">
        <v>7.1302595787817641E-2</v>
      </c>
      <c r="O64">
        <v>368.94014053763595</v>
      </c>
      <c r="P64">
        <v>-10.488729458159721</v>
      </c>
      <c r="Q64" s="9">
        <v>0</v>
      </c>
    </row>
    <row r="65" spans="1:17">
      <c r="A65" s="5" t="s">
        <v>56</v>
      </c>
      <c r="B65" s="5">
        <v>5</v>
      </c>
      <c r="C65">
        <v>4.3524324684258056E-2</v>
      </c>
      <c r="D65">
        <v>7.5319296749761927E-3</v>
      </c>
      <c r="E65">
        <v>451.71491372755105</v>
      </c>
      <c r="F65">
        <v>5.7786419367219635</v>
      </c>
      <c r="G65" s="9">
        <v>3.9098669579740175E-7</v>
      </c>
      <c r="H65">
        <v>3.7734394409828502E-2</v>
      </c>
      <c r="I65">
        <v>1.2383363997219872E-2</v>
      </c>
      <c r="J65">
        <v>375.52422235996414</v>
      </c>
      <c r="K65">
        <v>3.0471844660546248</v>
      </c>
      <c r="L65" s="9">
        <v>5.0132556950569618E-2</v>
      </c>
      <c r="M65">
        <v>-0.42886163469191357</v>
      </c>
      <c r="N65">
        <v>7.1302595787817613E-2</v>
      </c>
      <c r="O65">
        <v>368.94014053763595</v>
      </c>
      <c r="P65">
        <v>-6.0146707136458364</v>
      </c>
      <c r="Q65" s="9">
        <v>1.210139957130707E-7</v>
      </c>
    </row>
    <row r="66" spans="1:17">
      <c r="A66" s="5" t="s">
        <v>57</v>
      </c>
      <c r="B66" s="5">
        <v>5</v>
      </c>
      <c r="C66">
        <v>6.543503427484651E-2</v>
      </c>
      <c r="D66">
        <v>7.5319296749761927E-3</v>
      </c>
      <c r="E66">
        <v>451.71491372755105</v>
      </c>
      <c r="F66">
        <v>8.6876852411733836</v>
      </c>
      <c r="G66" s="9">
        <v>0</v>
      </c>
      <c r="H66">
        <v>9.7559155624874411E-2</v>
      </c>
      <c r="I66">
        <v>1.2383363997219884E-2</v>
      </c>
      <c r="J66">
        <v>375.52422235996414</v>
      </c>
      <c r="K66">
        <v>7.8782433954761277</v>
      </c>
      <c r="L66" s="9">
        <v>0</v>
      </c>
      <c r="M66">
        <v>-0.67122616996414475</v>
      </c>
      <c r="N66">
        <v>7.1302595787817613E-2</v>
      </c>
      <c r="O66">
        <v>368.94014053763595</v>
      </c>
      <c r="P66">
        <v>-9.4137690577434334</v>
      </c>
      <c r="Q66" s="9">
        <v>0</v>
      </c>
    </row>
    <row r="67" spans="1:17">
      <c r="A67" s="5" t="s">
        <v>58</v>
      </c>
      <c r="B67" s="5">
        <v>5</v>
      </c>
      <c r="C67">
        <v>-5.609681333318392E-2</v>
      </c>
      <c r="D67">
        <v>7.53192967497621E-3</v>
      </c>
      <c r="E67">
        <v>451.71491372755105</v>
      </c>
      <c r="F67">
        <v>-7.4478673797974757</v>
      </c>
      <c r="G67" s="9">
        <v>1.9038104426272184E-12</v>
      </c>
      <c r="H67">
        <v>-5.9840302698505453E-2</v>
      </c>
      <c r="I67">
        <v>1.2383363997219871E-2</v>
      </c>
      <c r="J67">
        <v>375.5242223599335</v>
      </c>
      <c r="K67">
        <v>-4.832313958625452</v>
      </c>
      <c r="L67" s="9">
        <v>5.3542392158711927E-5</v>
      </c>
      <c r="M67">
        <v>0.6763404094210812</v>
      </c>
      <c r="N67">
        <v>7.1302595787817391E-2</v>
      </c>
      <c r="O67">
        <v>368.94014053762612</v>
      </c>
      <c r="P67">
        <v>9.4854949100834745</v>
      </c>
      <c r="Q67" s="9">
        <v>0</v>
      </c>
    </row>
    <row r="68" spans="1:17">
      <c r="A68" s="5" t="s">
        <v>59</v>
      </c>
      <c r="B68" s="5">
        <v>5</v>
      </c>
      <c r="C68">
        <v>-4.4277896329405833E-3</v>
      </c>
      <c r="D68">
        <v>7.5319296749762083E-3</v>
      </c>
      <c r="E68">
        <v>451.71491372755105</v>
      </c>
      <c r="F68">
        <v>-0.58786922130344632</v>
      </c>
      <c r="G68" s="9">
        <v>0.99901128240073689</v>
      </c>
      <c r="H68">
        <v>-3.7769943716493785E-3</v>
      </c>
      <c r="I68">
        <v>1.2383363997219869E-2</v>
      </c>
      <c r="J68">
        <v>375.52422235994374</v>
      </c>
      <c r="K68">
        <v>-0.3050055197034775</v>
      </c>
      <c r="L68" s="9">
        <v>0.99998792656257418</v>
      </c>
      <c r="M68">
        <v>0.1226588825233354</v>
      </c>
      <c r="N68">
        <v>7.1302595787817405E-2</v>
      </c>
      <c r="O68">
        <v>368.94014053762612</v>
      </c>
      <c r="P68">
        <v>1.7202583043167778</v>
      </c>
      <c r="Q68" s="9">
        <v>0.67403514745962612</v>
      </c>
    </row>
    <row r="69" spans="1:17">
      <c r="A69" s="5" t="s">
        <v>60</v>
      </c>
      <c r="B69" s="5">
        <v>5</v>
      </c>
      <c r="C69">
        <v>2.2685086153550839E-2</v>
      </c>
      <c r="D69">
        <v>7.5319296749762048E-3</v>
      </c>
      <c r="E69">
        <v>451.71491372755105</v>
      </c>
      <c r="F69">
        <v>3.0118558101941528</v>
      </c>
      <c r="G69" s="9">
        <v>5.5002309072768929E-2</v>
      </c>
      <c r="H69">
        <v>1.1000400694310743E-2</v>
      </c>
      <c r="I69">
        <v>1.2383363997219865E-2</v>
      </c>
      <c r="J69">
        <v>375.52422235994374</v>
      </c>
      <c r="K69">
        <v>0.88832087119302916</v>
      </c>
      <c r="L69" s="9">
        <v>0.98699478985025435</v>
      </c>
      <c r="M69">
        <v>-0.19184273438023769</v>
      </c>
      <c r="N69">
        <v>7.1302595787817447E-2</v>
      </c>
      <c r="O69">
        <v>368.94014053762612</v>
      </c>
      <c r="P69">
        <v>-2.6905434824718593</v>
      </c>
      <c r="Q69" s="9">
        <v>0.12872571106278696</v>
      </c>
    </row>
    <row r="70" spans="1:17">
      <c r="A70" s="5" t="s">
        <v>61</v>
      </c>
      <c r="B70" s="5">
        <v>5</v>
      </c>
      <c r="C70">
        <v>2.957614799786526E-2</v>
      </c>
      <c r="D70">
        <v>7.531929674976204E-3</v>
      </c>
      <c r="E70">
        <v>451.71491372755105</v>
      </c>
      <c r="F70">
        <v>3.9267690053092141</v>
      </c>
      <c r="G70" s="9">
        <v>2.5077791230014856E-3</v>
      </c>
      <c r="H70">
        <v>4.9725036027746861E-2</v>
      </c>
      <c r="I70">
        <v>1.2383363997219862E-2</v>
      </c>
      <c r="J70">
        <v>375.5242223599335</v>
      </c>
      <c r="K70">
        <v>4.0154707589077105</v>
      </c>
      <c r="L70" s="9">
        <v>1.8230070323053127E-3</v>
      </c>
      <c r="M70">
        <v>-0.24463055037445136</v>
      </c>
      <c r="N70">
        <v>7.1302595787817447E-2</v>
      </c>
      <c r="O70">
        <v>368.94014053762612</v>
      </c>
      <c r="P70">
        <v>-3.4308786050710403</v>
      </c>
      <c r="Q70" s="9">
        <v>1.5287562463007665E-2</v>
      </c>
    </row>
    <row r="71" spans="1:17">
      <c r="A71" s="5" t="s">
        <v>62</v>
      </c>
      <c r="B71" s="5">
        <v>5</v>
      </c>
      <c r="C71">
        <v>4.0427074294711526E-3</v>
      </c>
      <c r="D71">
        <v>7.5319296749762014E-3</v>
      </c>
      <c r="E71">
        <v>451.71491372755105</v>
      </c>
      <c r="F71">
        <v>0.5367425884103102</v>
      </c>
      <c r="G71" s="9">
        <v>0.99945480783747409</v>
      </c>
      <c r="H71">
        <v>-9.8548923805827932E-3</v>
      </c>
      <c r="I71">
        <v>1.2383363997219857E-2</v>
      </c>
      <c r="J71">
        <v>375.52422235994374</v>
      </c>
      <c r="K71">
        <v>-0.79581706415116915</v>
      </c>
      <c r="L71" s="9">
        <v>0.99327704608155076</v>
      </c>
      <c r="M71">
        <v>7.4381451816573199E-2</v>
      </c>
      <c r="N71">
        <v>7.1302595787817433E-2</v>
      </c>
      <c r="O71">
        <v>368.94014053762612</v>
      </c>
      <c r="P71">
        <v>1.043180139442859</v>
      </c>
      <c r="Q71" s="9">
        <v>0.96744727690669885</v>
      </c>
    </row>
    <row r="72" spans="1:17">
      <c r="A72" s="5" t="s">
        <v>63</v>
      </c>
      <c r="B72" s="5">
        <v>5</v>
      </c>
      <c r="C72">
        <v>2.5953417020059606E-2</v>
      </c>
      <c r="D72">
        <v>7.531929674976204E-3</v>
      </c>
      <c r="E72">
        <v>451.71491372755105</v>
      </c>
      <c r="F72">
        <v>3.4457858928617258</v>
      </c>
      <c r="G72" s="9">
        <v>1.4309554437421546E-2</v>
      </c>
      <c r="H72">
        <v>4.996986883446311E-2</v>
      </c>
      <c r="I72">
        <v>1.2383363997219871E-2</v>
      </c>
      <c r="J72">
        <v>375.52422235994374</v>
      </c>
      <c r="K72">
        <v>4.0352418652703426</v>
      </c>
      <c r="L72" s="9">
        <v>1.6862130994452773E-3</v>
      </c>
      <c r="M72">
        <v>-0.16798308345565796</v>
      </c>
      <c r="N72">
        <v>7.1302595787817419E-2</v>
      </c>
      <c r="O72">
        <v>368.94014053762612</v>
      </c>
      <c r="P72">
        <v>-2.3559182046547473</v>
      </c>
      <c r="Q72" s="9">
        <v>0.26655543240461055</v>
      </c>
    </row>
    <row r="73" spans="1:17">
      <c r="A73" s="5" t="s">
        <v>64</v>
      </c>
      <c r="B73" s="5">
        <v>5</v>
      </c>
      <c r="C73">
        <v>5.1669023700243337E-2</v>
      </c>
      <c r="D73">
        <v>7.53192967497621E-3</v>
      </c>
      <c r="E73">
        <v>451.71491372755105</v>
      </c>
      <c r="F73">
        <v>6.8599981584940295</v>
      </c>
      <c r="G73" s="9">
        <v>6.2523131116876129E-10</v>
      </c>
      <c r="H73">
        <v>5.6063308326856076E-2</v>
      </c>
      <c r="I73">
        <v>1.2383363997219878E-2</v>
      </c>
      <c r="J73">
        <v>375.5242223599335</v>
      </c>
      <c r="K73">
        <v>4.5273084389219722</v>
      </c>
      <c r="L73" s="9">
        <v>2.146015702951809E-4</v>
      </c>
      <c r="M73">
        <v>-0.55368152689774575</v>
      </c>
      <c r="N73">
        <v>7.1302595787817377E-2</v>
      </c>
      <c r="O73">
        <v>368.94014053762612</v>
      </c>
      <c r="P73">
        <v>-7.7652366057666962</v>
      </c>
      <c r="Q73" s="9">
        <v>0</v>
      </c>
    </row>
    <row r="74" spans="1:17">
      <c r="A74" s="5" t="s">
        <v>65</v>
      </c>
      <c r="B74" s="5">
        <v>5</v>
      </c>
      <c r="C74">
        <v>7.8781899486734752E-2</v>
      </c>
      <c r="D74">
        <v>7.5319296749762083E-3</v>
      </c>
      <c r="E74">
        <v>451.71491372755105</v>
      </c>
      <c r="F74">
        <v>10.459723189991628</v>
      </c>
      <c r="G74" s="9">
        <v>0</v>
      </c>
      <c r="H74">
        <v>7.0840703392816201E-2</v>
      </c>
      <c r="I74">
        <v>1.2383363997219874E-2</v>
      </c>
      <c r="J74">
        <v>375.5242223599335</v>
      </c>
      <c r="K74">
        <v>5.7206348298184793</v>
      </c>
      <c r="L74" s="9">
        <v>6.0325516604287088E-7</v>
      </c>
      <c r="M74">
        <v>-0.86818314380131878</v>
      </c>
      <c r="N74">
        <v>7.1302595787817433E-2</v>
      </c>
      <c r="O74">
        <v>368.94014053762612</v>
      </c>
      <c r="P74">
        <v>-12.176038392555327</v>
      </c>
      <c r="Q74" s="9">
        <v>0</v>
      </c>
    </row>
    <row r="75" spans="1:17">
      <c r="A75" s="5" t="s">
        <v>66</v>
      </c>
      <c r="B75" s="5">
        <v>5</v>
      </c>
      <c r="C75">
        <v>8.567296133104918E-2</v>
      </c>
      <c r="D75">
        <v>7.5319296749762031E-3</v>
      </c>
      <c r="E75">
        <v>451.71491372755105</v>
      </c>
      <c r="F75">
        <v>11.374636385106697</v>
      </c>
      <c r="G75" s="9">
        <v>0</v>
      </c>
      <c r="H75">
        <v>0.10956533872625232</v>
      </c>
      <c r="I75">
        <v>1.2383363997219871E-2</v>
      </c>
      <c r="J75">
        <v>375.52422235994374</v>
      </c>
      <c r="K75">
        <v>8.8477847175331608</v>
      </c>
      <c r="L75" s="9">
        <v>0</v>
      </c>
      <c r="M75">
        <v>-0.92097095979553245</v>
      </c>
      <c r="N75">
        <v>7.1302595787817391E-2</v>
      </c>
      <c r="O75">
        <v>368.94014053762612</v>
      </c>
      <c r="P75">
        <v>-12.916373515154515</v>
      </c>
      <c r="Q75" s="9">
        <v>0</v>
      </c>
    </row>
    <row r="76" spans="1:17">
      <c r="A76" s="5" t="s">
        <v>67</v>
      </c>
      <c r="B76" s="5">
        <v>5</v>
      </c>
      <c r="C76">
        <v>6.0139520762655073E-2</v>
      </c>
      <c r="D76">
        <v>7.5319296749762014E-3</v>
      </c>
      <c r="E76">
        <v>451.71491372755105</v>
      </c>
      <c r="F76">
        <v>7.9846099682077947</v>
      </c>
      <c r="G76" s="9">
        <v>0</v>
      </c>
      <c r="H76">
        <v>4.9985410317922661E-2</v>
      </c>
      <c r="I76">
        <v>1.2383363997219869E-2</v>
      </c>
      <c r="J76">
        <v>375.5242223599335</v>
      </c>
      <c r="K76">
        <v>4.0364968944742845</v>
      </c>
      <c r="L76" s="9">
        <v>1.6778628176727928E-3</v>
      </c>
      <c r="M76">
        <v>-0.6019589576045079</v>
      </c>
      <c r="N76">
        <v>7.1302595787817363E-2</v>
      </c>
      <c r="O76">
        <v>368.94014053762612</v>
      </c>
      <c r="P76">
        <v>-8.4423147706406159</v>
      </c>
      <c r="Q76" s="9">
        <v>0</v>
      </c>
    </row>
    <row r="77" spans="1:17">
      <c r="A77" s="5" t="s">
        <v>68</v>
      </c>
      <c r="B77" s="5">
        <v>5</v>
      </c>
      <c r="C77">
        <v>8.205023035324352E-2</v>
      </c>
      <c r="D77">
        <v>7.5319296749762066E-3</v>
      </c>
      <c r="E77">
        <v>451.71491372755105</v>
      </c>
      <c r="F77">
        <v>10.893653272659202</v>
      </c>
      <c r="G77" s="9">
        <v>0</v>
      </c>
      <c r="H77">
        <v>0.10981017153296857</v>
      </c>
      <c r="I77">
        <v>1.2383363997219871E-2</v>
      </c>
      <c r="J77">
        <v>375.5242223599335</v>
      </c>
      <c r="K77">
        <v>8.8675558238957954</v>
      </c>
      <c r="L77" s="9">
        <v>0</v>
      </c>
      <c r="M77">
        <v>-0.84432349287673913</v>
      </c>
      <c r="N77">
        <v>7.1302595787817405E-2</v>
      </c>
      <c r="O77">
        <v>368.94014053762612</v>
      </c>
      <c r="P77">
        <v>-11.84141311473822</v>
      </c>
      <c r="Q77" s="9">
        <v>0</v>
      </c>
    </row>
    <row r="78" spans="1:17">
      <c r="A78" s="5" t="s">
        <v>69</v>
      </c>
      <c r="B78" s="5">
        <v>5</v>
      </c>
      <c r="C78">
        <v>2.7112875786491422E-2</v>
      </c>
      <c r="D78">
        <v>7.5319296749762066E-3</v>
      </c>
      <c r="E78">
        <v>451.71491372755105</v>
      </c>
      <c r="F78">
        <v>3.5997250314975986</v>
      </c>
      <c r="G78" s="9">
        <v>8.4215399120657342E-3</v>
      </c>
      <c r="H78">
        <v>1.4777395065960122E-2</v>
      </c>
      <c r="I78">
        <v>1.2383363997219872E-2</v>
      </c>
      <c r="J78">
        <v>375.52422235994374</v>
      </c>
      <c r="K78">
        <v>1.1933263908965062</v>
      </c>
      <c r="L78" s="9">
        <v>0.93355605127899077</v>
      </c>
      <c r="M78">
        <v>-0.31450161690357309</v>
      </c>
      <c r="N78">
        <v>7.1302595787817419E-2</v>
      </c>
      <c r="O78">
        <v>368.94014053762612</v>
      </c>
      <c r="P78">
        <v>-4.410801786788638</v>
      </c>
      <c r="Q78" s="9">
        <v>3.5841032558736607E-4</v>
      </c>
    </row>
    <row r="79" spans="1:17">
      <c r="A79" s="5" t="s">
        <v>70</v>
      </c>
      <c r="B79" s="5">
        <v>5</v>
      </c>
      <c r="C79">
        <v>3.4003937630805843E-2</v>
      </c>
      <c r="D79">
        <v>7.5319296749762057E-3</v>
      </c>
      <c r="E79">
        <v>451.71491372755105</v>
      </c>
      <c r="F79">
        <v>4.5146382266126599</v>
      </c>
      <c r="G79" s="9">
        <v>2.1667660365864982E-4</v>
      </c>
      <c r="H79">
        <v>5.3502030399396237E-2</v>
      </c>
      <c r="I79">
        <v>1.2383363997219869E-2</v>
      </c>
      <c r="J79">
        <v>375.5242223599335</v>
      </c>
      <c r="K79">
        <v>4.3204762786111859</v>
      </c>
      <c r="L79" s="9">
        <v>5.2473620665327569E-4</v>
      </c>
      <c r="M79">
        <v>-0.36728943289778676</v>
      </c>
      <c r="N79">
        <v>7.1302595787817405E-2</v>
      </c>
      <c r="O79">
        <v>368.94014053762612</v>
      </c>
      <c r="P79">
        <v>-5.1511369093878203</v>
      </c>
      <c r="Q79" s="9">
        <v>1.1613614705474617E-5</v>
      </c>
    </row>
    <row r="80" spans="1:17">
      <c r="A80" s="5" t="s">
        <v>71</v>
      </c>
      <c r="B80" s="5">
        <v>5</v>
      </c>
      <c r="C80">
        <v>8.4704970624117359E-3</v>
      </c>
      <c r="D80">
        <v>7.5319296749762031E-3</v>
      </c>
      <c r="E80">
        <v>451.71491372755105</v>
      </c>
      <c r="F80">
        <v>1.1246118097137567</v>
      </c>
      <c r="G80" s="9">
        <v>0.95124258397383077</v>
      </c>
      <c r="H80">
        <v>-6.0778980089334139E-3</v>
      </c>
      <c r="I80">
        <v>1.2383363997219862E-2</v>
      </c>
      <c r="J80">
        <v>375.52422235994374</v>
      </c>
      <c r="K80">
        <v>-0.49081154444769109</v>
      </c>
      <c r="L80" s="9">
        <v>0.99969734503755658</v>
      </c>
      <c r="M80">
        <v>-4.82774307067622E-2</v>
      </c>
      <c r="N80">
        <v>7.1302595787817405E-2</v>
      </c>
      <c r="O80">
        <v>368.94014053762612</v>
      </c>
      <c r="P80">
        <v>-0.67707816487391848</v>
      </c>
      <c r="Q80" s="9">
        <v>0.99754124471953487</v>
      </c>
    </row>
    <row r="81" spans="1:17">
      <c r="A81" s="5" t="s">
        <v>72</v>
      </c>
      <c r="B81" s="5">
        <v>5</v>
      </c>
      <c r="C81">
        <v>3.038120665300019E-2</v>
      </c>
      <c r="D81">
        <v>7.5319296749762014E-3</v>
      </c>
      <c r="E81">
        <v>451.71491372755105</v>
      </c>
      <c r="F81">
        <v>4.0336551141651737</v>
      </c>
      <c r="G81" s="9">
        <v>1.6477123291674944E-3</v>
      </c>
      <c r="H81">
        <v>5.3746863206112494E-2</v>
      </c>
      <c r="I81">
        <v>1.2383363997219872E-2</v>
      </c>
      <c r="J81">
        <v>375.52422235994374</v>
      </c>
      <c r="K81">
        <v>4.3402473849738197</v>
      </c>
      <c r="L81" s="9">
        <v>4.8257040382815308E-4</v>
      </c>
      <c r="M81">
        <v>-0.29064196597899333</v>
      </c>
      <c r="N81">
        <v>7.1302595787817377E-2</v>
      </c>
      <c r="O81">
        <v>368.94014053762612</v>
      </c>
      <c r="P81">
        <v>-4.0761765089715265</v>
      </c>
      <c r="Q81" s="9">
        <v>1.4376271061551371E-3</v>
      </c>
    </row>
    <row r="82" spans="1:17">
      <c r="A82" s="5" t="s">
        <v>73</v>
      </c>
      <c r="B82" s="5">
        <v>5</v>
      </c>
      <c r="C82">
        <v>6.8910618443144226E-3</v>
      </c>
      <c r="D82">
        <v>7.5319296749762048E-3</v>
      </c>
      <c r="E82">
        <v>451.71491372755105</v>
      </c>
      <c r="F82">
        <v>0.91491319511506097</v>
      </c>
      <c r="G82" s="9">
        <v>0.98457497062970356</v>
      </c>
      <c r="H82">
        <v>3.8724635333436119E-2</v>
      </c>
      <c r="I82">
        <v>1.2383363997219865E-2</v>
      </c>
      <c r="J82">
        <v>375.52422235994374</v>
      </c>
      <c r="K82">
        <v>3.1271498877146806</v>
      </c>
      <c r="L82" s="9">
        <v>3.9696140998506491E-2</v>
      </c>
      <c r="M82">
        <v>-5.2787815994213672E-2</v>
      </c>
      <c r="N82">
        <v>7.1302595787817405E-2</v>
      </c>
      <c r="O82">
        <v>368.94014053762612</v>
      </c>
      <c r="P82">
        <v>-0.74033512259918133</v>
      </c>
      <c r="Q82" s="9">
        <v>0.99569136333602515</v>
      </c>
    </row>
    <row r="83" spans="1:17">
      <c r="A83" s="5" t="s">
        <v>74</v>
      </c>
      <c r="B83" s="5">
        <v>5</v>
      </c>
      <c r="C83">
        <v>-1.8642378724079686E-2</v>
      </c>
      <c r="D83">
        <v>7.5319296749761988E-3</v>
      </c>
      <c r="E83">
        <v>451.71491372755105</v>
      </c>
      <c r="F83">
        <v>-2.475113221783845</v>
      </c>
      <c r="G83" s="9">
        <v>0.20882362839471924</v>
      </c>
      <c r="H83">
        <v>-2.0855293074893536E-2</v>
      </c>
      <c r="I83">
        <v>1.2383363997219862E-2</v>
      </c>
      <c r="J83">
        <v>375.52422235994374</v>
      </c>
      <c r="K83">
        <v>-1.6841379353441983</v>
      </c>
      <c r="L83" s="9">
        <v>0.69760552516491336</v>
      </c>
      <c r="M83">
        <v>0.26622418619681087</v>
      </c>
      <c r="N83">
        <v>7.1302595787817391E-2</v>
      </c>
      <c r="O83">
        <v>368.94014053762612</v>
      </c>
      <c r="P83">
        <v>3.733723621914721</v>
      </c>
      <c r="Q83" s="9">
        <v>5.3208221890224117E-3</v>
      </c>
    </row>
    <row r="84" spans="1:17">
      <c r="A84" s="5" t="s">
        <v>75</v>
      </c>
      <c r="B84" s="5">
        <v>5</v>
      </c>
      <c r="C84">
        <v>3.2683308665087691E-3</v>
      </c>
      <c r="D84">
        <v>7.5319296749761988E-3</v>
      </c>
      <c r="E84">
        <v>451.71491372755105</v>
      </c>
      <c r="F84">
        <v>0.4339300826675731</v>
      </c>
      <c r="G84" s="9">
        <v>0.99986766260551674</v>
      </c>
      <c r="H84">
        <v>3.8969468140152369E-2</v>
      </c>
      <c r="I84">
        <v>1.2383363997219869E-2</v>
      </c>
      <c r="J84">
        <v>375.52422235994374</v>
      </c>
      <c r="K84">
        <v>3.146920994077314</v>
      </c>
      <c r="L84" s="9">
        <v>3.7425190708743616E-2</v>
      </c>
      <c r="M84">
        <v>2.3859650924579739E-2</v>
      </c>
      <c r="N84">
        <v>7.1302595787817419E-2</v>
      </c>
      <c r="O84">
        <v>368.94014053762612</v>
      </c>
      <c r="P84">
        <v>0.33462527781711332</v>
      </c>
      <c r="Q84" s="9">
        <v>0.99997721292829456</v>
      </c>
    </row>
    <row r="85" spans="1:17">
      <c r="A85" s="5" t="s">
        <v>76</v>
      </c>
      <c r="B85" s="5">
        <v>5</v>
      </c>
      <c r="C85">
        <v>-2.5533440568394107E-2</v>
      </c>
      <c r="D85">
        <v>7.5319296749762005E-3</v>
      </c>
      <c r="E85">
        <v>451.71491372755105</v>
      </c>
      <c r="F85">
        <v>-3.3900264168989054</v>
      </c>
      <c r="G85" s="9">
        <v>1.7225173459300303E-2</v>
      </c>
      <c r="H85">
        <v>-5.9579928408329652E-2</v>
      </c>
      <c r="I85">
        <v>1.2383363997219864E-2</v>
      </c>
      <c r="J85">
        <v>375.52422235994374</v>
      </c>
      <c r="K85">
        <v>-4.8112878230588789</v>
      </c>
      <c r="L85" s="9">
        <v>5.9073360656691776E-5</v>
      </c>
      <c r="M85">
        <v>0.31901200219102455</v>
      </c>
      <c r="N85">
        <v>7.1302595787817405E-2</v>
      </c>
      <c r="O85">
        <v>368.94014053762612</v>
      </c>
      <c r="P85">
        <v>4.4740587445139015</v>
      </c>
      <c r="Q85" s="9">
        <v>2.724339771783546E-4</v>
      </c>
    </row>
    <row r="86" spans="1:17">
      <c r="A86" s="5" t="s">
        <v>77</v>
      </c>
      <c r="B86" s="5">
        <v>5</v>
      </c>
      <c r="C86">
        <v>-3.6227309778056535E-3</v>
      </c>
      <c r="D86">
        <v>7.5319296749762014E-3</v>
      </c>
      <c r="E86">
        <v>451.71491372755105</v>
      </c>
      <c r="F86">
        <v>-0.48098311244748848</v>
      </c>
      <c r="G86" s="9">
        <v>0.99973635902523184</v>
      </c>
      <c r="H86">
        <v>2.4483280671625494E-4</v>
      </c>
      <c r="I86">
        <v>1.2383363997219865E-2</v>
      </c>
      <c r="J86">
        <v>375.52422235994374</v>
      </c>
      <c r="K86">
        <v>1.9771106362634683E-2</v>
      </c>
      <c r="L86" s="9">
        <v>1</v>
      </c>
      <c r="M86">
        <v>7.6647466918793414E-2</v>
      </c>
      <c r="N86">
        <v>7.1302595787817405E-2</v>
      </c>
      <c r="O86">
        <v>368.94014053762612</v>
      </c>
      <c r="P86">
        <v>1.0749604004162949</v>
      </c>
      <c r="Q86" s="9">
        <v>0.96164679700849343</v>
      </c>
    </row>
    <row r="87" spans="1:17">
      <c r="A87" s="5" t="s">
        <v>78</v>
      </c>
      <c r="B87" s="5">
        <v>5</v>
      </c>
      <c r="C87">
        <v>2.1910709590588454E-2</v>
      </c>
      <c r="D87">
        <v>7.5319296749761996E-3</v>
      </c>
      <c r="E87">
        <v>451.71491372755105</v>
      </c>
      <c r="F87">
        <v>2.9090433044514175</v>
      </c>
      <c r="G87" s="9">
        <v>7.3154036161290681E-2</v>
      </c>
      <c r="H87">
        <v>5.9824761215045909E-2</v>
      </c>
      <c r="I87">
        <v>1.2383363997219865E-2</v>
      </c>
      <c r="J87">
        <v>375.52422235994374</v>
      </c>
      <c r="K87">
        <v>4.8310589294215127</v>
      </c>
      <c r="L87" s="9">
        <v>5.3858065336309657E-5</v>
      </c>
      <c r="M87">
        <v>-0.24236453527223115</v>
      </c>
      <c r="N87">
        <v>7.1302595787817377E-2</v>
      </c>
      <c r="O87">
        <v>368.94014053762612</v>
      </c>
      <c r="P87">
        <v>-3.3990983440976081</v>
      </c>
      <c r="Q87" s="9">
        <v>1.6978750840213275E-2</v>
      </c>
    </row>
    <row r="88" spans="1:17">
      <c r="A88" s="5" t="s">
        <v>52</v>
      </c>
      <c r="B88" s="5">
        <v>7</v>
      </c>
      <c r="C88">
        <v>5.8066535907084806E-2</v>
      </c>
      <c r="D88">
        <v>7.554776918718544E-3</v>
      </c>
      <c r="E88">
        <v>487.43000117767417</v>
      </c>
      <c r="F88">
        <v>7.6860688981050895</v>
      </c>
      <c r="G88" s="9">
        <v>8.1024298381748849E-11</v>
      </c>
      <c r="H88">
        <v>5.2431641112730284E-2</v>
      </c>
      <c r="I88">
        <v>1.2355978944528511E-2</v>
      </c>
      <c r="J88">
        <v>419.15032243635801</v>
      </c>
      <c r="K88">
        <v>4.2434226659109129</v>
      </c>
      <c r="L88" s="9">
        <v>7.0884568401319292E-4</v>
      </c>
      <c r="M88">
        <v>-0.54926829115125164</v>
      </c>
      <c r="N88">
        <v>7.1513356588265034E-2</v>
      </c>
      <c r="O88">
        <v>403.14541126798446</v>
      </c>
      <c r="P88">
        <v>-7.6806392170016489</v>
      </c>
      <c r="Q88" s="9">
        <v>0</v>
      </c>
    </row>
    <row r="89" spans="1:17">
      <c r="A89" s="5" t="s">
        <v>53</v>
      </c>
      <c r="B89" s="5">
        <v>7</v>
      </c>
      <c r="C89">
        <v>-8.7053371786624159E-2</v>
      </c>
      <c r="D89">
        <v>7.5547769187185483E-3</v>
      </c>
      <c r="E89">
        <v>487.43000117767417</v>
      </c>
      <c r="F89">
        <v>-11.522957292217475</v>
      </c>
      <c r="G89" s="9">
        <v>7.8614448284497485E-11</v>
      </c>
      <c r="H89">
        <v>-1.8087795187053952E-2</v>
      </c>
      <c r="I89">
        <v>1.2355978944528508E-2</v>
      </c>
      <c r="J89">
        <v>419.15032243635801</v>
      </c>
      <c r="K89">
        <v>-1.4638900946868008</v>
      </c>
      <c r="L89" s="9">
        <v>0.82616660849729029</v>
      </c>
      <c r="M89">
        <v>0.17761799708264875</v>
      </c>
      <c r="N89">
        <v>7.1513356588265034E-2</v>
      </c>
      <c r="O89">
        <v>403.14541126799622</v>
      </c>
      <c r="P89">
        <v>2.4837038220045584</v>
      </c>
      <c r="Q89" s="9">
        <v>0.2053842723215249</v>
      </c>
    </row>
    <row r="90" spans="1:17">
      <c r="A90" s="5" t="s">
        <v>54</v>
      </c>
      <c r="B90" s="5">
        <v>7</v>
      </c>
      <c r="C90">
        <v>-3.2339982449384269E-2</v>
      </c>
      <c r="D90">
        <v>7.5547769187185474E-3</v>
      </c>
      <c r="E90">
        <v>487.43000117767417</v>
      </c>
      <c r="F90">
        <v>-4.2807329451721028</v>
      </c>
      <c r="G90" s="9">
        <v>5.8941987067395729E-4</v>
      </c>
      <c r="H90">
        <v>3.1637741649199254E-2</v>
      </c>
      <c r="I90">
        <v>1.2355978944528502E-2</v>
      </c>
      <c r="J90">
        <v>419.15032243635801</v>
      </c>
      <c r="K90">
        <v>2.5605208451094956</v>
      </c>
      <c r="L90" s="9">
        <v>0.17361131669466012</v>
      </c>
      <c r="M90">
        <v>-0.37342497034636202</v>
      </c>
      <c r="N90">
        <v>7.1513356588264992E-2</v>
      </c>
      <c r="O90">
        <v>403.14541126799622</v>
      </c>
      <c r="P90">
        <v>-5.2217514064727775</v>
      </c>
      <c r="Q90" s="9">
        <v>7.8423869156463155E-6</v>
      </c>
    </row>
    <row r="91" spans="1:17">
      <c r="A91" s="5" t="s">
        <v>11</v>
      </c>
      <c r="B91" s="5">
        <v>7</v>
      </c>
      <c r="C91">
        <v>7.6696093377773944E-2</v>
      </c>
      <c r="D91">
        <v>7.5547769187185483E-3</v>
      </c>
      <c r="E91">
        <v>487.43000117767417</v>
      </c>
      <c r="F91">
        <v>10.151999748363615</v>
      </c>
      <c r="G91" s="9">
        <v>7.8677397929993731E-11</v>
      </c>
      <c r="H91">
        <v>6.0087268477523118E-2</v>
      </c>
      <c r="I91">
        <v>1.2355978944528511E-2</v>
      </c>
      <c r="J91">
        <v>419.15032243635801</v>
      </c>
      <c r="K91">
        <v>4.8630115628459398</v>
      </c>
      <c r="L91" s="9">
        <v>4.4620663007699513E-5</v>
      </c>
      <c r="M91">
        <v>-0.69882046407962328</v>
      </c>
      <c r="N91">
        <v>7.1513356588265006E-2</v>
      </c>
      <c r="O91">
        <v>403.14541126799622</v>
      </c>
      <c r="P91">
        <v>-9.7718873427106949</v>
      </c>
      <c r="Q91" s="9">
        <v>0</v>
      </c>
    </row>
    <row r="92" spans="1:17">
      <c r="A92" s="5" t="s">
        <v>55</v>
      </c>
      <c r="B92" s="5">
        <v>7</v>
      </c>
      <c r="C92">
        <v>0.10271630313953148</v>
      </c>
      <c r="D92">
        <v>7.5547769187185483E-3</v>
      </c>
      <c r="E92">
        <v>487.43000117767417</v>
      </c>
      <c r="F92">
        <v>13.596205982605554</v>
      </c>
      <c r="G92" s="9">
        <v>7.8603457076553696E-11</v>
      </c>
      <c r="H92">
        <v>9.3585854828315274E-2</v>
      </c>
      <c r="I92">
        <v>1.2355978944528504E-2</v>
      </c>
      <c r="J92">
        <v>419.15032243635801</v>
      </c>
      <c r="K92">
        <v>7.5741351817176028</v>
      </c>
      <c r="L92" s="9">
        <v>0</v>
      </c>
      <c r="M92">
        <v>-0.86583559729023107</v>
      </c>
      <c r="N92">
        <v>7.151335658826502E-2</v>
      </c>
      <c r="O92">
        <v>403.14541126799622</v>
      </c>
      <c r="P92">
        <v>-12.107327058849176</v>
      </c>
      <c r="Q92" s="9">
        <v>0</v>
      </c>
    </row>
    <row r="93" spans="1:17">
      <c r="A93" s="5" t="s">
        <v>56</v>
      </c>
      <c r="B93" s="5">
        <v>7</v>
      </c>
      <c r="C93">
        <v>-1.3734057769626048E-2</v>
      </c>
      <c r="D93">
        <v>7.5547769187185474E-3</v>
      </c>
      <c r="E93">
        <v>487.43000117767417</v>
      </c>
      <c r="F93">
        <v>-1.8179302866769016</v>
      </c>
      <c r="G93" s="9">
        <v>0.60813624220151752</v>
      </c>
      <c r="H93">
        <v>3.1568288575797618E-2</v>
      </c>
      <c r="I93">
        <v>1.2355978944528502E-2</v>
      </c>
      <c r="J93">
        <v>419.15032243635801</v>
      </c>
      <c r="K93">
        <v>2.5548998357412018</v>
      </c>
      <c r="L93" s="9">
        <v>0.17580183170629959</v>
      </c>
      <c r="M93">
        <v>-0.48820007039593244</v>
      </c>
      <c r="N93">
        <v>7.1513356588265034E-2</v>
      </c>
      <c r="O93">
        <v>403.14541126799622</v>
      </c>
      <c r="P93">
        <v>-6.8266977483202558</v>
      </c>
      <c r="Q93" s="9">
        <v>8.7511942137297183E-10</v>
      </c>
    </row>
    <row r="94" spans="1:17">
      <c r="A94" s="5" t="s">
        <v>57</v>
      </c>
      <c r="B94" s="5">
        <v>7</v>
      </c>
      <c r="C94">
        <v>1.7761758734153706E-2</v>
      </c>
      <c r="D94">
        <v>7.5547769187185492E-3</v>
      </c>
      <c r="E94">
        <v>487.43000117767417</v>
      </c>
      <c r="F94">
        <v>2.3510632974674888</v>
      </c>
      <c r="G94" s="9">
        <v>0.26831374153073484</v>
      </c>
      <c r="H94">
        <v>8.3461511541569569E-2</v>
      </c>
      <c r="I94">
        <v>1.2355978944528506E-2</v>
      </c>
      <c r="J94">
        <v>419.15032243637074</v>
      </c>
      <c r="K94">
        <v>6.7547469865613623</v>
      </c>
      <c r="L94" s="9">
        <v>1.31518640422712E-9</v>
      </c>
      <c r="M94">
        <v>-0.79765072608069987</v>
      </c>
      <c r="N94">
        <v>7.1513356588265034E-2</v>
      </c>
      <c r="O94">
        <v>403.14541126799622</v>
      </c>
      <c r="P94">
        <v>-11.153870607320789</v>
      </c>
      <c r="Q94" s="9">
        <v>0</v>
      </c>
    </row>
    <row r="95" spans="1:17">
      <c r="A95" s="5" t="s">
        <v>58</v>
      </c>
      <c r="B95" s="5">
        <v>7</v>
      </c>
      <c r="C95">
        <v>-0.14511990769370897</v>
      </c>
      <c r="D95">
        <v>7.554776918718544E-3</v>
      </c>
      <c r="E95">
        <v>487.43000117767417</v>
      </c>
      <c r="F95">
        <v>-19.209026190322572</v>
      </c>
      <c r="G95" s="9">
        <v>7.8603457076553696E-11</v>
      </c>
      <c r="H95">
        <v>-7.051943629978423E-2</v>
      </c>
      <c r="I95">
        <v>1.2355978944528521E-2</v>
      </c>
      <c r="J95">
        <v>419.15032243634528</v>
      </c>
      <c r="K95">
        <v>-5.7073127605977083</v>
      </c>
      <c r="L95" s="9">
        <v>6.0445119798302471E-7</v>
      </c>
      <c r="M95">
        <v>0.72688628823390034</v>
      </c>
      <c r="N95">
        <v>7.1513356588264951E-2</v>
      </c>
      <c r="O95">
        <v>403.14541126798446</v>
      </c>
      <c r="P95">
        <v>10.164343039006217</v>
      </c>
      <c r="Q95" s="9">
        <v>0</v>
      </c>
    </row>
    <row r="96" spans="1:17">
      <c r="A96" s="5" t="s">
        <v>59</v>
      </c>
      <c r="B96" s="5">
        <v>7</v>
      </c>
      <c r="C96">
        <v>-9.0406518356469068E-2</v>
      </c>
      <c r="D96">
        <v>7.5547769187185396E-3</v>
      </c>
      <c r="E96">
        <v>487.43000117767417</v>
      </c>
      <c r="F96">
        <v>-11.966801843277199</v>
      </c>
      <c r="G96" s="9">
        <v>7.8604456277275858E-11</v>
      </c>
      <c r="H96">
        <v>-2.0793899463531031E-2</v>
      </c>
      <c r="I96">
        <v>1.2355978944528516E-2</v>
      </c>
      <c r="J96">
        <v>419.15032243634528</v>
      </c>
      <c r="K96">
        <v>-1.6829018208014186</v>
      </c>
      <c r="L96" s="9">
        <v>0.69841355446501785</v>
      </c>
      <c r="M96">
        <v>0.1758433208048896</v>
      </c>
      <c r="N96">
        <v>7.1513356588264909E-2</v>
      </c>
      <c r="O96">
        <v>403.14541126798446</v>
      </c>
      <c r="P96">
        <v>2.4588878105288776</v>
      </c>
      <c r="Q96" s="9">
        <v>0.21640693822011225</v>
      </c>
    </row>
    <row r="97" spans="1:17">
      <c r="A97" s="5" t="s">
        <v>60</v>
      </c>
      <c r="B97" s="5">
        <v>7</v>
      </c>
      <c r="C97">
        <v>1.8629557470689145E-2</v>
      </c>
      <c r="D97">
        <v>7.5547769187185414E-3</v>
      </c>
      <c r="E97">
        <v>487.43000117767417</v>
      </c>
      <c r="F97">
        <v>2.4659308502585322</v>
      </c>
      <c r="G97" s="9">
        <v>0.21270649577285305</v>
      </c>
      <c r="H97">
        <v>7.6556273647928304E-3</v>
      </c>
      <c r="I97">
        <v>1.2355978944528521E-2</v>
      </c>
      <c r="J97">
        <v>419.15032243634528</v>
      </c>
      <c r="K97">
        <v>0.61958889693502572</v>
      </c>
      <c r="L97" s="9">
        <v>0.9986089539373193</v>
      </c>
      <c r="M97">
        <v>-0.14955217292837167</v>
      </c>
      <c r="N97">
        <v>7.1513356588264909E-2</v>
      </c>
      <c r="O97">
        <v>403.14541126798446</v>
      </c>
      <c r="P97">
        <v>-2.0912481257090465</v>
      </c>
      <c r="Q97" s="9">
        <v>0.42234628343207115</v>
      </c>
    </row>
    <row r="98" spans="1:17">
      <c r="A98" s="5" t="s">
        <v>61</v>
      </c>
      <c r="B98" s="5">
        <v>7</v>
      </c>
      <c r="C98">
        <v>4.464976723244668E-2</v>
      </c>
      <c r="D98">
        <v>7.5547769187185379E-3</v>
      </c>
      <c r="E98">
        <v>487.43000117767417</v>
      </c>
      <c r="F98">
        <v>5.9101370845004775</v>
      </c>
      <c r="G98" s="9">
        <v>1.7924490103293778E-7</v>
      </c>
      <c r="H98">
        <v>4.1154213715584982E-2</v>
      </c>
      <c r="I98">
        <v>1.2355978944528511E-2</v>
      </c>
      <c r="J98">
        <v>419.15032243634528</v>
      </c>
      <c r="K98">
        <v>3.3307125158066846</v>
      </c>
      <c r="L98" s="9">
        <v>2.1002250428655445E-2</v>
      </c>
      <c r="M98">
        <v>-0.31656730613897943</v>
      </c>
      <c r="N98">
        <v>7.1513356588264937E-2</v>
      </c>
      <c r="O98">
        <v>403.14541126798446</v>
      </c>
      <c r="P98">
        <v>-4.4266878418475315</v>
      </c>
      <c r="Q98" s="9">
        <v>3.2744486092650682E-4</v>
      </c>
    </row>
    <row r="99" spans="1:17">
      <c r="A99" s="5" t="s">
        <v>62</v>
      </c>
      <c r="B99" s="5">
        <v>7</v>
      </c>
      <c r="C99">
        <v>-7.180059367671085E-2</v>
      </c>
      <c r="D99">
        <v>7.5547769187185388E-3</v>
      </c>
      <c r="E99">
        <v>487.43000117767417</v>
      </c>
      <c r="F99">
        <v>-9.503999184781998</v>
      </c>
      <c r="G99" s="9">
        <v>7.8675288506246943E-11</v>
      </c>
      <c r="H99">
        <v>-2.0863352536932663E-2</v>
      </c>
      <c r="I99">
        <v>1.2355978944528511E-2</v>
      </c>
      <c r="J99">
        <v>419.15032243634528</v>
      </c>
      <c r="K99">
        <v>-1.6885228301697128</v>
      </c>
      <c r="L99" s="9">
        <v>0.69478068311507091</v>
      </c>
      <c r="M99">
        <v>6.1068220755319189E-2</v>
      </c>
      <c r="N99">
        <v>7.1513356588264937E-2</v>
      </c>
      <c r="O99">
        <v>403.14541126798446</v>
      </c>
      <c r="P99">
        <v>0.85394146868139376</v>
      </c>
      <c r="Q99" s="9">
        <v>0.98972014792548757</v>
      </c>
    </row>
    <row r="100" spans="1:17">
      <c r="A100" s="5" t="s">
        <v>63</v>
      </c>
      <c r="B100" s="5">
        <v>7</v>
      </c>
      <c r="C100">
        <v>-4.03047771729311E-2</v>
      </c>
      <c r="D100">
        <v>7.554776918718544E-3</v>
      </c>
      <c r="E100">
        <v>487.43000117767417</v>
      </c>
      <c r="F100">
        <v>-5.3350056006375999</v>
      </c>
      <c r="G100" s="9">
        <v>4.0535430128052496E-6</v>
      </c>
      <c r="H100">
        <v>3.1029870428839285E-2</v>
      </c>
      <c r="I100">
        <v>1.235597894452852E-2</v>
      </c>
      <c r="J100">
        <v>419.15032243634528</v>
      </c>
      <c r="K100">
        <v>2.511324320650445</v>
      </c>
      <c r="L100" s="9">
        <v>0.19345547350613468</v>
      </c>
      <c r="M100">
        <v>-0.24838243492944823</v>
      </c>
      <c r="N100">
        <v>7.1513356588264951E-2</v>
      </c>
      <c r="O100">
        <v>403.14541126798446</v>
      </c>
      <c r="P100">
        <v>-3.4732313903191443</v>
      </c>
      <c r="Q100" s="9">
        <v>1.3164922195903817E-2</v>
      </c>
    </row>
    <row r="101" spans="1:17">
      <c r="A101" s="5" t="s">
        <v>64</v>
      </c>
      <c r="B101" s="5">
        <v>7</v>
      </c>
      <c r="C101">
        <v>5.471338933723989E-2</v>
      </c>
      <c r="D101">
        <v>7.5547769187185457E-3</v>
      </c>
      <c r="E101">
        <v>487.43000117767417</v>
      </c>
      <c r="F101">
        <v>7.2422243470453749</v>
      </c>
      <c r="G101" s="9">
        <v>1.2717449315857721E-10</v>
      </c>
      <c r="H101">
        <v>4.9725536836253206E-2</v>
      </c>
      <c r="I101">
        <v>1.2355978944528516E-2</v>
      </c>
      <c r="J101">
        <v>419.15032243634528</v>
      </c>
      <c r="K101">
        <v>4.0244109397962919</v>
      </c>
      <c r="L101" s="9">
        <v>1.7286593906108427E-3</v>
      </c>
      <c r="M101">
        <v>-0.55104296742901071</v>
      </c>
      <c r="N101">
        <v>7.1513356588264923E-2</v>
      </c>
      <c r="O101">
        <v>403.14541126798446</v>
      </c>
      <c r="P101">
        <v>-7.7054552284773443</v>
      </c>
      <c r="Q101" s="9">
        <v>0</v>
      </c>
    </row>
    <row r="102" spans="1:17">
      <c r="A102" s="5" t="s">
        <v>65</v>
      </c>
      <c r="B102" s="5">
        <v>7</v>
      </c>
      <c r="C102">
        <v>0.16374946516439812</v>
      </c>
      <c r="D102">
        <v>7.554776918718544E-3</v>
      </c>
      <c r="E102">
        <v>487.43000117767417</v>
      </c>
      <c r="F102">
        <v>21.674957040581102</v>
      </c>
      <c r="G102" s="9">
        <v>7.8603457076553696E-11</v>
      </c>
      <c r="H102">
        <v>7.8175063664577063E-2</v>
      </c>
      <c r="I102">
        <v>1.2355978944528521E-2</v>
      </c>
      <c r="J102">
        <v>419.15032243634528</v>
      </c>
      <c r="K102">
        <v>6.3269016575327344</v>
      </c>
      <c r="L102" s="9">
        <v>1.7933200258113402E-8</v>
      </c>
      <c r="M102">
        <v>-0.87643846116227198</v>
      </c>
      <c r="N102">
        <v>7.1513356588264937E-2</v>
      </c>
      <c r="O102">
        <v>403.14541126798446</v>
      </c>
      <c r="P102">
        <v>-12.255591164715266</v>
      </c>
      <c r="Q102" s="9">
        <v>0</v>
      </c>
    </row>
    <row r="103" spans="1:17">
      <c r="A103" s="5" t="s">
        <v>66</v>
      </c>
      <c r="B103" s="5">
        <v>7</v>
      </c>
      <c r="C103">
        <v>0.18976967492615565</v>
      </c>
      <c r="D103">
        <v>7.5547769187185414E-3</v>
      </c>
      <c r="E103">
        <v>487.43000117767417</v>
      </c>
      <c r="F103">
        <v>25.119163274823052</v>
      </c>
      <c r="G103" s="9">
        <v>7.8603457076553696E-11</v>
      </c>
      <c r="H103">
        <v>0.11167365001536922</v>
      </c>
      <c r="I103">
        <v>1.2355978944528515E-2</v>
      </c>
      <c r="J103">
        <v>419.15032243634528</v>
      </c>
      <c r="K103">
        <v>9.0380252764043956</v>
      </c>
      <c r="L103" s="9">
        <v>0</v>
      </c>
      <c r="M103">
        <v>-1.0434535943728798</v>
      </c>
      <c r="N103">
        <v>7.1513356588264937E-2</v>
      </c>
      <c r="O103">
        <v>403.14541126798446</v>
      </c>
      <c r="P103">
        <v>-14.591030880853751</v>
      </c>
      <c r="Q103" s="9">
        <v>0</v>
      </c>
    </row>
    <row r="104" spans="1:17">
      <c r="A104" s="5" t="s">
        <v>67</v>
      </c>
      <c r="B104" s="5">
        <v>7</v>
      </c>
      <c r="C104">
        <v>7.3319314016998108E-2</v>
      </c>
      <c r="D104">
        <v>7.554776918718537E-3</v>
      </c>
      <c r="E104">
        <v>487.43000117767417</v>
      </c>
      <c r="F104">
        <v>9.7050270055405878</v>
      </c>
      <c r="G104" s="9">
        <v>7.8677730996901118E-11</v>
      </c>
      <c r="H104">
        <v>4.965608376285157E-2</v>
      </c>
      <c r="I104">
        <v>1.2355978944528515E-2</v>
      </c>
      <c r="J104">
        <v>419.15032243634528</v>
      </c>
      <c r="K104">
        <v>4.0187899304279995</v>
      </c>
      <c r="L104" s="9">
        <v>1.7675684293796401E-3</v>
      </c>
      <c r="M104">
        <v>-0.66581806747858119</v>
      </c>
      <c r="N104">
        <v>7.1513356588264923E-2</v>
      </c>
      <c r="O104">
        <v>403.14541126798446</v>
      </c>
      <c r="P104">
        <v>-9.3104015703248297</v>
      </c>
      <c r="Q104" s="9">
        <v>0</v>
      </c>
    </row>
    <row r="105" spans="1:17">
      <c r="A105" s="5" t="s">
        <v>68</v>
      </c>
      <c r="B105" s="5">
        <v>7</v>
      </c>
      <c r="C105">
        <v>0.10481513052077786</v>
      </c>
      <c r="D105">
        <v>7.554776918718544E-3</v>
      </c>
      <c r="E105">
        <v>487.43000117767417</v>
      </c>
      <c r="F105">
        <v>13.874020589684971</v>
      </c>
      <c r="G105" s="9">
        <v>7.8603457076553696E-11</v>
      </c>
      <c r="H105">
        <v>0.10154930672862351</v>
      </c>
      <c r="I105">
        <v>1.2355978944528515E-2</v>
      </c>
      <c r="J105">
        <v>419.15032243634528</v>
      </c>
      <c r="K105">
        <v>8.2186370812481577</v>
      </c>
      <c r="L105" s="9">
        <v>0</v>
      </c>
      <c r="M105">
        <v>-0.97526872316334856</v>
      </c>
      <c r="N105">
        <v>7.1513356588264965E-2</v>
      </c>
      <c r="O105">
        <v>403.14541126798446</v>
      </c>
      <c r="P105">
        <v>-13.63757442932536</v>
      </c>
      <c r="Q105" s="9">
        <v>0</v>
      </c>
    </row>
    <row r="106" spans="1:17">
      <c r="A106" s="5" t="s">
        <v>69</v>
      </c>
      <c r="B106" s="5">
        <v>7</v>
      </c>
      <c r="C106">
        <v>0.10903607582715821</v>
      </c>
      <c r="D106">
        <v>7.5547769187185448E-3</v>
      </c>
      <c r="E106">
        <v>487.43000117767417</v>
      </c>
      <c r="F106">
        <v>14.432732693535723</v>
      </c>
      <c r="G106" s="9">
        <v>7.8603457076553696E-11</v>
      </c>
      <c r="H106">
        <v>2.844952682832386E-2</v>
      </c>
      <c r="I106">
        <v>1.235597894452852E-2</v>
      </c>
      <c r="J106">
        <v>419.15032243634528</v>
      </c>
      <c r="K106">
        <v>2.3024907177364438</v>
      </c>
      <c r="L106" s="9">
        <v>0.29464393475634476</v>
      </c>
      <c r="M106">
        <v>-0.32539549373326127</v>
      </c>
      <c r="N106">
        <v>7.1513356588264895E-2</v>
      </c>
      <c r="O106">
        <v>403.14541126798446</v>
      </c>
      <c r="P106">
        <v>-4.5501359362379246</v>
      </c>
      <c r="Q106" s="9">
        <v>1.9026358123008791E-4</v>
      </c>
    </row>
    <row r="107" spans="1:17">
      <c r="A107" s="5" t="s">
        <v>70</v>
      </c>
      <c r="B107" s="5">
        <v>7</v>
      </c>
      <c r="C107">
        <v>0.13505628558891575</v>
      </c>
      <c r="D107">
        <v>7.554776918718544E-3</v>
      </c>
      <c r="E107">
        <v>487.43000117767417</v>
      </c>
      <c r="F107">
        <v>17.876938927777665</v>
      </c>
      <c r="G107" s="9">
        <v>7.8603457076553696E-11</v>
      </c>
      <c r="H107">
        <v>6.1948113179116013E-2</v>
      </c>
      <c r="I107">
        <v>1.2355978944528513E-2</v>
      </c>
      <c r="J107">
        <v>419.15032243634528</v>
      </c>
      <c r="K107">
        <v>5.0136143366081036</v>
      </c>
      <c r="L107" s="9">
        <v>2.1637146534692064E-5</v>
      </c>
      <c r="M107">
        <v>-0.49241062694386906</v>
      </c>
      <c r="N107">
        <v>7.1513356588264895E-2</v>
      </c>
      <c r="O107">
        <v>403.14541126798446</v>
      </c>
      <c r="P107">
        <v>-6.8855756523764127</v>
      </c>
      <c r="Q107" s="9">
        <v>5.9854432521433409E-10</v>
      </c>
    </row>
    <row r="108" spans="1:17">
      <c r="A108" s="5" t="s">
        <v>71</v>
      </c>
      <c r="B108" s="5">
        <v>7</v>
      </c>
      <c r="C108">
        <v>1.8605924679758218E-2</v>
      </c>
      <c r="D108">
        <v>7.5547769187185422E-3</v>
      </c>
      <c r="E108">
        <v>487.43000117767417</v>
      </c>
      <c r="F108">
        <v>2.4628026584952023</v>
      </c>
      <c r="G108" s="9">
        <v>0.2141104522870021</v>
      </c>
      <c r="H108">
        <v>-6.9453073401635384E-5</v>
      </c>
      <c r="I108">
        <v>1.2355978944528511E-2</v>
      </c>
      <c r="J108">
        <v>419.15032243634528</v>
      </c>
      <c r="K108">
        <v>-5.6210093682937745E-3</v>
      </c>
      <c r="L108" s="9">
        <v>1</v>
      </c>
      <c r="M108">
        <v>-0.11477510004957041</v>
      </c>
      <c r="N108">
        <v>7.1513356588264895E-2</v>
      </c>
      <c r="O108">
        <v>403.14541126798446</v>
      </c>
      <c r="P108">
        <v>-1.6049463418474839</v>
      </c>
      <c r="Q108" s="9">
        <v>0.74722213597099851</v>
      </c>
    </row>
    <row r="109" spans="1:17">
      <c r="A109" s="5" t="s">
        <v>72</v>
      </c>
      <c r="B109" s="5">
        <v>7</v>
      </c>
      <c r="C109">
        <v>5.0101741183537975E-2</v>
      </c>
      <c r="D109">
        <v>7.5547769187185431E-3</v>
      </c>
      <c r="E109">
        <v>487.43000117767417</v>
      </c>
      <c r="F109">
        <v>6.6317962426395951</v>
      </c>
      <c r="G109" s="9">
        <v>2.5471300624246851E-9</v>
      </c>
      <c r="H109">
        <v>5.1823769892370315E-2</v>
      </c>
      <c r="I109">
        <v>1.2355978944528513E-2</v>
      </c>
      <c r="J109">
        <v>419.15032243634528</v>
      </c>
      <c r="K109">
        <v>4.1942261414518649</v>
      </c>
      <c r="L109" s="9">
        <v>8.6952925225880495E-4</v>
      </c>
      <c r="M109">
        <v>-0.42422575573433779</v>
      </c>
      <c r="N109">
        <v>7.1513356588264937E-2</v>
      </c>
      <c r="O109">
        <v>403.14541126798446</v>
      </c>
      <c r="P109">
        <v>-5.9321192008480219</v>
      </c>
      <c r="Q109" s="9">
        <v>1.7946287833581209E-7</v>
      </c>
    </row>
    <row r="110" spans="1:17">
      <c r="A110" s="5" t="s">
        <v>73</v>
      </c>
      <c r="B110" s="5">
        <v>7</v>
      </c>
      <c r="C110">
        <v>2.6020209761757535E-2</v>
      </c>
      <c r="D110">
        <v>7.5547769187185422E-3</v>
      </c>
      <c r="E110">
        <v>487.43000117767417</v>
      </c>
      <c r="F110">
        <v>3.4442062342419422</v>
      </c>
      <c r="G110" s="9">
        <v>1.4307972699707627E-2</v>
      </c>
      <c r="H110">
        <v>3.3498586350792156E-2</v>
      </c>
      <c r="I110">
        <v>1.2355978944528518E-2</v>
      </c>
      <c r="J110">
        <v>419.15032243634528</v>
      </c>
      <c r="K110">
        <v>2.7111236188716572</v>
      </c>
      <c r="L110" s="9">
        <v>0.12206506184050414</v>
      </c>
      <c r="M110">
        <v>-0.16701513321060779</v>
      </c>
      <c r="N110">
        <v>7.1513356588264895E-2</v>
      </c>
      <c r="O110">
        <v>403.14541126798446</v>
      </c>
      <c r="P110">
        <v>-2.3354397161384872</v>
      </c>
      <c r="Q110" s="9">
        <v>0.27699553223090934</v>
      </c>
    </row>
    <row r="111" spans="1:17">
      <c r="A111" s="5" t="s">
        <v>74</v>
      </c>
      <c r="B111" s="5">
        <v>7</v>
      </c>
      <c r="C111">
        <v>-9.0430151147399995E-2</v>
      </c>
      <c r="D111">
        <v>7.5547769187185422E-3</v>
      </c>
      <c r="E111">
        <v>487.43000117767417</v>
      </c>
      <c r="F111">
        <v>-11.969930035040525</v>
      </c>
      <c r="G111" s="9">
        <v>7.8604456277275858E-11</v>
      </c>
      <c r="H111">
        <v>-2.8518979901725496E-2</v>
      </c>
      <c r="I111">
        <v>1.2355978944528515E-2</v>
      </c>
      <c r="J111">
        <v>419.15032243634528</v>
      </c>
      <c r="K111">
        <v>-2.3081117271047389</v>
      </c>
      <c r="L111" s="9">
        <v>0.29156943905221444</v>
      </c>
      <c r="M111">
        <v>0.21062039368369084</v>
      </c>
      <c r="N111">
        <v>7.1513356588264868E-2</v>
      </c>
      <c r="O111">
        <v>403.14541126798446</v>
      </c>
      <c r="P111">
        <v>2.9451895943904418</v>
      </c>
      <c r="Q111" s="9">
        <v>6.655608752383757E-2</v>
      </c>
    </row>
    <row r="112" spans="1:17">
      <c r="A112" s="5" t="s">
        <v>75</v>
      </c>
      <c r="B112" s="5">
        <v>7</v>
      </c>
      <c r="C112">
        <v>-5.8934334643620245E-2</v>
      </c>
      <c r="D112">
        <v>7.554776918718544E-3</v>
      </c>
      <c r="E112">
        <v>487.43000117767417</v>
      </c>
      <c r="F112">
        <v>-7.8009364508961312</v>
      </c>
      <c r="G112" s="9">
        <v>7.9732442870295017E-11</v>
      </c>
      <c r="H112">
        <v>2.3374243064046452E-2</v>
      </c>
      <c r="I112">
        <v>1.2355978944528511E-2</v>
      </c>
      <c r="J112">
        <v>419.15032243634528</v>
      </c>
      <c r="K112">
        <v>1.89173542371542</v>
      </c>
      <c r="L112" s="9">
        <v>0.55737939962105409</v>
      </c>
      <c r="M112">
        <v>-9.8830262001076544E-2</v>
      </c>
      <c r="N112">
        <v>7.1513356588264937E-2</v>
      </c>
      <c r="O112">
        <v>403.14541126798446</v>
      </c>
      <c r="P112">
        <v>-1.3819832646100996</v>
      </c>
      <c r="Q112" s="9">
        <v>0.8651527078208604</v>
      </c>
    </row>
    <row r="113" spans="1:17">
      <c r="A113" s="5" t="s">
        <v>76</v>
      </c>
      <c r="B113" s="5">
        <v>7</v>
      </c>
      <c r="C113">
        <v>-0.11645036090915753</v>
      </c>
      <c r="D113">
        <v>7.5547769187185405E-3</v>
      </c>
      <c r="E113">
        <v>487.43000117767417</v>
      </c>
      <c r="F113">
        <v>-15.414136269282471</v>
      </c>
      <c r="G113" s="9">
        <v>7.8603457076553696E-11</v>
      </c>
      <c r="H113">
        <v>-6.2017566252517649E-2</v>
      </c>
      <c r="I113">
        <v>1.2355978944528509E-2</v>
      </c>
      <c r="J113">
        <v>419.15032243634528</v>
      </c>
      <c r="K113">
        <v>-5.0192353459763988</v>
      </c>
      <c r="L113" s="9">
        <v>2.105253820794406E-5</v>
      </c>
      <c r="M113">
        <v>0.37763552689429863</v>
      </c>
      <c r="N113">
        <v>7.1513356588264909E-2</v>
      </c>
      <c r="O113">
        <v>403.14541126798446</v>
      </c>
      <c r="P113">
        <v>5.2806293105289273</v>
      </c>
      <c r="Q113" s="9">
        <v>5.8228657722203536E-6</v>
      </c>
    </row>
    <row r="114" spans="1:17">
      <c r="A114" s="5" t="s">
        <v>77</v>
      </c>
      <c r="B114" s="5">
        <v>7</v>
      </c>
      <c r="C114">
        <v>-8.495454440537778E-2</v>
      </c>
      <c r="D114">
        <v>7.554776918718544E-3</v>
      </c>
      <c r="E114">
        <v>487.43000117767417</v>
      </c>
      <c r="F114">
        <v>-11.245142685138072</v>
      </c>
      <c r="G114" s="9">
        <v>7.8630657540657012E-11</v>
      </c>
      <c r="H114">
        <v>-1.0124343286745699E-2</v>
      </c>
      <c r="I114">
        <v>1.2355978944528508E-2</v>
      </c>
      <c r="J114">
        <v>419.15032243634528</v>
      </c>
      <c r="K114">
        <v>-0.81938819515623851</v>
      </c>
      <c r="L114" s="9">
        <v>0.99198506451996393</v>
      </c>
      <c r="M114">
        <v>6.8184871209531248E-2</v>
      </c>
      <c r="N114">
        <v>7.1513356588264951E-2</v>
      </c>
      <c r="O114">
        <v>403.14541126798446</v>
      </c>
      <c r="P114">
        <v>0.95345645152838632</v>
      </c>
      <c r="Q114" s="9">
        <v>0.98039048670000006</v>
      </c>
    </row>
    <row r="115" spans="1:17">
      <c r="A115" s="5" t="s">
        <v>78</v>
      </c>
      <c r="B115" s="5">
        <v>7</v>
      </c>
      <c r="C115">
        <v>3.149581650377975E-2</v>
      </c>
      <c r="D115">
        <v>7.5547769187185457E-3</v>
      </c>
      <c r="E115">
        <v>487.43000117767417</v>
      </c>
      <c r="F115">
        <v>4.168993584144391</v>
      </c>
      <c r="G115" s="9">
        <v>9.4075550416061748E-4</v>
      </c>
      <c r="H115">
        <v>5.1893222965771951E-2</v>
      </c>
      <c r="I115">
        <v>1.2355978944528508E-2</v>
      </c>
      <c r="J115">
        <v>419.15032243634528</v>
      </c>
      <c r="K115">
        <v>4.1998471508201609</v>
      </c>
      <c r="L115" s="9">
        <v>8.495660835811103E-4</v>
      </c>
      <c r="M115">
        <v>-0.30945065568476743</v>
      </c>
      <c r="N115">
        <v>7.1513356588264937E-2</v>
      </c>
      <c r="O115">
        <v>403.14541126798446</v>
      </c>
      <c r="P115">
        <v>-4.3271728590005392</v>
      </c>
      <c r="Q115" s="9">
        <v>5.0207210422348325E-4</v>
      </c>
    </row>
    <row r="116" spans="1:17">
      <c r="A116" s="5" t="s">
        <v>52</v>
      </c>
      <c r="B116" s="5">
        <v>10</v>
      </c>
      <c r="C116">
        <v>-5.3009273973510448E-3</v>
      </c>
      <c r="D116">
        <v>7.6500814030684818E-3</v>
      </c>
      <c r="E116">
        <v>499.23015119764534</v>
      </c>
      <c r="F116">
        <v>-0.692924312573304</v>
      </c>
      <c r="G116" s="9">
        <v>0.99716666654160668</v>
      </c>
      <c r="H116">
        <v>6.5500124930036874E-3</v>
      </c>
      <c r="I116">
        <v>1.2381849773462334E-2</v>
      </c>
      <c r="J116">
        <v>450.2541129409758</v>
      </c>
      <c r="K116">
        <v>0.52900112768628016</v>
      </c>
      <c r="L116" s="9">
        <v>0.99950454225848029</v>
      </c>
      <c r="M116">
        <v>6.8292846047743105E-2</v>
      </c>
      <c r="N116">
        <v>7.2447933209226004E-2</v>
      </c>
      <c r="O116">
        <v>414.8028724615923</v>
      </c>
      <c r="P116">
        <v>0.94264726435351553</v>
      </c>
      <c r="Q116" s="9">
        <v>0.98164103542296788</v>
      </c>
    </row>
    <row r="117" spans="1:17">
      <c r="A117" s="5" t="s">
        <v>53</v>
      </c>
      <c r="B117" s="5">
        <v>10</v>
      </c>
      <c r="C117">
        <v>4.1593195975813943E-2</v>
      </c>
      <c r="D117">
        <v>7.6500814030684809E-3</v>
      </c>
      <c r="E117">
        <v>499.23015119764534</v>
      </c>
      <c r="F117">
        <v>5.4369612275146162</v>
      </c>
      <c r="G117" s="9">
        <v>2.354115298475179E-6</v>
      </c>
      <c r="H117">
        <v>9.1937158971586219E-2</v>
      </c>
      <c r="I117">
        <v>1.2381849773462333E-2</v>
      </c>
      <c r="J117">
        <v>450.2541129409758</v>
      </c>
      <c r="K117">
        <v>7.4251554213355524</v>
      </c>
      <c r="L117" s="9">
        <v>2.5095481248627038E-12</v>
      </c>
      <c r="M117">
        <v>-0.27254533263130687</v>
      </c>
      <c r="N117">
        <v>7.2447933209226031E-2</v>
      </c>
      <c r="O117">
        <v>414.8028724615923</v>
      </c>
      <c r="P117">
        <v>-3.7619476575571795</v>
      </c>
      <c r="Q117" s="9">
        <v>4.7289135288617334E-3</v>
      </c>
    </row>
    <row r="118" spans="1:17">
      <c r="A118" s="5" t="s">
        <v>54</v>
      </c>
      <c r="B118" s="5">
        <v>10</v>
      </c>
      <c r="C118">
        <v>6.6735929504497422E-3</v>
      </c>
      <c r="D118">
        <v>7.6500814030684835E-3</v>
      </c>
      <c r="E118">
        <v>499.23015119764534</v>
      </c>
      <c r="F118">
        <v>0.8723558088902077</v>
      </c>
      <c r="G118" s="9">
        <v>0.98835766622623766</v>
      </c>
      <c r="H118">
        <v>2.4772707651098926E-2</v>
      </c>
      <c r="I118">
        <v>1.2381849773462329E-2</v>
      </c>
      <c r="J118">
        <v>450.2541129409758</v>
      </c>
      <c r="K118">
        <v>2.0007275249126004</v>
      </c>
      <c r="L118" s="9">
        <v>0.48249582740092178</v>
      </c>
      <c r="M118">
        <v>1.4323576828104631E-2</v>
      </c>
      <c r="N118">
        <v>7.2447933209226018E-2</v>
      </c>
      <c r="O118">
        <v>414.8028724615923</v>
      </c>
      <c r="P118">
        <v>0.19770856384182631</v>
      </c>
      <c r="Q118" s="9">
        <v>0.99999939709858832</v>
      </c>
    </row>
    <row r="119" spans="1:17">
      <c r="A119" s="5" t="s">
        <v>11</v>
      </c>
      <c r="B119" s="5">
        <v>10</v>
      </c>
      <c r="C119">
        <v>3.9565747624464569E-2</v>
      </c>
      <c r="D119">
        <v>7.6500814030684835E-3</v>
      </c>
      <c r="E119">
        <v>499.23015119762721</v>
      </c>
      <c r="F119">
        <v>5.1719381193243983</v>
      </c>
      <c r="G119" s="9">
        <v>9.2570468505082104E-6</v>
      </c>
      <c r="H119">
        <v>5.1950334003232568E-2</v>
      </c>
      <c r="I119">
        <v>1.238184977346234E-2</v>
      </c>
      <c r="J119">
        <v>450.2541129409758</v>
      </c>
      <c r="K119">
        <v>4.1956844052959044</v>
      </c>
      <c r="L119" s="9">
        <v>8.533970834363469E-4</v>
      </c>
      <c r="M119">
        <v>-0.38577044992044562</v>
      </c>
      <c r="N119">
        <v>7.2447933209226004E-2</v>
      </c>
      <c r="O119">
        <v>414.8028724615923</v>
      </c>
      <c r="P119">
        <v>-5.3247957923983815</v>
      </c>
      <c r="Q119" s="9">
        <v>4.585943257584546E-6</v>
      </c>
    </row>
    <row r="120" spans="1:17">
      <c r="A120" s="5" t="s">
        <v>55</v>
      </c>
      <c r="B120" s="5">
        <v>10</v>
      </c>
      <c r="C120">
        <v>4.4078904400644214E-2</v>
      </c>
      <c r="D120">
        <v>7.6500814030684809E-3</v>
      </c>
      <c r="E120">
        <v>499.23015119764534</v>
      </c>
      <c r="F120">
        <v>5.7618869758645932</v>
      </c>
      <c r="G120" s="9">
        <v>4.0562757519513326E-7</v>
      </c>
      <c r="H120">
        <v>7.2209808227851335E-2</v>
      </c>
      <c r="I120">
        <v>1.2381849773462338E-2</v>
      </c>
      <c r="J120">
        <v>450.2541129409758</v>
      </c>
      <c r="K120">
        <v>5.8319079579382826</v>
      </c>
      <c r="L120" s="9">
        <v>2.9159339942630425E-7</v>
      </c>
      <c r="M120">
        <v>-0.4322827738157578</v>
      </c>
      <c r="N120">
        <v>7.2447933209226004E-2</v>
      </c>
      <c r="O120">
        <v>414.8028724615923</v>
      </c>
      <c r="P120">
        <v>-5.9668061553577632</v>
      </c>
      <c r="Q120" s="9">
        <v>1.4469123610361123E-7</v>
      </c>
    </row>
    <row r="121" spans="1:17">
      <c r="A121" s="5" t="s">
        <v>56</v>
      </c>
      <c r="B121" s="5">
        <v>10</v>
      </c>
      <c r="C121">
        <v>4.2783256217195781E-2</v>
      </c>
      <c r="D121">
        <v>7.6500814030684853E-3</v>
      </c>
      <c r="E121">
        <v>499.23015119764534</v>
      </c>
      <c r="F121">
        <v>5.5925230024395827</v>
      </c>
      <c r="G121" s="9">
        <v>1.0253754294531348E-6</v>
      </c>
      <c r="H121">
        <v>5.3174824526060101E-2</v>
      </c>
      <c r="I121">
        <v>1.2381849773462333E-2</v>
      </c>
      <c r="J121">
        <v>450.2541129409758</v>
      </c>
      <c r="K121">
        <v>4.2945783949041436</v>
      </c>
      <c r="L121" s="9">
        <v>5.6383962275607935E-4</v>
      </c>
      <c r="M121">
        <v>-0.33351072006183829</v>
      </c>
      <c r="N121">
        <v>7.244793320922599E-2</v>
      </c>
      <c r="O121">
        <v>414.8028724615923</v>
      </c>
      <c r="P121">
        <v>-4.6034538914819851</v>
      </c>
      <c r="Q121" s="9">
        <v>1.4869421955077122E-4</v>
      </c>
    </row>
    <row r="122" spans="1:17">
      <c r="A122" s="5" t="s">
        <v>57</v>
      </c>
      <c r="B122" s="5">
        <v>10</v>
      </c>
      <c r="C122">
        <v>4.0897195769738041E-2</v>
      </c>
      <c r="D122">
        <v>7.6500814030684905E-3</v>
      </c>
      <c r="E122">
        <v>499.23015119762721</v>
      </c>
      <c r="F122">
        <v>5.3459817765251421</v>
      </c>
      <c r="G122" s="9">
        <v>3.7920127864410347E-6</v>
      </c>
      <c r="H122">
        <v>3.2240820527430686E-2</v>
      </c>
      <c r="I122">
        <v>1.2381849773462336E-2</v>
      </c>
      <c r="J122">
        <v>450.2541129409758</v>
      </c>
      <c r="K122">
        <v>2.6038775398916174</v>
      </c>
      <c r="L122" s="9">
        <v>0.1571634697369223</v>
      </c>
      <c r="M122">
        <v>-0.31653992928260943</v>
      </c>
      <c r="N122">
        <v>7.244793320922599E-2</v>
      </c>
      <c r="O122">
        <v>414.8028724615923</v>
      </c>
      <c r="P122">
        <v>-4.3692057904323924</v>
      </c>
      <c r="Q122" s="9">
        <v>4.1697694808207064E-4</v>
      </c>
    </row>
    <row r="123" spans="1:17">
      <c r="A123" s="5" t="s">
        <v>58</v>
      </c>
      <c r="B123" s="5">
        <v>10</v>
      </c>
      <c r="C123">
        <v>4.6894123373164988E-2</v>
      </c>
      <c r="D123">
        <v>7.6500814030684774E-3</v>
      </c>
      <c r="E123">
        <v>499.23015119768166</v>
      </c>
      <c r="F123">
        <v>6.1298855400879226</v>
      </c>
      <c r="G123" s="9">
        <v>5.0028168385729543E-8</v>
      </c>
      <c r="H123">
        <v>8.5387146478582532E-2</v>
      </c>
      <c r="I123">
        <v>1.2381849773462321E-2</v>
      </c>
      <c r="J123">
        <v>450.25411294096108</v>
      </c>
      <c r="K123">
        <v>6.8961542936492783</v>
      </c>
      <c r="L123" s="9">
        <v>4.9472159702190766E-10</v>
      </c>
      <c r="M123">
        <v>-0.34083817867904997</v>
      </c>
      <c r="N123">
        <v>7.2447933209225851E-2</v>
      </c>
      <c r="O123">
        <v>414.8028724615923</v>
      </c>
      <c r="P123">
        <v>-4.7045949219107062</v>
      </c>
      <c r="Q123" s="9">
        <v>9.3811366698393073E-5</v>
      </c>
    </row>
    <row r="124" spans="1:17">
      <c r="A124" s="5" t="s">
        <v>59</v>
      </c>
      <c r="B124" s="5">
        <v>10</v>
      </c>
      <c r="C124">
        <v>1.1974520347800787E-2</v>
      </c>
      <c r="D124">
        <v>7.6500814030684783E-3</v>
      </c>
      <c r="E124">
        <v>499.23015119768166</v>
      </c>
      <c r="F124">
        <v>1.5652801214635126</v>
      </c>
      <c r="G124" s="9">
        <v>0.77084714415525557</v>
      </c>
      <c r="H124">
        <v>1.8222695158095239E-2</v>
      </c>
      <c r="I124">
        <v>1.2381849773462319E-2</v>
      </c>
      <c r="J124">
        <v>450.2541129409758</v>
      </c>
      <c r="K124">
        <v>1.471726397226321</v>
      </c>
      <c r="L124" s="9">
        <v>0.82219187626055712</v>
      </c>
      <c r="M124">
        <v>-5.3969269219638474E-2</v>
      </c>
      <c r="N124">
        <v>7.2447933209225865E-2</v>
      </c>
      <c r="O124">
        <v>414.8028724615923</v>
      </c>
      <c r="P124">
        <v>-0.74493870051169064</v>
      </c>
      <c r="Q124" s="9">
        <v>0.99553038468321176</v>
      </c>
    </row>
    <row r="125" spans="1:17">
      <c r="A125" s="5" t="s">
        <v>60</v>
      </c>
      <c r="B125" s="5">
        <v>10</v>
      </c>
      <c r="C125">
        <v>4.4866675021815614E-2</v>
      </c>
      <c r="D125">
        <v>7.6500814030684792E-3</v>
      </c>
      <c r="E125">
        <v>499.23015119768166</v>
      </c>
      <c r="F125">
        <v>5.8648624318977056</v>
      </c>
      <c r="G125" s="9">
        <v>2.2822227629948344E-7</v>
      </c>
      <c r="H125">
        <v>4.540032151022888E-2</v>
      </c>
      <c r="I125">
        <v>1.2381849773462326E-2</v>
      </c>
      <c r="J125">
        <v>450.25411294096108</v>
      </c>
      <c r="K125">
        <v>3.666683277609629</v>
      </c>
      <c r="L125" s="9">
        <v>6.6350409658174625E-3</v>
      </c>
      <c r="M125">
        <v>-0.45406329596818873</v>
      </c>
      <c r="N125">
        <v>7.2447933209225879E-2</v>
      </c>
      <c r="O125">
        <v>414.8028724615923</v>
      </c>
      <c r="P125">
        <v>-6.2674430567519082</v>
      </c>
      <c r="Q125" s="9">
        <v>2.5689853244692529E-8</v>
      </c>
    </row>
    <row r="126" spans="1:17">
      <c r="A126" s="5" t="s">
        <v>61</v>
      </c>
      <c r="B126" s="5">
        <v>10</v>
      </c>
      <c r="C126">
        <v>4.9379831797995259E-2</v>
      </c>
      <c r="D126">
        <v>7.6500814030684783E-3</v>
      </c>
      <c r="E126">
        <v>499.23015119768166</v>
      </c>
      <c r="F126">
        <v>6.4548112884378996</v>
      </c>
      <c r="G126" s="9">
        <v>7.3120927090997156E-9</v>
      </c>
      <c r="H126">
        <v>6.5659795734847648E-2</v>
      </c>
      <c r="I126">
        <v>1.2381849773462324E-2</v>
      </c>
      <c r="J126">
        <v>450.2541129409758</v>
      </c>
      <c r="K126">
        <v>5.3029068302520086</v>
      </c>
      <c r="L126" s="9">
        <v>4.9453454331604974E-6</v>
      </c>
      <c r="M126">
        <v>-0.50057561986350096</v>
      </c>
      <c r="N126">
        <v>7.2447933209225865E-2</v>
      </c>
      <c r="O126">
        <v>414.8028724615923</v>
      </c>
      <c r="P126">
        <v>-6.9094534197112925</v>
      </c>
      <c r="Q126" s="9">
        <v>4.8950621334142852E-10</v>
      </c>
    </row>
    <row r="127" spans="1:17">
      <c r="A127" s="5" t="s">
        <v>62</v>
      </c>
      <c r="B127" s="5">
        <v>10</v>
      </c>
      <c r="C127">
        <v>4.8084183614546826E-2</v>
      </c>
      <c r="D127">
        <v>7.6500814030684827E-3</v>
      </c>
      <c r="E127">
        <v>499.23015119766347</v>
      </c>
      <c r="F127">
        <v>6.2854473150128882</v>
      </c>
      <c r="G127" s="9">
        <v>2.0058726235561153E-8</v>
      </c>
      <c r="H127">
        <v>4.6624812033056413E-2</v>
      </c>
      <c r="I127">
        <v>1.2381849773462322E-2</v>
      </c>
      <c r="J127">
        <v>450.2541129409758</v>
      </c>
      <c r="K127">
        <v>3.7655772672178669</v>
      </c>
      <c r="L127" s="9">
        <v>4.6226026903859463E-3</v>
      </c>
      <c r="M127">
        <v>-0.4018035661095814</v>
      </c>
      <c r="N127">
        <v>7.2447933209225879E-2</v>
      </c>
      <c r="O127">
        <v>414.8028724615923</v>
      </c>
      <c r="P127">
        <v>-5.5461011558355091</v>
      </c>
      <c r="Q127" s="9">
        <v>1.4456122873207633E-6</v>
      </c>
    </row>
    <row r="128" spans="1:17">
      <c r="A128" s="5" t="s">
        <v>63</v>
      </c>
      <c r="B128" s="5">
        <v>10</v>
      </c>
      <c r="C128">
        <v>4.6198123167089086E-2</v>
      </c>
      <c r="D128">
        <v>7.6500814030684896E-3</v>
      </c>
      <c r="E128">
        <v>499.23015119766347</v>
      </c>
      <c r="F128">
        <v>6.0389060890984458</v>
      </c>
      <c r="G128" s="9">
        <v>8.4733891458910193E-8</v>
      </c>
      <c r="H128">
        <v>2.5690808034426998E-2</v>
      </c>
      <c r="I128">
        <v>1.2381849773462321E-2</v>
      </c>
      <c r="J128">
        <v>450.25411294096108</v>
      </c>
      <c r="K128">
        <v>2.0748764122053398</v>
      </c>
      <c r="L128" s="9">
        <v>0.43288293846159709</v>
      </c>
      <c r="M128">
        <v>-0.38483277533035254</v>
      </c>
      <c r="N128">
        <v>7.2447933209225865E-2</v>
      </c>
      <c r="O128">
        <v>414.8028724615798</v>
      </c>
      <c r="P128">
        <v>-5.3118530547859173</v>
      </c>
      <c r="Q128" s="9">
        <v>4.9002348811999497E-6</v>
      </c>
    </row>
    <row r="129" spans="1:17">
      <c r="A129" s="5" t="s">
        <v>64</v>
      </c>
      <c r="B129" s="5">
        <v>10</v>
      </c>
      <c r="C129">
        <v>-3.4919603025364204E-2</v>
      </c>
      <c r="D129">
        <v>7.6500814030684783E-3</v>
      </c>
      <c r="E129">
        <v>499.23015119768166</v>
      </c>
      <c r="F129">
        <v>-4.56460541862441</v>
      </c>
      <c r="G129" s="9">
        <v>1.6939274767202583E-4</v>
      </c>
      <c r="H129">
        <v>-6.7164451320487303E-2</v>
      </c>
      <c r="I129">
        <v>1.2381849773462315E-2</v>
      </c>
      <c r="J129">
        <v>450.25411294096108</v>
      </c>
      <c r="K129">
        <v>-5.4244278964229613</v>
      </c>
      <c r="L129" s="9">
        <v>2.6334576328501669E-6</v>
      </c>
      <c r="M129">
        <v>0.28686890945941151</v>
      </c>
      <c r="N129">
        <v>7.2447933209225893E-2</v>
      </c>
      <c r="O129">
        <v>414.8028724615923</v>
      </c>
      <c r="P129">
        <v>3.9596562213990136</v>
      </c>
      <c r="Q129" s="9">
        <v>2.233046621462953E-3</v>
      </c>
    </row>
    <row r="130" spans="1:17">
      <c r="A130" s="5" t="s">
        <v>65</v>
      </c>
      <c r="B130" s="5">
        <v>10</v>
      </c>
      <c r="C130">
        <v>-2.0274483513493761E-3</v>
      </c>
      <c r="D130">
        <v>7.6500814030684774E-3</v>
      </c>
      <c r="E130">
        <v>499.23015119768166</v>
      </c>
      <c r="F130">
        <v>-0.26502310819021596</v>
      </c>
      <c r="G130" s="9">
        <v>0.99999543343702346</v>
      </c>
      <c r="H130">
        <v>-3.9986824968353658E-2</v>
      </c>
      <c r="I130">
        <v>1.2381849773462324E-2</v>
      </c>
      <c r="J130">
        <v>450.25411294096108</v>
      </c>
      <c r="K130">
        <v>-3.229471016039648</v>
      </c>
      <c r="L130" s="9">
        <v>2.8801087836224371E-2</v>
      </c>
      <c r="M130">
        <v>-0.11322511728913875</v>
      </c>
      <c r="N130">
        <v>7.244793320922592E-2</v>
      </c>
      <c r="O130">
        <v>414.8028724615923</v>
      </c>
      <c r="P130">
        <v>-1.5628481348412027</v>
      </c>
      <c r="Q130" s="9">
        <v>0.77218995266667434</v>
      </c>
    </row>
    <row r="131" spans="1:17">
      <c r="A131" s="5" t="s">
        <v>66</v>
      </c>
      <c r="B131" s="5">
        <v>10</v>
      </c>
      <c r="C131">
        <v>2.4857084248302713E-3</v>
      </c>
      <c r="D131">
        <v>7.6500814030684766E-3</v>
      </c>
      <c r="E131">
        <v>499.23015119768166</v>
      </c>
      <c r="F131">
        <v>0.32492574834997762</v>
      </c>
      <c r="G131" s="9">
        <v>0.99998147262747139</v>
      </c>
      <c r="H131">
        <v>-1.9727350743734898E-2</v>
      </c>
      <c r="I131">
        <v>1.2381849773462322E-2</v>
      </c>
      <c r="J131">
        <v>450.2541129409758</v>
      </c>
      <c r="K131">
        <v>-1.5932474633972693</v>
      </c>
      <c r="L131" s="9">
        <v>0.75430265097724358</v>
      </c>
      <c r="M131">
        <v>-0.15973744118445093</v>
      </c>
      <c r="N131">
        <v>7.2447933209225893E-2</v>
      </c>
      <c r="O131">
        <v>414.8028724615923</v>
      </c>
      <c r="P131">
        <v>-2.2048584978005854</v>
      </c>
      <c r="Q131" s="9">
        <v>0.35090664662720727</v>
      </c>
    </row>
    <row r="132" spans="1:17">
      <c r="A132" s="5" t="s">
        <v>67</v>
      </c>
      <c r="B132" s="5">
        <v>10</v>
      </c>
      <c r="C132">
        <v>1.1900602413818379E-3</v>
      </c>
      <c r="D132">
        <v>7.6500814030684818E-3</v>
      </c>
      <c r="E132">
        <v>499.23015119766347</v>
      </c>
      <c r="F132">
        <v>0.15556177492497</v>
      </c>
      <c r="G132" s="9">
        <v>0.99999988658825378</v>
      </c>
      <c r="H132">
        <v>-3.8762334445526125E-2</v>
      </c>
      <c r="I132">
        <v>1.2381849773462322E-2</v>
      </c>
      <c r="J132">
        <v>450.2541129409758</v>
      </c>
      <c r="K132">
        <v>-3.1305770264314119</v>
      </c>
      <c r="L132" s="9">
        <v>3.8926188603903067E-2</v>
      </c>
      <c r="M132">
        <v>-6.0965387430531412E-2</v>
      </c>
      <c r="N132">
        <v>7.2447933209225879E-2</v>
      </c>
      <c r="O132">
        <v>414.8028724615923</v>
      </c>
      <c r="P132">
        <v>-0.84150623392480406</v>
      </c>
      <c r="Q132" s="9">
        <v>0.99058813316572691</v>
      </c>
    </row>
    <row r="133" spans="1:17">
      <c r="A133" s="5" t="s">
        <v>68</v>
      </c>
      <c r="B133" s="5">
        <v>10</v>
      </c>
      <c r="C133">
        <v>-6.9600020607590157E-4</v>
      </c>
      <c r="D133">
        <v>7.650081403068487E-3</v>
      </c>
      <c r="E133">
        <v>499.23015119766347</v>
      </c>
      <c r="F133">
        <v>-9.0979450989466901E-2</v>
      </c>
      <c r="G133" s="9">
        <v>0.99999999731436207</v>
      </c>
      <c r="H133">
        <v>-5.969633844415554E-2</v>
      </c>
      <c r="I133">
        <v>1.2381849773462317E-2</v>
      </c>
      <c r="J133">
        <v>450.2541129409758</v>
      </c>
      <c r="K133">
        <v>-4.8212778814439412</v>
      </c>
      <c r="L133" s="9">
        <v>5.3156979509916269E-5</v>
      </c>
      <c r="M133">
        <v>-4.3994596651302578E-2</v>
      </c>
      <c r="N133">
        <v>7.2447933209225907E-2</v>
      </c>
      <c r="O133">
        <v>414.8028724615798</v>
      </c>
      <c r="P133">
        <v>-0.6072581328752118</v>
      </c>
      <c r="Q133" s="9">
        <v>0.99877806991384199</v>
      </c>
    </row>
    <row r="134" spans="1:17">
      <c r="A134" s="5" t="s">
        <v>69</v>
      </c>
      <c r="B134" s="5">
        <v>10</v>
      </c>
      <c r="C134">
        <v>3.2892154674014823E-2</v>
      </c>
      <c r="D134">
        <v>7.6500814030684818E-3</v>
      </c>
      <c r="E134">
        <v>499.23015119768166</v>
      </c>
      <c r="F134">
        <v>4.2995823104341913</v>
      </c>
      <c r="G134" s="9">
        <v>5.4180979906015558E-4</v>
      </c>
      <c r="H134">
        <v>2.7177626352133638E-2</v>
      </c>
      <c r="I134">
        <v>1.2381849773462321E-2</v>
      </c>
      <c r="J134">
        <v>450.2541129409758</v>
      </c>
      <c r="K134">
        <v>2.1949568803833093</v>
      </c>
      <c r="L134" s="9">
        <v>0.35671749688175181</v>
      </c>
      <c r="M134">
        <v>-0.40009402674855027</v>
      </c>
      <c r="N134">
        <v>7.2447933209225865E-2</v>
      </c>
      <c r="O134">
        <v>414.8028724615923</v>
      </c>
      <c r="P134">
        <v>-5.5225043562402192</v>
      </c>
      <c r="Q134" s="9">
        <v>1.6380485420297575E-6</v>
      </c>
    </row>
    <row r="135" spans="1:17">
      <c r="A135" s="5" t="s">
        <v>70</v>
      </c>
      <c r="B135" s="5">
        <v>10</v>
      </c>
      <c r="C135">
        <v>3.7405311450194476E-2</v>
      </c>
      <c r="D135">
        <v>7.6500814030684809E-3</v>
      </c>
      <c r="E135">
        <v>499.23015119768166</v>
      </c>
      <c r="F135">
        <v>4.8895311669743853</v>
      </c>
      <c r="G135" s="9">
        <v>3.7260113712855869E-5</v>
      </c>
      <c r="H135">
        <v>4.7437100576752399E-2</v>
      </c>
      <c r="I135">
        <v>1.2381849773462321E-2</v>
      </c>
      <c r="J135">
        <v>450.2541129409758</v>
      </c>
      <c r="K135">
        <v>3.8311804330256889</v>
      </c>
      <c r="L135" s="9">
        <v>3.6164586161181456E-3</v>
      </c>
      <c r="M135">
        <v>-0.44660635064386245</v>
      </c>
      <c r="N135">
        <v>7.2447933209225879E-2</v>
      </c>
      <c r="O135">
        <v>414.8028724615923</v>
      </c>
      <c r="P135">
        <v>-6.1645147191995999</v>
      </c>
      <c r="Q135" s="9">
        <v>4.6790233687588056E-8</v>
      </c>
    </row>
    <row r="136" spans="1:17">
      <c r="A136" s="5" t="s">
        <v>71</v>
      </c>
      <c r="B136" s="5">
        <v>10</v>
      </c>
      <c r="C136">
        <v>3.6109663266746042E-2</v>
      </c>
      <c r="D136">
        <v>7.6500814030684827E-3</v>
      </c>
      <c r="E136">
        <v>499.23015119766347</v>
      </c>
      <c r="F136">
        <v>4.7201671935493774</v>
      </c>
      <c r="G136" s="9">
        <v>8.3029670222667384E-5</v>
      </c>
      <c r="H136">
        <v>2.8402116874961175E-2</v>
      </c>
      <c r="I136">
        <v>1.2381849773462321E-2</v>
      </c>
      <c r="J136">
        <v>450.2541129409758</v>
      </c>
      <c r="K136">
        <v>2.2938508699915463</v>
      </c>
      <c r="L136" s="9">
        <v>0.29922809418967988</v>
      </c>
      <c r="M136">
        <v>-0.34783429688994294</v>
      </c>
      <c r="N136">
        <v>7.2447933209225865E-2</v>
      </c>
      <c r="O136">
        <v>414.8028724615923</v>
      </c>
      <c r="P136">
        <v>-4.8011624553238192</v>
      </c>
      <c r="Q136" s="9">
        <v>5.9921415745844975E-5</v>
      </c>
    </row>
    <row r="137" spans="1:17">
      <c r="A137" s="5" t="s">
        <v>72</v>
      </c>
      <c r="B137" s="5">
        <v>10</v>
      </c>
      <c r="C137">
        <v>3.4223602819288296E-2</v>
      </c>
      <c r="D137">
        <v>7.6500814030684887E-3</v>
      </c>
      <c r="E137">
        <v>499.23015119766347</v>
      </c>
      <c r="F137">
        <v>4.4736259676349359</v>
      </c>
      <c r="G137" s="9">
        <v>2.5438369166597141E-4</v>
      </c>
      <c r="H137">
        <v>7.4681128763317605E-3</v>
      </c>
      <c r="I137">
        <v>1.2381849773462315E-2</v>
      </c>
      <c r="J137">
        <v>450.2541129409758</v>
      </c>
      <c r="K137">
        <v>0.60315001497901921</v>
      </c>
      <c r="L137" s="9">
        <v>0.99883211845195263</v>
      </c>
      <c r="M137">
        <v>-0.33086350611071408</v>
      </c>
      <c r="N137">
        <v>7.2447933209225879E-2</v>
      </c>
      <c r="O137">
        <v>414.8028724615923</v>
      </c>
      <c r="P137">
        <v>-4.5669143542742265</v>
      </c>
      <c r="Q137" s="9">
        <v>1.7521911863949136E-4</v>
      </c>
    </row>
    <row r="138" spans="1:17">
      <c r="A138" s="5" t="s">
        <v>73</v>
      </c>
      <c r="B138" s="5">
        <v>10</v>
      </c>
      <c r="C138">
        <v>4.5131567761796474E-3</v>
      </c>
      <c r="D138">
        <v>7.6500814030684792E-3</v>
      </c>
      <c r="E138">
        <v>499.23015119768166</v>
      </c>
      <c r="F138">
        <v>0.58994885654019336</v>
      </c>
      <c r="G138" s="9">
        <v>0.99898982259086089</v>
      </c>
      <c r="H138">
        <v>2.0259474224618761E-2</v>
      </c>
      <c r="I138">
        <v>1.2381849773462331E-2</v>
      </c>
      <c r="J138">
        <v>450.2541129409758</v>
      </c>
      <c r="K138">
        <v>1.6362235526423783</v>
      </c>
      <c r="L138" s="9">
        <v>0.7280369081917768</v>
      </c>
      <c r="M138">
        <v>-4.6512323895312194E-2</v>
      </c>
      <c r="N138">
        <v>7.2447933209225879E-2</v>
      </c>
      <c r="O138">
        <v>414.8028724615923</v>
      </c>
      <c r="P138">
        <v>-0.6420103629593823</v>
      </c>
      <c r="Q138" s="9">
        <v>0.99825164082228457</v>
      </c>
    </row>
    <row r="139" spans="1:17">
      <c r="A139" s="5" t="s">
        <v>74</v>
      </c>
      <c r="B139" s="5">
        <v>10</v>
      </c>
      <c r="C139">
        <v>3.2175085927312139E-3</v>
      </c>
      <c r="D139">
        <v>7.6500814030684835E-3</v>
      </c>
      <c r="E139">
        <v>499.23015119766347</v>
      </c>
      <c r="F139">
        <v>0.42058488311518571</v>
      </c>
      <c r="G139" s="9">
        <v>0.99989294028561626</v>
      </c>
      <c r="H139">
        <v>1.2244905228275362E-3</v>
      </c>
      <c r="I139">
        <v>1.2381849773462329E-2</v>
      </c>
      <c r="J139">
        <v>450.2541129409758</v>
      </c>
      <c r="K139">
        <v>9.8893989608237073E-2</v>
      </c>
      <c r="L139" s="9">
        <v>0.99999999518088123</v>
      </c>
      <c r="M139">
        <v>5.2259729858607343E-2</v>
      </c>
      <c r="N139">
        <v>7.2447933209225879E-2</v>
      </c>
      <c r="O139">
        <v>414.8028724615923</v>
      </c>
      <c r="P139">
        <v>0.72134190091639949</v>
      </c>
      <c r="Q139" s="9">
        <v>0.9963429057938864</v>
      </c>
    </row>
    <row r="140" spans="1:17">
      <c r="A140" s="5" t="s">
        <v>75</v>
      </c>
      <c r="B140" s="5">
        <v>10</v>
      </c>
      <c r="C140">
        <v>1.3314481452734745E-3</v>
      </c>
      <c r="D140">
        <v>7.6500814030684853E-3</v>
      </c>
      <c r="E140">
        <v>499.23015119766347</v>
      </c>
      <c r="F140">
        <v>0.17404365720074874</v>
      </c>
      <c r="G140" s="9">
        <v>0.99999975226189952</v>
      </c>
      <c r="H140">
        <v>-1.9709513475801878E-2</v>
      </c>
      <c r="I140">
        <v>1.2381849773462324E-2</v>
      </c>
      <c r="J140">
        <v>450.2541129409758</v>
      </c>
      <c r="K140">
        <v>-1.5918068654042898</v>
      </c>
      <c r="L140" s="9">
        <v>0.75516470785470391</v>
      </c>
      <c r="M140">
        <v>6.9230520637836176E-2</v>
      </c>
      <c r="N140">
        <v>7.2447933209225879E-2</v>
      </c>
      <c r="O140">
        <v>414.8028724615923</v>
      </c>
      <c r="P140">
        <v>0.95559000196599142</v>
      </c>
      <c r="Q140" s="9">
        <v>0.98014408186191715</v>
      </c>
    </row>
    <row r="141" spans="1:17">
      <c r="A141" s="5" t="s">
        <v>76</v>
      </c>
      <c r="B141" s="5">
        <v>10</v>
      </c>
      <c r="C141">
        <v>-1.2956481834484335E-3</v>
      </c>
      <c r="D141">
        <v>7.6500814030684827E-3</v>
      </c>
      <c r="E141">
        <v>499.23015119768166</v>
      </c>
      <c r="F141">
        <v>-0.16936397342500736</v>
      </c>
      <c r="G141" s="9">
        <v>0.99999979505014491</v>
      </c>
      <c r="H141">
        <v>-1.9034983701791228E-2</v>
      </c>
      <c r="I141">
        <v>1.2381849773462324E-2</v>
      </c>
      <c r="J141">
        <v>450.2541129409758</v>
      </c>
      <c r="K141">
        <v>-1.5373295630341421</v>
      </c>
      <c r="L141" s="9">
        <v>0.7868048880299896</v>
      </c>
      <c r="M141">
        <v>9.8772053753919536E-2</v>
      </c>
      <c r="N141">
        <v>7.2447933209225837E-2</v>
      </c>
      <c r="O141">
        <v>414.8028724615923</v>
      </c>
      <c r="P141">
        <v>1.3633522638757827</v>
      </c>
      <c r="Q141" s="9">
        <v>0.87327259266918922</v>
      </c>
    </row>
    <row r="142" spans="1:17">
      <c r="A142" s="5" t="s">
        <v>77</v>
      </c>
      <c r="B142" s="5">
        <v>10</v>
      </c>
      <c r="C142">
        <v>-3.1817086309061729E-3</v>
      </c>
      <c r="D142">
        <v>7.6500814030684879E-3</v>
      </c>
      <c r="E142">
        <v>499.23015119766347</v>
      </c>
      <c r="F142">
        <v>-0.41590519933944398</v>
      </c>
      <c r="G142" s="9">
        <v>0.99990072210073533</v>
      </c>
      <c r="H142">
        <v>-3.9968987700420643E-2</v>
      </c>
      <c r="I142">
        <v>1.2381849773462322E-2</v>
      </c>
      <c r="J142">
        <v>450.2541129409758</v>
      </c>
      <c r="K142">
        <v>-3.2280304180466697</v>
      </c>
      <c r="L142" s="9">
        <v>2.8930198791453421E-2</v>
      </c>
      <c r="M142">
        <v>0.11574284453314837</v>
      </c>
      <c r="N142">
        <v>7.2447933209225851E-2</v>
      </c>
      <c r="O142">
        <v>414.8028724615923</v>
      </c>
      <c r="P142">
        <v>1.5976003649253745</v>
      </c>
      <c r="Q142" s="9">
        <v>0.75166384000407571</v>
      </c>
    </row>
    <row r="143" spans="1:17">
      <c r="A143" s="5" t="s">
        <v>78</v>
      </c>
      <c r="B143" s="5">
        <v>10</v>
      </c>
      <c r="C143">
        <v>-1.8860604474577394E-3</v>
      </c>
      <c r="D143">
        <v>7.6500814030684896E-3</v>
      </c>
      <c r="E143">
        <v>499.23015119766347</v>
      </c>
      <c r="F143">
        <v>-0.2465412259144367</v>
      </c>
      <c r="G143" s="9">
        <v>0.9999972276233442</v>
      </c>
      <c r="H143">
        <v>-2.0934003998629415E-2</v>
      </c>
      <c r="I143">
        <v>1.2381849773462319E-2</v>
      </c>
      <c r="J143">
        <v>450.2541129409758</v>
      </c>
      <c r="K143">
        <v>-1.6907008550125278</v>
      </c>
      <c r="L143" s="9">
        <v>0.69337406700447746</v>
      </c>
      <c r="M143">
        <v>1.697079077922883E-2</v>
      </c>
      <c r="N143">
        <v>7.2447933209225851E-2</v>
      </c>
      <c r="O143">
        <v>414.8028724615923</v>
      </c>
      <c r="P143">
        <v>0.23424810104959201</v>
      </c>
      <c r="Q143" s="9">
        <v>0.99999804685350191</v>
      </c>
    </row>
    <row r="144" spans="1:17">
      <c r="A144" s="5" t="s">
        <v>52</v>
      </c>
      <c r="B144" s="5">
        <v>12</v>
      </c>
      <c r="C144">
        <v>2.2209161670520956E-2</v>
      </c>
      <c r="D144">
        <v>7.7531398405240506E-3</v>
      </c>
      <c r="E144">
        <v>483.06956439990881</v>
      </c>
      <c r="F144">
        <v>2.8645377392057711</v>
      </c>
      <c r="G144" s="9">
        <v>8.2255956781374207E-2</v>
      </c>
      <c r="H144">
        <v>4.7746532633694203E-2</v>
      </c>
      <c r="I144">
        <v>1.2443512749054182E-2</v>
      </c>
      <c r="J144">
        <v>447.78341652146491</v>
      </c>
      <c r="K144">
        <v>3.8370622184096179</v>
      </c>
      <c r="L144" s="9">
        <v>3.5392725544868275E-3</v>
      </c>
      <c r="M144">
        <v>-0.32972148852235378</v>
      </c>
      <c r="N144">
        <v>7.347103848596738E-2</v>
      </c>
      <c r="O144">
        <v>396.88912695388723</v>
      </c>
      <c r="P144">
        <v>-4.4877749834083129</v>
      </c>
      <c r="Q144" s="9">
        <v>2.517242178489143E-4</v>
      </c>
    </row>
    <row r="145" spans="1:17">
      <c r="A145" s="5" t="s">
        <v>53</v>
      </c>
      <c r="B145" s="5">
        <v>12</v>
      </c>
      <c r="C145">
        <v>-3.0663362922014784E-2</v>
      </c>
      <c r="D145">
        <v>7.7531398405240558E-3</v>
      </c>
      <c r="E145">
        <v>483.06956439990881</v>
      </c>
      <c r="F145">
        <v>-3.9549606421057617</v>
      </c>
      <c r="G145" s="9">
        <v>2.2278240198301269E-3</v>
      </c>
      <c r="H145">
        <v>-3.2340051987830423E-2</v>
      </c>
      <c r="I145">
        <v>1.2443512749054182E-2</v>
      </c>
      <c r="J145">
        <v>447.78341652146491</v>
      </c>
      <c r="K145">
        <v>-2.5989487566755263</v>
      </c>
      <c r="L145" s="9">
        <v>0.15896667673658338</v>
      </c>
      <c r="M145">
        <v>0.29126771319237765</v>
      </c>
      <c r="N145">
        <v>7.3471038485967338E-2</v>
      </c>
      <c r="O145">
        <v>396.88912695388723</v>
      </c>
      <c r="P145">
        <v>3.9643881343532197</v>
      </c>
      <c r="Q145" s="9">
        <v>2.2067881397783706E-3</v>
      </c>
    </row>
    <row r="146" spans="1:17">
      <c r="A146" s="5" t="s">
        <v>54</v>
      </c>
      <c r="B146" s="5">
        <v>12</v>
      </c>
      <c r="C146">
        <v>1.0627526218617227E-2</v>
      </c>
      <c r="D146">
        <v>7.7531398405240584E-3</v>
      </c>
      <c r="E146">
        <v>483.06956439992581</v>
      </c>
      <c r="F146">
        <v>1.3707383637103183</v>
      </c>
      <c r="G146" s="9">
        <v>0.87017951752161737</v>
      </c>
      <c r="H146">
        <v>3.3186937883521714E-2</v>
      </c>
      <c r="I146">
        <v>1.2443512749054185E-2</v>
      </c>
      <c r="J146">
        <v>447.78341652146491</v>
      </c>
      <c r="K146">
        <v>2.6670071830033852</v>
      </c>
      <c r="L146" s="9">
        <v>0.13557954156671048</v>
      </c>
      <c r="M146">
        <v>-0.18461333744388991</v>
      </c>
      <c r="N146">
        <v>7.3471038485967366E-2</v>
      </c>
      <c r="O146">
        <v>396.88912695388723</v>
      </c>
      <c r="P146">
        <v>-2.5127361916784423</v>
      </c>
      <c r="Q146" s="9">
        <v>0.19303339690589816</v>
      </c>
    </row>
    <row r="147" spans="1:17">
      <c r="A147" s="5" t="s">
        <v>11</v>
      </c>
      <c r="B147" s="5">
        <v>12</v>
      </c>
      <c r="C147">
        <v>5.6328979435156579E-2</v>
      </c>
      <c r="D147">
        <v>7.7531398405240566E-3</v>
      </c>
      <c r="E147">
        <v>483.06956439992581</v>
      </c>
      <c r="F147">
        <v>7.2653119373310755</v>
      </c>
      <c r="G147" s="9">
        <v>1.0436596031837553E-10</v>
      </c>
      <c r="H147">
        <v>6.5986106127439312E-2</v>
      </c>
      <c r="I147">
        <v>1.2443512749054182E-2</v>
      </c>
      <c r="J147">
        <v>447.78341652146491</v>
      </c>
      <c r="K147">
        <v>5.3028519726035439</v>
      </c>
      <c r="L147" s="9">
        <v>4.9584683836645382E-6</v>
      </c>
      <c r="M147">
        <v>-0.65093899054850524</v>
      </c>
      <c r="N147">
        <v>7.3471038485967394E-2</v>
      </c>
      <c r="O147">
        <v>396.88912695388723</v>
      </c>
      <c r="P147">
        <v>-8.8598038623454514</v>
      </c>
      <c r="Q147" s="9">
        <v>0</v>
      </c>
    </row>
    <row r="148" spans="1:17">
      <c r="A148" s="5" t="s">
        <v>55</v>
      </c>
      <c r="B148" s="5">
        <v>12</v>
      </c>
      <c r="C148">
        <v>5.6321178694244439E-2</v>
      </c>
      <c r="D148">
        <v>7.7531398405240558E-3</v>
      </c>
      <c r="E148">
        <v>483.06956439990881</v>
      </c>
      <c r="F148">
        <v>7.2643057977447159</v>
      </c>
      <c r="G148" s="9">
        <v>1.0464862310044509E-10</v>
      </c>
      <c r="H148">
        <v>7.7520375147960563E-2</v>
      </c>
      <c r="I148">
        <v>1.2443512749054182E-2</v>
      </c>
      <c r="J148">
        <v>447.78341652146491</v>
      </c>
      <c r="K148">
        <v>6.2297822738079169</v>
      </c>
      <c r="L148" s="9">
        <v>3.0087725200189652E-8</v>
      </c>
      <c r="M148">
        <v>-0.68465577809353173</v>
      </c>
      <c r="N148">
        <v>7.3471038485967366E-2</v>
      </c>
      <c r="O148">
        <v>396.88912695388723</v>
      </c>
      <c r="P148">
        <v>-9.3187164929524968</v>
      </c>
      <c r="Q148" s="9">
        <v>0</v>
      </c>
    </row>
    <row r="149" spans="1:17">
      <c r="A149" s="5" t="s">
        <v>56</v>
      </c>
      <c r="B149" s="5">
        <v>12</v>
      </c>
      <c r="C149">
        <v>3.4073376886083265E-2</v>
      </c>
      <c r="D149">
        <v>7.7531398405240549E-3</v>
      </c>
      <c r="E149">
        <v>483.06956439990881</v>
      </c>
      <c r="F149">
        <v>4.394784253469644</v>
      </c>
      <c r="G149" s="9">
        <v>3.6183650569798775E-4</v>
      </c>
      <c r="H149">
        <v>2.1277795171280957E-2</v>
      </c>
      <c r="I149">
        <v>1.2443512749054178E-2</v>
      </c>
      <c r="J149">
        <v>447.78341652146491</v>
      </c>
      <c r="K149">
        <v>1.7099508475127545</v>
      </c>
      <c r="L149" s="9">
        <v>0.68081256662351808</v>
      </c>
      <c r="M149">
        <v>-0.38455273505056498</v>
      </c>
      <c r="N149">
        <v>7.3471038485967366E-2</v>
      </c>
      <c r="O149">
        <v>396.88912695388723</v>
      </c>
      <c r="P149">
        <v>-5.2340724042441948</v>
      </c>
      <c r="Q149" s="9">
        <v>7.4230776651029728E-6</v>
      </c>
    </row>
    <row r="150" spans="1:17">
      <c r="A150" s="5" t="s">
        <v>57</v>
      </c>
      <c r="B150" s="5">
        <v>12</v>
      </c>
      <c r="C150">
        <v>5.3068984921167073E-2</v>
      </c>
      <c r="D150">
        <v>7.7531398405240532E-3</v>
      </c>
      <c r="E150">
        <v>483.06956439992581</v>
      </c>
      <c r="F150">
        <v>6.8448378350905656</v>
      </c>
      <c r="G150" s="9">
        <v>7.1443029270312763E-10</v>
      </c>
      <c r="H150">
        <v>7.2748582577149681E-2</v>
      </c>
      <c r="I150">
        <v>1.2443512749054182E-2</v>
      </c>
      <c r="J150">
        <v>447.78341652146491</v>
      </c>
      <c r="K150">
        <v>5.8463059462593652</v>
      </c>
      <c r="L150" s="9">
        <v>2.700445497216819E-7</v>
      </c>
      <c r="M150">
        <v>-0.60787574260703248</v>
      </c>
      <c r="N150">
        <v>7.3471038485967324E-2</v>
      </c>
      <c r="O150">
        <v>396.88912695388723</v>
      </c>
      <c r="P150">
        <v>-8.2736783790409376</v>
      </c>
      <c r="Q150" s="9">
        <v>0</v>
      </c>
    </row>
    <row r="151" spans="1:17">
      <c r="A151" s="5" t="s">
        <v>58</v>
      </c>
      <c r="B151" s="5">
        <v>12</v>
      </c>
      <c r="C151">
        <v>-5.287252459253574E-2</v>
      </c>
      <c r="D151">
        <v>7.7531398405240644E-3</v>
      </c>
      <c r="E151">
        <v>483.06956439994281</v>
      </c>
      <c r="F151">
        <v>-6.8194983813115231</v>
      </c>
      <c r="G151" s="9">
        <v>8.2840156956365263E-10</v>
      </c>
      <c r="H151">
        <v>-8.0086584621524626E-2</v>
      </c>
      <c r="I151">
        <v>1.2443512749054194E-2</v>
      </c>
      <c r="J151">
        <v>447.78341652145036</v>
      </c>
      <c r="K151">
        <v>-6.4360109750851375</v>
      </c>
      <c r="L151" s="9">
        <v>8.8162348532705437E-9</v>
      </c>
      <c r="M151">
        <v>0.62098920171473138</v>
      </c>
      <c r="N151">
        <v>7.3471038485967269E-2</v>
      </c>
      <c r="O151">
        <v>396.88912695389865</v>
      </c>
      <c r="P151">
        <v>8.4521631177615415</v>
      </c>
      <c r="Q151" s="9">
        <v>0</v>
      </c>
    </row>
    <row r="152" spans="1:17">
      <c r="A152" s="5" t="s">
        <v>59</v>
      </c>
      <c r="B152" s="5">
        <v>12</v>
      </c>
      <c r="C152">
        <v>-1.1581635451903731E-2</v>
      </c>
      <c r="D152">
        <v>7.7531398405240618E-3</v>
      </c>
      <c r="E152">
        <v>483.06956439994281</v>
      </c>
      <c r="F152">
        <v>-1.4937993754954493</v>
      </c>
      <c r="G152" s="9">
        <v>0.81067050815653241</v>
      </c>
      <c r="H152">
        <v>-1.4559594750172489E-2</v>
      </c>
      <c r="I152">
        <v>1.2443512749054196E-2</v>
      </c>
      <c r="J152">
        <v>447.78341652145036</v>
      </c>
      <c r="K152">
        <v>-1.1700550354062307</v>
      </c>
      <c r="L152" s="9">
        <v>0.94002097279755659</v>
      </c>
      <c r="M152">
        <v>0.14510815107846387</v>
      </c>
      <c r="N152">
        <v>7.3471038485967324E-2</v>
      </c>
      <c r="O152">
        <v>396.88912695389865</v>
      </c>
      <c r="P152">
        <v>1.9750387917298724</v>
      </c>
      <c r="Q152" s="9">
        <v>0.5001418365362672</v>
      </c>
    </row>
    <row r="153" spans="1:17">
      <c r="A153" s="5" t="s">
        <v>60</v>
      </c>
      <c r="B153" s="5">
        <v>12</v>
      </c>
      <c r="C153">
        <v>3.4119817764635615E-2</v>
      </c>
      <c r="D153">
        <v>7.7531398405240601E-3</v>
      </c>
      <c r="E153">
        <v>483.06956439994281</v>
      </c>
      <c r="F153">
        <v>4.4007741981253039</v>
      </c>
      <c r="G153" s="9">
        <v>3.5253172922855569E-4</v>
      </c>
      <c r="H153">
        <v>1.8239573493745106E-2</v>
      </c>
      <c r="I153">
        <v>1.2443512749054192E-2</v>
      </c>
      <c r="J153">
        <v>447.78341652145036</v>
      </c>
      <c r="K153">
        <v>1.4657897541939242</v>
      </c>
      <c r="L153" s="9">
        <v>0.8252333205008866</v>
      </c>
      <c r="M153">
        <v>-0.32121750202615151</v>
      </c>
      <c r="N153">
        <v>7.3471038485967338E-2</v>
      </c>
      <c r="O153">
        <v>396.88912695389865</v>
      </c>
      <c r="P153">
        <v>-4.3720288789371438</v>
      </c>
      <c r="Q153" s="9">
        <v>4.160333080098777E-4</v>
      </c>
    </row>
    <row r="154" spans="1:17">
      <c r="A154" s="5" t="s">
        <v>61</v>
      </c>
      <c r="B154" s="5">
        <v>12</v>
      </c>
      <c r="C154">
        <v>3.4112017023723483E-2</v>
      </c>
      <c r="D154">
        <v>7.753139840524061E-3</v>
      </c>
      <c r="E154">
        <v>483.06956439994281</v>
      </c>
      <c r="F154">
        <v>4.3997680585389434</v>
      </c>
      <c r="G154" s="9">
        <v>3.5407861793157469E-4</v>
      </c>
      <c r="H154">
        <v>2.9773842514266367E-2</v>
      </c>
      <c r="I154">
        <v>1.2443512749054194E-2</v>
      </c>
      <c r="J154">
        <v>447.78341652145036</v>
      </c>
      <c r="K154">
        <v>2.3927200553982972</v>
      </c>
      <c r="L154" s="9">
        <v>0.24740693658663815</v>
      </c>
      <c r="M154">
        <v>-0.35493428957117795</v>
      </c>
      <c r="N154">
        <v>7.347103848596731E-2</v>
      </c>
      <c r="O154">
        <v>396.88912695389865</v>
      </c>
      <c r="P154">
        <v>-4.8309415095441866</v>
      </c>
      <c r="Q154" s="9">
        <v>5.2865358172171639E-5</v>
      </c>
    </row>
    <row r="155" spans="1:17">
      <c r="A155" s="5" t="s">
        <v>62</v>
      </c>
      <c r="B155" s="5">
        <v>12</v>
      </c>
      <c r="C155">
        <v>1.1864215215562307E-2</v>
      </c>
      <c r="D155">
        <v>7.7531398405240575E-3</v>
      </c>
      <c r="E155">
        <v>483.06956439994281</v>
      </c>
      <c r="F155">
        <v>1.5302465142638739</v>
      </c>
      <c r="G155" s="9">
        <v>0.79080385372297968</v>
      </c>
      <c r="H155">
        <v>-2.6468737462413246E-2</v>
      </c>
      <c r="I155">
        <v>1.2443512749054192E-2</v>
      </c>
      <c r="J155">
        <v>447.78341652145036</v>
      </c>
      <c r="K155">
        <v>-2.1271113708968623</v>
      </c>
      <c r="L155" s="9">
        <v>0.39901742058445056</v>
      </c>
      <c r="M155">
        <v>-5.483124652821119E-2</v>
      </c>
      <c r="N155">
        <v>7.3471038485967324E-2</v>
      </c>
      <c r="O155">
        <v>396.88912695388723</v>
      </c>
      <c r="P155">
        <v>-0.74629742083588135</v>
      </c>
      <c r="Q155" s="9">
        <v>0.99547653528749624</v>
      </c>
    </row>
    <row r="156" spans="1:17">
      <c r="A156" s="5" t="s">
        <v>63</v>
      </c>
      <c r="B156" s="5">
        <v>12</v>
      </c>
      <c r="C156">
        <v>3.0859823250646116E-2</v>
      </c>
      <c r="D156">
        <v>7.7531398405240601E-3</v>
      </c>
      <c r="E156">
        <v>483.06956439994281</v>
      </c>
      <c r="F156">
        <v>3.9803000958847918</v>
      </c>
      <c r="G156" s="9">
        <v>2.016855956370911E-3</v>
      </c>
      <c r="H156">
        <v>2.5002049943455475E-2</v>
      </c>
      <c r="I156">
        <v>1.2443512749054201E-2</v>
      </c>
      <c r="J156">
        <v>447.78341652145036</v>
      </c>
      <c r="K156">
        <v>2.0092437278497437</v>
      </c>
      <c r="L156" s="9">
        <v>0.47673140532575631</v>
      </c>
      <c r="M156">
        <v>-0.27815425408467864</v>
      </c>
      <c r="N156">
        <v>7.3471038485967283E-2</v>
      </c>
      <c r="O156">
        <v>396.88912695388723</v>
      </c>
      <c r="P156">
        <v>-3.7859033956326229</v>
      </c>
      <c r="Q156" s="9">
        <v>4.3509149354946652E-3</v>
      </c>
    </row>
    <row r="157" spans="1:17">
      <c r="A157" s="5" t="s">
        <v>64</v>
      </c>
      <c r="B157" s="5">
        <v>12</v>
      </c>
      <c r="C157">
        <v>4.129088914063201E-2</v>
      </c>
      <c r="D157">
        <v>7.7531398405240671E-3</v>
      </c>
      <c r="E157">
        <v>483.06956439994281</v>
      </c>
      <c r="F157">
        <v>5.3256990058160731</v>
      </c>
      <c r="G157" s="9">
        <v>4.2693986999076117E-6</v>
      </c>
      <c r="H157">
        <v>6.5526989871352137E-2</v>
      </c>
      <c r="I157">
        <v>1.2443512749054201E-2</v>
      </c>
      <c r="J157">
        <v>447.78341652145036</v>
      </c>
      <c r="K157">
        <v>5.2659559396789044</v>
      </c>
      <c r="L157" s="9">
        <v>5.9890456167721595E-6</v>
      </c>
      <c r="M157">
        <v>-0.47588105063626757</v>
      </c>
      <c r="N157">
        <v>7.3471038485967283E-2</v>
      </c>
      <c r="O157">
        <v>396.88912695389865</v>
      </c>
      <c r="P157">
        <v>-6.4771243260316682</v>
      </c>
      <c r="Q157" s="9">
        <v>7.7207238380339049E-9</v>
      </c>
    </row>
    <row r="158" spans="1:17">
      <c r="A158" s="5" t="s">
        <v>65</v>
      </c>
      <c r="B158" s="5">
        <v>12</v>
      </c>
      <c r="C158">
        <v>8.6992342357171362E-2</v>
      </c>
      <c r="D158">
        <v>7.7531398405240644E-3</v>
      </c>
      <c r="E158">
        <v>483.06956439994281</v>
      </c>
      <c r="F158">
        <v>11.220272579436825</v>
      </c>
      <c r="G158" s="9">
        <v>6.2257310418090128E-11</v>
      </c>
      <c r="H158">
        <v>9.8326158115269735E-2</v>
      </c>
      <c r="I158">
        <v>1.2443512749054197E-2</v>
      </c>
      <c r="J158">
        <v>447.78341652145036</v>
      </c>
      <c r="K158">
        <v>7.90180072927906</v>
      </c>
      <c r="L158" s="9">
        <v>0</v>
      </c>
      <c r="M158">
        <v>-0.942206703740883</v>
      </c>
      <c r="N158">
        <v>7.3471038485967269E-2</v>
      </c>
      <c r="O158">
        <v>396.88912695389865</v>
      </c>
      <c r="P158">
        <v>-12.824191996698692</v>
      </c>
      <c r="Q158" s="9">
        <v>0</v>
      </c>
    </row>
    <row r="159" spans="1:17">
      <c r="A159" s="5" t="s">
        <v>66</v>
      </c>
      <c r="B159" s="5">
        <v>12</v>
      </c>
      <c r="C159">
        <v>8.6984541616259223E-2</v>
      </c>
      <c r="D159">
        <v>7.7531398405240662E-3</v>
      </c>
      <c r="E159">
        <v>483.06956439994281</v>
      </c>
      <c r="F159">
        <v>11.219266439850463</v>
      </c>
      <c r="G159" s="9">
        <v>6.2257310418090128E-11</v>
      </c>
      <c r="H159">
        <v>0.109860427135791</v>
      </c>
      <c r="I159">
        <v>1.2443512749054199E-2</v>
      </c>
      <c r="J159">
        <v>447.78341652145036</v>
      </c>
      <c r="K159">
        <v>8.8287310304834321</v>
      </c>
      <c r="L159" s="9">
        <v>0</v>
      </c>
      <c r="M159">
        <v>-0.97592349128590938</v>
      </c>
      <c r="N159">
        <v>7.3471038485967269E-2</v>
      </c>
      <c r="O159">
        <v>396.88912695389865</v>
      </c>
      <c r="P159">
        <v>-13.283104627305732</v>
      </c>
      <c r="Q159" s="9">
        <v>0</v>
      </c>
    </row>
    <row r="160" spans="1:17">
      <c r="A160" s="5" t="s">
        <v>67</v>
      </c>
      <c r="B160" s="5">
        <v>12</v>
      </c>
      <c r="C160">
        <v>6.4736739808098048E-2</v>
      </c>
      <c r="D160">
        <v>7.7531398405240627E-3</v>
      </c>
      <c r="E160">
        <v>483.06956439994281</v>
      </c>
      <c r="F160">
        <v>8.3497448955753981</v>
      </c>
      <c r="G160" s="9">
        <v>6.2330918204622776E-11</v>
      </c>
      <c r="H160">
        <v>5.361784715911138E-2</v>
      </c>
      <c r="I160">
        <v>1.2443512749054197E-2</v>
      </c>
      <c r="J160">
        <v>447.78341652145036</v>
      </c>
      <c r="K160">
        <v>4.3088996041882748</v>
      </c>
      <c r="L160" s="9">
        <v>5.3113989893283087E-4</v>
      </c>
      <c r="M160">
        <v>-0.67582044824294263</v>
      </c>
      <c r="N160">
        <v>7.3471038485967255E-2</v>
      </c>
      <c r="O160">
        <v>396.88912695389865</v>
      </c>
      <c r="P160">
        <v>-9.198460538597427</v>
      </c>
      <c r="Q160" s="9">
        <v>0</v>
      </c>
    </row>
    <row r="161" spans="1:17">
      <c r="A161" s="5" t="s">
        <v>68</v>
      </c>
      <c r="B161" s="5">
        <v>12</v>
      </c>
      <c r="C161">
        <v>8.3732347843181856E-2</v>
      </c>
      <c r="D161">
        <v>7.7531398405240636E-3</v>
      </c>
      <c r="E161">
        <v>483.06956439994281</v>
      </c>
      <c r="F161">
        <v>10.799798477196314</v>
      </c>
      <c r="G161" s="9">
        <v>6.2290395064223958E-11</v>
      </c>
      <c r="H161">
        <v>0.1050886345649801</v>
      </c>
      <c r="I161">
        <v>1.2443512749054197E-2</v>
      </c>
      <c r="J161">
        <v>447.78341652145036</v>
      </c>
      <c r="K161">
        <v>8.4452547029348803</v>
      </c>
      <c r="L161" s="9">
        <v>0</v>
      </c>
      <c r="M161">
        <v>-0.89914345579941013</v>
      </c>
      <c r="N161">
        <v>7.3471038485967227E-2</v>
      </c>
      <c r="O161">
        <v>396.88912695389865</v>
      </c>
      <c r="P161">
        <v>-12.238066513394175</v>
      </c>
      <c r="Q161" s="9">
        <v>0</v>
      </c>
    </row>
    <row r="162" spans="1:17">
      <c r="A162" s="5" t="s">
        <v>69</v>
      </c>
      <c r="B162" s="5">
        <v>12</v>
      </c>
      <c r="C162">
        <v>4.5701453216539352E-2</v>
      </c>
      <c r="D162">
        <v>7.7531398405240662E-3</v>
      </c>
      <c r="E162">
        <v>483.06956439994281</v>
      </c>
      <c r="F162">
        <v>5.8945735736207494</v>
      </c>
      <c r="G162" s="9">
        <v>1.9675041063038634E-7</v>
      </c>
      <c r="H162">
        <v>3.2799168243917591E-2</v>
      </c>
      <c r="I162">
        <v>1.2443512749054199E-2</v>
      </c>
      <c r="J162">
        <v>447.78341652145036</v>
      </c>
      <c r="K162">
        <v>2.6358447896001533</v>
      </c>
      <c r="L162" s="9">
        <v>0.14594333789721947</v>
      </c>
      <c r="M162">
        <v>-0.46632565310461538</v>
      </c>
      <c r="N162">
        <v>7.347103848596731E-2</v>
      </c>
      <c r="O162">
        <v>396.88912695389865</v>
      </c>
      <c r="P162">
        <v>-6.3470676706670179</v>
      </c>
      <c r="Q162" s="9">
        <v>1.6741383612739469E-8</v>
      </c>
    </row>
    <row r="163" spans="1:17">
      <c r="A163" s="5" t="s">
        <v>70</v>
      </c>
      <c r="B163" s="5">
        <v>12</v>
      </c>
      <c r="C163">
        <v>4.5693652475627212E-2</v>
      </c>
      <c r="D163">
        <v>7.7531398405240671E-3</v>
      </c>
      <c r="E163">
        <v>483.06956439994281</v>
      </c>
      <c r="F163">
        <v>5.893567434034388</v>
      </c>
      <c r="G163" s="9">
        <v>1.9786969462920467E-7</v>
      </c>
      <c r="H163">
        <v>4.4333437264438856E-2</v>
      </c>
      <c r="I163">
        <v>1.2443512749054201E-2</v>
      </c>
      <c r="J163">
        <v>447.78341652145036</v>
      </c>
      <c r="K163">
        <v>3.5627750908045259</v>
      </c>
      <c r="L163" s="9">
        <v>9.5945425864337741E-3</v>
      </c>
      <c r="M163">
        <v>-0.50004244064964176</v>
      </c>
      <c r="N163">
        <v>7.3471038485967297E-2</v>
      </c>
      <c r="O163">
        <v>396.88912695389865</v>
      </c>
      <c r="P163">
        <v>-6.8059803012740598</v>
      </c>
      <c r="Q163" s="9">
        <v>1.0209211254164074E-9</v>
      </c>
    </row>
    <row r="164" spans="1:17">
      <c r="A164" s="5" t="s">
        <v>71</v>
      </c>
      <c r="B164" s="5">
        <v>12</v>
      </c>
      <c r="C164">
        <v>2.3445850667466038E-2</v>
      </c>
      <c r="D164">
        <v>7.7531398405240618E-3</v>
      </c>
      <c r="E164">
        <v>483.06956439994281</v>
      </c>
      <c r="F164">
        <v>3.0240458897593223</v>
      </c>
      <c r="G164" s="9">
        <v>5.2988573622454571E-2</v>
      </c>
      <c r="H164">
        <v>-1.1909142712240757E-2</v>
      </c>
      <c r="I164">
        <v>1.2443512749054194E-2</v>
      </c>
      <c r="J164">
        <v>447.78341652145036</v>
      </c>
      <c r="K164">
        <v>-0.95705633549063118</v>
      </c>
      <c r="L164" s="9">
        <v>0.97998564988924897</v>
      </c>
      <c r="M164">
        <v>-0.19993939760667506</v>
      </c>
      <c r="N164">
        <v>7.3471038485967283E-2</v>
      </c>
      <c r="O164">
        <v>396.88912695389865</v>
      </c>
      <c r="P164">
        <v>-2.7213362125657556</v>
      </c>
      <c r="Q164" s="9">
        <v>0.11921508888631804</v>
      </c>
    </row>
    <row r="165" spans="1:17">
      <c r="A165" s="5" t="s">
        <v>72</v>
      </c>
      <c r="B165" s="5">
        <v>12</v>
      </c>
      <c r="C165">
        <v>4.2441458702549846E-2</v>
      </c>
      <c r="D165">
        <v>7.753139840524061E-3</v>
      </c>
      <c r="E165">
        <v>483.06956439994281</v>
      </c>
      <c r="F165">
        <v>5.4740994713802404</v>
      </c>
      <c r="G165" s="9">
        <v>1.9625731331185392E-6</v>
      </c>
      <c r="H165">
        <v>3.9561644693627968E-2</v>
      </c>
      <c r="I165">
        <v>1.2443512749054203E-2</v>
      </c>
      <c r="J165">
        <v>447.78341652145036</v>
      </c>
      <c r="K165">
        <v>3.1792987632559737</v>
      </c>
      <c r="L165" s="9">
        <v>3.3616178834749766E-2</v>
      </c>
      <c r="M165">
        <v>-0.42326240516314251</v>
      </c>
      <c r="N165">
        <v>7.3471038485967255E-2</v>
      </c>
      <c r="O165">
        <v>396.88912695389865</v>
      </c>
      <c r="P165">
        <v>-5.7609421873624989</v>
      </c>
      <c r="Q165" s="9">
        <v>4.6715181389878069E-7</v>
      </c>
    </row>
    <row r="166" spans="1:17">
      <c r="A166" s="5" t="s">
        <v>73</v>
      </c>
      <c r="B166" s="5">
        <v>12</v>
      </c>
      <c r="C166">
        <v>-7.800740912137713E-6</v>
      </c>
      <c r="D166">
        <v>7.7531398405240644E-3</v>
      </c>
      <c r="E166">
        <v>483.06956439994281</v>
      </c>
      <c r="F166">
        <v>-1.0061395863602057E-3</v>
      </c>
      <c r="G166" s="9">
        <v>1</v>
      </c>
      <c r="H166">
        <v>1.1534269020521262E-2</v>
      </c>
      <c r="I166">
        <v>1.2443512749054199E-2</v>
      </c>
      <c r="J166">
        <v>447.78341652145036</v>
      </c>
      <c r="K166">
        <v>0.92693030120437281</v>
      </c>
      <c r="L166" s="9">
        <v>0.98335671573914074</v>
      </c>
      <c r="M166">
        <v>-3.3716787545026439E-2</v>
      </c>
      <c r="N166">
        <v>7.3471038485967324E-2</v>
      </c>
      <c r="O166">
        <v>396.88912695389865</v>
      </c>
      <c r="P166">
        <v>-0.45891263060704129</v>
      </c>
      <c r="Q166" s="9">
        <v>0.99980689408884071</v>
      </c>
    </row>
    <row r="167" spans="1:17">
      <c r="A167" s="5" t="s">
        <v>74</v>
      </c>
      <c r="B167" s="5">
        <v>12</v>
      </c>
      <c r="C167">
        <v>-2.2255602549073314E-2</v>
      </c>
      <c r="D167">
        <v>7.753139840524061E-3</v>
      </c>
      <c r="E167">
        <v>483.06956439994281</v>
      </c>
      <c r="F167">
        <v>-2.8705276838614306</v>
      </c>
      <c r="G167" s="9">
        <v>8.095684539405168E-2</v>
      </c>
      <c r="H167">
        <v>-4.4708310956158348E-2</v>
      </c>
      <c r="I167">
        <v>1.2443512749054191E-2</v>
      </c>
      <c r="J167">
        <v>447.78341652145036</v>
      </c>
      <c r="K167">
        <v>-3.5929011250907865</v>
      </c>
      <c r="L167" s="9">
        <v>8.6333302627380482E-3</v>
      </c>
      <c r="M167">
        <v>0.26638625549794032</v>
      </c>
      <c r="N167">
        <v>7.3471038485967297E-2</v>
      </c>
      <c r="O167">
        <v>396.88912695389865</v>
      </c>
      <c r="P167">
        <v>3.6257314581012645</v>
      </c>
      <c r="Q167" s="9">
        <v>7.7787542355263195E-3</v>
      </c>
    </row>
    <row r="168" spans="1:17">
      <c r="A168" s="5" t="s">
        <v>75</v>
      </c>
      <c r="B168" s="5">
        <v>12</v>
      </c>
      <c r="C168">
        <v>-3.2599945139895042E-3</v>
      </c>
      <c r="D168">
        <v>7.7531398405240618E-3</v>
      </c>
      <c r="E168">
        <v>483.06956439994281</v>
      </c>
      <c r="F168">
        <v>-0.42047410224051235</v>
      </c>
      <c r="G168" s="9">
        <v>0.99989307433744989</v>
      </c>
      <c r="H168">
        <v>6.7624764497103713E-3</v>
      </c>
      <c r="I168">
        <v>1.2443512749054194E-2</v>
      </c>
      <c r="J168">
        <v>447.78341652145036</v>
      </c>
      <c r="K168">
        <v>0.54345397365582104</v>
      </c>
      <c r="L168" s="9">
        <v>0.99940829662735142</v>
      </c>
      <c r="M168">
        <v>4.3063247941472857E-2</v>
      </c>
      <c r="N168">
        <v>7.3471038485967297E-2</v>
      </c>
      <c r="O168">
        <v>396.88912695389865</v>
      </c>
      <c r="P168">
        <v>0.58612548330452385</v>
      </c>
      <c r="Q168" s="9">
        <v>0.99902811133043645</v>
      </c>
    </row>
    <row r="169" spans="1:17">
      <c r="A169" s="5" t="s">
        <v>76</v>
      </c>
      <c r="B169" s="5">
        <v>12</v>
      </c>
      <c r="C169">
        <v>-2.2247801808161174E-2</v>
      </c>
      <c r="D169">
        <v>7.7531398405240618E-3</v>
      </c>
      <c r="E169">
        <v>483.06956439994281</v>
      </c>
      <c r="F169">
        <v>-2.8695215442750697</v>
      </c>
      <c r="G169" s="9">
        <v>8.1173882931229624E-2</v>
      </c>
      <c r="H169">
        <v>-5.6242579976679613E-2</v>
      </c>
      <c r="I169">
        <v>1.2443512749054194E-2</v>
      </c>
      <c r="J169">
        <v>447.78341652145036</v>
      </c>
      <c r="K169">
        <v>-4.5198314262951591</v>
      </c>
      <c r="L169" s="9">
        <v>2.1215725822210096E-4</v>
      </c>
      <c r="M169">
        <v>0.30010304304296676</v>
      </c>
      <c r="N169">
        <v>7.3471038485967283E-2</v>
      </c>
      <c r="O169">
        <v>396.88912695389865</v>
      </c>
      <c r="P169">
        <v>4.0846440887083064</v>
      </c>
      <c r="Q169" s="9">
        <v>1.3717263257674306E-3</v>
      </c>
    </row>
    <row r="170" spans="1:17">
      <c r="A170" s="5" t="s">
        <v>77</v>
      </c>
      <c r="B170" s="5">
        <v>12</v>
      </c>
      <c r="C170">
        <v>-3.2521937730773665E-3</v>
      </c>
      <c r="D170">
        <v>7.7531398405240636E-3</v>
      </c>
      <c r="E170">
        <v>483.06956439994281</v>
      </c>
      <c r="F170">
        <v>-0.41946796265415209</v>
      </c>
      <c r="G170" s="9">
        <v>0.99989478760305028</v>
      </c>
      <c r="H170">
        <v>-4.7717925708108903E-3</v>
      </c>
      <c r="I170">
        <v>1.2443512749054197E-2</v>
      </c>
      <c r="J170">
        <v>447.78341652145036</v>
      </c>
      <c r="K170">
        <v>-0.38347632754855199</v>
      </c>
      <c r="L170" s="9">
        <v>0.99994257678009235</v>
      </c>
      <c r="M170">
        <v>7.6780035486499296E-2</v>
      </c>
      <c r="N170">
        <v>7.3471038485967269E-2</v>
      </c>
      <c r="O170">
        <v>396.88912695389865</v>
      </c>
      <c r="P170">
        <v>1.0450381139115659</v>
      </c>
      <c r="Q170" s="9">
        <v>0.9671526743939135</v>
      </c>
    </row>
    <row r="171" spans="1:17">
      <c r="A171" s="5" t="s">
        <v>78</v>
      </c>
      <c r="B171" s="5">
        <v>12</v>
      </c>
      <c r="C171">
        <v>1.8995608035083808E-2</v>
      </c>
      <c r="D171">
        <v>7.753139840524061E-3</v>
      </c>
      <c r="E171">
        <v>483.06956439994281</v>
      </c>
      <c r="F171">
        <v>2.4500535816209181</v>
      </c>
      <c r="G171" s="9">
        <v>0.21991954136326552</v>
      </c>
      <c r="H171">
        <v>5.1470787405868725E-2</v>
      </c>
      <c r="I171">
        <v>1.2443512749054192E-2</v>
      </c>
      <c r="J171">
        <v>447.78341652145036</v>
      </c>
      <c r="K171">
        <v>4.1363550987466073</v>
      </c>
      <c r="L171" s="9">
        <v>1.0902935200037822E-3</v>
      </c>
      <c r="M171">
        <v>-0.22332300755646747</v>
      </c>
      <c r="N171">
        <v>7.3471038485967255E-2</v>
      </c>
      <c r="O171">
        <v>396.88912695389865</v>
      </c>
      <c r="P171">
        <v>-3.0396059747967423</v>
      </c>
      <c r="Q171" s="9">
        <v>5.1098149605471876E-2</v>
      </c>
    </row>
    <row r="172" spans="1:17">
      <c r="A172" s="5" t="s">
        <v>52</v>
      </c>
      <c r="B172" s="5">
        <v>14</v>
      </c>
      <c r="C172">
        <v>3.9711171840723175E-2</v>
      </c>
      <c r="D172">
        <v>7.8864254386890233E-3</v>
      </c>
      <c r="E172">
        <v>446.65756375457511</v>
      </c>
      <c r="F172">
        <v>5.0353829056582633</v>
      </c>
      <c r="G172" s="9">
        <v>1.9009711651141181E-5</v>
      </c>
      <c r="H172">
        <v>5.9644607253908924E-2</v>
      </c>
      <c r="I172">
        <v>1.2540140861747812E-2</v>
      </c>
      <c r="J172">
        <v>427.32303690115236</v>
      </c>
      <c r="K172">
        <v>4.7562948384294161</v>
      </c>
      <c r="L172" s="9">
        <v>7.3213621367473891E-5</v>
      </c>
      <c r="M172">
        <v>-0.48742550739459345</v>
      </c>
      <c r="N172">
        <v>7.4799466256892225E-2</v>
      </c>
      <c r="O172">
        <v>361.49229535789004</v>
      </c>
      <c r="P172">
        <v>-6.5164302873575748</v>
      </c>
      <c r="Q172" s="9">
        <v>6.7582345275596367E-9</v>
      </c>
    </row>
    <row r="173" spans="1:17">
      <c r="A173" s="5" t="s">
        <v>53</v>
      </c>
      <c r="B173" s="5">
        <v>14</v>
      </c>
      <c r="C173">
        <v>-3.4591525696092917E-2</v>
      </c>
      <c r="D173">
        <v>7.8864254386890251E-3</v>
      </c>
      <c r="E173">
        <v>446.65756375457511</v>
      </c>
      <c r="F173">
        <v>-4.3862109602145845</v>
      </c>
      <c r="G173" s="9">
        <v>3.8147285183498525E-4</v>
      </c>
      <c r="H173">
        <v>-3.0282990043024052E-2</v>
      </c>
      <c r="I173">
        <v>1.2540140861747812E-2</v>
      </c>
      <c r="J173">
        <v>427.32303690115236</v>
      </c>
      <c r="K173">
        <v>-2.4148843603024162</v>
      </c>
      <c r="L173" s="9">
        <v>0.23674172994229581</v>
      </c>
      <c r="M173">
        <v>0.29799238129583006</v>
      </c>
      <c r="N173">
        <v>7.4799466256892225E-2</v>
      </c>
      <c r="O173">
        <v>361.49229535789004</v>
      </c>
      <c r="P173">
        <v>3.9838837923308339</v>
      </c>
      <c r="Q173" s="9">
        <v>2.0765033914318387E-3</v>
      </c>
    </row>
    <row r="174" spans="1:17">
      <c r="A174" s="5" t="s">
        <v>54</v>
      </c>
      <c r="B174" s="5">
        <v>14</v>
      </c>
      <c r="C174">
        <v>1.9044117679943413E-2</v>
      </c>
      <c r="D174">
        <v>7.8864254386890251E-3</v>
      </c>
      <c r="E174">
        <v>446.65756375457511</v>
      </c>
      <c r="F174">
        <v>2.4147971508761454</v>
      </c>
      <c r="G174" s="9">
        <v>0.23666133773274523</v>
      </c>
      <c r="H174">
        <v>4.1012869249871145E-2</v>
      </c>
      <c r="I174">
        <v>1.2540140861747814E-2</v>
      </c>
      <c r="J174">
        <v>427.32303690115236</v>
      </c>
      <c r="K174">
        <v>3.2705269982234371</v>
      </c>
      <c r="L174" s="9">
        <v>2.5407211206401215E-2</v>
      </c>
      <c r="M174">
        <v>-0.24997023773908805</v>
      </c>
      <c r="N174">
        <v>7.4799466256892225E-2</v>
      </c>
      <c r="O174">
        <v>361.49229535789004</v>
      </c>
      <c r="P174">
        <v>-3.3418719443877731</v>
      </c>
      <c r="Q174" s="9">
        <v>2.0483568131334895E-2</v>
      </c>
    </row>
    <row r="175" spans="1:17">
      <c r="A175" s="5" t="s">
        <v>11</v>
      </c>
      <c r="B175" s="5">
        <v>14</v>
      </c>
      <c r="C175">
        <v>7.819043595297312E-2</v>
      </c>
      <c r="D175">
        <v>7.8864254386890268E-3</v>
      </c>
      <c r="E175">
        <v>446.65756375457511</v>
      </c>
      <c r="F175">
        <v>9.9145597154052147</v>
      </c>
      <c r="G175" s="9">
        <v>0</v>
      </c>
      <c r="H175">
        <v>8.8092462114984199E-2</v>
      </c>
      <c r="I175">
        <v>1.2540140861747814E-2</v>
      </c>
      <c r="J175">
        <v>427.32303690115236</v>
      </c>
      <c r="K175">
        <v>7.0248383240813208</v>
      </c>
      <c r="L175" s="9">
        <v>2.113456076813236E-10</v>
      </c>
      <c r="M175">
        <v>-0.86698208645791586</v>
      </c>
      <c r="N175">
        <v>7.4799466256892239E-2</v>
      </c>
      <c r="O175">
        <v>361.49229535789004</v>
      </c>
      <c r="P175">
        <v>-11.590752312059841</v>
      </c>
      <c r="Q175" s="9">
        <v>0</v>
      </c>
    </row>
    <row r="176" spans="1:17">
      <c r="A176" s="5" t="s">
        <v>55</v>
      </c>
      <c r="B176" s="5">
        <v>14</v>
      </c>
      <c r="C176">
        <v>7.766698369690947E-2</v>
      </c>
      <c r="D176">
        <v>7.8864254386890251E-3</v>
      </c>
      <c r="E176">
        <v>446.65756375457511</v>
      </c>
      <c r="F176">
        <v>9.8481858860787241</v>
      </c>
      <c r="G176" s="9">
        <v>0</v>
      </c>
      <c r="H176">
        <v>0.11952234283397903</v>
      </c>
      <c r="I176">
        <v>1.2540140861747814E-2</v>
      </c>
      <c r="J176">
        <v>427.32303690115236</v>
      </c>
      <c r="K176">
        <v>9.5311802436420408</v>
      </c>
      <c r="L176" s="9">
        <v>0</v>
      </c>
      <c r="M176">
        <v>-0.89011709016011253</v>
      </c>
      <c r="N176">
        <v>7.4799466256892225E-2</v>
      </c>
      <c r="O176">
        <v>361.49229535789004</v>
      </c>
      <c r="P176">
        <v>-11.900046012401789</v>
      </c>
      <c r="Q176" s="9">
        <v>0</v>
      </c>
    </row>
    <row r="177" spans="1:17">
      <c r="A177" s="5" t="s">
        <v>56</v>
      </c>
      <c r="B177" s="5">
        <v>14</v>
      </c>
      <c r="C177">
        <v>5.4513344425895477E-2</v>
      </c>
      <c r="D177">
        <v>7.8864254386890233E-3</v>
      </c>
      <c r="E177">
        <v>446.65756375457511</v>
      </c>
      <c r="F177">
        <v>6.9123007438154822</v>
      </c>
      <c r="G177" s="9">
        <v>4.4602732618415075E-10</v>
      </c>
      <c r="H177">
        <v>3.0823156101675624E-2</v>
      </c>
      <c r="I177">
        <v>1.2540140861747808E-2</v>
      </c>
      <c r="J177">
        <v>427.32303690115236</v>
      </c>
      <c r="K177">
        <v>2.4579593197152954</v>
      </c>
      <c r="L177" s="9">
        <v>0.21665351214434336</v>
      </c>
      <c r="M177">
        <v>-0.56241122115565834</v>
      </c>
      <c r="N177">
        <v>7.4799466256892225E-2</v>
      </c>
      <c r="O177">
        <v>361.49229535789004</v>
      </c>
      <c r="P177">
        <v>-7.518920245020281</v>
      </c>
      <c r="Q177" s="9">
        <v>7.7523543140500806E-12</v>
      </c>
    </row>
    <row r="178" spans="1:17">
      <c r="A178" s="5" t="s">
        <v>57</v>
      </c>
      <c r="B178" s="5">
        <v>14</v>
      </c>
      <c r="C178">
        <v>7.5040618956101077E-2</v>
      </c>
      <c r="D178">
        <v>7.8864254386890251E-3</v>
      </c>
      <c r="E178">
        <v>446.65756375457511</v>
      </c>
      <c r="F178">
        <v>9.5151624192081652</v>
      </c>
      <c r="G178" s="9">
        <v>0</v>
      </c>
      <c r="H178">
        <v>8.5083685102720519E-2</v>
      </c>
      <c r="I178">
        <v>1.2540140861747814E-2</v>
      </c>
      <c r="J178">
        <v>427.32303690116561</v>
      </c>
      <c r="K178">
        <v>6.7849066482385405</v>
      </c>
      <c r="L178" s="9">
        <v>1.0610015088730052E-9</v>
      </c>
      <c r="M178">
        <v>-0.83296921530681922</v>
      </c>
      <c r="N178">
        <v>7.4799466256892197E-2</v>
      </c>
      <c r="O178">
        <v>361.49229535789004</v>
      </c>
      <c r="P178">
        <v>-11.136031538594937</v>
      </c>
      <c r="Q178" s="9">
        <v>0</v>
      </c>
    </row>
    <row r="179" spans="1:17">
      <c r="A179" s="5" t="s">
        <v>58</v>
      </c>
      <c r="B179" s="5">
        <v>14</v>
      </c>
      <c r="C179">
        <v>-7.4302697536816092E-2</v>
      </c>
      <c r="D179">
        <v>7.8864254386890268E-3</v>
      </c>
      <c r="E179">
        <v>446.65756375456061</v>
      </c>
      <c r="F179">
        <v>-9.4215938658728451</v>
      </c>
      <c r="G179" s="9">
        <v>0</v>
      </c>
      <c r="H179">
        <v>-8.9927597296932976E-2</v>
      </c>
      <c r="I179">
        <v>1.2540140861747822E-2</v>
      </c>
      <c r="J179">
        <v>427.32303690116561</v>
      </c>
      <c r="K179">
        <v>-7.1711791987318261</v>
      </c>
      <c r="L179" s="9">
        <v>6.5774719004707549E-11</v>
      </c>
      <c r="M179">
        <v>0.7854178886904235</v>
      </c>
      <c r="N179">
        <v>7.47994662568921E-2</v>
      </c>
      <c r="O179">
        <v>361.49229535787111</v>
      </c>
      <c r="P179">
        <v>10.500314079688426</v>
      </c>
      <c r="Q179" s="9">
        <v>0</v>
      </c>
    </row>
    <row r="180" spans="1:17">
      <c r="A180" s="5" t="s">
        <v>59</v>
      </c>
      <c r="B180" s="5">
        <v>14</v>
      </c>
      <c r="C180">
        <v>-2.0667054160779758E-2</v>
      </c>
      <c r="D180">
        <v>7.8864254386890268E-3</v>
      </c>
      <c r="E180">
        <v>446.65756375456061</v>
      </c>
      <c r="F180">
        <v>-2.6205857547821152</v>
      </c>
      <c r="G180" s="9">
        <v>0.15123655205119646</v>
      </c>
      <c r="H180">
        <v>-1.8631738004037782E-2</v>
      </c>
      <c r="I180">
        <v>1.2540140861747822E-2</v>
      </c>
      <c r="J180">
        <v>427.32303690116561</v>
      </c>
      <c r="K180">
        <v>-1.4857678402059771</v>
      </c>
      <c r="L180" s="9">
        <v>0.81485806041987296</v>
      </c>
      <c r="M180">
        <v>0.2374552696555054</v>
      </c>
      <c r="N180">
        <v>7.4799466256892114E-2</v>
      </c>
      <c r="O180">
        <v>361.49229535787111</v>
      </c>
      <c r="P180">
        <v>3.1745583429698065</v>
      </c>
      <c r="Q180" s="9">
        <v>3.4520373014222394E-2</v>
      </c>
    </row>
    <row r="181" spans="1:17">
      <c r="A181" s="5" t="s">
        <v>60</v>
      </c>
      <c r="B181" s="5">
        <v>14</v>
      </c>
      <c r="C181">
        <v>3.8479264112249952E-2</v>
      </c>
      <c r="D181">
        <v>7.8864254386890285E-3</v>
      </c>
      <c r="E181">
        <v>446.65756375456061</v>
      </c>
      <c r="F181">
        <v>4.8791768097469532</v>
      </c>
      <c r="G181" s="9">
        <v>4.0482364092930823E-5</v>
      </c>
      <c r="H181">
        <v>2.8447854861075265E-2</v>
      </c>
      <c r="I181">
        <v>1.2540140861747821E-2</v>
      </c>
      <c r="J181">
        <v>427.32303690117885</v>
      </c>
      <c r="K181">
        <v>2.2685434856519033</v>
      </c>
      <c r="L181" s="9">
        <v>0.31355307935640697</v>
      </c>
      <c r="M181">
        <v>-0.37955657906332235</v>
      </c>
      <c r="N181">
        <v>7.4799466256892128E-2</v>
      </c>
      <c r="O181">
        <v>361.49229535787111</v>
      </c>
      <c r="P181">
        <v>-5.0743220247022753</v>
      </c>
      <c r="Q181" s="9">
        <v>1.709209733369299E-5</v>
      </c>
    </row>
    <row r="182" spans="1:17">
      <c r="A182" s="5" t="s">
        <v>61</v>
      </c>
      <c r="B182" s="5">
        <v>14</v>
      </c>
      <c r="C182">
        <v>3.7955811856186308E-2</v>
      </c>
      <c r="D182">
        <v>7.8864254386890285E-3</v>
      </c>
      <c r="E182">
        <v>446.65756375456061</v>
      </c>
      <c r="F182">
        <v>4.8128029804204626</v>
      </c>
      <c r="G182" s="9">
        <v>5.5457669668634857E-5</v>
      </c>
      <c r="H182">
        <v>5.9877735580070104E-2</v>
      </c>
      <c r="I182">
        <v>1.2540140861747821E-2</v>
      </c>
      <c r="J182">
        <v>427.32303690116561</v>
      </c>
      <c r="K182">
        <v>4.7748854052126219</v>
      </c>
      <c r="L182" s="9">
        <v>6.7137391071336872E-5</v>
      </c>
      <c r="M182">
        <v>-0.40269158276551908</v>
      </c>
      <c r="N182">
        <v>7.4799466256892114E-2</v>
      </c>
      <c r="O182">
        <v>361.49229535787111</v>
      </c>
      <c r="P182">
        <v>-5.3836157250442227</v>
      </c>
      <c r="Q182" s="9">
        <v>3.6395193537819281E-6</v>
      </c>
    </row>
    <row r="183" spans="1:17">
      <c r="A183" s="5" t="s">
        <v>62</v>
      </c>
      <c r="B183" s="5">
        <v>14</v>
      </c>
      <c r="C183">
        <v>1.4802172585172305E-2</v>
      </c>
      <c r="D183">
        <v>7.8864254386890251E-3</v>
      </c>
      <c r="E183">
        <v>446.65756375456061</v>
      </c>
      <c r="F183">
        <v>1.8769178381572194</v>
      </c>
      <c r="G183" s="9">
        <v>0.56756437394927617</v>
      </c>
      <c r="H183">
        <v>-2.8821451152233304E-2</v>
      </c>
      <c r="I183">
        <v>1.2540140861747815E-2</v>
      </c>
      <c r="J183">
        <v>427.32303690116561</v>
      </c>
      <c r="K183">
        <v>-2.2983355187141203</v>
      </c>
      <c r="L183" s="9">
        <v>0.29687916781413659</v>
      </c>
      <c r="M183">
        <v>-7.4985713761064929E-2</v>
      </c>
      <c r="N183">
        <v>7.4799466256892114E-2</v>
      </c>
      <c r="O183">
        <v>361.49229535787111</v>
      </c>
      <c r="P183">
        <v>-1.002489957662708</v>
      </c>
      <c r="Q183" s="9">
        <v>0.97390059090390313</v>
      </c>
    </row>
    <row r="184" spans="1:17">
      <c r="A184" s="5" t="s">
        <v>63</v>
      </c>
      <c r="B184" s="5">
        <v>14</v>
      </c>
      <c r="C184">
        <v>3.5329447115377902E-2</v>
      </c>
      <c r="D184">
        <v>7.8864254386890303E-3</v>
      </c>
      <c r="E184">
        <v>446.65756375456061</v>
      </c>
      <c r="F184">
        <v>4.4797795135499001</v>
      </c>
      <c r="G184" s="9">
        <v>2.5349516366701685E-4</v>
      </c>
      <c r="H184">
        <v>2.5439077848811588E-2</v>
      </c>
      <c r="I184">
        <v>1.2540140861747817E-2</v>
      </c>
      <c r="J184">
        <v>427.32303690116561</v>
      </c>
      <c r="K184">
        <v>2.0286118098091239</v>
      </c>
      <c r="L184" s="9">
        <v>0.46373466400957386</v>
      </c>
      <c r="M184">
        <v>-0.34554370791222572</v>
      </c>
      <c r="N184">
        <v>7.4799466256892114E-2</v>
      </c>
      <c r="O184">
        <v>361.49229535787111</v>
      </c>
      <c r="P184">
        <v>-4.6196012512373628</v>
      </c>
      <c r="Q184" s="9">
        <v>1.4386699059520947E-4</v>
      </c>
    </row>
    <row r="185" spans="1:17">
      <c r="A185" s="5" t="s">
        <v>64</v>
      </c>
      <c r="B185" s="5">
        <v>14</v>
      </c>
      <c r="C185">
        <v>5.3635643376036331E-2</v>
      </c>
      <c r="D185">
        <v>7.8864254386890285E-3</v>
      </c>
      <c r="E185">
        <v>446.65756375456061</v>
      </c>
      <c r="F185">
        <v>6.8010081110907272</v>
      </c>
      <c r="G185" s="9">
        <v>9.191696292987217E-10</v>
      </c>
      <c r="H185">
        <v>7.1295859292895197E-2</v>
      </c>
      <c r="I185">
        <v>1.2540140861747829E-2</v>
      </c>
      <c r="J185">
        <v>427.32303690116561</v>
      </c>
      <c r="K185">
        <v>5.6854113585258457</v>
      </c>
      <c r="L185" s="9">
        <v>6.7303694550879811E-7</v>
      </c>
      <c r="M185">
        <v>-0.54796261903491805</v>
      </c>
      <c r="N185">
        <v>7.4799466256892141E-2</v>
      </c>
      <c r="O185">
        <v>361.49229535787111</v>
      </c>
      <c r="P185">
        <v>-7.325755736718615</v>
      </c>
      <c r="Q185" s="9">
        <v>3.9120373607204328E-11</v>
      </c>
    </row>
    <row r="186" spans="1:17">
      <c r="A186" s="5" t="s">
        <v>65</v>
      </c>
      <c r="B186" s="5">
        <v>14</v>
      </c>
      <c r="C186">
        <v>0.11278196164906604</v>
      </c>
      <c r="D186">
        <v>7.8864254386890303E-3</v>
      </c>
      <c r="E186">
        <v>446.65756375456061</v>
      </c>
      <c r="F186">
        <v>14.300770675619791</v>
      </c>
      <c r="G186" s="9">
        <v>0</v>
      </c>
      <c r="H186">
        <v>0.11837545215800824</v>
      </c>
      <c r="I186">
        <v>1.2540140861747824E-2</v>
      </c>
      <c r="J186">
        <v>427.32303690116561</v>
      </c>
      <c r="K186">
        <v>9.4397226843837281</v>
      </c>
      <c r="L186" s="9">
        <v>0</v>
      </c>
      <c r="M186">
        <v>-1.1649744677537459</v>
      </c>
      <c r="N186">
        <v>7.4799466256892128E-2</v>
      </c>
      <c r="O186">
        <v>361.49229535787111</v>
      </c>
      <c r="P186">
        <v>-15.574636104390699</v>
      </c>
      <c r="Q186" s="9">
        <v>0</v>
      </c>
    </row>
    <row r="187" spans="1:17">
      <c r="A187" s="5" t="s">
        <v>66</v>
      </c>
      <c r="B187" s="5">
        <v>14</v>
      </c>
      <c r="C187">
        <v>0.11225850939300239</v>
      </c>
      <c r="D187">
        <v>7.8864254386890303E-3</v>
      </c>
      <c r="E187">
        <v>446.65756375456061</v>
      </c>
      <c r="F187">
        <v>14.234396846293301</v>
      </c>
      <c r="G187" s="9">
        <v>0</v>
      </c>
      <c r="H187">
        <v>0.14980533287700309</v>
      </c>
      <c r="I187">
        <v>1.2540140861747822E-2</v>
      </c>
      <c r="J187">
        <v>427.32303690116561</v>
      </c>
      <c r="K187">
        <v>11.946064603944448</v>
      </c>
      <c r="L187" s="9">
        <v>0</v>
      </c>
      <c r="M187">
        <v>-1.1881094714559426</v>
      </c>
      <c r="N187">
        <v>7.4799466256892141E-2</v>
      </c>
      <c r="O187">
        <v>361.49229535787111</v>
      </c>
      <c r="P187">
        <v>-15.883929804732642</v>
      </c>
      <c r="Q187" s="9">
        <v>0</v>
      </c>
    </row>
    <row r="188" spans="1:17">
      <c r="A188" s="5" t="s">
        <v>67</v>
      </c>
      <c r="B188" s="5">
        <v>14</v>
      </c>
      <c r="C188">
        <v>8.9104870121988394E-2</v>
      </c>
      <c r="D188">
        <v>7.8864254386890268E-3</v>
      </c>
      <c r="E188">
        <v>446.65756375456061</v>
      </c>
      <c r="F188">
        <v>11.298511704030064</v>
      </c>
      <c r="G188" s="9">
        <v>0</v>
      </c>
      <c r="H188">
        <v>6.1106146144699676E-2</v>
      </c>
      <c r="I188">
        <v>1.2540140861747822E-2</v>
      </c>
      <c r="J188">
        <v>427.32303690116561</v>
      </c>
      <c r="K188">
        <v>4.8728436800177066</v>
      </c>
      <c r="L188" s="9">
        <v>4.2317170302563767E-5</v>
      </c>
      <c r="M188">
        <v>-0.86040360245148839</v>
      </c>
      <c r="N188">
        <v>7.4799466256892141E-2</v>
      </c>
      <c r="O188">
        <v>361.49229535787111</v>
      </c>
      <c r="P188">
        <v>-11.502804037351128</v>
      </c>
      <c r="Q188" s="9">
        <v>0</v>
      </c>
    </row>
    <row r="189" spans="1:17">
      <c r="A189" s="5" t="s">
        <v>68</v>
      </c>
      <c r="B189" s="5">
        <v>14</v>
      </c>
      <c r="C189">
        <v>0.10963214465219399</v>
      </c>
      <c r="D189">
        <v>7.8864254386890285E-3</v>
      </c>
      <c r="E189">
        <v>446.65756375456061</v>
      </c>
      <c r="F189">
        <v>13.901373379422743</v>
      </c>
      <c r="G189" s="9">
        <v>0</v>
      </c>
      <c r="H189">
        <v>0.11536667514574457</v>
      </c>
      <c r="I189">
        <v>1.2540140861747817E-2</v>
      </c>
      <c r="J189">
        <v>427.32303690116561</v>
      </c>
      <c r="K189">
        <v>9.199791008540954</v>
      </c>
      <c r="L189" s="9">
        <v>0</v>
      </c>
      <c r="M189">
        <v>-1.1309615966026492</v>
      </c>
      <c r="N189">
        <v>7.4799466256892114E-2</v>
      </c>
      <c r="O189">
        <v>361.49229535787111</v>
      </c>
      <c r="P189">
        <v>-15.119915330925787</v>
      </c>
      <c r="Q189" s="9">
        <v>0</v>
      </c>
    </row>
    <row r="190" spans="1:17">
      <c r="A190" s="5" t="s">
        <v>69</v>
      </c>
      <c r="B190" s="5">
        <v>14</v>
      </c>
      <c r="C190">
        <v>5.9146318273029713E-2</v>
      </c>
      <c r="D190">
        <v>7.886425438689032E-3</v>
      </c>
      <c r="E190">
        <v>446.65756375456061</v>
      </c>
      <c r="F190">
        <v>7.4997625645290649</v>
      </c>
      <c r="G190" s="9">
        <v>0</v>
      </c>
      <c r="H190">
        <v>4.7079592865113047E-2</v>
      </c>
      <c r="I190">
        <v>1.2540140861747824E-2</v>
      </c>
      <c r="J190">
        <v>427.32303690116561</v>
      </c>
      <c r="K190">
        <v>3.7543113258578797</v>
      </c>
      <c r="L190" s="9">
        <v>4.8473944886815445E-3</v>
      </c>
      <c r="M190">
        <v>-0.61701184871882775</v>
      </c>
      <c r="N190">
        <v>7.4799466256892141E-2</v>
      </c>
      <c r="O190">
        <v>361.49229535787111</v>
      </c>
      <c r="P190">
        <v>-8.2488803676720792</v>
      </c>
      <c r="Q190" s="9">
        <v>0</v>
      </c>
    </row>
    <row r="191" spans="1:17">
      <c r="A191" s="5" t="s">
        <v>70</v>
      </c>
      <c r="B191" s="5">
        <v>14</v>
      </c>
      <c r="C191">
        <v>5.8622866016966063E-2</v>
      </c>
      <c r="D191">
        <v>7.8864254386890303E-3</v>
      </c>
      <c r="E191">
        <v>446.65756375456061</v>
      </c>
      <c r="F191">
        <v>7.4333887352025751</v>
      </c>
      <c r="G191" s="9">
        <v>0</v>
      </c>
      <c r="H191">
        <v>7.8509473584107883E-2</v>
      </c>
      <c r="I191">
        <v>1.2540140861747824E-2</v>
      </c>
      <c r="J191">
        <v>427.32303690116561</v>
      </c>
      <c r="K191">
        <v>6.2606532454185979</v>
      </c>
      <c r="L191" s="9">
        <v>2.6063856739533264E-8</v>
      </c>
      <c r="M191">
        <v>-0.64014685242102454</v>
      </c>
      <c r="N191">
        <v>7.4799466256892114E-2</v>
      </c>
      <c r="O191">
        <v>361.49229535787111</v>
      </c>
      <c r="P191">
        <v>-8.5581740680140292</v>
      </c>
      <c r="Q191" s="9">
        <v>0</v>
      </c>
    </row>
    <row r="192" spans="1:17">
      <c r="A192" s="5" t="s">
        <v>71</v>
      </c>
      <c r="B192" s="5">
        <v>14</v>
      </c>
      <c r="C192">
        <v>3.5469226745952064E-2</v>
      </c>
      <c r="D192">
        <v>7.8864254386890251E-3</v>
      </c>
      <c r="E192">
        <v>446.65756375456061</v>
      </c>
      <c r="F192">
        <v>4.497503592939335</v>
      </c>
      <c r="G192" s="9">
        <v>2.3439543167269594E-4</v>
      </c>
      <c r="H192">
        <v>-1.0189713148195521E-2</v>
      </c>
      <c r="I192">
        <v>1.2540140861747824E-2</v>
      </c>
      <c r="J192">
        <v>427.32303690116561</v>
      </c>
      <c r="K192">
        <v>-0.81256767850814204</v>
      </c>
      <c r="L192" s="9">
        <v>0.99238283927223137</v>
      </c>
      <c r="M192">
        <v>-0.31244098341657034</v>
      </c>
      <c r="N192">
        <v>7.4799466256892128E-2</v>
      </c>
      <c r="O192">
        <v>361.49229535787111</v>
      </c>
      <c r="P192">
        <v>-4.1770483006325136</v>
      </c>
      <c r="Q192" s="9">
        <v>9.6040527015683885E-4</v>
      </c>
    </row>
    <row r="193" spans="1:17">
      <c r="A193" s="5" t="s">
        <v>72</v>
      </c>
      <c r="B193" s="5">
        <v>14</v>
      </c>
      <c r="C193">
        <v>5.5996501276157663E-2</v>
      </c>
      <c r="D193">
        <v>7.8864254386890285E-3</v>
      </c>
      <c r="E193">
        <v>446.65756375456061</v>
      </c>
      <c r="F193">
        <v>7.1003652683320162</v>
      </c>
      <c r="G193" s="9">
        <v>1.2124445891714686E-10</v>
      </c>
      <c r="H193">
        <v>4.4070815852849374E-2</v>
      </c>
      <c r="I193">
        <v>1.2540140861747821E-2</v>
      </c>
      <c r="J193">
        <v>427.32303690116561</v>
      </c>
      <c r="K193">
        <v>3.5143796500151012</v>
      </c>
      <c r="L193" s="9">
        <v>1.138811040434029E-2</v>
      </c>
      <c r="M193">
        <v>-0.58299897756773111</v>
      </c>
      <c r="N193">
        <v>7.4799466256892128E-2</v>
      </c>
      <c r="O193">
        <v>361.49229535787111</v>
      </c>
      <c r="P193">
        <v>-7.7941595942071684</v>
      </c>
      <c r="Q193" s="9">
        <v>0</v>
      </c>
    </row>
    <row r="194" spans="1:17">
      <c r="A194" s="5" t="s">
        <v>73</v>
      </c>
      <c r="B194" s="5">
        <v>14</v>
      </c>
      <c r="C194">
        <v>-5.2345225606364836E-4</v>
      </c>
      <c r="D194">
        <v>7.8864254386890303E-3</v>
      </c>
      <c r="E194">
        <v>446.65756375456061</v>
      </c>
      <c r="F194">
        <v>-6.6373829326491732E-2</v>
      </c>
      <c r="G194" s="9">
        <v>0.99999999970316855</v>
      </c>
      <c r="H194">
        <v>3.1429880718994836E-2</v>
      </c>
      <c r="I194">
        <v>1.2540140861747822E-2</v>
      </c>
      <c r="J194">
        <v>427.32303690116561</v>
      </c>
      <c r="K194">
        <v>2.5063419195607182</v>
      </c>
      <c r="L194" s="9">
        <v>0.19549278854905183</v>
      </c>
      <c r="M194">
        <v>-2.3135003702196733E-2</v>
      </c>
      <c r="N194">
        <v>7.4799466256892141E-2</v>
      </c>
      <c r="O194">
        <v>361.49229535787111</v>
      </c>
      <c r="P194">
        <v>-0.30929370034194642</v>
      </c>
      <c r="Q194" s="9">
        <v>0.9999867016554137</v>
      </c>
    </row>
    <row r="195" spans="1:17">
      <c r="A195" s="5" t="s">
        <v>74</v>
      </c>
      <c r="B195" s="5">
        <v>14</v>
      </c>
      <c r="C195">
        <v>-2.367709152707765E-2</v>
      </c>
      <c r="D195">
        <v>7.8864254386890268E-3</v>
      </c>
      <c r="E195">
        <v>446.65756375456061</v>
      </c>
      <c r="F195">
        <v>-3.0022589715897361</v>
      </c>
      <c r="G195" s="9">
        <v>5.6542956424402879E-2</v>
      </c>
      <c r="H195">
        <v>-5.7269306013308569E-2</v>
      </c>
      <c r="I195">
        <v>1.2540140861747821E-2</v>
      </c>
      <c r="J195">
        <v>427.32303690117885</v>
      </c>
      <c r="K195">
        <v>-4.5668790043660232</v>
      </c>
      <c r="L195" s="9">
        <v>1.7391525959398191E-4</v>
      </c>
      <c r="M195">
        <v>0.30457086530225741</v>
      </c>
      <c r="N195">
        <v>7.4799466256892169E-2</v>
      </c>
      <c r="O195">
        <v>361.49229535787111</v>
      </c>
      <c r="P195">
        <v>4.0718320670395647</v>
      </c>
      <c r="Q195" s="9">
        <v>1.4682863910018273E-3</v>
      </c>
    </row>
    <row r="196" spans="1:17">
      <c r="A196" s="5" t="s">
        <v>75</v>
      </c>
      <c r="B196" s="5">
        <v>14</v>
      </c>
      <c r="C196">
        <v>-3.1498169968720482E-3</v>
      </c>
      <c r="D196">
        <v>7.8864254386890303E-3</v>
      </c>
      <c r="E196">
        <v>446.65756375456061</v>
      </c>
      <c r="F196">
        <v>-0.399397296197052</v>
      </c>
      <c r="G196" s="9">
        <v>0.9999243503116968</v>
      </c>
      <c r="H196">
        <v>-3.0087770122636751E-3</v>
      </c>
      <c r="I196">
        <v>1.2540140861747817E-2</v>
      </c>
      <c r="J196">
        <v>427.32303690116561</v>
      </c>
      <c r="K196">
        <v>-0.23993167584277983</v>
      </c>
      <c r="L196" s="9">
        <v>0.99999769593879595</v>
      </c>
      <c r="M196">
        <v>3.4012871151096621E-2</v>
      </c>
      <c r="N196">
        <v>7.4799466256892128E-2</v>
      </c>
      <c r="O196">
        <v>361.49229535787111</v>
      </c>
      <c r="P196">
        <v>0.45472077346491263</v>
      </c>
      <c r="Q196" s="9">
        <v>0.99981805759552922</v>
      </c>
    </row>
    <row r="197" spans="1:17">
      <c r="A197" s="5" t="s">
        <v>76</v>
      </c>
      <c r="B197" s="5">
        <v>14</v>
      </c>
      <c r="C197">
        <v>-2.3153639271014E-2</v>
      </c>
      <c r="D197">
        <v>7.8864254386890268E-3</v>
      </c>
      <c r="E197">
        <v>446.65756375456061</v>
      </c>
      <c r="F197">
        <v>-2.9358851422632442</v>
      </c>
      <c r="G197" s="9">
        <v>6.8020124775269419E-2</v>
      </c>
      <c r="H197">
        <v>-8.8699186732303398E-2</v>
      </c>
      <c r="I197">
        <v>1.2540140861747821E-2</v>
      </c>
      <c r="J197">
        <v>427.32303690116561</v>
      </c>
      <c r="K197">
        <v>-7.0732209239267414</v>
      </c>
      <c r="L197" s="9">
        <v>1.4770362710692098E-10</v>
      </c>
      <c r="M197">
        <v>0.32770586900445414</v>
      </c>
      <c r="N197">
        <v>7.4799466256892155E-2</v>
      </c>
      <c r="O197">
        <v>361.49229535787111</v>
      </c>
      <c r="P197">
        <v>4.381125767381512</v>
      </c>
      <c r="Q197" s="9">
        <v>4.0918235684073156E-4</v>
      </c>
    </row>
    <row r="198" spans="1:17">
      <c r="A198" s="5" t="s">
        <v>77</v>
      </c>
      <c r="B198" s="5">
        <v>14</v>
      </c>
      <c r="C198">
        <v>-2.6263647408083998E-3</v>
      </c>
      <c r="D198">
        <v>7.8864254386890285E-3</v>
      </c>
      <c r="E198">
        <v>446.65756375456061</v>
      </c>
      <c r="F198">
        <v>-0.33302346687056034</v>
      </c>
      <c r="G198" s="9">
        <v>0.99997803240627781</v>
      </c>
      <c r="H198">
        <v>-3.443865773125851E-2</v>
      </c>
      <c r="I198">
        <v>1.2540140861747821E-2</v>
      </c>
      <c r="J198">
        <v>427.32303690117885</v>
      </c>
      <c r="K198">
        <v>-2.746273595403498</v>
      </c>
      <c r="L198" s="9">
        <v>0.11187460571407792</v>
      </c>
      <c r="M198">
        <v>5.7147874853293354E-2</v>
      </c>
      <c r="N198">
        <v>7.4799466256892114E-2</v>
      </c>
      <c r="O198">
        <v>361.49229535787111</v>
      </c>
      <c r="P198">
        <v>0.76401447380685927</v>
      </c>
      <c r="Q198" s="9">
        <v>0.99476203578688871</v>
      </c>
    </row>
    <row r="199" spans="1:17">
      <c r="A199" s="5" t="s">
        <v>78</v>
      </c>
      <c r="B199" s="5">
        <v>14</v>
      </c>
      <c r="C199">
        <v>2.05272745302056E-2</v>
      </c>
      <c r="D199">
        <v>7.8864254386890268E-3</v>
      </c>
      <c r="E199">
        <v>446.65756375456061</v>
      </c>
      <c r="F199">
        <v>2.6028616753926834</v>
      </c>
      <c r="G199" s="9">
        <v>0.15755346058287956</v>
      </c>
      <c r="H199">
        <v>5.4260529001044895E-2</v>
      </c>
      <c r="I199">
        <v>1.2540140861747815E-2</v>
      </c>
      <c r="J199">
        <v>427.32303690116561</v>
      </c>
      <c r="K199">
        <v>4.3269473285232447</v>
      </c>
      <c r="L199" s="9">
        <v>4.9645075800197613E-4</v>
      </c>
      <c r="M199">
        <v>-0.27055799415116083</v>
      </c>
      <c r="N199">
        <v>7.47994662568921E-2</v>
      </c>
      <c r="O199">
        <v>361.49229535787111</v>
      </c>
      <c r="P199">
        <v>-3.6171112935746561</v>
      </c>
      <c r="Q199" s="9">
        <v>8.1012195951739585E-3</v>
      </c>
    </row>
    <row r="200" spans="1:17">
      <c r="A200" s="5" t="s">
        <v>52</v>
      </c>
      <c r="B200" s="5">
        <v>17</v>
      </c>
      <c r="C200">
        <v>3.2585834286069988E-2</v>
      </c>
      <c r="D200">
        <v>8.1396901727074401E-3</v>
      </c>
      <c r="E200">
        <v>359.30830129959236</v>
      </c>
      <c r="F200">
        <v>4.0033261211011455</v>
      </c>
      <c r="G200" s="9">
        <v>1.9266395666120983E-3</v>
      </c>
      <c r="H200">
        <v>2.5421554062634584E-2</v>
      </c>
      <c r="I200">
        <v>1.2748824974379087E-2</v>
      </c>
      <c r="J200">
        <v>365.80068556450703</v>
      </c>
      <c r="K200">
        <v>1.994031145123059</v>
      </c>
      <c r="L200" s="9">
        <v>0.48731831364626355</v>
      </c>
      <c r="M200">
        <v>-0.40596097555584498</v>
      </c>
      <c r="N200">
        <v>7.7329185858827337E-2</v>
      </c>
      <c r="O200">
        <v>288.72341665230152</v>
      </c>
      <c r="P200">
        <v>-5.2497769250664295</v>
      </c>
      <c r="Q200" s="9">
        <v>8.1362766056747304E-6</v>
      </c>
    </row>
    <row r="201" spans="1:17">
      <c r="A201" s="5" t="s">
        <v>53</v>
      </c>
      <c r="B201" s="5">
        <v>17</v>
      </c>
      <c r="C201">
        <v>-2.4098768564537916E-2</v>
      </c>
      <c r="D201">
        <v>8.1396901727074436E-3</v>
      </c>
      <c r="E201">
        <v>359.30830129959236</v>
      </c>
      <c r="F201">
        <v>-2.9606493678766306</v>
      </c>
      <c r="G201" s="9">
        <v>6.4090672359263579E-2</v>
      </c>
      <c r="H201">
        <v>-5.293364655394231E-2</v>
      </c>
      <c r="I201">
        <v>1.2748824974379087E-2</v>
      </c>
      <c r="J201">
        <v>365.80068556450703</v>
      </c>
      <c r="K201">
        <v>-4.1520412006848781</v>
      </c>
      <c r="L201" s="9">
        <v>1.060852574626292E-3</v>
      </c>
      <c r="M201">
        <v>0.20327439498410782</v>
      </c>
      <c r="N201">
        <v>7.7329185858827365E-2</v>
      </c>
      <c r="O201">
        <v>288.72341665230152</v>
      </c>
      <c r="P201">
        <v>2.6286891905884899</v>
      </c>
      <c r="Q201" s="9">
        <v>0.14996232480865079</v>
      </c>
    </row>
    <row r="202" spans="1:17">
      <c r="A202" s="5" t="s">
        <v>54</v>
      </c>
      <c r="B202" s="5">
        <v>17</v>
      </c>
      <c r="C202">
        <v>3.2046932781868841E-2</v>
      </c>
      <c r="D202">
        <v>8.1396901727074453E-3</v>
      </c>
      <c r="E202">
        <v>359.30830129959236</v>
      </c>
      <c r="F202">
        <v>3.9371194851276883</v>
      </c>
      <c r="G202" s="9">
        <v>2.4914334940964178E-3</v>
      </c>
      <c r="H202">
        <v>1.7109285035696073E-2</v>
      </c>
      <c r="I202">
        <v>1.2748824974379088E-2</v>
      </c>
      <c r="J202">
        <v>365.80068556450703</v>
      </c>
      <c r="K202">
        <v>1.3420283885048281</v>
      </c>
      <c r="L202" s="9">
        <v>0.88210744178573131</v>
      </c>
      <c r="M202">
        <v>-0.39026505607444362</v>
      </c>
      <c r="N202">
        <v>7.7329185858827351E-2</v>
      </c>
      <c r="O202">
        <v>288.72341665230152</v>
      </c>
      <c r="P202">
        <v>-5.0468015632146184</v>
      </c>
      <c r="Q202" s="9">
        <v>2.1776099785930647E-5</v>
      </c>
    </row>
    <row r="203" spans="1:17">
      <c r="A203" s="5" t="s">
        <v>11</v>
      </c>
      <c r="B203" s="5">
        <v>17</v>
      </c>
      <c r="C203">
        <v>8.7655513931136506E-2</v>
      </c>
      <c r="D203">
        <v>8.1396901727074436E-3</v>
      </c>
      <c r="E203">
        <v>359.30830129959236</v>
      </c>
      <c r="F203">
        <v>10.768900544279601</v>
      </c>
      <c r="G203" s="9">
        <v>0</v>
      </c>
      <c r="H203">
        <v>7.6173359682572522E-2</v>
      </c>
      <c r="I203">
        <v>1.274882497437909E-2</v>
      </c>
      <c r="J203">
        <v>365.80068556450703</v>
      </c>
      <c r="K203">
        <v>5.9749317945501419</v>
      </c>
      <c r="L203" s="9">
        <v>1.5221676841203902E-7</v>
      </c>
      <c r="M203">
        <v>-0.92723836353723188</v>
      </c>
      <c r="N203">
        <v>7.7329185858827337E-2</v>
      </c>
      <c r="O203">
        <v>288.72341665230152</v>
      </c>
      <c r="P203">
        <v>-11.990794332556458</v>
      </c>
      <c r="Q203" s="9">
        <v>8.0835338422957648E-13</v>
      </c>
    </row>
    <row r="204" spans="1:17">
      <c r="A204" s="5" t="s">
        <v>55</v>
      </c>
      <c r="B204" s="5">
        <v>17</v>
      </c>
      <c r="C204">
        <v>9.3104755184232474E-2</v>
      </c>
      <c r="D204">
        <v>8.1396901727074419E-3</v>
      </c>
      <c r="E204">
        <v>359.30830129959236</v>
      </c>
      <c r="F204">
        <v>11.438365983070799</v>
      </c>
      <c r="G204" s="9">
        <v>0</v>
      </c>
      <c r="H204">
        <v>9.5840219873886939E-2</v>
      </c>
      <c r="I204">
        <v>1.2748824974379083E-2</v>
      </c>
      <c r="J204">
        <v>365.80068556450703</v>
      </c>
      <c r="K204">
        <v>7.5175728011400302</v>
      </c>
      <c r="L204" s="9">
        <v>5.9812155228655683E-12</v>
      </c>
      <c r="M204">
        <v>-1.0348738050281923</v>
      </c>
      <c r="N204">
        <v>7.7329185858827337E-2</v>
      </c>
      <c r="O204">
        <v>288.72341665230152</v>
      </c>
      <c r="P204">
        <v>-13.382706587878276</v>
      </c>
      <c r="Q204" s="9">
        <v>8.0513373745816352E-13</v>
      </c>
    </row>
    <row r="205" spans="1:17">
      <c r="A205" s="5" t="s">
        <v>56</v>
      </c>
      <c r="B205" s="5">
        <v>17</v>
      </c>
      <c r="C205">
        <v>7.8717248646036533E-2</v>
      </c>
      <c r="D205">
        <v>8.1396901727074436E-3</v>
      </c>
      <c r="E205">
        <v>359.30830129959236</v>
      </c>
      <c r="F205">
        <v>9.6707917593690684</v>
      </c>
      <c r="G205" s="9">
        <v>0</v>
      </c>
      <c r="H205">
        <v>1.1337361439747673E-2</v>
      </c>
      <c r="I205">
        <v>1.2748824974379085E-2</v>
      </c>
      <c r="J205">
        <v>365.80068556450703</v>
      </c>
      <c r="K205">
        <v>0.88928677446996207</v>
      </c>
      <c r="L205" s="9">
        <v>0.98690646248689695</v>
      </c>
      <c r="M205">
        <v>-0.80196135797997237</v>
      </c>
      <c r="N205">
        <v>7.7329185858827351E-2</v>
      </c>
      <c r="O205">
        <v>288.72341665230152</v>
      </c>
      <c r="P205">
        <v>-10.37074616877563</v>
      </c>
      <c r="Q205" s="9">
        <v>8.7907459089819895E-13</v>
      </c>
    </row>
    <row r="206" spans="1:17">
      <c r="A206" s="5" t="s">
        <v>57</v>
      </c>
      <c r="B206" s="5">
        <v>17</v>
      </c>
      <c r="C206">
        <v>9.4282479382437709E-2</v>
      </c>
      <c r="D206">
        <v>8.1396901727074453E-3</v>
      </c>
      <c r="E206">
        <v>359.30830129959236</v>
      </c>
      <c r="F206">
        <v>11.583055052705676</v>
      </c>
      <c r="G206" s="9">
        <v>0</v>
      </c>
      <c r="H206">
        <v>9.227200690287421E-2</v>
      </c>
      <c r="I206">
        <v>1.2748824974379085E-2</v>
      </c>
      <c r="J206">
        <v>365.80068556450703</v>
      </c>
      <c r="K206">
        <v>7.2376871663318285</v>
      </c>
      <c r="L206" s="9">
        <v>6.9549921377642931E-11</v>
      </c>
      <c r="M206">
        <v>-1.0032791145755684</v>
      </c>
      <c r="N206">
        <v>7.732918585882731E-2</v>
      </c>
      <c r="O206">
        <v>288.72341665230152</v>
      </c>
      <c r="P206">
        <v>-12.974132643878621</v>
      </c>
      <c r="Q206" s="9">
        <v>8.0513373745816352E-13</v>
      </c>
    </row>
    <row r="207" spans="1:17">
      <c r="A207" s="5" t="s">
        <v>58</v>
      </c>
      <c r="B207" s="5">
        <v>17</v>
      </c>
      <c r="C207">
        <v>-5.6684602850607904E-2</v>
      </c>
      <c r="D207">
        <v>8.1396901727074471E-3</v>
      </c>
      <c r="E207">
        <v>359.30830129957366</v>
      </c>
      <c r="F207">
        <v>-6.9639754889777716</v>
      </c>
      <c r="G207" s="9">
        <v>4.3864578636032547E-10</v>
      </c>
      <c r="H207">
        <v>-7.8355200616576887E-2</v>
      </c>
      <c r="I207">
        <v>1.2748824974379123E-2</v>
      </c>
      <c r="J207">
        <v>365.80068556449737</v>
      </c>
      <c r="K207">
        <v>-6.1460723458079194</v>
      </c>
      <c r="L207" s="9">
        <v>5.7951512588694243E-8</v>
      </c>
      <c r="M207">
        <v>0.6092353705399528</v>
      </c>
      <c r="N207">
        <v>7.7329185858827337E-2</v>
      </c>
      <c r="O207">
        <v>288.72341665230152</v>
      </c>
      <c r="P207">
        <v>7.8784661156549207</v>
      </c>
      <c r="Q207" s="9">
        <v>2.7821078774081798E-12</v>
      </c>
    </row>
    <row r="208" spans="1:17">
      <c r="A208" s="5" t="s">
        <v>59</v>
      </c>
      <c r="B208" s="5">
        <v>17</v>
      </c>
      <c r="C208">
        <v>-5.3890150420114746E-4</v>
      </c>
      <c r="D208">
        <v>8.1396901727074471E-3</v>
      </c>
      <c r="E208">
        <v>359.30830129957366</v>
      </c>
      <c r="F208">
        <v>-6.6206635973454567E-2</v>
      </c>
      <c r="G208" s="9">
        <v>0.9999999997069835</v>
      </c>
      <c r="H208">
        <v>-8.3122690269385111E-3</v>
      </c>
      <c r="I208">
        <v>1.274882497437912E-2</v>
      </c>
      <c r="J208">
        <v>365.80068556448771</v>
      </c>
      <c r="K208">
        <v>-0.65200275661822915</v>
      </c>
      <c r="L208" s="9">
        <v>0.99806591948973022</v>
      </c>
      <c r="M208">
        <v>1.5695919481401394E-2</v>
      </c>
      <c r="N208">
        <v>7.7329185858827323E-2</v>
      </c>
      <c r="O208">
        <v>288.72341665230152</v>
      </c>
      <c r="P208">
        <v>0.20297536185181064</v>
      </c>
      <c r="Q208" s="9">
        <v>0.99999926995059196</v>
      </c>
    </row>
    <row r="209" spans="1:17">
      <c r="A209" s="5" t="s">
        <v>60</v>
      </c>
      <c r="B209" s="5">
        <v>17</v>
      </c>
      <c r="C209">
        <v>5.5069679645066524E-2</v>
      </c>
      <c r="D209">
        <v>8.1396901727074436E-3</v>
      </c>
      <c r="E209">
        <v>359.30830129957366</v>
      </c>
      <c r="F209">
        <v>6.7655744231784576</v>
      </c>
      <c r="G209" s="9">
        <v>1.5078598369910878E-9</v>
      </c>
      <c r="H209">
        <v>5.0751805619937938E-2</v>
      </c>
      <c r="I209">
        <v>1.2748824974379116E-2</v>
      </c>
      <c r="J209">
        <v>365.80068556449737</v>
      </c>
      <c r="K209">
        <v>3.9809006494270753</v>
      </c>
      <c r="L209" s="9">
        <v>2.0965749348416107E-3</v>
      </c>
      <c r="M209">
        <v>-0.5212773879813869</v>
      </c>
      <c r="N209">
        <v>7.732918585882731E-2</v>
      </c>
      <c r="O209">
        <v>288.72341665230152</v>
      </c>
      <c r="P209">
        <v>-6.7410174074900322</v>
      </c>
      <c r="Q209" s="9">
        <v>2.3894854983552705E-9</v>
      </c>
    </row>
    <row r="210" spans="1:17">
      <c r="A210" s="5" t="s">
        <v>61</v>
      </c>
      <c r="B210" s="5">
        <v>17</v>
      </c>
      <c r="C210">
        <v>6.0518920898162493E-2</v>
      </c>
      <c r="D210">
        <v>8.1396901727074453E-3</v>
      </c>
      <c r="E210">
        <v>359.30830129957366</v>
      </c>
      <c r="F210">
        <v>7.4350398619696518</v>
      </c>
      <c r="G210" s="9">
        <v>1.7521983863844071E-11</v>
      </c>
      <c r="H210">
        <v>7.0418665811252362E-2</v>
      </c>
      <c r="I210">
        <v>1.2748824974379109E-2</v>
      </c>
      <c r="J210">
        <v>365.80068556449737</v>
      </c>
      <c r="K210">
        <v>5.5235416560169597</v>
      </c>
      <c r="L210" s="9">
        <v>1.7505511671345175E-6</v>
      </c>
      <c r="M210">
        <v>-0.62891282947234717</v>
      </c>
      <c r="N210">
        <v>7.7329185858827282E-2</v>
      </c>
      <c r="O210">
        <v>288.72341665230152</v>
      </c>
      <c r="P210">
        <v>-8.1329296628118524</v>
      </c>
      <c r="Q210" s="9">
        <v>1.2405632077161499E-12</v>
      </c>
    </row>
    <row r="211" spans="1:17">
      <c r="A211" s="5" t="s">
        <v>62</v>
      </c>
      <c r="B211" s="5">
        <v>17</v>
      </c>
      <c r="C211">
        <v>4.6131414359966545E-2</v>
      </c>
      <c r="D211">
        <v>8.1396901727074436E-3</v>
      </c>
      <c r="E211">
        <v>359.30830129957366</v>
      </c>
      <c r="F211">
        <v>5.6674656382679247</v>
      </c>
      <c r="G211" s="9">
        <v>8.2695091319084923E-7</v>
      </c>
      <c r="H211">
        <v>-1.4084192622886911E-2</v>
      </c>
      <c r="I211">
        <v>1.2748824974379109E-2</v>
      </c>
      <c r="J211">
        <v>365.80068556449737</v>
      </c>
      <c r="K211">
        <v>-1.1047443706530951</v>
      </c>
      <c r="L211" s="9">
        <v>0.95556621887191506</v>
      </c>
      <c r="M211">
        <v>-0.39600038242412738</v>
      </c>
      <c r="N211">
        <v>7.7329185858827323E-2</v>
      </c>
      <c r="O211">
        <v>288.72341665230152</v>
      </c>
      <c r="P211">
        <v>-5.1209692437092036</v>
      </c>
      <c r="Q211" s="9">
        <v>1.5252884288829982E-5</v>
      </c>
    </row>
    <row r="212" spans="1:17">
      <c r="A212" s="5" t="s">
        <v>63</v>
      </c>
      <c r="B212" s="5">
        <v>17</v>
      </c>
      <c r="C212">
        <v>6.1696645096367721E-2</v>
      </c>
      <c r="D212">
        <v>8.1396901727074488E-3</v>
      </c>
      <c r="E212">
        <v>359.30830129957366</v>
      </c>
      <c r="F212">
        <v>7.5797289316045298</v>
      </c>
      <c r="G212" s="9">
        <v>4.2054137949776305E-12</v>
      </c>
      <c r="H212">
        <v>6.6850452840239619E-2</v>
      </c>
      <c r="I212">
        <v>1.2748824974379114E-2</v>
      </c>
      <c r="J212">
        <v>365.80068556449737</v>
      </c>
      <c r="K212">
        <v>5.2436560212087571</v>
      </c>
      <c r="L212" s="9">
        <v>7.3550188566251506E-6</v>
      </c>
      <c r="M212">
        <v>-0.5973181390197233</v>
      </c>
      <c r="N212">
        <v>7.7329185858827296E-2</v>
      </c>
      <c r="O212">
        <v>288.72341665230152</v>
      </c>
      <c r="P212">
        <v>-7.7243557188121894</v>
      </c>
      <c r="Q212" s="9">
        <v>6.0902394238837587E-12</v>
      </c>
    </row>
    <row r="213" spans="1:17">
      <c r="A213" s="5" t="s">
        <v>64</v>
      </c>
      <c r="B213" s="5">
        <v>17</v>
      </c>
      <c r="C213">
        <v>5.6145701346406757E-2</v>
      </c>
      <c r="D213">
        <v>8.1396901727074523E-3</v>
      </c>
      <c r="E213">
        <v>359.30830129957366</v>
      </c>
      <c r="F213">
        <v>6.8977688530043126</v>
      </c>
      <c r="G213" s="9">
        <v>6.648668282593917E-10</v>
      </c>
      <c r="H213">
        <v>7.0042931589638383E-2</v>
      </c>
      <c r="I213">
        <v>1.2748824974379125E-2</v>
      </c>
      <c r="J213">
        <v>365.80068556448771</v>
      </c>
      <c r="K213">
        <v>5.4940695891896905</v>
      </c>
      <c r="L213" s="9">
        <v>2.0421166621042985E-6</v>
      </c>
      <c r="M213">
        <v>-0.59353945105855144</v>
      </c>
      <c r="N213">
        <v>7.7329185858827337E-2</v>
      </c>
      <c r="O213">
        <v>288.72341665230152</v>
      </c>
      <c r="P213">
        <v>-7.6754907538031096</v>
      </c>
      <c r="Q213" s="9">
        <v>8.0306872263236073E-12</v>
      </c>
    </row>
    <row r="214" spans="1:17">
      <c r="A214" s="5" t="s">
        <v>65</v>
      </c>
      <c r="B214" s="5">
        <v>17</v>
      </c>
      <c r="C214">
        <v>0.11175428249567443</v>
      </c>
      <c r="D214">
        <v>8.1396901727074488E-3</v>
      </c>
      <c r="E214">
        <v>359.30830129957366</v>
      </c>
      <c r="F214">
        <v>13.729549912156223</v>
      </c>
      <c r="G214" s="9">
        <v>0</v>
      </c>
      <c r="H214">
        <v>0.12910700623651483</v>
      </c>
      <c r="I214">
        <v>1.2748824974379118E-2</v>
      </c>
      <c r="J214">
        <v>365.80068556449737</v>
      </c>
      <c r="K214">
        <v>10.126972995234997</v>
      </c>
      <c r="L214" s="9">
        <v>0</v>
      </c>
      <c r="M214">
        <v>-1.1305127585213397</v>
      </c>
      <c r="N214">
        <v>7.7329185858827337E-2</v>
      </c>
      <c r="O214">
        <v>288.72341665230152</v>
      </c>
      <c r="P214">
        <v>-14.61948352314495</v>
      </c>
      <c r="Q214" s="9">
        <v>8.0513373745816352E-13</v>
      </c>
    </row>
    <row r="215" spans="1:17">
      <c r="A215" s="5" t="s">
        <v>66</v>
      </c>
      <c r="B215" s="5">
        <v>17</v>
      </c>
      <c r="C215">
        <v>0.1172035237487704</v>
      </c>
      <c r="D215">
        <v>8.1396901727074453E-3</v>
      </c>
      <c r="E215">
        <v>359.30830129957366</v>
      </c>
      <c r="F215">
        <v>14.399015350947424</v>
      </c>
      <c r="G215" s="9">
        <v>0</v>
      </c>
      <c r="H215">
        <v>0.14877386642782925</v>
      </c>
      <c r="I215">
        <v>1.2748824974379114E-2</v>
      </c>
      <c r="J215">
        <v>365.80068556449737</v>
      </c>
      <c r="K215">
        <v>11.669614001824881</v>
      </c>
      <c r="L215" s="9">
        <v>0</v>
      </c>
      <c r="M215">
        <v>-1.2381482000122999</v>
      </c>
      <c r="N215">
        <v>7.732918585882731E-2</v>
      </c>
      <c r="O215">
        <v>288.72341665230152</v>
      </c>
      <c r="P215">
        <v>-16.01139577846677</v>
      </c>
      <c r="Q215" s="9">
        <v>8.0513373745816352E-13</v>
      </c>
    </row>
    <row r="216" spans="1:17">
      <c r="A216" s="5" t="s">
        <v>67</v>
      </c>
      <c r="B216" s="5">
        <v>17</v>
      </c>
      <c r="C216">
        <v>0.10281601721057446</v>
      </c>
      <c r="D216">
        <v>8.1396901727074453E-3</v>
      </c>
      <c r="E216">
        <v>359.30830129957366</v>
      </c>
      <c r="F216">
        <v>12.631441127245697</v>
      </c>
      <c r="G216" s="9">
        <v>0</v>
      </c>
      <c r="H216">
        <v>6.4271007993689983E-2</v>
      </c>
      <c r="I216">
        <v>1.2748824974379114E-2</v>
      </c>
      <c r="J216">
        <v>365.80068556449737</v>
      </c>
      <c r="K216">
        <v>5.0413279751548297</v>
      </c>
      <c r="L216" s="9">
        <v>1.9964109307157862E-5</v>
      </c>
      <c r="M216">
        <v>-1.0052357529640803</v>
      </c>
      <c r="N216">
        <v>7.732918585882731E-2</v>
      </c>
      <c r="O216">
        <v>288.72341665230152</v>
      </c>
      <c r="P216">
        <v>-12.99943535936413</v>
      </c>
      <c r="Q216" s="9">
        <v>8.0513373745816352E-13</v>
      </c>
    </row>
    <row r="217" spans="1:17">
      <c r="A217" s="5" t="s">
        <v>68</v>
      </c>
      <c r="B217" s="5">
        <v>17</v>
      </c>
      <c r="C217">
        <v>0.11838124794697563</v>
      </c>
      <c r="D217">
        <v>8.1396901727074471E-3</v>
      </c>
      <c r="E217">
        <v>359.30830129957366</v>
      </c>
      <c r="F217">
        <v>14.543704420582303</v>
      </c>
      <c r="G217" s="9">
        <v>0</v>
      </c>
      <c r="H217">
        <v>0.14520565345681652</v>
      </c>
      <c r="I217">
        <v>1.2748824974379116E-2</v>
      </c>
      <c r="J217">
        <v>365.80068556449737</v>
      </c>
      <c r="K217">
        <v>11.38972836701668</v>
      </c>
      <c r="L217" s="9">
        <v>0</v>
      </c>
      <c r="M217">
        <v>-1.2065535095596762</v>
      </c>
      <c r="N217">
        <v>7.7329185858827323E-2</v>
      </c>
      <c r="O217">
        <v>288.72341665230152</v>
      </c>
      <c r="P217">
        <v>-15.602821834467109</v>
      </c>
      <c r="Q217" s="9">
        <v>8.0513373745816352E-13</v>
      </c>
    </row>
    <row r="218" spans="1:17">
      <c r="A218" s="5" t="s">
        <v>69</v>
      </c>
      <c r="B218" s="5">
        <v>17</v>
      </c>
      <c r="C218">
        <v>5.5608581149267672E-2</v>
      </c>
      <c r="D218">
        <v>8.1396901727074505E-3</v>
      </c>
      <c r="E218">
        <v>359.30830129957366</v>
      </c>
      <c r="F218">
        <v>6.8317810591519068</v>
      </c>
      <c r="G218" s="9">
        <v>1.0023919472246234E-9</v>
      </c>
      <c r="H218">
        <v>5.9064074646876449E-2</v>
      </c>
      <c r="I218">
        <v>1.2748824974379123E-2</v>
      </c>
      <c r="J218">
        <v>365.80068556449737</v>
      </c>
      <c r="K218">
        <v>4.632903406045302</v>
      </c>
      <c r="L218" s="9">
        <v>1.3501820230410466E-4</v>
      </c>
      <c r="M218">
        <v>-0.53697330746278826</v>
      </c>
      <c r="N218">
        <v>7.7329185858827323E-2</v>
      </c>
      <c r="O218">
        <v>288.72341665230152</v>
      </c>
      <c r="P218">
        <v>-6.9439927693418406</v>
      </c>
      <c r="Q218" s="9">
        <v>7.0678574104476866E-10</v>
      </c>
    </row>
    <row r="219" spans="1:17">
      <c r="A219" s="5" t="s">
        <v>70</v>
      </c>
      <c r="B219" s="5">
        <v>17</v>
      </c>
      <c r="C219">
        <v>6.105782240236364E-2</v>
      </c>
      <c r="D219">
        <v>8.1396901727074523E-3</v>
      </c>
      <c r="E219">
        <v>359.30830129957366</v>
      </c>
      <c r="F219">
        <v>7.5012464979430993</v>
      </c>
      <c r="G219" s="9">
        <v>9.8844266105402312E-12</v>
      </c>
      <c r="H219">
        <v>7.8730934838190866E-2</v>
      </c>
      <c r="I219">
        <v>1.2748824974379116E-2</v>
      </c>
      <c r="J219">
        <v>365.80068556449737</v>
      </c>
      <c r="K219">
        <v>6.1755444126351859</v>
      </c>
      <c r="L219" s="9">
        <v>4.8967183308157303E-8</v>
      </c>
      <c r="M219">
        <v>-0.64460874895374853</v>
      </c>
      <c r="N219">
        <v>7.732918585882731E-2</v>
      </c>
      <c r="O219">
        <v>288.72341665230152</v>
      </c>
      <c r="P219">
        <v>-8.3359050246636581</v>
      </c>
      <c r="Q219" s="9">
        <v>9.7666319476275021E-13</v>
      </c>
    </row>
    <row r="220" spans="1:17">
      <c r="A220" s="5" t="s">
        <v>71</v>
      </c>
      <c r="B220" s="5">
        <v>17</v>
      </c>
      <c r="C220">
        <v>4.6670315864167693E-2</v>
      </c>
      <c r="D220">
        <v>8.1396901727074488E-3</v>
      </c>
      <c r="E220">
        <v>359.30830129957366</v>
      </c>
      <c r="F220">
        <v>5.7336722742413757</v>
      </c>
      <c r="G220" s="9">
        <v>5.7965963429218448E-7</v>
      </c>
      <c r="H220">
        <v>-5.7719235959484009E-3</v>
      </c>
      <c r="I220">
        <v>1.2748824974379118E-2</v>
      </c>
      <c r="J220">
        <v>365.80068556449737</v>
      </c>
      <c r="K220">
        <v>-0.45274161403486518</v>
      </c>
      <c r="L220" s="9">
        <v>0.99982334077748125</v>
      </c>
      <c r="M220">
        <v>-0.41169630190552881</v>
      </c>
      <c r="N220">
        <v>7.7329185858827323E-2</v>
      </c>
      <c r="O220">
        <v>288.72341665230152</v>
      </c>
      <c r="P220">
        <v>-5.3239446055610147</v>
      </c>
      <c r="Q220" s="9">
        <v>5.6336224069086782E-6</v>
      </c>
    </row>
    <row r="221" spans="1:17">
      <c r="A221" s="5" t="s">
        <v>72</v>
      </c>
      <c r="B221" s="5">
        <v>17</v>
      </c>
      <c r="C221">
        <v>6.2235546600568868E-2</v>
      </c>
      <c r="D221">
        <v>8.1396901727074505E-3</v>
      </c>
      <c r="E221">
        <v>359.30830129957366</v>
      </c>
      <c r="F221">
        <v>7.6459355675779825</v>
      </c>
      <c r="G221" s="9">
        <v>1.2395640069939873E-12</v>
      </c>
      <c r="H221">
        <v>7.5162721867178137E-2</v>
      </c>
      <c r="I221">
        <v>1.2748824974379116E-2</v>
      </c>
      <c r="J221">
        <v>365.80068556449737</v>
      </c>
      <c r="K221">
        <v>5.895658777826986</v>
      </c>
      <c r="L221" s="9">
        <v>2.3635274570832365E-7</v>
      </c>
      <c r="M221">
        <v>-0.61301405850112478</v>
      </c>
      <c r="N221">
        <v>7.7329185858827323E-2</v>
      </c>
      <c r="O221">
        <v>288.72341665230152</v>
      </c>
      <c r="P221">
        <v>-7.9273310806639987</v>
      </c>
      <c r="Q221" s="9">
        <v>2.2611912342540563E-12</v>
      </c>
    </row>
    <row r="222" spans="1:17">
      <c r="A222" s="5" t="s">
        <v>73</v>
      </c>
      <c r="B222" s="5">
        <v>17</v>
      </c>
      <c r="C222">
        <v>5.44924125309597E-3</v>
      </c>
      <c r="D222">
        <v>8.1396901727074471E-3</v>
      </c>
      <c r="E222">
        <v>359.30830129957366</v>
      </c>
      <c r="F222">
        <v>0.66946543879119513</v>
      </c>
      <c r="G222" s="9">
        <v>0.99771045558086746</v>
      </c>
      <c r="H222">
        <v>1.9666860191314417E-2</v>
      </c>
      <c r="I222">
        <v>1.2748824974379109E-2</v>
      </c>
      <c r="J222">
        <v>365.80068556449737</v>
      </c>
      <c r="K222">
        <v>1.5426410065898821</v>
      </c>
      <c r="L222" s="9">
        <v>0.78371008203830494</v>
      </c>
      <c r="M222">
        <v>-0.10763544149096022</v>
      </c>
      <c r="N222">
        <v>7.7329185858827296E-2</v>
      </c>
      <c r="O222">
        <v>288.72341665230152</v>
      </c>
      <c r="P222">
        <v>-1.3919122553218164</v>
      </c>
      <c r="Q222" s="9">
        <v>0.86047480301191592</v>
      </c>
    </row>
    <row r="223" spans="1:17">
      <c r="A223" s="5" t="s">
        <v>74</v>
      </c>
      <c r="B223" s="5">
        <v>17</v>
      </c>
      <c r="C223">
        <v>-8.9382652850999774E-3</v>
      </c>
      <c r="D223">
        <v>8.1396901727074453E-3</v>
      </c>
      <c r="E223">
        <v>359.30830129957366</v>
      </c>
      <c r="F223">
        <v>-1.0981087849105329</v>
      </c>
      <c r="G223" s="9">
        <v>0.95696753198846463</v>
      </c>
      <c r="H223">
        <v>-6.4835998242824849E-2</v>
      </c>
      <c r="I223">
        <v>1.2748824974379111E-2</v>
      </c>
      <c r="J223">
        <v>365.80068556449737</v>
      </c>
      <c r="K223">
        <v>-5.0856450200801717</v>
      </c>
      <c r="L223" s="9">
        <v>1.6088113868995002E-5</v>
      </c>
      <c r="M223">
        <v>0.12527700555725951</v>
      </c>
      <c r="N223">
        <v>7.7329185858827296E-2</v>
      </c>
      <c r="O223">
        <v>288.72341665230152</v>
      </c>
      <c r="P223">
        <v>1.6200481637808277</v>
      </c>
      <c r="Q223" s="9">
        <v>0.73790025372192558</v>
      </c>
    </row>
    <row r="224" spans="1:17">
      <c r="A224" s="5" t="s">
        <v>75</v>
      </c>
      <c r="B224" s="5">
        <v>17</v>
      </c>
      <c r="C224">
        <v>6.6269654513011981E-3</v>
      </c>
      <c r="D224">
        <v>8.1396901727074488E-3</v>
      </c>
      <c r="E224">
        <v>359.30830129957366</v>
      </c>
      <c r="F224">
        <v>0.8141545084260764</v>
      </c>
      <c r="G224" s="9">
        <v>0.99227279716449102</v>
      </c>
      <c r="H224">
        <v>1.6098647220301687E-2</v>
      </c>
      <c r="I224">
        <v>1.2748824974379109E-2</v>
      </c>
      <c r="J224">
        <v>365.80068556449737</v>
      </c>
      <c r="K224">
        <v>1.2627553717816822</v>
      </c>
      <c r="L224" s="9">
        <v>0.91185386369432886</v>
      </c>
      <c r="M224">
        <v>-7.6040751038336421E-2</v>
      </c>
      <c r="N224">
        <v>7.732918585882731E-2</v>
      </c>
      <c r="O224">
        <v>288.72341665230152</v>
      </c>
      <c r="P224">
        <v>-0.98333831132215632</v>
      </c>
      <c r="Q224" s="9">
        <v>0.97651516422184093</v>
      </c>
    </row>
    <row r="225" spans="1:17">
      <c r="A225" s="5" t="s">
        <v>76</v>
      </c>
      <c r="B225" s="5">
        <v>17</v>
      </c>
      <c r="C225">
        <v>-1.4387506538195947E-2</v>
      </c>
      <c r="D225">
        <v>8.1396901727074471E-3</v>
      </c>
      <c r="E225">
        <v>359.30830129957366</v>
      </c>
      <c r="F225">
        <v>-1.7675742237017278</v>
      </c>
      <c r="G225" s="9">
        <v>0.64248003721072333</v>
      </c>
      <c r="H225">
        <v>-8.4502858434139266E-2</v>
      </c>
      <c r="I225">
        <v>1.2748824974379106E-2</v>
      </c>
      <c r="J225">
        <v>365.80068556449737</v>
      </c>
      <c r="K225">
        <v>-6.6282860266700565</v>
      </c>
      <c r="L225" s="9">
        <v>3.4030497308989993E-9</v>
      </c>
      <c r="M225">
        <v>0.23291244704821973</v>
      </c>
      <c r="N225">
        <v>7.732918585882731E-2</v>
      </c>
      <c r="O225">
        <v>288.72341665230152</v>
      </c>
      <c r="P225">
        <v>3.0119604191026434</v>
      </c>
      <c r="Q225" s="9">
        <v>5.6202613369161103E-2</v>
      </c>
    </row>
    <row r="226" spans="1:17">
      <c r="A226" s="5" t="s">
        <v>77</v>
      </c>
      <c r="B226" s="5">
        <v>17</v>
      </c>
      <c r="C226">
        <v>1.1777241982052281E-3</v>
      </c>
      <c r="D226">
        <v>8.1396901727074471E-3</v>
      </c>
      <c r="E226">
        <v>359.30830129957366</v>
      </c>
      <c r="F226">
        <v>0.14468906963488146</v>
      </c>
      <c r="G226" s="9">
        <v>0.99999993108169527</v>
      </c>
      <c r="H226">
        <v>-3.5682129710127315E-3</v>
      </c>
      <c r="I226">
        <v>1.2748824974379109E-2</v>
      </c>
      <c r="J226">
        <v>365.80068556449737</v>
      </c>
      <c r="K226">
        <v>-0.2798856348082</v>
      </c>
      <c r="L226" s="9">
        <v>0.99999330877214354</v>
      </c>
      <c r="M226">
        <v>3.1594690452623794E-2</v>
      </c>
      <c r="N226">
        <v>7.7329185858827296E-2</v>
      </c>
      <c r="O226">
        <v>288.72341665230152</v>
      </c>
      <c r="P226">
        <v>0.40857394399965991</v>
      </c>
      <c r="Q226" s="9">
        <v>0.99991094247739487</v>
      </c>
    </row>
    <row r="227" spans="1:17">
      <c r="A227" s="5" t="s">
        <v>78</v>
      </c>
      <c r="B227" s="5">
        <v>17</v>
      </c>
      <c r="C227">
        <v>1.5565230736401175E-2</v>
      </c>
      <c r="D227">
        <v>8.1396901727074488E-3</v>
      </c>
      <c r="E227">
        <v>359.30830129957366</v>
      </c>
      <c r="F227">
        <v>1.9122632933366088</v>
      </c>
      <c r="G227" s="9">
        <v>0.54335666877195177</v>
      </c>
      <c r="H227">
        <v>8.0934645463126537E-2</v>
      </c>
      <c r="I227">
        <v>1.2748824974379114E-2</v>
      </c>
      <c r="J227">
        <v>365.80068556449737</v>
      </c>
      <c r="K227">
        <v>6.3484003918618521</v>
      </c>
      <c r="L227" s="9">
        <v>1.8002751178691767E-8</v>
      </c>
      <c r="M227">
        <v>-0.20131775659559595</v>
      </c>
      <c r="N227">
        <v>7.7329185858827282E-2</v>
      </c>
      <c r="O227">
        <v>288.72341665230152</v>
      </c>
      <c r="P227">
        <v>-2.6033864751029849</v>
      </c>
      <c r="Q227" s="9">
        <v>0.15891793048649139</v>
      </c>
    </row>
    <row r="228" spans="1:17">
      <c r="A228" s="5" t="s">
        <v>52</v>
      </c>
      <c r="B228" s="5">
        <v>19</v>
      </c>
      <c r="C228">
        <v>3.6043077580264614E-2</v>
      </c>
      <c r="D228">
        <v>8.341572224184253E-3</v>
      </c>
      <c r="E228">
        <v>292.95855739285014</v>
      </c>
      <c r="F228">
        <v>4.3208973814033449</v>
      </c>
      <c r="G228" s="9">
        <v>5.5837813533876623E-4</v>
      </c>
      <c r="H228">
        <v>3.4023766520129409E-2</v>
      </c>
      <c r="I228">
        <v>1.2928841999856363E-2</v>
      </c>
      <c r="J228">
        <v>311.24151093926537</v>
      </c>
      <c r="K228">
        <v>2.6316174735917888</v>
      </c>
      <c r="L228" s="9">
        <v>0.14863428018204894</v>
      </c>
      <c r="M228">
        <v>-0.43059588665649129</v>
      </c>
      <c r="N228">
        <v>7.9347086318132198E-2</v>
      </c>
      <c r="O228">
        <v>238.42759809207703</v>
      </c>
      <c r="P228">
        <v>-5.4267384807309877</v>
      </c>
      <c r="Q228" s="9">
        <v>3.8876981974800273E-6</v>
      </c>
    </row>
    <row r="229" spans="1:17">
      <c r="A229" s="5" t="s">
        <v>53</v>
      </c>
      <c r="B229" s="5">
        <v>19</v>
      </c>
      <c r="C229">
        <v>-1.7863980149706041E-2</v>
      </c>
      <c r="D229">
        <v>8.3415722241842495E-3</v>
      </c>
      <c r="E229">
        <v>292.95855739285014</v>
      </c>
      <c r="F229">
        <v>-2.1415603281494118</v>
      </c>
      <c r="G229" s="9">
        <v>0.39081356995820349</v>
      </c>
      <c r="H229">
        <v>-4.8245722249866646E-2</v>
      </c>
      <c r="I229">
        <v>1.2928841999856357E-2</v>
      </c>
      <c r="J229">
        <v>311.24151093926537</v>
      </c>
      <c r="K229">
        <v>-3.7316352269138</v>
      </c>
      <c r="L229" s="9">
        <v>5.4886048591225034E-3</v>
      </c>
      <c r="M229">
        <v>0.13771595448073148</v>
      </c>
      <c r="N229">
        <v>7.9347086318132171E-2</v>
      </c>
      <c r="O229">
        <v>238.42759809207703</v>
      </c>
      <c r="P229">
        <v>1.7356145117739632</v>
      </c>
      <c r="Q229" s="9">
        <v>0.66392694766932214</v>
      </c>
    </row>
    <row r="230" spans="1:17">
      <c r="A230" s="5" t="s">
        <v>54</v>
      </c>
      <c r="B230" s="5">
        <v>19</v>
      </c>
      <c r="C230">
        <v>3.8490876925461458E-2</v>
      </c>
      <c r="D230">
        <v>8.341572224184253E-3</v>
      </c>
      <c r="E230">
        <v>292.95855739285014</v>
      </c>
      <c r="F230">
        <v>4.6143431826756851</v>
      </c>
      <c r="G230" s="9">
        <v>1.5818932703459687E-4</v>
      </c>
      <c r="H230">
        <v>2.6358326508016124E-2</v>
      </c>
      <c r="I230">
        <v>1.2928841999856359E-2</v>
      </c>
      <c r="J230">
        <v>311.24151093926537</v>
      </c>
      <c r="K230">
        <v>2.0387229195243446</v>
      </c>
      <c r="L230" s="9">
        <v>0.45750142572392638</v>
      </c>
      <c r="M230">
        <v>-0.46422750942052304</v>
      </c>
      <c r="N230">
        <v>7.9347086318132184E-2</v>
      </c>
      <c r="O230">
        <v>238.42759809207703</v>
      </c>
      <c r="P230">
        <v>-5.850593020634193</v>
      </c>
      <c r="Q230" s="9">
        <v>4.466545946435474E-7</v>
      </c>
    </row>
    <row r="231" spans="1:17">
      <c r="A231" s="5" t="s">
        <v>11</v>
      </c>
      <c r="B231" s="5">
        <v>19</v>
      </c>
      <c r="C231">
        <v>9.4184388428546026E-2</v>
      </c>
      <c r="D231">
        <v>8.3415722241842478E-3</v>
      </c>
      <c r="E231">
        <v>292.95855739285014</v>
      </c>
      <c r="F231">
        <v>11.290963609411971</v>
      </c>
      <c r="G231" s="9">
        <v>7.6783024383075826E-13</v>
      </c>
      <c r="H231">
        <v>7.3726757814228494E-2</v>
      </c>
      <c r="I231">
        <v>1.2928841999856356E-2</v>
      </c>
      <c r="J231">
        <v>311.24151093926537</v>
      </c>
      <c r="K231">
        <v>5.702502808453195</v>
      </c>
      <c r="L231" s="9">
        <v>7.6213196043006803E-7</v>
      </c>
      <c r="M231">
        <v>-0.99038554720204153</v>
      </c>
      <c r="N231">
        <v>7.9347086318132198E-2</v>
      </c>
      <c r="O231">
        <v>238.42759809207703</v>
      </c>
      <c r="P231">
        <v>-12.481687648002787</v>
      </c>
      <c r="Q231" s="9">
        <v>5.3956838996782608E-14</v>
      </c>
    </row>
    <row r="232" spans="1:17">
      <c r="A232" s="5" t="s">
        <v>55</v>
      </c>
      <c r="B232" s="5">
        <v>19</v>
      </c>
      <c r="C232">
        <v>9.4410895005026252E-2</v>
      </c>
      <c r="D232">
        <v>8.3415722241842478E-3</v>
      </c>
      <c r="E232">
        <v>292.95855739285014</v>
      </c>
      <c r="F232">
        <v>11.318117552384921</v>
      </c>
      <c r="G232" s="9">
        <v>7.6583184238643298E-13</v>
      </c>
      <c r="H232">
        <v>0.10007616045137266</v>
      </c>
      <c r="I232">
        <v>1.2928841999856352E-2</v>
      </c>
      <c r="J232">
        <v>311.24151093926537</v>
      </c>
      <c r="K232">
        <v>7.7405354982669419</v>
      </c>
      <c r="L232" s="9">
        <v>4.9195092444165311E-12</v>
      </c>
      <c r="M232">
        <v>-1.0469416957709246</v>
      </c>
      <c r="N232">
        <v>7.9347086318132184E-2</v>
      </c>
      <c r="O232">
        <v>238.42759809207703</v>
      </c>
      <c r="P232">
        <v>-13.194456713550176</v>
      </c>
      <c r="Q232" s="9">
        <v>5.3068660577082483E-14</v>
      </c>
    </row>
    <row r="233" spans="1:17">
      <c r="A233" s="5" t="s">
        <v>56</v>
      </c>
      <c r="B233" s="5">
        <v>19</v>
      </c>
      <c r="C233">
        <v>8.9532557109643446E-2</v>
      </c>
      <c r="D233">
        <v>8.3415722241842495E-3</v>
      </c>
      <c r="E233">
        <v>292.95855739285014</v>
      </c>
      <c r="F233">
        <v>10.733295199442949</v>
      </c>
      <c r="G233" s="9">
        <v>7.9802831010056252E-13</v>
      </c>
      <c r="H233">
        <v>2.8481245322196432E-2</v>
      </c>
      <c r="I233">
        <v>1.2928841999856357E-2</v>
      </c>
      <c r="J233">
        <v>311.24151093926537</v>
      </c>
      <c r="K233">
        <v>2.2029231482999689</v>
      </c>
      <c r="L233" s="9">
        <v>0.3528232814144564</v>
      </c>
      <c r="M233">
        <v>-0.91565490730914212</v>
      </c>
      <c r="N233">
        <v>7.9347086318132198E-2</v>
      </c>
      <c r="O233">
        <v>238.42759809207703</v>
      </c>
      <c r="P233">
        <v>-11.539868063181785</v>
      </c>
      <c r="Q233" s="9">
        <v>6.9944050551384862E-14</v>
      </c>
    </row>
    <row r="234" spans="1:17">
      <c r="A234" s="5" t="s">
        <v>57</v>
      </c>
      <c r="B234" s="5">
        <v>19</v>
      </c>
      <c r="C234">
        <v>9.9139092163118517E-2</v>
      </c>
      <c r="D234">
        <v>8.3415722241842512E-3</v>
      </c>
      <c r="E234">
        <v>292.95855739285014</v>
      </c>
      <c r="F234">
        <v>11.884940811959899</v>
      </c>
      <c r="G234" s="9">
        <v>7.4529271643086759E-13</v>
      </c>
      <c r="H234">
        <v>0.1115114778564948</v>
      </c>
      <c r="I234">
        <v>1.2928841999856354E-2</v>
      </c>
      <c r="J234">
        <v>311.24151093926537</v>
      </c>
      <c r="K234">
        <v>8.625016676492276</v>
      </c>
      <c r="L234" s="9">
        <v>1.0206280265379064E-12</v>
      </c>
      <c r="M234">
        <v>-1.051774270372458</v>
      </c>
      <c r="N234">
        <v>7.9347086318132171E-2</v>
      </c>
      <c r="O234">
        <v>238.42759809207703</v>
      </c>
      <c r="P234">
        <v>-13.255360961277157</v>
      </c>
      <c r="Q234" s="9">
        <v>5.3068660577082483E-14</v>
      </c>
    </row>
    <row r="235" spans="1:17">
      <c r="A235" s="5" t="s">
        <v>58</v>
      </c>
      <c r="B235" s="5">
        <v>19</v>
      </c>
      <c r="C235">
        <v>-5.3907057729970655E-2</v>
      </c>
      <c r="D235">
        <v>8.3415722241842443E-3</v>
      </c>
      <c r="E235">
        <v>292.95855739284394</v>
      </c>
      <c r="F235">
        <v>-6.4624577095527629</v>
      </c>
      <c r="G235" s="9">
        <v>1.1981764802548867E-8</v>
      </c>
      <c r="H235">
        <v>-8.2269488769996055E-2</v>
      </c>
      <c r="I235">
        <v>1.2928841999856371E-2</v>
      </c>
      <c r="J235">
        <v>311.24151093925144</v>
      </c>
      <c r="K235">
        <v>-6.3632527005055826</v>
      </c>
      <c r="L235" s="9">
        <v>1.9705071130360352E-8</v>
      </c>
      <c r="M235">
        <v>0.56831184113722277</v>
      </c>
      <c r="N235">
        <v>7.9347086318131962E-2</v>
      </c>
      <c r="O235">
        <v>238.42759809208516</v>
      </c>
      <c r="P235">
        <v>7.1623529925049718</v>
      </c>
      <c r="Q235" s="9">
        <v>2.7432944804672843E-10</v>
      </c>
    </row>
    <row r="236" spans="1:17">
      <c r="A236" s="5" t="s">
        <v>59</v>
      </c>
      <c r="B236" s="5">
        <v>19</v>
      </c>
      <c r="C236">
        <v>2.4477993451968438E-3</v>
      </c>
      <c r="D236">
        <v>8.3415722241842443E-3</v>
      </c>
      <c r="E236">
        <v>292.95855739285014</v>
      </c>
      <c r="F236">
        <v>0.29344580127234032</v>
      </c>
      <c r="G236" s="9">
        <v>0.99999068320647466</v>
      </c>
      <c r="H236">
        <v>-7.6654400121132843E-3</v>
      </c>
      <c r="I236">
        <v>1.292884199985637E-2</v>
      </c>
      <c r="J236">
        <v>311.24151093925144</v>
      </c>
      <c r="K236">
        <v>-0.59289455406744407</v>
      </c>
      <c r="L236" s="9">
        <v>0.99894776083066317</v>
      </c>
      <c r="M236">
        <v>-3.3631622764031727E-2</v>
      </c>
      <c r="N236">
        <v>7.934708631813199E-2</v>
      </c>
      <c r="O236">
        <v>238.42759809208516</v>
      </c>
      <c r="P236">
        <v>-0.42385453990320499</v>
      </c>
      <c r="Q236" s="9">
        <v>0.99988527097631597</v>
      </c>
    </row>
    <row r="237" spans="1:17">
      <c r="A237" s="5" t="s">
        <v>60</v>
      </c>
      <c r="B237" s="5">
        <v>19</v>
      </c>
      <c r="C237">
        <v>5.8141310848281419E-2</v>
      </c>
      <c r="D237">
        <v>8.3415722241842408E-3</v>
      </c>
      <c r="E237">
        <v>292.95855739285014</v>
      </c>
      <c r="F237">
        <v>6.9700662280086307</v>
      </c>
      <c r="G237" s="9">
        <v>5.8843319106216541E-10</v>
      </c>
      <c r="H237">
        <v>3.9702991294099085E-2</v>
      </c>
      <c r="I237">
        <v>1.2928841999856364E-2</v>
      </c>
      <c r="J237">
        <v>311.24151093925843</v>
      </c>
      <c r="K237">
        <v>3.0708853348614031</v>
      </c>
      <c r="L237" s="9">
        <v>4.7317637100670829E-2</v>
      </c>
      <c r="M237">
        <v>-0.55978966054555024</v>
      </c>
      <c r="N237">
        <v>7.934708631813199E-2</v>
      </c>
      <c r="O237">
        <v>238.42759809208516</v>
      </c>
      <c r="P237">
        <v>-7.0549491672718165</v>
      </c>
      <c r="Q237" s="9">
        <v>5.2105453285378189E-10</v>
      </c>
    </row>
    <row r="238" spans="1:17">
      <c r="A238" s="5" t="s">
        <v>61</v>
      </c>
      <c r="B238" s="5">
        <v>19</v>
      </c>
      <c r="C238">
        <v>5.8367817424761631E-2</v>
      </c>
      <c r="D238">
        <v>8.3415722241842408E-3</v>
      </c>
      <c r="E238">
        <v>292.95855739285014</v>
      </c>
      <c r="F238">
        <v>6.9972201709815778</v>
      </c>
      <c r="G238" s="9">
        <v>4.9869586238315833E-10</v>
      </c>
      <c r="H238">
        <v>6.6052393931243264E-2</v>
      </c>
      <c r="I238">
        <v>1.292884199985637E-2</v>
      </c>
      <c r="J238">
        <v>311.24151093925843</v>
      </c>
      <c r="K238">
        <v>5.1089180246751456</v>
      </c>
      <c r="L238" s="9">
        <v>1.5524740411554383E-5</v>
      </c>
      <c r="M238">
        <v>-0.61634580911443326</v>
      </c>
      <c r="N238">
        <v>7.9347086318131976E-2</v>
      </c>
      <c r="O238">
        <v>238.42759809208516</v>
      </c>
      <c r="P238">
        <v>-7.7677182328192078</v>
      </c>
      <c r="Q238" s="9">
        <v>6.7376104695426875E-12</v>
      </c>
    </row>
    <row r="239" spans="1:17">
      <c r="A239" s="5" t="s">
        <v>62</v>
      </c>
      <c r="B239" s="5">
        <v>19</v>
      </c>
      <c r="C239">
        <v>5.3489479529378832E-2</v>
      </c>
      <c r="D239">
        <v>8.3415722241842443E-3</v>
      </c>
      <c r="E239">
        <v>292.95855739284394</v>
      </c>
      <c r="F239">
        <v>6.4123978180396062</v>
      </c>
      <c r="G239" s="9">
        <v>1.5989821466888543E-8</v>
      </c>
      <c r="H239">
        <v>-5.5425211979329755E-3</v>
      </c>
      <c r="I239">
        <v>1.2928841999856366E-2</v>
      </c>
      <c r="J239">
        <v>311.24151093925843</v>
      </c>
      <c r="K239">
        <v>-0.42869432529182044</v>
      </c>
      <c r="L239" s="9">
        <v>0.99987709357568544</v>
      </c>
      <c r="M239">
        <v>-0.48505902065265083</v>
      </c>
      <c r="N239">
        <v>7.934708631813199E-2</v>
      </c>
      <c r="O239">
        <v>238.42759809208516</v>
      </c>
      <c r="P239">
        <v>-6.1131295824508127</v>
      </c>
      <c r="Q239" s="9">
        <v>1.1026766189026205E-7</v>
      </c>
    </row>
    <row r="240" spans="1:17">
      <c r="A240" s="5" t="s">
        <v>63</v>
      </c>
      <c r="B240" s="5">
        <v>19</v>
      </c>
      <c r="C240">
        <v>6.309601458285391E-2</v>
      </c>
      <c r="D240">
        <v>8.341572224184246E-3</v>
      </c>
      <c r="E240">
        <v>292.95855739284394</v>
      </c>
      <c r="F240">
        <v>7.5640434305565591</v>
      </c>
      <c r="G240" s="9">
        <v>1.5009438136814879E-11</v>
      </c>
      <c r="H240">
        <v>7.7487711336365395E-2</v>
      </c>
      <c r="I240">
        <v>1.292884199985637E-2</v>
      </c>
      <c r="J240">
        <v>311.24151093925843</v>
      </c>
      <c r="K240">
        <v>5.9933992029004788</v>
      </c>
      <c r="L240" s="9">
        <v>1.5826956001330217E-7</v>
      </c>
      <c r="M240">
        <v>-0.62117838371596656</v>
      </c>
      <c r="N240">
        <v>7.9347086318132004E-2</v>
      </c>
      <c r="O240">
        <v>238.42759809208516</v>
      </c>
      <c r="P240">
        <v>-7.8286224805461817</v>
      </c>
      <c r="Q240" s="9">
        <v>4.631406369526303E-12</v>
      </c>
    </row>
    <row r="241" spans="1:17">
      <c r="A241" s="5" t="s">
        <v>64</v>
      </c>
      <c r="B241" s="5">
        <v>19</v>
      </c>
      <c r="C241">
        <v>5.6354857075167498E-2</v>
      </c>
      <c r="D241">
        <v>8.341572224184246E-3</v>
      </c>
      <c r="E241">
        <v>292.95855739284394</v>
      </c>
      <c r="F241">
        <v>6.7559035108251013</v>
      </c>
      <c r="G241" s="9">
        <v>2.1385775372806393E-9</v>
      </c>
      <c r="H241">
        <v>7.4604048757882777E-2</v>
      </c>
      <c r="I241">
        <v>1.292884199985637E-2</v>
      </c>
      <c r="J241">
        <v>311.24151093925144</v>
      </c>
      <c r="K241">
        <v>5.7703581464381397</v>
      </c>
      <c r="L241" s="9">
        <v>5.3106030473148991E-7</v>
      </c>
      <c r="M241">
        <v>-0.60194346390125453</v>
      </c>
      <c r="N241">
        <v>7.9347086318131949E-2</v>
      </c>
      <c r="O241">
        <v>238.42759809208516</v>
      </c>
      <c r="P241">
        <v>-7.5862075324081788</v>
      </c>
      <c r="Q241" s="9">
        <v>2.0702106695580369E-11</v>
      </c>
    </row>
    <row r="242" spans="1:17">
      <c r="A242" s="5" t="s">
        <v>65</v>
      </c>
      <c r="B242" s="5">
        <v>19</v>
      </c>
      <c r="C242">
        <v>0.11204836857825207</v>
      </c>
      <c r="D242">
        <v>8.3415722241842426E-3</v>
      </c>
      <c r="E242">
        <v>292.95855739284394</v>
      </c>
      <c r="F242">
        <v>13.432523937561392</v>
      </c>
      <c r="G242" s="9">
        <v>7.4018569051759187E-13</v>
      </c>
      <c r="H242">
        <v>0.12197248006409514</v>
      </c>
      <c r="I242">
        <v>1.2928841999856361E-2</v>
      </c>
      <c r="J242">
        <v>311.24151093925843</v>
      </c>
      <c r="K242">
        <v>9.4341380353669919</v>
      </c>
      <c r="L242" s="9">
        <v>1.0146328222049306E-12</v>
      </c>
      <c r="M242">
        <v>-1.1281015016827731</v>
      </c>
      <c r="N242">
        <v>7.934708631813199E-2</v>
      </c>
      <c r="O242">
        <v>238.42759809208516</v>
      </c>
      <c r="P242">
        <v>-14.217302159776787</v>
      </c>
      <c r="Q242" s="9">
        <v>5.3068660577082483E-14</v>
      </c>
    </row>
    <row r="243" spans="1:17">
      <c r="A243" s="5" t="s">
        <v>66</v>
      </c>
      <c r="B243" s="5">
        <v>19</v>
      </c>
      <c r="C243">
        <v>0.11227487515473228</v>
      </c>
      <c r="D243">
        <v>8.3415722241842391E-3</v>
      </c>
      <c r="E243">
        <v>292.95855739285014</v>
      </c>
      <c r="F243">
        <v>13.459677880534345</v>
      </c>
      <c r="G243" s="9">
        <v>7.4018569051759187E-13</v>
      </c>
      <c r="H243">
        <v>0.1483218827012393</v>
      </c>
      <c r="I243">
        <v>1.2928841999856363E-2</v>
      </c>
      <c r="J243">
        <v>311.24151093925843</v>
      </c>
      <c r="K243">
        <v>11.472170725180735</v>
      </c>
      <c r="L243" s="9">
        <v>9.5490282348009714E-13</v>
      </c>
      <c r="M243">
        <v>-1.1846576502516561</v>
      </c>
      <c r="N243">
        <v>7.9347086318131962E-2</v>
      </c>
      <c r="O243">
        <v>238.42759809208516</v>
      </c>
      <c r="P243">
        <v>-14.930071225324182</v>
      </c>
      <c r="Q243" s="9">
        <v>5.3068660577082483E-14</v>
      </c>
    </row>
    <row r="244" spans="1:17">
      <c r="A244" s="5" t="s">
        <v>67</v>
      </c>
      <c r="B244" s="5">
        <v>19</v>
      </c>
      <c r="C244">
        <v>0.10739653725934949</v>
      </c>
      <c r="D244">
        <v>8.3415722241842426E-3</v>
      </c>
      <c r="E244">
        <v>292.95855739285014</v>
      </c>
      <c r="F244">
        <v>12.874855527592372</v>
      </c>
      <c r="G244" s="9">
        <v>7.4029671282005438E-13</v>
      </c>
      <c r="H244">
        <v>7.6726967572063084E-2</v>
      </c>
      <c r="I244">
        <v>1.2928841999856366E-2</v>
      </c>
      <c r="J244">
        <v>311.24151093925843</v>
      </c>
      <c r="K244">
        <v>5.9345583752137649</v>
      </c>
      <c r="L244" s="9">
        <v>2.185636345242159E-7</v>
      </c>
      <c r="M244">
        <v>-1.0533708617898736</v>
      </c>
      <c r="N244">
        <v>7.9347086318131962E-2</v>
      </c>
      <c r="O244">
        <v>238.42759809208516</v>
      </c>
      <c r="P244">
        <v>-13.275482574955786</v>
      </c>
      <c r="Q244" s="9">
        <v>5.3068660577082483E-14</v>
      </c>
    </row>
    <row r="245" spans="1:17">
      <c r="A245" s="5" t="s">
        <v>68</v>
      </c>
      <c r="B245" s="5">
        <v>19</v>
      </c>
      <c r="C245">
        <v>0.11700307231282456</v>
      </c>
      <c r="D245">
        <v>8.3415722241842426E-3</v>
      </c>
      <c r="E245">
        <v>292.95855739284394</v>
      </c>
      <c r="F245">
        <v>14.026501140109325</v>
      </c>
      <c r="G245" s="9">
        <v>7.4018569051759187E-13</v>
      </c>
      <c r="H245">
        <v>0.15975720010636146</v>
      </c>
      <c r="I245">
        <v>1.2928841999856366E-2</v>
      </c>
      <c r="J245">
        <v>311.24151093925843</v>
      </c>
      <c r="K245">
        <v>12.356651903406068</v>
      </c>
      <c r="L245" s="9">
        <v>9.3847152271564482E-13</v>
      </c>
      <c r="M245">
        <v>-1.1894902248531893</v>
      </c>
      <c r="N245">
        <v>7.934708631813199E-2</v>
      </c>
      <c r="O245">
        <v>238.42759809208516</v>
      </c>
      <c r="P245">
        <v>-14.990975473051153</v>
      </c>
      <c r="Q245" s="9">
        <v>5.3068660577082483E-14</v>
      </c>
    </row>
    <row r="246" spans="1:17">
      <c r="A246" s="5" t="s">
        <v>69</v>
      </c>
      <c r="B246" s="5">
        <v>19</v>
      </c>
      <c r="C246">
        <v>5.5693511503084575E-2</v>
      </c>
      <c r="D246">
        <v>8.3415722241842426E-3</v>
      </c>
      <c r="E246">
        <v>292.95855739284394</v>
      </c>
      <c r="F246">
        <v>6.6766204267362896</v>
      </c>
      <c r="G246" s="9">
        <v>3.4245785096587156E-9</v>
      </c>
      <c r="H246">
        <v>4.736843130621237E-2</v>
      </c>
      <c r="I246">
        <v>1.2928841999856363E-2</v>
      </c>
      <c r="J246">
        <v>311.24151093925843</v>
      </c>
      <c r="K246">
        <v>3.6637798889288482</v>
      </c>
      <c r="L246" s="9">
        <v>6.9991519056985529E-3</v>
      </c>
      <c r="M246">
        <v>-0.52615803778151848</v>
      </c>
      <c r="N246">
        <v>7.934708631813199E-2</v>
      </c>
      <c r="O246">
        <v>238.42759809208516</v>
      </c>
      <c r="P246">
        <v>-6.6310946273686113</v>
      </c>
      <c r="Q246" s="9">
        <v>6.1730464073761482E-9</v>
      </c>
    </row>
    <row r="247" spans="1:17">
      <c r="A247" s="5" t="s">
        <v>70</v>
      </c>
      <c r="B247" s="5">
        <v>19</v>
      </c>
      <c r="C247">
        <v>5.5920018079564787E-2</v>
      </c>
      <c r="D247">
        <v>8.3415722241842426E-3</v>
      </c>
      <c r="E247">
        <v>292.95855739284394</v>
      </c>
      <c r="F247">
        <v>6.7037743697092358</v>
      </c>
      <c r="G247" s="9">
        <v>2.9158170322673982E-9</v>
      </c>
      <c r="H247">
        <v>7.3717833943356542E-2</v>
      </c>
      <c r="I247">
        <v>1.2928841999856361E-2</v>
      </c>
      <c r="J247">
        <v>311.24151093925144</v>
      </c>
      <c r="K247">
        <v>5.7018125787425928</v>
      </c>
      <c r="L247" s="9">
        <v>7.6492455358678768E-7</v>
      </c>
      <c r="M247">
        <v>-0.58271418635040151</v>
      </c>
      <c r="N247">
        <v>7.9347086318131976E-2</v>
      </c>
      <c r="O247">
        <v>238.42759809208516</v>
      </c>
      <c r="P247">
        <v>-7.3438636929160026</v>
      </c>
      <c r="Q247" s="9">
        <v>9.1579854810674988E-11</v>
      </c>
    </row>
    <row r="248" spans="1:17">
      <c r="A248" s="5" t="s">
        <v>71</v>
      </c>
      <c r="B248" s="5">
        <v>19</v>
      </c>
      <c r="C248">
        <v>5.1041680184181988E-2</v>
      </c>
      <c r="D248">
        <v>8.341572224184246E-3</v>
      </c>
      <c r="E248">
        <v>292.95855739284394</v>
      </c>
      <c r="F248">
        <v>6.1189520167672642</v>
      </c>
      <c r="G248" s="9">
        <v>8.3989846855203609E-8</v>
      </c>
      <c r="H248">
        <v>2.1229188141803088E-3</v>
      </c>
      <c r="I248">
        <v>1.2928841999856364E-2</v>
      </c>
      <c r="J248">
        <v>311.24151093925843</v>
      </c>
      <c r="K248">
        <v>0.16420022877562382</v>
      </c>
      <c r="L248" s="9">
        <v>0.99999983306519769</v>
      </c>
      <c r="M248">
        <v>-0.45142739788861913</v>
      </c>
      <c r="N248">
        <v>7.9347086318131976E-2</v>
      </c>
      <c r="O248">
        <v>238.42759809208516</v>
      </c>
      <c r="P248">
        <v>-5.6892750425476093</v>
      </c>
      <c r="Q248" s="9">
        <v>1.032180903526303E-6</v>
      </c>
    </row>
    <row r="249" spans="1:17">
      <c r="A249" s="5" t="s">
        <v>72</v>
      </c>
      <c r="B249" s="5">
        <v>19</v>
      </c>
      <c r="C249">
        <v>6.0648215237657059E-2</v>
      </c>
      <c r="D249">
        <v>8.3415722241842426E-3</v>
      </c>
      <c r="E249">
        <v>292.95855739284394</v>
      </c>
      <c r="F249">
        <v>7.2705976292842207</v>
      </c>
      <c r="G249" s="9">
        <v>9.2444163435345672E-11</v>
      </c>
      <c r="H249">
        <v>8.5153151348478673E-2</v>
      </c>
      <c r="I249">
        <v>1.2928841999856364E-2</v>
      </c>
      <c r="J249">
        <v>311.24151093925144</v>
      </c>
      <c r="K249">
        <v>6.5862937569679252</v>
      </c>
      <c r="L249" s="9">
        <v>5.3672583044672706E-9</v>
      </c>
      <c r="M249">
        <v>-0.58754676095193492</v>
      </c>
      <c r="N249">
        <v>7.934708631813199E-2</v>
      </c>
      <c r="O249">
        <v>238.42759809208516</v>
      </c>
      <c r="P249">
        <v>-7.4047679406429792</v>
      </c>
      <c r="Q249" s="9">
        <v>6.3162364227764556E-11</v>
      </c>
    </row>
    <row r="250" spans="1:17">
      <c r="A250" s="5" t="s">
        <v>73</v>
      </c>
      <c r="B250" s="5">
        <v>19</v>
      </c>
      <c r="C250">
        <v>2.2650657648021384E-4</v>
      </c>
      <c r="D250">
        <v>8.3415722241842374E-3</v>
      </c>
      <c r="E250">
        <v>292.95855739285014</v>
      </c>
      <c r="F250">
        <v>2.7153942972946567E-2</v>
      </c>
      <c r="G250" s="9">
        <v>0.99999999999953704</v>
      </c>
      <c r="H250">
        <v>2.6349402637144172E-2</v>
      </c>
      <c r="I250">
        <v>1.2928841999856361E-2</v>
      </c>
      <c r="J250">
        <v>311.24151093925843</v>
      </c>
      <c r="K250">
        <v>2.0380326898137446</v>
      </c>
      <c r="L250" s="9">
        <v>0.45796201051426144</v>
      </c>
      <c r="M250">
        <v>-5.6556148568882969E-2</v>
      </c>
      <c r="N250">
        <v>7.934708631813199E-2</v>
      </c>
      <c r="O250">
        <v>238.42759809208516</v>
      </c>
      <c r="P250">
        <v>-0.71276906554738917</v>
      </c>
      <c r="Q250" s="9">
        <v>0.99656862604337526</v>
      </c>
    </row>
    <row r="251" spans="1:17">
      <c r="A251" s="5" t="s">
        <v>74</v>
      </c>
      <c r="B251" s="5">
        <v>19</v>
      </c>
      <c r="C251">
        <v>-4.6518313189025853E-3</v>
      </c>
      <c r="D251">
        <v>8.3415722241842426E-3</v>
      </c>
      <c r="E251">
        <v>292.95855739284394</v>
      </c>
      <c r="F251">
        <v>-0.55766840996902201</v>
      </c>
      <c r="G251" s="9">
        <v>0.99929313447672441</v>
      </c>
      <c r="H251">
        <v>-4.5245512492032063E-2</v>
      </c>
      <c r="I251">
        <v>1.2928841999856357E-2</v>
      </c>
      <c r="J251">
        <v>311.24151093925843</v>
      </c>
      <c r="K251">
        <v>-3.4995796601532256</v>
      </c>
      <c r="L251" s="9">
        <v>1.235536727249531E-2</v>
      </c>
      <c r="M251">
        <v>7.4730639892899423E-2</v>
      </c>
      <c r="N251">
        <v>7.9347086318131962E-2</v>
      </c>
      <c r="O251">
        <v>238.42759809208516</v>
      </c>
      <c r="P251">
        <v>0.94181958482100414</v>
      </c>
      <c r="Q251" s="9">
        <v>0.98157674413946938</v>
      </c>
    </row>
    <row r="252" spans="1:17">
      <c r="A252" s="5" t="s">
        <v>75</v>
      </c>
      <c r="B252" s="5">
        <v>19</v>
      </c>
      <c r="C252">
        <v>4.9547037345724857E-3</v>
      </c>
      <c r="D252">
        <v>8.3415722241842408E-3</v>
      </c>
      <c r="E252">
        <v>292.95855739284394</v>
      </c>
      <c r="F252">
        <v>0.59397720254793196</v>
      </c>
      <c r="G252" s="9">
        <v>0.99893374687119174</v>
      </c>
      <c r="H252">
        <v>3.7784720042266309E-2</v>
      </c>
      <c r="I252">
        <v>1.2928841999856361E-2</v>
      </c>
      <c r="J252">
        <v>311.24151093925843</v>
      </c>
      <c r="K252">
        <v>2.9225138680390788</v>
      </c>
      <c r="L252" s="9">
        <v>7.1595463710845575E-2</v>
      </c>
      <c r="M252">
        <v>-6.138872317041634E-2</v>
      </c>
      <c r="N252">
        <v>7.9347086318132032E-2</v>
      </c>
      <c r="O252">
        <v>238.42759809208516</v>
      </c>
      <c r="P252">
        <v>-0.77367331327436617</v>
      </c>
      <c r="Q252" s="9">
        <v>0.99429286323209631</v>
      </c>
    </row>
    <row r="253" spans="1:17">
      <c r="A253" s="5" t="s">
        <v>76</v>
      </c>
      <c r="B253" s="5">
        <v>19</v>
      </c>
      <c r="C253">
        <v>-4.8783378953827991E-3</v>
      </c>
      <c r="D253">
        <v>8.3415722241842426E-3</v>
      </c>
      <c r="E253">
        <v>292.95855739285014</v>
      </c>
      <c r="F253">
        <v>-0.5848223529419686</v>
      </c>
      <c r="G253" s="9">
        <v>0.99903605811348228</v>
      </c>
      <c r="H253">
        <v>-7.1594915129176234E-2</v>
      </c>
      <c r="I253">
        <v>1.2928841999856356E-2</v>
      </c>
      <c r="J253">
        <v>311.24151093925843</v>
      </c>
      <c r="K253">
        <v>-5.5376123499669712</v>
      </c>
      <c r="L253" s="9">
        <v>1.8079821110239536E-6</v>
      </c>
      <c r="M253">
        <v>0.13128678846178238</v>
      </c>
      <c r="N253">
        <v>7.9347086318131962E-2</v>
      </c>
      <c r="O253">
        <v>238.42759809208516</v>
      </c>
      <c r="P253">
        <v>1.6545886503683933</v>
      </c>
      <c r="Q253" s="9">
        <v>0.71636181184015202</v>
      </c>
    </row>
    <row r="254" spans="1:17">
      <c r="A254" s="5" t="s">
        <v>77</v>
      </c>
      <c r="B254" s="5">
        <v>19</v>
      </c>
      <c r="C254">
        <v>4.7281971580922719E-3</v>
      </c>
      <c r="D254">
        <v>8.3415722241842408E-3</v>
      </c>
      <c r="E254">
        <v>292.95855739285014</v>
      </c>
      <c r="F254">
        <v>0.56682325957498536</v>
      </c>
      <c r="G254" s="9">
        <v>0.99921372118797969</v>
      </c>
      <c r="H254">
        <v>1.1435317405122136E-2</v>
      </c>
      <c r="I254">
        <v>1.2928841999856363E-2</v>
      </c>
      <c r="J254">
        <v>311.24151093925843</v>
      </c>
      <c r="K254">
        <v>0.88448117822533379</v>
      </c>
      <c r="L254" s="9">
        <v>0.9872865264426548</v>
      </c>
      <c r="M254">
        <v>-4.8325746015333744E-3</v>
      </c>
      <c r="N254">
        <v>7.9347086318131976E-2</v>
      </c>
      <c r="O254">
        <v>238.42759809208516</v>
      </c>
      <c r="P254">
        <v>-6.0904247726977466E-2</v>
      </c>
      <c r="Q254" s="9">
        <v>0.99999999983457277</v>
      </c>
    </row>
    <row r="255" spans="1:17">
      <c r="A255" s="5" t="s">
        <v>78</v>
      </c>
      <c r="B255" s="5">
        <v>19</v>
      </c>
      <c r="C255">
        <v>9.606535053475071E-3</v>
      </c>
      <c r="D255">
        <v>8.3415722241842443E-3</v>
      </c>
      <c r="E255">
        <v>292.95855739284394</v>
      </c>
      <c r="F255">
        <v>1.1516456125169536</v>
      </c>
      <c r="G255" s="9">
        <v>0.94453956160487995</v>
      </c>
      <c r="H255">
        <v>8.3030232534298365E-2</v>
      </c>
      <c r="I255">
        <v>1.2928841999856363E-2</v>
      </c>
      <c r="J255">
        <v>311.24151093925843</v>
      </c>
      <c r="K255">
        <v>6.4220935281923017</v>
      </c>
      <c r="L255" s="9">
        <v>1.4026262262767375E-8</v>
      </c>
      <c r="M255">
        <v>-0.13611936306331576</v>
      </c>
      <c r="N255">
        <v>7.934708631813199E-2</v>
      </c>
      <c r="O255">
        <v>238.42759809208516</v>
      </c>
      <c r="P255">
        <v>-1.7154928980953703</v>
      </c>
      <c r="Q255" s="9">
        <v>0.67718582716157361</v>
      </c>
    </row>
    <row r="256" spans="1:17">
      <c r="A256" s="5" t="s">
        <v>52</v>
      </c>
      <c r="B256" s="5">
        <v>21</v>
      </c>
      <c r="C256">
        <v>4.3405010898616689E-2</v>
      </c>
      <c r="D256">
        <v>8.5677415422634271E-3</v>
      </c>
      <c r="E256">
        <v>232.32546448902153</v>
      </c>
      <c r="F256">
        <v>5.0660971370933705</v>
      </c>
      <c r="G256" s="9">
        <v>2.2597595609519239E-5</v>
      </c>
      <c r="H256">
        <v>5.0003542707694616E-2</v>
      </c>
      <c r="I256">
        <v>1.3140041486253553E-2</v>
      </c>
      <c r="J256">
        <v>254.97095385116592</v>
      </c>
      <c r="K256">
        <v>3.8054326358106096</v>
      </c>
      <c r="L256" s="9">
        <v>4.3422121376583966E-3</v>
      </c>
      <c r="M256">
        <v>-0.50575878487759551</v>
      </c>
      <c r="N256">
        <v>8.1607557339725356E-2</v>
      </c>
      <c r="O256">
        <v>193.66536199911556</v>
      </c>
      <c r="P256">
        <v>-6.1974503509787029</v>
      </c>
      <c r="Q256" s="9">
        <v>9.4202759481909482E-8</v>
      </c>
    </row>
    <row r="257" spans="1:17">
      <c r="A257" s="5" t="s">
        <v>53</v>
      </c>
      <c r="B257" s="5">
        <v>21</v>
      </c>
      <c r="C257">
        <v>-1.856471917889968E-2</v>
      </c>
      <c r="D257">
        <v>8.5677415422634306E-3</v>
      </c>
      <c r="E257">
        <v>232.32546448902153</v>
      </c>
      <c r="F257">
        <v>-2.1668159674661758</v>
      </c>
      <c r="G257" s="9">
        <v>0.37581432165419082</v>
      </c>
      <c r="H257">
        <v>-2.5023275586817849E-2</v>
      </c>
      <c r="I257">
        <v>1.3140041486253553E-2</v>
      </c>
      <c r="J257">
        <v>254.97095385116592</v>
      </c>
      <c r="K257">
        <v>-1.9043528601485722</v>
      </c>
      <c r="L257" s="9">
        <v>0.54920331661327004</v>
      </c>
      <c r="M257">
        <v>0.17164852790342644</v>
      </c>
      <c r="N257">
        <v>8.1607557339725342E-2</v>
      </c>
      <c r="O257">
        <v>193.6653619991182</v>
      </c>
      <c r="P257">
        <v>2.1033410813764242</v>
      </c>
      <c r="Q257" s="9">
        <v>0.41649871353959655</v>
      </c>
    </row>
    <row r="258" spans="1:17">
      <c r="A258" s="5" t="s">
        <v>54</v>
      </c>
      <c r="B258" s="5">
        <v>21</v>
      </c>
      <c r="C258">
        <v>4.245529236043695E-2</v>
      </c>
      <c r="D258">
        <v>8.5677415422634306E-3</v>
      </c>
      <c r="E258">
        <v>232.32546448902153</v>
      </c>
      <c r="F258">
        <v>4.9552489592515281</v>
      </c>
      <c r="G258" s="9">
        <v>3.7836906465638087E-5</v>
      </c>
      <c r="H258">
        <v>7.0258584871478999E-2</v>
      </c>
      <c r="I258">
        <v>1.3140041486253551E-2</v>
      </c>
      <c r="J258">
        <v>254.97095385116592</v>
      </c>
      <c r="K258">
        <v>5.3469073857171603</v>
      </c>
      <c r="L258" s="9">
        <v>5.478663697044972E-6</v>
      </c>
      <c r="M258">
        <v>-0.47744196381404325</v>
      </c>
      <c r="N258">
        <v>8.1607557339725315E-2</v>
      </c>
      <c r="O258">
        <v>193.6653619991182</v>
      </c>
      <c r="P258">
        <v>-5.8504626210841355</v>
      </c>
      <c r="Q258" s="9">
        <v>5.7120461960380453E-7</v>
      </c>
    </row>
    <row r="259" spans="1:17">
      <c r="A259" s="5" t="s">
        <v>11</v>
      </c>
      <c r="B259" s="5">
        <v>21</v>
      </c>
      <c r="C259">
        <v>8.2515858882679649E-2</v>
      </c>
      <c r="D259">
        <v>8.5677415422634306E-3</v>
      </c>
      <c r="E259">
        <v>232.32546448902153</v>
      </c>
      <c r="F259">
        <v>9.6309930073918366</v>
      </c>
      <c r="G259" s="9">
        <v>0</v>
      </c>
      <c r="H259">
        <v>9.2492861968802978E-2</v>
      </c>
      <c r="I259">
        <v>1.3140041486253549E-2</v>
      </c>
      <c r="J259">
        <v>254.97095385116592</v>
      </c>
      <c r="K259">
        <v>7.0390083673300694</v>
      </c>
      <c r="L259" s="9">
        <v>4.9998094553416195E-10</v>
      </c>
      <c r="M259">
        <v>-0.86316297389676389</v>
      </c>
      <c r="N259">
        <v>8.1607557339725342E-2</v>
      </c>
      <c r="O259">
        <v>193.6653619991182</v>
      </c>
      <c r="P259">
        <v>-10.576998038349434</v>
      </c>
      <c r="Q259" s="9">
        <v>6.8833827526759706E-14</v>
      </c>
    </row>
    <row r="260" spans="1:17">
      <c r="A260" s="5" t="s">
        <v>55</v>
      </c>
      <c r="B260" s="5">
        <v>21</v>
      </c>
      <c r="C260">
        <v>9.0944924285302681E-2</v>
      </c>
      <c r="D260">
        <v>8.5677415422634288E-3</v>
      </c>
      <c r="E260">
        <v>232.32546448902153</v>
      </c>
      <c r="F260">
        <v>10.614807162037339</v>
      </c>
      <c r="G260" s="9">
        <v>0</v>
      </c>
      <c r="H260">
        <v>0.1259397665199693</v>
      </c>
      <c r="I260">
        <v>1.3140041486253549E-2</v>
      </c>
      <c r="J260">
        <v>254.97095385116592</v>
      </c>
      <c r="K260">
        <v>9.5844268567737139</v>
      </c>
      <c r="L260" s="9">
        <v>1.2800871473928055E-13</v>
      </c>
      <c r="M260">
        <v>-1.0125754670169582</v>
      </c>
      <c r="N260">
        <v>8.1607557339725328E-2</v>
      </c>
      <c r="O260">
        <v>193.6653619991182</v>
      </c>
      <c r="P260">
        <v>-12.407863928602747</v>
      </c>
      <c r="Q260" s="9">
        <v>7.3274719625260332E-15</v>
      </c>
    </row>
    <row r="261" spans="1:17">
      <c r="A261" s="5" t="s">
        <v>56</v>
      </c>
      <c r="B261" s="5">
        <v>21</v>
      </c>
      <c r="C261">
        <v>7.0460809488645318E-2</v>
      </c>
      <c r="D261">
        <v>8.5677415422634306E-3</v>
      </c>
      <c r="E261">
        <v>232.32546448902153</v>
      </c>
      <c r="F261">
        <v>8.2239653403493005</v>
      </c>
      <c r="G261" s="9">
        <v>3.9035441545820504E-13</v>
      </c>
      <c r="H261">
        <v>8.109687793568289E-2</v>
      </c>
      <c r="I261">
        <v>1.3140041486253546E-2</v>
      </c>
      <c r="J261">
        <v>254.97095385116592</v>
      </c>
      <c r="K261">
        <v>6.171736825985092</v>
      </c>
      <c r="L261" s="9">
        <v>7.3641801545676344E-8</v>
      </c>
      <c r="M261">
        <v>-0.68344474677410416</v>
      </c>
      <c r="N261">
        <v>8.1607557339725328E-2</v>
      </c>
      <c r="O261">
        <v>193.6653619991182</v>
      </c>
      <c r="P261">
        <v>-8.3747727422961784</v>
      </c>
      <c r="Q261" s="9">
        <v>3.9257486150745535E-13</v>
      </c>
    </row>
    <row r="262" spans="1:17">
      <c r="A262" s="5" t="s">
        <v>57</v>
      </c>
      <c r="B262" s="5">
        <v>21</v>
      </c>
      <c r="C262">
        <v>8.0083872786432003E-2</v>
      </c>
      <c r="D262">
        <v>8.8273889160693578E-3</v>
      </c>
      <c r="E262">
        <v>246.40374667768137</v>
      </c>
      <c r="F262">
        <v>9.0722039719636136</v>
      </c>
      <c r="G262" s="9">
        <v>8.8484775062624976E-14</v>
      </c>
      <c r="H262">
        <v>0.12124949228361648</v>
      </c>
      <c r="I262">
        <v>1.3546298151381378E-2</v>
      </c>
      <c r="J262">
        <v>269.3455254188454</v>
      </c>
      <c r="K262">
        <v>8.950747350208891</v>
      </c>
      <c r="L262" s="9">
        <v>1.8329782136561334E-13</v>
      </c>
      <c r="M262">
        <v>-0.85388015748943713</v>
      </c>
      <c r="N262">
        <v>8.3864782351302125E-2</v>
      </c>
      <c r="O262">
        <v>206.86988178783798</v>
      </c>
      <c r="P262">
        <v>-10.181629684706138</v>
      </c>
      <c r="Q262" s="9">
        <v>0</v>
      </c>
    </row>
    <row r="263" spans="1:17">
      <c r="A263" s="5" t="s">
        <v>58</v>
      </c>
      <c r="B263" s="5">
        <v>21</v>
      </c>
      <c r="C263">
        <v>-6.1969730077516369E-2</v>
      </c>
      <c r="D263">
        <v>8.5677415422634306E-3</v>
      </c>
      <c r="E263">
        <v>232.32546448902539</v>
      </c>
      <c r="F263">
        <v>-7.2329131045595441</v>
      </c>
      <c r="G263" s="9">
        <v>1.9034596121514369E-10</v>
      </c>
      <c r="H263">
        <v>-7.5026818294512465E-2</v>
      </c>
      <c r="I263">
        <v>1.3140041486253579E-2</v>
      </c>
      <c r="J263">
        <v>254.97095385116592</v>
      </c>
      <c r="K263">
        <v>-5.7097854959591707</v>
      </c>
      <c r="L263" s="9">
        <v>8.7064552645177429E-7</v>
      </c>
      <c r="M263">
        <v>0.67740731278102195</v>
      </c>
      <c r="N263">
        <v>8.1607557339725245E-2</v>
      </c>
      <c r="O263">
        <v>193.66536199911556</v>
      </c>
      <c r="P263">
        <v>8.3007914323551386</v>
      </c>
      <c r="Q263" s="9">
        <v>5.7465143754598103E-13</v>
      </c>
    </row>
    <row r="264" spans="1:17">
      <c r="A264" s="5" t="s">
        <v>59</v>
      </c>
      <c r="B264" s="5">
        <v>21</v>
      </c>
      <c r="C264">
        <v>-9.4971853817973906E-4</v>
      </c>
      <c r="D264">
        <v>8.5677415422634288E-3</v>
      </c>
      <c r="E264">
        <v>232.32546448902539</v>
      </c>
      <c r="F264">
        <v>-0.11084817784184023</v>
      </c>
      <c r="G264" s="9">
        <v>0.99999998911493693</v>
      </c>
      <c r="H264">
        <v>2.0255042163784386E-2</v>
      </c>
      <c r="I264">
        <v>1.3140041486253582E-2</v>
      </c>
      <c r="J264">
        <v>254.97095385116592</v>
      </c>
      <c r="K264">
        <v>1.5414747499065464</v>
      </c>
      <c r="L264" s="9">
        <v>0.78414891946547161</v>
      </c>
      <c r="M264">
        <v>2.8316821063552294E-2</v>
      </c>
      <c r="N264">
        <v>8.1607557339725217E-2</v>
      </c>
      <c r="O264">
        <v>193.66536199911556</v>
      </c>
      <c r="P264">
        <v>0.34698772989457105</v>
      </c>
      <c r="Q264" s="9">
        <v>0.99997022737403674</v>
      </c>
    </row>
    <row r="265" spans="1:17">
      <c r="A265" s="5" t="s">
        <v>60</v>
      </c>
      <c r="B265" s="5">
        <v>21</v>
      </c>
      <c r="C265">
        <v>3.9110847984062967E-2</v>
      </c>
      <c r="D265">
        <v>8.5677415422634271E-3</v>
      </c>
      <c r="E265">
        <v>232.32546448902539</v>
      </c>
      <c r="F265">
        <v>4.5648958702984705</v>
      </c>
      <c r="G265" s="9">
        <v>2.1565244567223196E-4</v>
      </c>
      <c r="H265">
        <v>4.2489319261108362E-2</v>
      </c>
      <c r="I265">
        <v>1.3140041486253575E-2</v>
      </c>
      <c r="J265">
        <v>254.97095385116592</v>
      </c>
      <c r="K265">
        <v>3.2335757315194527</v>
      </c>
      <c r="L265" s="9">
        <v>2.9649259798862682E-2</v>
      </c>
      <c r="M265">
        <v>-0.35740418901916826</v>
      </c>
      <c r="N265">
        <v>8.1607557339725231E-2</v>
      </c>
      <c r="O265">
        <v>193.66536199911556</v>
      </c>
      <c r="P265">
        <v>-4.3795476873707351</v>
      </c>
      <c r="Q265" s="9">
        <v>5.0837335793074701E-4</v>
      </c>
    </row>
    <row r="266" spans="1:17">
      <c r="A266" s="5" t="s">
        <v>61</v>
      </c>
      <c r="B266" s="5">
        <v>21</v>
      </c>
      <c r="C266">
        <v>4.7539913386685985E-2</v>
      </c>
      <c r="D266">
        <v>8.5677415422634306E-3</v>
      </c>
      <c r="E266">
        <v>232.32546448902539</v>
      </c>
      <c r="F266">
        <v>5.5487100249439676</v>
      </c>
      <c r="G266" s="9">
        <v>2.1617667240736438E-6</v>
      </c>
      <c r="H266">
        <v>7.5936223812274689E-2</v>
      </c>
      <c r="I266">
        <v>1.3140041486253582E-2</v>
      </c>
      <c r="J266">
        <v>254.97095385116592</v>
      </c>
      <c r="K266">
        <v>5.7789942209630887</v>
      </c>
      <c r="L266" s="9">
        <v>6.0675856472514056E-7</v>
      </c>
      <c r="M266">
        <v>-0.50681668213936271</v>
      </c>
      <c r="N266">
        <v>8.1607557339725217E-2</v>
      </c>
      <c r="O266">
        <v>193.66536199911556</v>
      </c>
      <c r="P266">
        <v>-6.2104135776240499</v>
      </c>
      <c r="Q266" s="9">
        <v>8.7954302729897904E-8</v>
      </c>
    </row>
    <row r="267" spans="1:17">
      <c r="A267" s="5" t="s">
        <v>62</v>
      </c>
      <c r="B267" s="5">
        <v>21</v>
      </c>
      <c r="C267">
        <v>2.7055798590028629E-2</v>
      </c>
      <c r="D267">
        <v>8.5677415422634306E-3</v>
      </c>
      <c r="E267">
        <v>232.32546448902539</v>
      </c>
      <c r="F267">
        <v>3.1578682032559322</v>
      </c>
      <c r="G267" s="9">
        <v>3.7536824518192624E-2</v>
      </c>
      <c r="H267">
        <v>3.1093335227988277E-2</v>
      </c>
      <c r="I267">
        <v>1.3140041486253572E-2</v>
      </c>
      <c r="J267">
        <v>254.97095385116592</v>
      </c>
      <c r="K267">
        <v>2.3663041901744761</v>
      </c>
      <c r="L267" s="9">
        <v>0.26262591910473332</v>
      </c>
      <c r="M267">
        <v>-0.17768596189650865</v>
      </c>
      <c r="N267">
        <v>8.1607557339725231E-2</v>
      </c>
      <c r="O267">
        <v>193.66536199911556</v>
      </c>
      <c r="P267">
        <v>-2.1773223913174768</v>
      </c>
      <c r="Q267" s="9">
        <v>0.37011089013071141</v>
      </c>
    </row>
    <row r="268" spans="1:17">
      <c r="A268" s="5" t="s">
        <v>63</v>
      </c>
      <c r="B268" s="5">
        <v>21</v>
      </c>
      <c r="C268">
        <v>3.6678861887815314E-2</v>
      </c>
      <c r="D268">
        <v>8.827388916069356E-3</v>
      </c>
      <c r="E268">
        <v>246.40374667768572</v>
      </c>
      <c r="F268">
        <v>4.1551201874707493</v>
      </c>
      <c r="G268" s="9">
        <v>1.1527222029947826E-3</v>
      </c>
      <c r="H268">
        <v>7.1245949575921869E-2</v>
      </c>
      <c r="I268">
        <v>1.3546298151381414E-2</v>
      </c>
      <c r="J268">
        <v>269.3455254188454</v>
      </c>
      <c r="K268">
        <v>5.2594405334756642</v>
      </c>
      <c r="L268" s="9">
        <v>8.110653108350796E-6</v>
      </c>
      <c r="M268">
        <v>-0.34812137261184156</v>
      </c>
      <c r="N268">
        <v>8.3864782351302014E-2</v>
      </c>
      <c r="O268">
        <v>206.86988178783494</v>
      </c>
      <c r="P268">
        <v>-4.1509840346761111</v>
      </c>
      <c r="Q268" s="9">
        <v>1.2372470345310971E-3</v>
      </c>
    </row>
    <row r="269" spans="1:17">
      <c r="A269" s="5" t="s">
        <v>64</v>
      </c>
      <c r="B269" s="5">
        <v>21</v>
      </c>
      <c r="C269">
        <v>6.102001153933663E-2</v>
      </c>
      <c r="D269">
        <v>8.5677415422634341E-3</v>
      </c>
      <c r="E269">
        <v>232.32546448902539</v>
      </c>
      <c r="F269">
        <v>7.1220649267177016</v>
      </c>
      <c r="G269" s="9">
        <v>3.6945291270740199E-10</v>
      </c>
      <c r="H269">
        <v>9.5281860458296855E-2</v>
      </c>
      <c r="I269">
        <v>1.3140041486253582E-2</v>
      </c>
      <c r="J269">
        <v>254.97095385116592</v>
      </c>
      <c r="K269">
        <v>7.2512602458657156</v>
      </c>
      <c r="L269" s="9">
        <v>1.3813672428142354E-10</v>
      </c>
      <c r="M269">
        <v>-0.64909049171746969</v>
      </c>
      <c r="N269">
        <v>8.1607557339725231E-2</v>
      </c>
      <c r="O269">
        <v>193.66536199911556</v>
      </c>
      <c r="P269">
        <v>-7.9538037024605686</v>
      </c>
      <c r="Q269" s="9">
        <v>4.2053027726751679E-12</v>
      </c>
    </row>
    <row r="270" spans="1:17">
      <c r="A270" s="5" t="s">
        <v>65</v>
      </c>
      <c r="B270" s="5">
        <v>21</v>
      </c>
      <c r="C270">
        <v>0.10108057806157933</v>
      </c>
      <c r="D270">
        <v>8.5677415422634341E-3</v>
      </c>
      <c r="E270">
        <v>232.32546448902539</v>
      </c>
      <c r="F270">
        <v>11.797808974858008</v>
      </c>
      <c r="G270" s="9">
        <v>0</v>
      </c>
      <c r="H270">
        <v>0.11751613755562082</v>
      </c>
      <c r="I270">
        <v>1.3140041486253574E-2</v>
      </c>
      <c r="J270">
        <v>254.97095385116592</v>
      </c>
      <c r="K270">
        <v>8.9433612274786256</v>
      </c>
      <c r="L270" s="9">
        <v>1.3067324999838092E-13</v>
      </c>
      <c r="M270">
        <v>-1.0348115018001902</v>
      </c>
      <c r="N270">
        <v>8.1607557339725273E-2</v>
      </c>
      <c r="O270">
        <v>193.66536199911556</v>
      </c>
      <c r="P270">
        <v>-12.680339119725867</v>
      </c>
      <c r="Q270" s="9">
        <v>5.8841820305133297E-15</v>
      </c>
    </row>
    <row r="271" spans="1:17">
      <c r="A271" s="5" t="s">
        <v>66</v>
      </c>
      <c r="B271" s="5">
        <v>21</v>
      </c>
      <c r="C271">
        <v>0.10950964346420236</v>
      </c>
      <c r="D271">
        <v>8.5677415422634341E-3</v>
      </c>
      <c r="E271">
        <v>232.32546448902539</v>
      </c>
      <c r="F271">
        <v>12.781623129503508</v>
      </c>
      <c r="G271" s="9">
        <v>0</v>
      </c>
      <c r="H271">
        <v>0.15096304210678715</v>
      </c>
      <c r="I271">
        <v>1.3140041486253579E-2</v>
      </c>
      <c r="J271">
        <v>254.97095385116592</v>
      </c>
      <c r="K271">
        <v>11.488779716922261</v>
      </c>
      <c r="L271" s="9">
        <v>7.2164496600635175E-14</v>
      </c>
      <c r="M271">
        <v>-1.1842239949203845</v>
      </c>
      <c r="N271">
        <v>8.1607557339725231E-2</v>
      </c>
      <c r="O271">
        <v>193.66536199911556</v>
      </c>
      <c r="P271">
        <v>-14.511205009979188</v>
      </c>
      <c r="Q271" s="9">
        <v>5.3290705182007514E-15</v>
      </c>
    </row>
    <row r="272" spans="1:17">
      <c r="A272" s="5" t="s">
        <v>67</v>
      </c>
      <c r="B272" s="5">
        <v>21</v>
      </c>
      <c r="C272">
        <v>8.9025528667544998E-2</v>
      </c>
      <c r="D272">
        <v>8.5677415422634323E-3</v>
      </c>
      <c r="E272">
        <v>232.32546448902539</v>
      </c>
      <c r="F272">
        <v>10.390781307815475</v>
      </c>
      <c r="G272" s="9">
        <v>0</v>
      </c>
      <c r="H272">
        <v>0.10612015352250075</v>
      </c>
      <c r="I272">
        <v>1.3140041486253574E-2</v>
      </c>
      <c r="J272">
        <v>254.97095385116592</v>
      </c>
      <c r="K272">
        <v>8.0760896861336491</v>
      </c>
      <c r="L272" s="9">
        <v>8.7863050168834889E-13</v>
      </c>
      <c r="M272">
        <v>-0.8550932746775306</v>
      </c>
      <c r="N272">
        <v>8.1607557339725217E-2</v>
      </c>
      <c r="O272">
        <v>193.66536199911556</v>
      </c>
      <c r="P272">
        <v>-10.478113823672619</v>
      </c>
      <c r="Q272" s="9">
        <v>7.2164496600635175E-14</v>
      </c>
    </row>
    <row r="273" spans="1:17">
      <c r="A273" s="5" t="s">
        <v>68</v>
      </c>
      <c r="B273" s="5">
        <v>21</v>
      </c>
      <c r="C273">
        <v>9.8648591965331683E-2</v>
      </c>
      <c r="D273">
        <v>8.8273889160693595E-3</v>
      </c>
      <c r="E273">
        <v>246.40374667768572</v>
      </c>
      <c r="F273">
        <v>11.175285568958223</v>
      </c>
      <c r="G273" s="9">
        <v>4.8738790781044372E-14</v>
      </c>
      <c r="H273">
        <v>0.14627276787043433</v>
      </c>
      <c r="I273">
        <v>1.3546298151381407E-2</v>
      </c>
      <c r="J273">
        <v>269.3455254188454</v>
      </c>
      <c r="K273">
        <v>10.797988220532257</v>
      </c>
      <c r="L273" s="9">
        <v>1.6742163211347361E-13</v>
      </c>
      <c r="M273">
        <v>-1.0255286853928636</v>
      </c>
      <c r="N273">
        <v>8.3864782351302042E-2</v>
      </c>
      <c r="O273">
        <v>206.86988178783798</v>
      </c>
      <c r="P273">
        <v>-12.228359230660326</v>
      </c>
      <c r="Q273" s="9">
        <v>0</v>
      </c>
    </row>
    <row r="274" spans="1:17">
      <c r="A274" s="5" t="s">
        <v>69</v>
      </c>
      <c r="B274" s="5">
        <v>21</v>
      </c>
      <c r="C274">
        <v>4.0060566522242706E-2</v>
      </c>
      <c r="D274">
        <v>8.5677415422634288E-3</v>
      </c>
      <c r="E274">
        <v>232.32546448902539</v>
      </c>
      <c r="F274">
        <v>4.6757440481403094</v>
      </c>
      <c r="G274" s="9">
        <v>1.3316650840877742E-4</v>
      </c>
      <c r="H274">
        <v>2.2234277097323979E-2</v>
      </c>
      <c r="I274">
        <v>1.3140041486253572E-2</v>
      </c>
      <c r="J274">
        <v>254.97095385116592</v>
      </c>
      <c r="K274">
        <v>1.692100981612906</v>
      </c>
      <c r="L274" s="9">
        <v>0.69242189028329659</v>
      </c>
      <c r="M274">
        <v>-0.38572101008272058</v>
      </c>
      <c r="N274">
        <v>8.1607557339725231E-2</v>
      </c>
      <c r="O274">
        <v>193.66536199911556</v>
      </c>
      <c r="P274">
        <v>-4.726535417265306</v>
      </c>
      <c r="Q274" s="9">
        <v>1.1750889834871714E-4</v>
      </c>
    </row>
    <row r="275" spans="1:17">
      <c r="A275" s="5" t="s">
        <v>70</v>
      </c>
      <c r="B275" s="5">
        <v>21</v>
      </c>
      <c r="C275">
        <v>4.8489631924865724E-2</v>
      </c>
      <c r="D275">
        <v>8.5677415422634323E-3</v>
      </c>
      <c r="E275">
        <v>232.32546448902539</v>
      </c>
      <c r="F275">
        <v>5.6595582027858065</v>
      </c>
      <c r="G275" s="9">
        <v>1.2327723435401339E-6</v>
      </c>
      <c r="H275">
        <v>5.5681181648490299E-2</v>
      </c>
      <c r="I275">
        <v>1.3140041486253577E-2</v>
      </c>
      <c r="J275">
        <v>254.97095385116592</v>
      </c>
      <c r="K275">
        <v>4.2375194710565438</v>
      </c>
      <c r="L275" s="9">
        <v>8.1971359981591885E-4</v>
      </c>
      <c r="M275">
        <v>-0.53513350320291497</v>
      </c>
      <c r="N275">
        <v>8.1607557339725217E-2</v>
      </c>
      <c r="O275">
        <v>193.66536199911556</v>
      </c>
      <c r="P275">
        <v>-6.5574013075186208</v>
      </c>
      <c r="Q275" s="9">
        <v>1.3553113742403866E-8</v>
      </c>
    </row>
    <row r="276" spans="1:17">
      <c r="A276" s="5" t="s">
        <v>71</v>
      </c>
      <c r="B276" s="5">
        <v>21</v>
      </c>
      <c r="C276">
        <v>2.8005517128208368E-2</v>
      </c>
      <c r="D276">
        <v>8.5677415422634323E-3</v>
      </c>
      <c r="E276">
        <v>232.32546448902539</v>
      </c>
      <c r="F276">
        <v>3.268716381097772</v>
      </c>
      <c r="G276" s="9">
        <v>2.6876474826786345E-2</v>
      </c>
      <c r="H276">
        <v>1.0838293064203891E-2</v>
      </c>
      <c r="I276">
        <v>1.3140041486253574E-2</v>
      </c>
      <c r="J276">
        <v>254.97095385116592</v>
      </c>
      <c r="K276">
        <v>0.82482944026792826</v>
      </c>
      <c r="L276" s="9">
        <v>0.99158602785350913</v>
      </c>
      <c r="M276">
        <v>-0.20600278296006097</v>
      </c>
      <c r="N276">
        <v>8.1607557339725231E-2</v>
      </c>
      <c r="O276">
        <v>193.66536199911556</v>
      </c>
      <c r="P276">
        <v>-2.5243101212120482</v>
      </c>
      <c r="Q276" s="9">
        <v>0.19155409253954347</v>
      </c>
    </row>
    <row r="277" spans="1:17">
      <c r="A277" s="5" t="s">
        <v>72</v>
      </c>
      <c r="B277" s="5">
        <v>21</v>
      </c>
      <c r="C277">
        <v>3.7628580425995053E-2</v>
      </c>
      <c r="D277">
        <v>8.8273889160693595E-3</v>
      </c>
      <c r="E277">
        <v>246.40374667768572</v>
      </c>
      <c r="F277">
        <v>4.2627078951394184</v>
      </c>
      <c r="G277" s="9">
        <v>7.4787414442001321E-4</v>
      </c>
      <c r="H277">
        <v>5.0990907412137479E-2</v>
      </c>
      <c r="I277">
        <v>1.3546298151381406E-2</v>
      </c>
      <c r="J277">
        <v>269.3455254188454</v>
      </c>
      <c r="K277">
        <v>3.7641949735867581</v>
      </c>
      <c r="L277" s="9">
        <v>4.9941469460780263E-3</v>
      </c>
      <c r="M277">
        <v>-0.37643819367539383</v>
      </c>
      <c r="N277">
        <v>8.3864782351302014E-2</v>
      </c>
      <c r="O277">
        <v>206.86988178783798</v>
      </c>
      <c r="P277">
        <v>-4.4886325716380941</v>
      </c>
      <c r="Q277" s="9">
        <v>3.1415398991951893E-4</v>
      </c>
    </row>
    <row r="278" spans="1:17">
      <c r="A278" s="5" t="s">
        <v>73</v>
      </c>
      <c r="B278" s="5">
        <v>21</v>
      </c>
      <c r="C278">
        <v>8.4290654026230195E-3</v>
      </c>
      <c r="D278">
        <v>8.5677415422634306E-3</v>
      </c>
      <c r="E278">
        <v>232.32546448902539</v>
      </c>
      <c r="F278">
        <v>0.98381415464549882</v>
      </c>
      <c r="G278" s="9">
        <v>0.97636161309053326</v>
      </c>
      <c r="H278">
        <v>3.344690455116632E-2</v>
      </c>
      <c r="I278">
        <v>1.3140041486253574E-2</v>
      </c>
      <c r="J278">
        <v>254.97095385116592</v>
      </c>
      <c r="K278">
        <v>2.5454184894436391</v>
      </c>
      <c r="L278" s="9">
        <v>0.18148298532006546</v>
      </c>
      <c r="M278">
        <v>-0.14941249312019439</v>
      </c>
      <c r="N278">
        <v>8.1607557339725231E-2</v>
      </c>
      <c r="O278">
        <v>193.66536199911556</v>
      </c>
      <c r="P278">
        <v>-1.8308658902533139</v>
      </c>
      <c r="Q278" s="9">
        <v>0.59989078767782733</v>
      </c>
    </row>
    <row r="279" spans="1:17">
      <c r="A279" s="5" t="s">
        <v>74</v>
      </c>
      <c r="B279" s="5">
        <v>21</v>
      </c>
      <c r="C279">
        <v>-1.2055049394034336E-2</v>
      </c>
      <c r="D279">
        <v>8.5677415422634323E-3</v>
      </c>
      <c r="E279">
        <v>232.32546448902539</v>
      </c>
      <c r="F279">
        <v>-1.4070276670425359</v>
      </c>
      <c r="G279" s="9">
        <v>0.85336152155312817</v>
      </c>
      <c r="H279">
        <v>-1.1395984033120086E-2</v>
      </c>
      <c r="I279">
        <v>1.3140041486253569E-2</v>
      </c>
      <c r="J279">
        <v>254.97095385116592</v>
      </c>
      <c r="K279">
        <v>-0.86727154134497786</v>
      </c>
      <c r="L279" s="9">
        <v>0.98863977365775146</v>
      </c>
      <c r="M279">
        <v>0.17971822712265961</v>
      </c>
      <c r="N279">
        <v>8.1607557339725217E-2</v>
      </c>
      <c r="O279">
        <v>193.66536199911556</v>
      </c>
      <c r="P279">
        <v>2.2022252960532582</v>
      </c>
      <c r="Q279" s="9">
        <v>0.35504777447296487</v>
      </c>
    </row>
    <row r="280" spans="1:17">
      <c r="A280" s="5" t="s">
        <v>75</v>
      </c>
      <c r="B280" s="5">
        <v>21</v>
      </c>
      <c r="C280">
        <v>-2.431986096247651E-3</v>
      </c>
      <c r="D280">
        <v>8.8273889160693612E-3</v>
      </c>
      <c r="E280">
        <v>246.40374667768572</v>
      </c>
      <c r="F280">
        <v>-0.27550458231430908</v>
      </c>
      <c r="G280" s="9">
        <v>0.99999393164528172</v>
      </c>
      <c r="H280">
        <v>2.87566303148135E-2</v>
      </c>
      <c r="I280">
        <v>1.3546298151381402E-2</v>
      </c>
      <c r="J280">
        <v>269.3455254188454</v>
      </c>
      <c r="K280">
        <v>2.1228404980796176</v>
      </c>
      <c r="L280" s="9">
        <v>0.40291657429075378</v>
      </c>
      <c r="M280">
        <v>9.2828164073267376E-3</v>
      </c>
      <c r="N280">
        <v>8.3864782351302028E-2</v>
      </c>
      <c r="O280">
        <v>206.86988178783798</v>
      </c>
      <c r="P280">
        <v>0.11068789719672621</v>
      </c>
      <c r="Q280" s="9">
        <v>0.99999998917554911</v>
      </c>
    </row>
    <row r="281" spans="1:17">
      <c r="A281" s="5" t="s">
        <v>76</v>
      </c>
      <c r="B281" s="5">
        <v>21</v>
      </c>
      <c r="C281">
        <v>-2.0484114796657356E-2</v>
      </c>
      <c r="D281">
        <v>8.5677415422634323E-3</v>
      </c>
      <c r="E281">
        <v>232.32546448902539</v>
      </c>
      <c r="F281">
        <v>-2.3908418216880345</v>
      </c>
      <c r="G281" s="9">
        <v>0.25077725144737661</v>
      </c>
      <c r="H281">
        <v>-4.4842888584286408E-2</v>
      </c>
      <c r="I281">
        <v>1.314004148625357E-2</v>
      </c>
      <c r="J281">
        <v>254.97095385116592</v>
      </c>
      <c r="K281">
        <v>-3.4126900307886174</v>
      </c>
      <c r="L281" s="9">
        <v>1.6863807983722445E-2</v>
      </c>
      <c r="M281">
        <v>0.329130720242854</v>
      </c>
      <c r="N281">
        <v>8.1607557339725231E-2</v>
      </c>
      <c r="O281">
        <v>193.66536199911556</v>
      </c>
      <c r="P281">
        <v>4.0330911863065717</v>
      </c>
      <c r="Q281" s="9">
        <v>1.9915623112704006E-3</v>
      </c>
    </row>
    <row r="282" spans="1:17">
      <c r="A282" s="5" t="s">
        <v>77</v>
      </c>
      <c r="B282" s="5">
        <v>21</v>
      </c>
      <c r="C282">
        <v>-1.0861051498870671E-2</v>
      </c>
      <c r="D282">
        <v>8.8273889160693578E-3</v>
      </c>
      <c r="E282">
        <v>246.40374667768572</v>
      </c>
      <c r="F282">
        <v>-1.2303809883236523</v>
      </c>
      <c r="G282" s="9">
        <v>0.92217758866291655</v>
      </c>
      <c r="H282">
        <v>-4.6902742363528222E-3</v>
      </c>
      <c r="I282">
        <v>1.3546298151381404E-2</v>
      </c>
      <c r="J282">
        <v>269.3455254188454</v>
      </c>
      <c r="K282">
        <v>-0.34624029265696654</v>
      </c>
      <c r="L282" s="9">
        <v>0.9999710005579292</v>
      </c>
      <c r="M282">
        <v>0.15869530952752112</v>
      </c>
      <c r="N282">
        <v>8.3864782351302042E-2</v>
      </c>
      <c r="O282">
        <v>206.86988178783798</v>
      </c>
      <c r="P282">
        <v>1.89227593607482</v>
      </c>
      <c r="Q282" s="9">
        <v>0.55779472096134941</v>
      </c>
    </row>
    <row r="283" spans="1:17">
      <c r="A283" s="6" t="s">
        <v>78</v>
      </c>
      <c r="B283" s="6">
        <v>21</v>
      </c>
      <c r="C283" s="7">
        <v>9.6230632977866853E-3</v>
      </c>
      <c r="D283" s="10">
        <v>8.8273889160693595E-3</v>
      </c>
      <c r="E283" s="10">
        <v>246.40374667768572</v>
      </c>
      <c r="F283" s="10">
        <v>1.090137003057482</v>
      </c>
      <c r="G283" s="11">
        <v>0.95841873985558534</v>
      </c>
      <c r="H283" s="10">
        <v>4.0152614347933588E-2</v>
      </c>
      <c r="I283" s="10">
        <v>1.3546298151381402E-2</v>
      </c>
      <c r="J283" s="10">
        <v>269.3455254188454</v>
      </c>
      <c r="K283" s="10">
        <v>2.9641023620788216</v>
      </c>
      <c r="L283" s="11">
        <v>6.4437512488085824E-2</v>
      </c>
      <c r="M283" s="10">
        <v>-0.17043541071533289</v>
      </c>
      <c r="N283" s="10">
        <v>8.3864782351302014E-2</v>
      </c>
      <c r="O283" s="10">
        <v>206.86988178783798</v>
      </c>
      <c r="P283" s="10">
        <v>-2.0322643896146335</v>
      </c>
      <c r="Q283" s="11">
        <v>0.46279843088276551</v>
      </c>
    </row>
    <row r="284" spans="1:17">
      <c r="C284">
        <v>3.6838630132984815E-2</v>
      </c>
      <c r="D284">
        <v>8.9484525907216044E-3</v>
      </c>
      <c r="E284">
        <v>162.08967135960768</v>
      </c>
      <c r="F284">
        <v>4.116759826294631</v>
      </c>
      <c r="G284">
        <v>1.5445499649134886E-3</v>
      </c>
    </row>
    <row r="285" spans="1:17">
      <c r="C285">
        <v>1.5447766849083985E-2</v>
      </c>
      <c r="D285">
        <v>8.9484525907216044E-3</v>
      </c>
      <c r="E285">
        <v>162.08967135960768</v>
      </c>
      <c r="F285">
        <v>1.7263059386492514</v>
      </c>
      <c r="G285">
        <v>0.67012837642256606</v>
      </c>
    </row>
    <row r="286" spans="1:17">
      <c r="C286">
        <v>5.5823311748979185E-2</v>
      </c>
      <c r="D286">
        <v>8.9484525907216044E-3</v>
      </c>
      <c r="E286">
        <v>162.08967135960583</v>
      </c>
      <c r="F286">
        <v>6.2383201098769616</v>
      </c>
      <c r="G286">
        <v>1.0300280850472632E-7</v>
      </c>
    </row>
    <row r="287" spans="1:17">
      <c r="C287">
        <v>5.3953942834256384E-2</v>
      </c>
      <c r="D287">
        <v>8.9484525907216061E-3</v>
      </c>
      <c r="E287">
        <v>162.08967135960583</v>
      </c>
      <c r="F287">
        <v>6.0294159562514391</v>
      </c>
      <c r="G287">
        <v>2.9846050053627948E-7</v>
      </c>
    </row>
    <row r="288" spans="1:17">
      <c r="C288">
        <v>2.279377868174659E-2</v>
      </c>
      <c r="D288">
        <v>8.9484525907216027E-3</v>
      </c>
      <c r="E288">
        <v>162.08967135960768</v>
      </c>
      <c r="F288">
        <v>2.5472313174437349</v>
      </c>
      <c r="G288">
        <v>0.18357585912832886</v>
      </c>
    </row>
    <row r="289" spans="3:7">
      <c r="C289">
        <v>4.9740329672352104E-2</v>
      </c>
      <c r="D289">
        <v>8.9484525907216009E-3</v>
      </c>
      <c r="E289">
        <v>162.08967135960768</v>
      </c>
      <c r="F289">
        <v>5.558539777472415</v>
      </c>
      <c r="G289">
        <v>3.022689618381591E-6</v>
      </c>
    </row>
    <row r="290" spans="3:7">
      <c r="C290">
        <v>7.063151212871345E-2</v>
      </c>
      <c r="D290">
        <v>9.5425684092310132E-3</v>
      </c>
      <c r="E290">
        <v>187.11844340652877</v>
      </c>
      <c r="F290">
        <v>7.4017297125570494</v>
      </c>
      <c r="G290">
        <v>1.2378431613058183E-10</v>
      </c>
    </row>
    <row r="291" spans="3:7">
      <c r="C291">
        <v>-2.1390863283900826E-2</v>
      </c>
      <c r="D291">
        <v>8.9484525907216131E-3</v>
      </c>
      <c r="E291">
        <v>162.08967135960398</v>
      </c>
      <c r="F291">
        <v>-2.3904538876453771</v>
      </c>
      <c r="G291">
        <v>0.25313817238131364</v>
      </c>
    </row>
    <row r="292" spans="3:7">
      <c r="C292">
        <v>1.8984681615994373E-2</v>
      </c>
      <c r="D292">
        <v>8.9484525907216131E-3</v>
      </c>
      <c r="E292">
        <v>162.08967135960398</v>
      </c>
      <c r="F292">
        <v>2.1215602835823293</v>
      </c>
      <c r="G292">
        <v>0.40564120086853339</v>
      </c>
    </row>
    <row r="293" spans="3:7">
      <c r="C293">
        <v>1.7115312701271569E-2</v>
      </c>
      <c r="D293">
        <v>8.9484525907216131E-3</v>
      </c>
      <c r="E293">
        <v>162.08967135960398</v>
      </c>
      <c r="F293">
        <v>1.9126561299568077</v>
      </c>
      <c r="G293">
        <v>0.54430855718175797</v>
      </c>
    </row>
    <row r="294" spans="3:7">
      <c r="C294">
        <v>-1.4044851451238221E-2</v>
      </c>
      <c r="D294">
        <v>8.9484525907216114E-3</v>
      </c>
      <c r="E294">
        <v>162.08967135960398</v>
      </c>
      <c r="F294">
        <v>-1.5695285088508952</v>
      </c>
      <c r="G294">
        <v>0.76769246880210829</v>
      </c>
    </row>
    <row r="295" spans="3:7">
      <c r="C295">
        <v>1.2901699539367293E-2</v>
      </c>
      <c r="D295">
        <v>8.9484525907216114E-3</v>
      </c>
      <c r="E295">
        <v>162.08967135960583</v>
      </c>
      <c r="F295">
        <v>1.4417799511777811</v>
      </c>
      <c r="G295">
        <v>0.83634336109955421</v>
      </c>
    </row>
    <row r="296" spans="3:7">
      <c r="C296">
        <v>3.3792881995728635E-2</v>
      </c>
      <c r="D296">
        <v>9.5425684092310201E-3</v>
      </c>
      <c r="E296">
        <v>187.11844340652627</v>
      </c>
      <c r="F296">
        <v>3.541277415736316</v>
      </c>
      <c r="G296">
        <v>1.1585063496819537E-2</v>
      </c>
    </row>
    <row r="297" spans="3:7">
      <c r="C297">
        <v>4.0375544899895199E-2</v>
      </c>
      <c r="D297">
        <v>8.9484525907216166E-3</v>
      </c>
      <c r="E297">
        <v>162.08967135960398</v>
      </c>
      <c r="F297">
        <v>4.5120141712277047</v>
      </c>
      <c r="G297">
        <v>3.2304493681489799E-4</v>
      </c>
    </row>
    <row r="298" spans="3:7">
      <c r="C298">
        <v>3.8506175985172399E-2</v>
      </c>
      <c r="D298">
        <v>8.9484525907216148E-3</v>
      </c>
      <c r="E298">
        <v>162.08967135960398</v>
      </c>
      <c r="F298">
        <v>4.3031100176021839</v>
      </c>
      <c r="G298">
        <v>7.4991443134164726E-4</v>
      </c>
    </row>
    <row r="299" spans="3:7">
      <c r="C299">
        <v>7.346011832662605E-3</v>
      </c>
      <c r="D299">
        <v>8.9484525907216131E-3</v>
      </c>
      <c r="E299">
        <v>162.08967135960583</v>
      </c>
      <c r="F299">
        <v>0.82092537879448213</v>
      </c>
      <c r="G299">
        <v>0.99172090297277848</v>
      </c>
    </row>
    <row r="300" spans="3:7">
      <c r="C300">
        <v>3.4292562823268119E-2</v>
      </c>
      <c r="D300">
        <v>8.9484525907216131E-3</v>
      </c>
      <c r="E300">
        <v>162.08967135960583</v>
      </c>
      <c r="F300">
        <v>3.8322338388231576</v>
      </c>
      <c r="G300">
        <v>4.4030634171942085E-3</v>
      </c>
    </row>
    <row r="301" spans="3:7">
      <c r="C301">
        <v>5.5183745279629465E-2</v>
      </c>
      <c r="D301">
        <v>9.5425684092310219E-3</v>
      </c>
      <c r="E301">
        <v>187.11844340652627</v>
      </c>
      <c r="F301">
        <v>5.7829027692636048</v>
      </c>
      <c r="G301">
        <v>8.4008238421251491E-7</v>
      </c>
    </row>
    <row r="302" spans="3:7">
      <c r="C302">
        <v>-1.8693689147228024E-3</v>
      </c>
      <c r="D302">
        <v>8.9484525907216148E-3</v>
      </c>
      <c r="E302">
        <v>162.08967135960583</v>
      </c>
      <c r="F302">
        <v>-0.20890415362552131</v>
      </c>
      <c r="G302">
        <v>0.99999908816131966</v>
      </c>
    </row>
    <row r="303" spans="3:7">
      <c r="C303">
        <v>-3.3029533067232594E-2</v>
      </c>
      <c r="D303">
        <v>8.9484525907216166E-3</v>
      </c>
      <c r="E303">
        <v>162.08967135960398</v>
      </c>
      <c r="F303">
        <v>-3.6910887924332227</v>
      </c>
      <c r="G303">
        <v>7.2104950813268731E-3</v>
      </c>
    </row>
    <row r="304" spans="3:7">
      <c r="C304">
        <v>-6.0829820766270803E-3</v>
      </c>
      <c r="D304">
        <v>8.9484525907216114E-3</v>
      </c>
      <c r="E304">
        <v>162.08967135960398</v>
      </c>
      <c r="F304">
        <v>-0.67978033240454849</v>
      </c>
      <c r="G304">
        <v>0.99742161679143426</v>
      </c>
    </row>
    <row r="305" spans="3:7">
      <c r="C305">
        <v>1.4808200379734265E-2</v>
      </c>
      <c r="D305">
        <v>9.5425684092310236E-3</v>
      </c>
      <c r="E305">
        <v>187.11844340652627</v>
      </c>
      <c r="F305">
        <v>1.55180447702209</v>
      </c>
      <c r="G305">
        <v>0.77803212152502188</v>
      </c>
    </row>
    <row r="306" spans="3:7">
      <c r="C306">
        <v>-3.1160164152509794E-2</v>
      </c>
      <c r="D306">
        <v>8.9484525907216131E-3</v>
      </c>
      <c r="E306">
        <v>162.08967135960583</v>
      </c>
      <c r="F306">
        <v>-3.4821846388077029</v>
      </c>
      <c r="G306">
        <v>1.4459232126145305E-2</v>
      </c>
    </row>
    <row r="307" spans="3:7">
      <c r="C307">
        <v>-4.2136131619042779E-3</v>
      </c>
      <c r="D307">
        <v>8.9484525907216114E-3</v>
      </c>
      <c r="E307">
        <v>162.08967135960398</v>
      </c>
      <c r="F307">
        <v>-0.4708761787790271</v>
      </c>
      <c r="G307">
        <v>0.99976426963458098</v>
      </c>
    </row>
    <row r="308" spans="3:7">
      <c r="C308">
        <v>1.6677569294457066E-2</v>
      </c>
      <c r="D308">
        <v>9.5425684092310236E-3</v>
      </c>
      <c r="E308">
        <v>187.11844340652627</v>
      </c>
      <c r="F308">
        <v>1.7477023563513554</v>
      </c>
      <c r="G308">
        <v>0.65596616270994734</v>
      </c>
    </row>
    <row r="309" spans="3:7">
      <c r="C309">
        <v>2.6946550990605514E-2</v>
      </c>
      <c r="D309">
        <v>8.9484525907216131E-3</v>
      </c>
      <c r="E309">
        <v>162.08967135960583</v>
      </c>
      <c r="F309">
        <v>3.0113084600286757</v>
      </c>
      <c r="G309">
        <v>5.8949811875628977E-2</v>
      </c>
    </row>
    <row r="310" spans="3:7">
      <c r="C310">
        <v>4.783773344696686E-2</v>
      </c>
      <c r="D310">
        <v>9.5425684092310219E-3</v>
      </c>
      <c r="E310">
        <v>187.11844340652627</v>
      </c>
      <c r="F310">
        <v>5.013087818232556</v>
      </c>
      <c r="G310">
        <v>3.3603388501557419E-5</v>
      </c>
    </row>
    <row r="311" spans="3:7">
      <c r="C311">
        <v>2.0891182456361346E-2</v>
      </c>
      <c r="D311">
        <v>9.5425684092310201E-3</v>
      </c>
      <c r="E311">
        <v>187.11844340652627</v>
      </c>
      <c r="F311">
        <v>2.1892620058298164</v>
      </c>
      <c r="G311">
        <v>0.36301367099168225</v>
      </c>
    </row>
  </sheetData>
  <mergeCells count="3">
    <mergeCell ref="C2:G2"/>
    <mergeCell ref="H2:L2"/>
    <mergeCell ref="M2:Q2"/>
  </mergeCells>
  <conditionalFormatting sqref="G4:G283">
    <cfRule type="cellIs" dxfId="17" priority="6" operator="lessThan">
      <formula>0.05</formula>
    </cfRule>
  </conditionalFormatting>
  <conditionalFormatting sqref="L4:L283">
    <cfRule type="cellIs" dxfId="16" priority="5" operator="lessThan">
      <formula>0.05</formula>
    </cfRule>
  </conditionalFormatting>
  <conditionalFormatting sqref="Q4:Q283">
    <cfRule type="cellIs" dxfId="15" priority="4" operator="lessThan">
      <formula>0.05</formula>
    </cfRule>
  </conditionalFormatting>
  <conditionalFormatting sqref="G3">
    <cfRule type="cellIs" dxfId="14" priority="3" operator="lessThan">
      <formula>0.05</formula>
    </cfRule>
  </conditionalFormatting>
  <conditionalFormatting sqref="L3">
    <cfRule type="cellIs" dxfId="13" priority="2" operator="lessThan">
      <formula>0.05</formula>
    </cfRule>
  </conditionalFormatting>
  <conditionalFormatting sqref="Q3">
    <cfRule type="cellIs" dxfId="12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9617C-C360-4EC0-87CE-A3A4B623381A}">
  <dimension ref="A2:U453"/>
  <sheetViews>
    <sheetView workbookViewId="0">
      <selection activeCell="R1" sqref="A1:XFD3"/>
    </sheetView>
  </sheetViews>
  <sheetFormatPr defaultRowHeight="15"/>
  <cols>
    <col min="1" max="1" width="22.140625" bestFit="1" customWidth="1"/>
  </cols>
  <sheetData>
    <row r="2" spans="1:21" s="2" customFormat="1" ht="15.75" thickBot="1">
      <c r="A2" s="12"/>
      <c r="B2" s="12"/>
      <c r="C2" s="17" t="s">
        <v>127</v>
      </c>
      <c r="D2" s="17"/>
      <c r="E2" s="17"/>
      <c r="F2" s="17"/>
      <c r="G2" s="17"/>
      <c r="H2" s="17" t="s">
        <v>129</v>
      </c>
      <c r="I2" s="17"/>
      <c r="J2" s="17"/>
      <c r="K2" s="17"/>
      <c r="L2" s="17"/>
      <c r="M2" s="18" t="s">
        <v>128</v>
      </c>
      <c r="N2" s="17"/>
      <c r="O2" s="17"/>
      <c r="P2" s="17"/>
      <c r="Q2" s="17"/>
      <c r="R2"/>
      <c r="S2"/>
      <c r="T2"/>
      <c r="U2"/>
    </row>
    <row r="3" spans="1:21" s="1" customFormat="1" ht="15.75" thickTop="1">
      <c r="A3" s="3" t="s">
        <v>0</v>
      </c>
      <c r="B3" s="3" t="s">
        <v>1</v>
      </c>
      <c r="C3" s="13" t="s">
        <v>2</v>
      </c>
      <c r="D3" s="14" t="s">
        <v>3</v>
      </c>
      <c r="E3" s="14" t="s">
        <v>4</v>
      </c>
      <c r="F3" s="14" t="s">
        <v>5</v>
      </c>
      <c r="G3" s="15" t="s">
        <v>6</v>
      </c>
      <c r="H3" s="14" t="s">
        <v>2</v>
      </c>
      <c r="I3" s="14" t="s">
        <v>3</v>
      </c>
      <c r="J3" s="14" t="s">
        <v>4</v>
      </c>
      <c r="K3" s="14" t="s">
        <v>5</v>
      </c>
      <c r="L3" s="15" t="s">
        <v>6</v>
      </c>
      <c r="M3" s="14" t="s">
        <v>2</v>
      </c>
      <c r="N3" s="14" t="s">
        <v>3</v>
      </c>
      <c r="O3" s="14" t="s">
        <v>4</v>
      </c>
      <c r="P3" s="14" t="s">
        <v>5</v>
      </c>
      <c r="Q3" s="15" t="s">
        <v>6</v>
      </c>
      <c r="R3"/>
      <c r="S3"/>
      <c r="T3"/>
      <c r="U3"/>
    </row>
    <row r="4" spans="1:21">
      <c r="A4" s="4" t="s">
        <v>7</v>
      </c>
      <c r="B4" s="4">
        <v>0</v>
      </c>
      <c r="C4">
        <v>-5.0135438871433185E-3</v>
      </c>
      <c r="D4">
        <v>6.6032662908184579E-3</v>
      </c>
      <c r="E4">
        <v>189.5607795538962</v>
      </c>
      <c r="F4">
        <v>-0.75925211347517874</v>
      </c>
      <c r="G4" s="9">
        <v>0.99902046336260542</v>
      </c>
      <c r="H4">
        <v>3.1996280879320821E-3</v>
      </c>
      <c r="I4">
        <v>1.022116007092397E-2</v>
      </c>
      <c r="J4">
        <v>238.42497659003513</v>
      </c>
      <c r="K4">
        <v>0.31303962228651833</v>
      </c>
      <c r="L4" s="9">
        <v>0.99999948472670774</v>
      </c>
      <c r="M4">
        <v>-6.5571202218908303E-2</v>
      </c>
      <c r="N4">
        <v>5.9182754575232623E-2</v>
      </c>
      <c r="O4">
        <v>225.58488623669371</v>
      </c>
      <c r="P4">
        <v>-1.1079444120086492</v>
      </c>
      <c r="Q4" s="9">
        <v>0.98351774443595708</v>
      </c>
    </row>
    <row r="5" spans="1:21">
      <c r="A5" s="5" t="s">
        <v>8</v>
      </c>
      <c r="B5" s="5">
        <v>0</v>
      </c>
      <c r="C5">
        <v>-6.6397936033017177E-2</v>
      </c>
      <c r="D5">
        <v>6.6032662908184431E-3</v>
      </c>
      <c r="E5">
        <v>189.5607795538962</v>
      </c>
      <c r="F5">
        <v>-10.05531703686411</v>
      </c>
      <c r="G5" s="9">
        <v>2.9753977059954195E-14</v>
      </c>
      <c r="H5">
        <v>-6.9870361317468377E-2</v>
      </c>
      <c r="I5">
        <v>1.0221160070923961E-2</v>
      </c>
      <c r="J5">
        <v>238.42497659003106</v>
      </c>
      <c r="K5">
        <v>-6.8358543289257296</v>
      </c>
      <c r="L5" s="9">
        <v>3.0506519532735865E-9</v>
      </c>
      <c r="M5">
        <v>0.59150177432997852</v>
      </c>
      <c r="N5">
        <v>5.9182754575232657E-2</v>
      </c>
      <c r="O5">
        <v>225.58488623668279</v>
      </c>
      <c r="P5">
        <v>9.9944955008484122</v>
      </c>
      <c r="Q5" s="9">
        <v>9.6700425444851135E-14</v>
      </c>
    </row>
    <row r="6" spans="1:21">
      <c r="A6" s="5" t="s">
        <v>9</v>
      </c>
      <c r="B6" s="5">
        <v>0</v>
      </c>
      <c r="C6">
        <v>-1.7453735618472955E-2</v>
      </c>
      <c r="D6">
        <v>6.6032662908184518E-3</v>
      </c>
      <c r="E6">
        <v>189.56077955389108</v>
      </c>
      <c r="F6">
        <v>-2.6431972980919456</v>
      </c>
      <c r="G6" s="9">
        <v>0.20527996119390568</v>
      </c>
      <c r="H6">
        <v>2.3695102989652467E-2</v>
      </c>
      <c r="I6">
        <v>1.0221160070923965E-2</v>
      </c>
      <c r="J6">
        <v>238.42497659003513</v>
      </c>
      <c r="K6">
        <v>2.3182400848077607</v>
      </c>
      <c r="L6" s="9">
        <v>0.38116307725184595</v>
      </c>
      <c r="M6">
        <v>9.3578740537934343E-2</v>
      </c>
      <c r="N6">
        <v>5.9182754575232692E-2</v>
      </c>
      <c r="O6">
        <v>225.58488623668279</v>
      </c>
      <c r="P6">
        <v>1.5811825794451273</v>
      </c>
      <c r="Q6" s="9">
        <v>0.85598151569522174</v>
      </c>
    </row>
    <row r="7" spans="1:21">
      <c r="A7" s="5" t="s">
        <v>10</v>
      </c>
      <c r="B7" s="5">
        <v>0</v>
      </c>
      <c r="C7">
        <v>-7.4291765571062859E-2</v>
      </c>
      <c r="D7">
        <v>7.0454082581336069E-3</v>
      </c>
      <c r="E7">
        <v>217.01432520283592</v>
      </c>
      <c r="F7">
        <v>-10.544706970713351</v>
      </c>
      <c r="G7" s="9">
        <v>0</v>
      </c>
      <c r="H7">
        <v>-7.5942366188767554E-2</v>
      </c>
      <c r="I7">
        <v>1.0985163733067644E-2</v>
      </c>
      <c r="J7">
        <v>264.33934003482221</v>
      </c>
      <c r="K7">
        <v>-6.9131756279758605</v>
      </c>
      <c r="L7" s="9">
        <v>1.5974472855617705E-9</v>
      </c>
      <c r="M7">
        <v>0.68414515458774383</v>
      </c>
      <c r="N7">
        <v>6.3449069300644187E-2</v>
      </c>
      <c r="O7">
        <v>252.86610228650562</v>
      </c>
      <c r="P7">
        <v>10.782587705834132</v>
      </c>
      <c r="Q7" s="9">
        <v>3.8302694349567901E-14</v>
      </c>
    </row>
    <row r="8" spans="1:21">
      <c r="A8" s="5" t="s">
        <v>11</v>
      </c>
      <c r="B8" s="5">
        <v>0</v>
      </c>
      <c r="C8">
        <v>-2.3797239839511429E-4</v>
      </c>
      <c r="D8">
        <v>6.6032662908184691E-3</v>
      </c>
      <c r="E8">
        <v>189.5607795538962</v>
      </c>
      <c r="F8">
        <v>-3.6038588770227808E-2</v>
      </c>
      <c r="G8" s="9">
        <v>1</v>
      </c>
      <c r="H8">
        <v>1.3827001129774495E-2</v>
      </c>
      <c r="I8">
        <v>1.0221160070923978E-2</v>
      </c>
      <c r="J8">
        <v>238.42497659003513</v>
      </c>
      <c r="K8">
        <v>1.3527819771757623</v>
      </c>
      <c r="L8" s="9">
        <v>0.93988529172331936</v>
      </c>
      <c r="M8">
        <v>-0.12102611707025134</v>
      </c>
      <c r="N8">
        <v>5.9182754575232595E-2</v>
      </c>
      <c r="O8">
        <v>225.58488623669007</v>
      </c>
      <c r="P8">
        <v>-2.0449557973244388</v>
      </c>
      <c r="Q8" s="9">
        <v>0.56828648214101385</v>
      </c>
    </row>
    <row r="9" spans="1:21">
      <c r="A9" s="5" t="s">
        <v>12</v>
      </c>
      <c r="B9" s="5">
        <v>0</v>
      </c>
      <c r="C9">
        <v>-2.4205805366949535E-3</v>
      </c>
      <c r="D9">
        <v>6.6032662908184474E-3</v>
      </c>
      <c r="E9">
        <v>189.56077955389108</v>
      </c>
      <c r="F9">
        <v>-0.3665732124207477</v>
      </c>
      <c r="G9" s="9">
        <v>0.9999979056317112</v>
      </c>
      <c r="H9">
        <v>2.3245618970114179E-2</v>
      </c>
      <c r="I9">
        <v>1.0221160070923982E-2</v>
      </c>
      <c r="J9">
        <v>238.424976590027</v>
      </c>
      <c r="K9">
        <v>2.2742642526693939</v>
      </c>
      <c r="L9" s="9">
        <v>0.40972818045435744</v>
      </c>
      <c r="M9">
        <v>-0.1112188280113459</v>
      </c>
      <c r="N9">
        <v>5.9182754575232671E-2</v>
      </c>
      <c r="O9">
        <v>225.58488623669371</v>
      </c>
      <c r="P9">
        <v>-1.8792438575998582</v>
      </c>
      <c r="Q9" s="9">
        <v>0.68306196143132825</v>
      </c>
    </row>
    <row r="10" spans="1:21">
      <c r="A10" s="5" t="s">
        <v>13</v>
      </c>
      <c r="B10" s="5">
        <v>0</v>
      </c>
      <c r="C10">
        <v>-1.1266768114562085E-2</v>
      </c>
      <c r="D10">
        <v>6.6032662908184431E-3</v>
      </c>
      <c r="E10">
        <v>189.56077955388855</v>
      </c>
      <c r="F10">
        <v>-1.7062416716751285</v>
      </c>
      <c r="G10" s="9">
        <v>0.79073173253609652</v>
      </c>
      <c r="H10">
        <v>1.3685269234093318E-2</v>
      </c>
      <c r="I10">
        <v>1.0221160070923996E-2</v>
      </c>
      <c r="J10">
        <v>238.42497659004329</v>
      </c>
      <c r="K10">
        <v>1.3389154596085067</v>
      </c>
      <c r="L10" s="9">
        <v>0.94351852486276266</v>
      </c>
      <c r="M10">
        <v>8.2096905444953877E-2</v>
      </c>
      <c r="N10">
        <v>5.9182754575232734E-2</v>
      </c>
      <c r="O10">
        <v>225.58488623668643</v>
      </c>
      <c r="P10">
        <v>1.3871761467370165</v>
      </c>
      <c r="Q10" s="9">
        <v>0.93011443280017092</v>
      </c>
    </row>
    <row r="11" spans="1:21">
      <c r="A11" s="5" t="s">
        <v>14</v>
      </c>
      <c r="B11" s="5">
        <v>0</v>
      </c>
      <c r="C11">
        <v>-2.2401737886017663E-2</v>
      </c>
      <c r="D11">
        <v>6.6032662908184448E-3</v>
      </c>
      <c r="E11">
        <v>189.56077955388855</v>
      </c>
      <c r="F11">
        <v>-3.3925237752665387</v>
      </c>
      <c r="G11" s="9">
        <v>2.82389421573771E-2</v>
      </c>
      <c r="H11">
        <v>2.0704913110580481E-2</v>
      </c>
      <c r="I11">
        <v>1.022116007092398E-2</v>
      </c>
      <c r="J11">
        <v>238.42497659004329</v>
      </c>
      <c r="K11">
        <v>2.0256911120567924</v>
      </c>
      <c r="L11" s="9">
        <v>0.58181137601838406</v>
      </c>
      <c r="M11">
        <v>0.12645931173960712</v>
      </c>
      <c r="N11">
        <v>5.9182754575232706E-2</v>
      </c>
      <c r="O11">
        <v>225.58488623668643</v>
      </c>
      <c r="P11">
        <v>2.1367594774395458</v>
      </c>
      <c r="Q11" s="9">
        <v>0.50366563597307501</v>
      </c>
    </row>
    <row r="12" spans="1:21">
      <c r="A12" s="5" t="s">
        <v>15</v>
      </c>
      <c r="B12" s="5">
        <v>0</v>
      </c>
      <c r="C12">
        <v>-1.6018333309862985E-2</v>
      </c>
      <c r="D12">
        <v>6.6032662908184518E-3</v>
      </c>
      <c r="E12">
        <v>189.56077955389108</v>
      </c>
      <c r="F12">
        <v>-2.4258196783818584</v>
      </c>
      <c r="G12" s="9">
        <v>0.31663092796344228</v>
      </c>
      <c r="H12">
        <v>9.7513797987371943E-4</v>
      </c>
      <c r="I12">
        <v>1.0221160070923977E-2</v>
      </c>
      <c r="J12">
        <v>238.42497659004329</v>
      </c>
      <c r="K12">
        <v>9.5403845855783417E-2</v>
      </c>
      <c r="L12" s="9">
        <v>0.99999999998732947</v>
      </c>
      <c r="M12">
        <v>0.20985840664038138</v>
      </c>
      <c r="N12">
        <v>5.9182754575232616E-2</v>
      </c>
      <c r="O12">
        <v>225.58488623668279</v>
      </c>
      <c r="P12">
        <v>3.5459384772909002</v>
      </c>
      <c r="Q12" s="9">
        <v>1.6824546390706074E-2</v>
      </c>
    </row>
    <row r="13" spans="1:21">
      <c r="A13" s="5" t="s">
        <v>16</v>
      </c>
      <c r="B13" s="5">
        <v>0</v>
      </c>
      <c r="C13">
        <v>-6.1384392145873858E-2</v>
      </c>
      <c r="D13">
        <v>6.603266290817777E-3</v>
      </c>
      <c r="E13">
        <v>189.56077955357509</v>
      </c>
      <c r="F13">
        <v>-9.2960649233898689</v>
      </c>
      <c r="G13" s="9">
        <v>3.1974423109204508E-14</v>
      </c>
      <c r="H13">
        <v>-7.3069989405400465E-2</v>
      </c>
      <c r="I13">
        <v>1.0221160070923784E-2</v>
      </c>
      <c r="J13">
        <v>238.42497658976262</v>
      </c>
      <c r="K13">
        <v>-7.1488939512123721</v>
      </c>
      <c r="L13" s="9">
        <v>4.795474017882384E-10</v>
      </c>
      <c r="M13">
        <v>0.65707297654888686</v>
      </c>
      <c r="N13">
        <v>5.9182754575236994E-2</v>
      </c>
      <c r="O13">
        <v>225.58488623686085</v>
      </c>
      <c r="P13">
        <v>11.102439912856246</v>
      </c>
      <c r="Q13" s="9">
        <v>4.7406523151494184E-14</v>
      </c>
    </row>
    <row r="14" spans="1:21">
      <c r="A14" s="5" t="s">
        <v>17</v>
      </c>
      <c r="B14" s="5">
        <v>0</v>
      </c>
      <c r="C14">
        <v>-1.2440191731329635E-2</v>
      </c>
      <c r="D14">
        <v>6.6032662908177752E-3</v>
      </c>
      <c r="E14">
        <v>189.56077955357762</v>
      </c>
      <c r="F14">
        <v>-1.883945184616959</v>
      </c>
      <c r="G14" s="9">
        <v>0.67987290752301477</v>
      </c>
      <c r="H14">
        <v>2.0495474901720385E-2</v>
      </c>
      <c r="I14">
        <v>1.0221160070923784E-2</v>
      </c>
      <c r="J14">
        <v>238.42497658976262</v>
      </c>
      <c r="K14">
        <v>2.0052004625212776</v>
      </c>
      <c r="L14" s="9">
        <v>0.59624080260868728</v>
      </c>
      <c r="M14">
        <v>0.15914994275684263</v>
      </c>
      <c r="N14">
        <v>5.9182754575237008E-2</v>
      </c>
      <c r="O14">
        <v>225.58488623685724</v>
      </c>
      <c r="P14">
        <v>2.6891269914535791</v>
      </c>
      <c r="Q14" s="9">
        <v>0.18445552153680811</v>
      </c>
    </row>
    <row r="15" spans="1:21">
      <c r="A15" s="5" t="s">
        <v>18</v>
      </c>
      <c r="B15" s="5">
        <v>0</v>
      </c>
      <c r="C15">
        <v>-6.9278221683919547E-2</v>
      </c>
      <c r="D15">
        <v>7.0454082581329555E-3</v>
      </c>
      <c r="E15">
        <v>217.01432520249671</v>
      </c>
      <c r="F15">
        <v>-9.8331025180758491</v>
      </c>
      <c r="G15" s="9">
        <v>7.6605388699135801E-15</v>
      </c>
      <c r="H15">
        <v>-7.9141994276699643E-2</v>
      </c>
      <c r="I15">
        <v>1.098516373306747E-2</v>
      </c>
      <c r="J15">
        <v>264.33934003456136</v>
      </c>
      <c r="K15">
        <v>-7.2044437570344915</v>
      </c>
      <c r="L15" s="9">
        <v>2.7439195360301483E-10</v>
      </c>
      <c r="M15">
        <v>0.74971635680665216</v>
      </c>
      <c r="N15">
        <v>6.3449069300648184E-2</v>
      </c>
      <c r="O15">
        <v>252.86610228667064</v>
      </c>
      <c r="P15">
        <v>11.81603394770352</v>
      </c>
      <c r="Q15" s="9">
        <v>0</v>
      </c>
    </row>
    <row r="16" spans="1:21">
      <c r="A16" s="5" t="s">
        <v>19</v>
      </c>
      <c r="B16" s="5">
        <v>0</v>
      </c>
      <c r="C16">
        <v>4.7755714887482044E-3</v>
      </c>
      <c r="D16">
        <v>6.603266290817783E-3</v>
      </c>
      <c r="E16">
        <v>189.56077955357253</v>
      </c>
      <c r="F16">
        <v>0.72321352470502487</v>
      </c>
      <c r="G16" s="9">
        <v>0.99933640682988678</v>
      </c>
      <c r="H16">
        <v>1.0627373041842414E-2</v>
      </c>
      <c r="I16">
        <v>1.0221160070923793E-2</v>
      </c>
      <c r="J16">
        <v>238.42497658976262</v>
      </c>
      <c r="K16">
        <v>1.0397423548892633</v>
      </c>
      <c r="L16" s="9">
        <v>0.98947009180213263</v>
      </c>
      <c r="M16">
        <v>-5.5454914851343032E-2</v>
      </c>
      <c r="N16">
        <v>5.9182754575236959E-2</v>
      </c>
      <c r="O16">
        <v>225.58488623686085</v>
      </c>
      <c r="P16">
        <v>-0.9370113853157197</v>
      </c>
      <c r="Q16" s="9">
        <v>0.99506585470310327</v>
      </c>
    </row>
    <row r="17" spans="1:17">
      <c r="A17" s="5" t="s">
        <v>20</v>
      </c>
      <c r="B17" s="5">
        <v>0</v>
      </c>
      <c r="C17">
        <v>2.592963350448365E-3</v>
      </c>
      <c r="D17">
        <v>6.603266290817777E-3</v>
      </c>
      <c r="E17">
        <v>189.56077955357509</v>
      </c>
      <c r="F17">
        <v>0.39267890105447212</v>
      </c>
      <c r="G17" s="9">
        <v>0.99999618125357648</v>
      </c>
      <c r="H17">
        <v>2.0045990882182098E-2</v>
      </c>
      <c r="I17">
        <v>1.0221160070923791E-2</v>
      </c>
      <c r="J17">
        <v>238.42497658976262</v>
      </c>
      <c r="K17">
        <v>1.9612246303829126</v>
      </c>
      <c r="L17" s="9">
        <v>0.62701062397746599</v>
      </c>
      <c r="M17">
        <v>-4.5647625792437599E-2</v>
      </c>
      <c r="N17">
        <v>5.9182754575236987E-2</v>
      </c>
      <c r="O17">
        <v>225.58488623685724</v>
      </c>
      <c r="P17">
        <v>-0.7712994455911536</v>
      </c>
      <c r="Q17" s="9">
        <v>0.99890017410684262</v>
      </c>
    </row>
    <row r="18" spans="1:17">
      <c r="A18" s="5" t="s">
        <v>21</v>
      </c>
      <c r="B18" s="5">
        <v>0</v>
      </c>
      <c r="C18">
        <v>-6.2532242274187669E-3</v>
      </c>
      <c r="D18">
        <v>6.6032662908177735E-3</v>
      </c>
      <c r="E18">
        <v>189.56077955357509</v>
      </c>
      <c r="F18">
        <v>-0.94698955820004405</v>
      </c>
      <c r="G18" s="9">
        <v>0.99461955894929144</v>
      </c>
      <c r="H18">
        <v>1.0485641146161236E-2</v>
      </c>
      <c r="I18">
        <v>1.0221160070923795E-2</v>
      </c>
      <c r="J18">
        <v>238.42497658976262</v>
      </c>
      <c r="K18">
        <v>1.0258758373220094</v>
      </c>
      <c r="L18" s="9">
        <v>0.99043540764432136</v>
      </c>
      <c r="M18">
        <v>0.14766810766386218</v>
      </c>
      <c r="N18">
        <v>5.9182754575236994E-2</v>
      </c>
      <c r="O18">
        <v>225.58488623685724</v>
      </c>
      <c r="P18">
        <v>2.4951205587454841</v>
      </c>
      <c r="Q18" s="9">
        <v>0.27677488875022194</v>
      </c>
    </row>
    <row r="19" spans="1:17">
      <c r="A19" s="5" t="s">
        <v>22</v>
      </c>
      <c r="B19" s="5">
        <v>0</v>
      </c>
      <c r="C19">
        <v>-1.7388193998874344E-2</v>
      </c>
      <c r="D19">
        <v>6.6032662908177744E-3</v>
      </c>
      <c r="E19">
        <v>189.56077955357509</v>
      </c>
      <c r="F19">
        <v>-2.6332716617916256</v>
      </c>
      <c r="G19" s="9">
        <v>0.20969741155172339</v>
      </c>
      <c r="H19">
        <v>1.7505285022648399E-2</v>
      </c>
      <c r="I19">
        <v>1.0221160070923789E-2</v>
      </c>
      <c r="J19">
        <v>238.42497658976262</v>
      </c>
      <c r="K19">
        <v>1.7126514897703065</v>
      </c>
      <c r="L19" s="9">
        <v>0.78738177890919292</v>
      </c>
      <c r="M19">
        <v>0.19203051395851542</v>
      </c>
      <c r="N19">
        <v>5.9182754575236994E-2</v>
      </c>
      <c r="O19">
        <v>225.58488623686085</v>
      </c>
      <c r="P19">
        <v>3.2447038894479583</v>
      </c>
      <c r="Q19" s="9">
        <v>4.329718166435903E-2</v>
      </c>
    </row>
    <row r="20" spans="1:17">
      <c r="A20" s="5" t="s">
        <v>23</v>
      </c>
      <c r="B20" s="5">
        <v>0</v>
      </c>
      <c r="C20">
        <v>-1.1004789422719666E-2</v>
      </c>
      <c r="D20">
        <v>6.6032662908177735E-3</v>
      </c>
      <c r="E20">
        <v>189.56077955357509</v>
      </c>
      <c r="F20">
        <v>-1.6665675649068501</v>
      </c>
      <c r="G20" s="9">
        <v>0.81268630229208749</v>
      </c>
      <c r="H20">
        <v>-2.2244901080583626E-3</v>
      </c>
      <c r="I20">
        <v>1.0221160070923795E-2</v>
      </c>
      <c r="J20">
        <v>238.42497658975449</v>
      </c>
      <c r="K20">
        <v>-0.21763577643073853</v>
      </c>
      <c r="L20" s="9">
        <v>0.99999997950528097</v>
      </c>
      <c r="M20">
        <v>0.27542960885928969</v>
      </c>
      <c r="N20">
        <v>5.9182754575236959E-2</v>
      </c>
      <c r="O20">
        <v>225.58488623685361</v>
      </c>
      <c r="P20">
        <v>4.6538828892992079</v>
      </c>
      <c r="Q20" s="9">
        <v>2.354730328233412E-4</v>
      </c>
    </row>
    <row r="21" spans="1:17">
      <c r="A21" s="5" t="s">
        <v>24</v>
      </c>
      <c r="B21" s="5">
        <v>0</v>
      </c>
      <c r="C21">
        <v>4.8944200414544226E-2</v>
      </c>
      <c r="D21">
        <v>6.6032662908177752E-3</v>
      </c>
      <c r="E21">
        <v>189.56077955357509</v>
      </c>
      <c r="F21">
        <v>7.4121197387729119</v>
      </c>
      <c r="G21" s="9">
        <v>1.7895285253644033E-10</v>
      </c>
      <c r="H21">
        <v>9.3565464307120844E-2</v>
      </c>
      <c r="I21">
        <v>1.0221160070923784E-2</v>
      </c>
      <c r="J21">
        <v>238.42497658976262</v>
      </c>
      <c r="K21">
        <v>9.1540944137336488</v>
      </c>
      <c r="L21" s="9">
        <v>7.3163697322797816E-14</v>
      </c>
      <c r="M21">
        <v>-0.49792303379204417</v>
      </c>
      <c r="N21">
        <v>5.9182754575237022E-2</v>
      </c>
      <c r="O21">
        <v>225.58488623686085</v>
      </c>
      <c r="P21">
        <v>-8.4133129214026621</v>
      </c>
      <c r="Q21" s="9">
        <v>2.9887203822909214E-13</v>
      </c>
    </row>
    <row r="22" spans="1:17">
      <c r="A22" s="5" t="s">
        <v>25</v>
      </c>
      <c r="B22" s="5">
        <v>0</v>
      </c>
      <c r="C22">
        <v>-7.8938295380456824E-3</v>
      </c>
      <c r="D22">
        <v>7.0454082581329555E-3</v>
      </c>
      <c r="E22">
        <v>217.01432520249671</v>
      </c>
      <c r="F22">
        <v>-1.1204218760400919</v>
      </c>
      <c r="G22" s="9">
        <v>0.98217262589442433</v>
      </c>
      <c r="H22">
        <v>-6.0720048712991775E-3</v>
      </c>
      <c r="I22">
        <v>1.0985163733067469E-2</v>
      </c>
      <c r="J22">
        <v>264.33934003456636</v>
      </c>
      <c r="K22">
        <v>-0.55274595980952634</v>
      </c>
      <c r="L22" s="9">
        <v>0.99992935155693963</v>
      </c>
      <c r="M22">
        <v>9.2643380257765306E-2</v>
      </c>
      <c r="N22">
        <v>6.3449069300648184E-2</v>
      </c>
      <c r="O22">
        <v>252.86610228667064</v>
      </c>
      <c r="P22">
        <v>1.4601219730865127</v>
      </c>
      <c r="Q22" s="9">
        <v>0.90631699778590669</v>
      </c>
    </row>
    <row r="23" spans="1:17">
      <c r="A23" s="5" t="s">
        <v>26</v>
      </c>
      <c r="B23" s="5">
        <v>0</v>
      </c>
      <c r="C23">
        <v>6.6159963634622065E-2</v>
      </c>
      <c r="D23">
        <v>6.6032662908177822E-3</v>
      </c>
      <c r="E23">
        <v>189.56077955357509</v>
      </c>
      <c r="F23">
        <v>10.019278448094886</v>
      </c>
      <c r="G23" s="9">
        <v>3.1530333899354446E-14</v>
      </c>
      <c r="H23">
        <v>8.3697362447242879E-2</v>
      </c>
      <c r="I23">
        <v>1.0221160070923795E-2</v>
      </c>
      <c r="J23">
        <v>238.42497658975856</v>
      </c>
      <c r="K23">
        <v>8.1886363061016283</v>
      </c>
      <c r="L23" s="9">
        <v>8.056888489704761E-13</v>
      </c>
      <c r="M23">
        <v>-0.71252789140022987</v>
      </c>
      <c r="N23">
        <v>5.9182754575236973E-2</v>
      </c>
      <c r="O23">
        <v>225.58488623685724</v>
      </c>
      <c r="P23">
        <v>-12.03945129817197</v>
      </c>
      <c r="Q23" s="9">
        <v>2.886579864025407E-15</v>
      </c>
    </row>
    <row r="24" spans="1:17">
      <c r="A24" s="5" t="s">
        <v>27</v>
      </c>
      <c r="B24" s="5">
        <v>0</v>
      </c>
      <c r="C24">
        <v>6.3977355496322219E-2</v>
      </c>
      <c r="D24">
        <v>6.6032662908177778E-3</v>
      </c>
      <c r="E24">
        <v>189.56077955357509</v>
      </c>
      <c r="F24">
        <v>9.6887438244443391</v>
      </c>
      <c r="G24" s="9">
        <v>3.0198066269804258E-14</v>
      </c>
      <c r="H24">
        <v>9.3115980287582556E-2</v>
      </c>
      <c r="I24">
        <v>1.0221160070923793E-2</v>
      </c>
      <c r="J24">
        <v>238.42497658976262</v>
      </c>
      <c r="K24">
        <v>9.1101185815952785</v>
      </c>
      <c r="L24" s="9">
        <v>7.7937656328685989E-14</v>
      </c>
      <c r="M24">
        <v>-0.70272060234132439</v>
      </c>
      <c r="N24">
        <v>5.9182754575237008E-2</v>
      </c>
      <c r="O24">
        <v>225.58488623686085</v>
      </c>
      <c r="P24">
        <v>-11.873739358447397</v>
      </c>
      <c r="Q24" s="9">
        <v>6.4392935428259079E-15</v>
      </c>
    </row>
    <row r="25" spans="1:17">
      <c r="A25" s="5" t="s">
        <v>28</v>
      </c>
      <c r="B25" s="5">
        <v>0</v>
      </c>
      <c r="C25">
        <v>5.5131167918455092E-2</v>
      </c>
      <c r="D25">
        <v>6.6032662908177744E-3</v>
      </c>
      <c r="E25">
        <v>189.56077955357509</v>
      </c>
      <c r="F25">
        <v>8.3490753651898277</v>
      </c>
      <c r="G25" s="9">
        <v>6.6846528312680675E-13</v>
      </c>
      <c r="H25">
        <v>8.3555630551561691E-2</v>
      </c>
      <c r="I25">
        <v>1.0221160070923795E-2</v>
      </c>
      <c r="J25">
        <v>238.42497658976262</v>
      </c>
      <c r="K25">
        <v>8.1747697885343733</v>
      </c>
      <c r="L25" s="9">
        <v>8.7474472110216084E-13</v>
      </c>
      <c r="M25">
        <v>-0.50940486888502468</v>
      </c>
      <c r="N25">
        <v>5.9182754575237015E-2</v>
      </c>
      <c r="O25">
        <v>225.58488623686085</v>
      </c>
      <c r="P25">
        <v>-8.6073193541107589</v>
      </c>
      <c r="Q25" s="9">
        <v>1.4910295220715852E-13</v>
      </c>
    </row>
    <row r="26" spans="1:17">
      <c r="A26" s="5" t="s">
        <v>29</v>
      </c>
      <c r="B26" s="5">
        <v>0</v>
      </c>
      <c r="C26">
        <v>4.399619814699951E-2</v>
      </c>
      <c r="D26">
        <v>6.6032662908177752E-3</v>
      </c>
      <c r="E26">
        <v>189.56077955357509</v>
      </c>
      <c r="F26">
        <v>6.662793261598245</v>
      </c>
      <c r="G26" s="9">
        <v>1.2662296100529602E-8</v>
      </c>
      <c r="H26">
        <v>9.0575274428048858E-2</v>
      </c>
      <c r="I26">
        <v>1.0221160070923791E-2</v>
      </c>
      <c r="J26">
        <v>238.42497658976262</v>
      </c>
      <c r="K26">
        <v>8.8615454409826739</v>
      </c>
      <c r="L26" s="9">
        <v>7.893685705084863E-14</v>
      </c>
      <c r="M26">
        <v>-0.46504246259037141</v>
      </c>
      <c r="N26">
        <v>5.9182754575237008E-2</v>
      </c>
      <c r="O26">
        <v>225.58488623686085</v>
      </c>
      <c r="P26">
        <v>-7.857736023408286</v>
      </c>
      <c r="Q26" s="9">
        <v>7.1942451995710144E-12</v>
      </c>
    </row>
    <row r="27" spans="1:17">
      <c r="A27" s="5" t="s">
        <v>30</v>
      </c>
      <c r="B27" s="5">
        <v>0</v>
      </c>
      <c r="C27">
        <v>5.0379602723154192E-2</v>
      </c>
      <c r="D27">
        <v>6.6032662908177735E-3</v>
      </c>
      <c r="E27">
        <v>189.56077955357509</v>
      </c>
      <c r="F27">
        <v>7.6294973584830226</v>
      </c>
      <c r="G27" s="9">
        <v>4.9735771057157763E-11</v>
      </c>
      <c r="H27">
        <v>7.0845499297342102E-2</v>
      </c>
      <c r="I27">
        <v>1.0221160070923795E-2</v>
      </c>
      <c r="J27">
        <v>238.42497658975449</v>
      </c>
      <c r="K27">
        <v>6.9312581747816262</v>
      </c>
      <c r="L27" s="9">
        <v>1.7453786194110421E-9</v>
      </c>
      <c r="M27">
        <v>-0.38164336768959717</v>
      </c>
      <c r="N27">
        <v>5.9182754575236966E-2</v>
      </c>
      <c r="O27">
        <v>225.58488623685361</v>
      </c>
      <c r="P27">
        <v>-6.4485570235570444</v>
      </c>
      <c r="Q27" s="9">
        <v>3.0302294340422975E-8</v>
      </c>
    </row>
    <row r="28" spans="1:17">
      <c r="A28" s="5" t="s">
        <v>31</v>
      </c>
      <c r="B28" s="5">
        <v>0</v>
      </c>
      <c r="C28">
        <v>-5.6838029952589908E-2</v>
      </c>
      <c r="D28">
        <v>7.0454082581329572E-3</v>
      </c>
      <c r="E28">
        <v>217.01432520249671</v>
      </c>
      <c r="F28">
        <v>-8.0673862848158162</v>
      </c>
      <c r="G28" s="9">
        <v>2.1908030944928214E-12</v>
      </c>
      <c r="H28">
        <v>-9.9637469178420021E-2</v>
      </c>
      <c r="I28">
        <v>1.0985163733067467E-2</v>
      </c>
      <c r="J28">
        <v>264.33934003456136</v>
      </c>
      <c r="K28">
        <v>-9.0701851697022935</v>
      </c>
      <c r="L28" s="9">
        <v>1.6942003355779889E-13</v>
      </c>
      <c r="M28">
        <v>0.59056641404980947</v>
      </c>
      <c r="N28">
        <v>6.3449069300648211E-2</v>
      </c>
      <c r="O28">
        <v>252.86610228667064</v>
      </c>
      <c r="P28">
        <v>9.3077238257264092</v>
      </c>
      <c r="Q28" s="9">
        <v>6.0063065632220969E-14</v>
      </c>
    </row>
    <row r="29" spans="1:17">
      <c r="A29" s="5" t="s">
        <v>32</v>
      </c>
      <c r="B29" s="5">
        <v>0</v>
      </c>
      <c r="C29">
        <v>1.721576322007784E-2</v>
      </c>
      <c r="D29">
        <v>6.6032662908177822E-3</v>
      </c>
      <c r="E29">
        <v>189.56077955357253</v>
      </c>
      <c r="F29">
        <v>2.6071587093219821</v>
      </c>
      <c r="G29" s="9">
        <v>0.22162870084883179</v>
      </c>
      <c r="H29">
        <v>-9.8681018598779716E-3</v>
      </c>
      <c r="I29">
        <v>1.0221160070923791E-2</v>
      </c>
      <c r="J29">
        <v>238.42497658975856</v>
      </c>
      <c r="K29">
        <v>-0.96545810763201267</v>
      </c>
      <c r="L29" s="9">
        <v>0.99385249015331611</v>
      </c>
      <c r="M29">
        <v>-0.21460485760818568</v>
      </c>
      <c r="N29">
        <v>5.9182754575236987E-2</v>
      </c>
      <c r="O29">
        <v>225.58488623686085</v>
      </c>
      <c r="P29">
        <v>-3.6261383767692994</v>
      </c>
      <c r="Q29" s="9">
        <v>1.285956682390843E-2</v>
      </c>
    </row>
    <row r="30" spans="1:17">
      <c r="A30" s="5" t="s">
        <v>33</v>
      </c>
      <c r="B30" s="5">
        <v>0</v>
      </c>
      <c r="C30">
        <v>1.5033155081778E-2</v>
      </c>
      <c r="D30">
        <v>6.6032662908177752E-3</v>
      </c>
      <c r="E30">
        <v>189.56077955357509</v>
      </c>
      <c r="F30">
        <v>2.2766240856714313</v>
      </c>
      <c r="G30" s="9">
        <v>0.40912611595576065</v>
      </c>
      <c r="H30">
        <v>-4.4948401953828765E-4</v>
      </c>
      <c r="I30">
        <v>1.0221160070923789E-2</v>
      </c>
      <c r="J30">
        <v>238.42497658976262</v>
      </c>
      <c r="K30">
        <v>-4.3975832138363452E-2</v>
      </c>
      <c r="L30" s="9">
        <v>1</v>
      </c>
      <c r="M30">
        <v>-0.20479756854928025</v>
      </c>
      <c r="N30">
        <v>5.9182754575237022E-2</v>
      </c>
      <c r="O30">
        <v>225.58488623685724</v>
      </c>
      <c r="P30">
        <v>-3.460426437044732</v>
      </c>
      <c r="Q30" s="9">
        <v>2.2234626982065908E-2</v>
      </c>
    </row>
    <row r="31" spans="1:17">
      <c r="A31" s="5" t="s">
        <v>34</v>
      </c>
      <c r="B31" s="5">
        <v>0</v>
      </c>
      <c r="C31">
        <v>6.1869675039108694E-3</v>
      </c>
      <c r="D31">
        <v>6.6032662908177726E-3</v>
      </c>
      <c r="E31">
        <v>189.56077955357509</v>
      </c>
      <c r="F31">
        <v>0.93695562641691565</v>
      </c>
      <c r="G31" s="9">
        <v>0.99502944683133143</v>
      </c>
      <c r="H31">
        <v>-1.0009833755559149E-2</v>
      </c>
      <c r="I31">
        <v>1.0221160070923791E-2</v>
      </c>
      <c r="J31">
        <v>238.42497658976262</v>
      </c>
      <c r="K31">
        <v>-0.97932462519926644</v>
      </c>
      <c r="L31" s="9">
        <v>0.99317265297857138</v>
      </c>
      <c r="M31">
        <v>-1.1481835092980466E-2</v>
      </c>
      <c r="N31">
        <v>5.9182754575237036E-2</v>
      </c>
      <c r="O31">
        <v>225.58488623685724</v>
      </c>
      <c r="P31">
        <v>-0.1940064327080957</v>
      </c>
      <c r="Q31" s="9">
        <v>0.99999999262419437</v>
      </c>
    </row>
    <row r="32" spans="1:17">
      <c r="A32" s="5" t="s">
        <v>35</v>
      </c>
      <c r="B32" s="5">
        <v>0</v>
      </c>
      <c r="C32">
        <v>-4.9480022675447086E-3</v>
      </c>
      <c r="D32">
        <v>6.6032662908177744E-3</v>
      </c>
      <c r="E32">
        <v>189.56077955357509</v>
      </c>
      <c r="F32">
        <v>-0.74932647717466627</v>
      </c>
      <c r="G32" s="9">
        <v>0.99911803582305081</v>
      </c>
      <c r="H32">
        <v>-2.9901898790719861E-3</v>
      </c>
      <c r="I32">
        <v>1.0221160070923789E-2</v>
      </c>
      <c r="J32">
        <v>238.42497658976262</v>
      </c>
      <c r="K32">
        <v>-0.29254897275096997</v>
      </c>
      <c r="L32" s="9">
        <v>0.99999971658026465</v>
      </c>
      <c r="M32">
        <v>3.2880571201672773E-2</v>
      </c>
      <c r="N32">
        <v>5.9182754575237022E-2</v>
      </c>
      <c r="O32">
        <v>225.58488623686085</v>
      </c>
      <c r="P32">
        <v>0.55557689799437815</v>
      </c>
      <c r="Q32" s="9">
        <v>0.99992562279389385</v>
      </c>
    </row>
    <row r="33" spans="1:17">
      <c r="A33" s="5" t="s">
        <v>36</v>
      </c>
      <c r="B33" s="5">
        <v>0</v>
      </c>
      <c r="C33">
        <v>1.4354023086099697E-3</v>
      </c>
      <c r="D33">
        <v>6.6032662908177735E-3</v>
      </c>
      <c r="E33">
        <v>189.56077955357509</v>
      </c>
      <c r="F33">
        <v>0.21737761971010927</v>
      </c>
      <c r="G33" s="9">
        <v>0.99999997939580343</v>
      </c>
      <c r="H33">
        <v>-2.2719965009778749E-2</v>
      </c>
      <c r="I33">
        <v>1.0221160070923793E-2</v>
      </c>
      <c r="J33">
        <v>238.42497658975449</v>
      </c>
      <c r="K33">
        <v>-2.2228362389520147</v>
      </c>
      <c r="L33" s="9">
        <v>0.44413507406742336</v>
      </c>
      <c r="M33">
        <v>0.11627966610244704</v>
      </c>
      <c r="N33">
        <v>5.9182754575236987E-2</v>
      </c>
      <c r="O33">
        <v>225.58488623685361</v>
      </c>
      <c r="P33">
        <v>1.9647558978456254</v>
      </c>
      <c r="Q33" s="9">
        <v>0.62458051358772537</v>
      </c>
    </row>
    <row r="34" spans="1:17">
      <c r="A34" s="5" t="s">
        <v>37</v>
      </c>
      <c r="B34" s="5">
        <v>0</v>
      </c>
      <c r="C34">
        <v>7.4053793172667748E-2</v>
      </c>
      <c r="D34">
        <v>7.0454082581329625E-3</v>
      </c>
      <c r="E34">
        <v>217.01432520249671</v>
      </c>
      <c r="F34">
        <v>10.510930021291918</v>
      </c>
      <c r="G34" s="9">
        <v>0</v>
      </c>
      <c r="H34">
        <v>8.9769367318542043E-2</v>
      </c>
      <c r="I34">
        <v>1.0985163733067477E-2</v>
      </c>
      <c r="J34">
        <v>264.33934003456136</v>
      </c>
      <c r="K34">
        <v>8.1718734012419674</v>
      </c>
      <c r="L34" s="9">
        <v>7.5095485385645588E-13</v>
      </c>
      <c r="M34">
        <v>-0.80517127165799518</v>
      </c>
      <c r="N34">
        <v>6.344906930064817E-2</v>
      </c>
      <c r="O34">
        <v>252.86610228667064</v>
      </c>
      <c r="P34">
        <v>-12.690040697724937</v>
      </c>
      <c r="Q34" s="9">
        <v>0</v>
      </c>
    </row>
    <row r="35" spans="1:17">
      <c r="A35" s="5" t="s">
        <v>38</v>
      </c>
      <c r="B35" s="5">
        <v>0</v>
      </c>
      <c r="C35">
        <v>7.1871185034367902E-2</v>
      </c>
      <c r="D35">
        <v>7.0454082581329555E-3</v>
      </c>
      <c r="E35">
        <v>217.01432520250009</v>
      </c>
      <c r="F35">
        <v>10.201138443808773</v>
      </c>
      <c r="G35" s="9">
        <v>8.1046280797636427E-15</v>
      </c>
      <c r="H35">
        <v>9.9187985158881734E-2</v>
      </c>
      <c r="I35">
        <v>1.0985163733067476E-2</v>
      </c>
      <c r="J35">
        <v>264.33934003456136</v>
      </c>
      <c r="K35">
        <v>9.0292677987408272</v>
      </c>
      <c r="L35" s="9">
        <v>1.7086332348981159E-13</v>
      </c>
      <c r="M35">
        <v>-0.79536398259908969</v>
      </c>
      <c r="N35">
        <v>6.3449069300648198E-2</v>
      </c>
      <c r="O35">
        <v>252.86610228666606</v>
      </c>
      <c r="P35">
        <v>-12.535471227013952</v>
      </c>
      <c r="Q35" s="9">
        <v>0</v>
      </c>
    </row>
    <row r="36" spans="1:17">
      <c r="A36" s="5" t="s">
        <v>39</v>
      </c>
      <c r="B36" s="5">
        <v>0</v>
      </c>
      <c r="C36">
        <v>6.3024997456500781E-2</v>
      </c>
      <c r="D36">
        <v>7.0454082581329538E-3</v>
      </c>
      <c r="E36">
        <v>217.01432520249671</v>
      </c>
      <c r="F36">
        <v>8.9455422804983797</v>
      </c>
      <c r="G36" s="9">
        <v>1.6764367671839864E-14</v>
      </c>
      <c r="H36">
        <v>8.9627635422860868E-2</v>
      </c>
      <c r="I36">
        <v>1.0985163733067477E-2</v>
      </c>
      <c r="J36">
        <v>264.33934003456636</v>
      </c>
      <c r="K36">
        <v>8.1589712816991771</v>
      </c>
      <c r="L36" s="9">
        <v>8.0191409068675057E-13</v>
      </c>
      <c r="M36">
        <v>-0.60204824914278998</v>
      </c>
      <c r="N36">
        <v>6.3449069300648198E-2</v>
      </c>
      <c r="O36">
        <v>252.86610228667064</v>
      </c>
      <c r="P36">
        <v>-9.4886852680223548</v>
      </c>
      <c r="Q36" s="9">
        <v>5.8730798002670781E-14</v>
      </c>
    </row>
    <row r="37" spans="1:17">
      <c r="A37" s="5" t="s">
        <v>40</v>
      </c>
      <c r="B37" s="5">
        <v>0</v>
      </c>
      <c r="C37">
        <v>5.1890027685045192E-2</v>
      </c>
      <c r="D37">
        <v>7.0454082581329546E-3</v>
      </c>
      <c r="E37">
        <v>217.01432520249671</v>
      </c>
      <c r="F37">
        <v>7.3650845747860378</v>
      </c>
      <c r="G37" s="9">
        <v>1.6369172683994293E-10</v>
      </c>
      <c r="H37">
        <v>9.6647279299348035E-2</v>
      </c>
      <c r="I37">
        <v>1.0985163733067472E-2</v>
      </c>
      <c r="J37">
        <v>264.33934003456636</v>
      </c>
      <c r="K37">
        <v>8.7979825925052886</v>
      </c>
      <c r="L37" s="9">
        <v>1.7930101847696278E-13</v>
      </c>
      <c r="M37">
        <v>-0.55768584284813671</v>
      </c>
      <c r="N37">
        <v>6.3449069300648198E-2</v>
      </c>
      <c r="O37">
        <v>252.86610228667064</v>
      </c>
      <c r="P37">
        <v>-8.7895039122731369</v>
      </c>
      <c r="Q37" s="9">
        <v>7.4829031859735551E-14</v>
      </c>
    </row>
    <row r="38" spans="1:17">
      <c r="A38" s="5" t="s">
        <v>41</v>
      </c>
      <c r="B38" s="5">
        <v>0</v>
      </c>
      <c r="C38">
        <v>5.8273432261199874E-2</v>
      </c>
      <c r="D38">
        <v>7.0454082581329538E-3</v>
      </c>
      <c r="E38">
        <v>217.01432520249335</v>
      </c>
      <c r="F38">
        <v>8.2711221445444583</v>
      </c>
      <c r="G38" s="9">
        <v>6.1806115780882465E-13</v>
      </c>
      <c r="H38">
        <v>7.6917504168641279E-2</v>
      </c>
      <c r="I38">
        <v>1.0985163733067476E-2</v>
      </c>
      <c r="J38">
        <v>264.33934003455636</v>
      </c>
      <c r="K38">
        <v>7.0019442620690899</v>
      </c>
      <c r="L38" s="9">
        <v>9.3846319604296013E-10</v>
      </c>
      <c r="M38">
        <v>-0.47428674794736247</v>
      </c>
      <c r="N38">
        <v>6.344906930064817E-2</v>
      </c>
      <c r="O38">
        <v>252.86610228666149</v>
      </c>
      <c r="P38">
        <v>-7.47507809295033</v>
      </c>
      <c r="Q38" s="9">
        <v>5.6743831855499138E-11</v>
      </c>
    </row>
    <row r="39" spans="1:17">
      <c r="A39" s="5" t="s">
        <v>42</v>
      </c>
      <c r="B39" s="5">
        <v>0</v>
      </c>
      <c r="C39">
        <v>-2.1826081382998394E-3</v>
      </c>
      <c r="D39">
        <v>6.6032662908177822E-3</v>
      </c>
      <c r="E39">
        <v>189.56077955357509</v>
      </c>
      <c r="F39">
        <v>-0.33053462365055308</v>
      </c>
      <c r="G39" s="9">
        <v>0.9999991552133054</v>
      </c>
      <c r="H39">
        <v>9.4186178403396839E-3</v>
      </c>
      <c r="I39">
        <v>1.0221160070923798E-2</v>
      </c>
      <c r="J39">
        <v>238.42497658976262</v>
      </c>
      <c r="K39">
        <v>0.92148227549364858</v>
      </c>
      <c r="L39" s="9">
        <v>0.99565533556577379</v>
      </c>
      <c r="M39">
        <v>9.8072890589054329E-3</v>
      </c>
      <c r="N39">
        <v>5.918275457523698E-2</v>
      </c>
      <c r="O39">
        <v>225.58488623686085</v>
      </c>
      <c r="P39">
        <v>0.16571193972456566</v>
      </c>
      <c r="Q39" s="9">
        <v>0.99999999819793695</v>
      </c>
    </row>
    <row r="40" spans="1:17">
      <c r="A40" s="5" t="s">
        <v>43</v>
      </c>
      <c r="B40" s="5">
        <v>0</v>
      </c>
      <c r="C40">
        <v>-1.102879571616697E-2</v>
      </c>
      <c r="D40">
        <v>6.6032662908177796E-3</v>
      </c>
      <c r="E40">
        <v>189.56077955357509</v>
      </c>
      <c r="F40">
        <v>-1.6702030829050682</v>
      </c>
      <c r="G40" s="9">
        <v>0.81072444380217168</v>
      </c>
      <c r="H40">
        <v>-1.4173189568117764E-4</v>
      </c>
      <c r="I40">
        <v>1.0221160070923802E-2</v>
      </c>
      <c r="J40">
        <v>238.42497658975856</v>
      </c>
      <c r="K40">
        <v>-1.3866517567253765E-2</v>
      </c>
      <c r="L40" s="9">
        <v>1</v>
      </c>
      <c r="M40">
        <v>0.2031230225152052</v>
      </c>
      <c r="N40">
        <v>5.9182754575236994E-2</v>
      </c>
      <c r="O40">
        <v>225.58488623686085</v>
      </c>
      <c r="P40">
        <v>3.432131944061203</v>
      </c>
      <c r="Q40" s="9">
        <v>2.4339752442936291E-2</v>
      </c>
    </row>
    <row r="41" spans="1:17">
      <c r="A41" s="5" t="s">
        <v>44</v>
      </c>
      <c r="B41" s="5">
        <v>0</v>
      </c>
      <c r="C41">
        <v>-2.2163765487622548E-2</v>
      </c>
      <c r="D41">
        <v>6.6032662908177804E-3</v>
      </c>
      <c r="E41">
        <v>189.56077955357253</v>
      </c>
      <c r="F41">
        <v>-3.3564851864966481</v>
      </c>
      <c r="G41" s="9">
        <v>3.1557325285840099E-2</v>
      </c>
      <c r="H41">
        <v>6.8779119808059855E-3</v>
      </c>
      <c r="I41">
        <v>1.0221160070923796E-2</v>
      </c>
      <c r="J41">
        <v>238.42497658975856</v>
      </c>
      <c r="K41">
        <v>0.67290913488104243</v>
      </c>
      <c r="L41" s="9">
        <v>0.99963502259945214</v>
      </c>
      <c r="M41">
        <v>0.24748542880985847</v>
      </c>
      <c r="N41">
        <v>5.9182754575236987E-2</v>
      </c>
      <c r="O41">
        <v>225.58488623685724</v>
      </c>
      <c r="P41">
        <v>4.1817152747636781</v>
      </c>
      <c r="Q41" s="9">
        <v>1.6694052112724567E-3</v>
      </c>
    </row>
    <row r="42" spans="1:17">
      <c r="A42" s="5" t="s">
        <v>45</v>
      </c>
      <c r="B42" s="5">
        <v>0</v>
      </c>
      <c r="C42">
        <v>-1.578036091146787E-2</v>
      </c>
      <c r="D42">
        <v>6.6032662908177787E-3</v>
      </c>
      <c r="E42">
        <v>189.56077955357509</v>
      </c>
      <c r="F42">
        <v>-2.3897810896118741</v>
      </c>
      <c r="G42" s="9">
        <v>0.33790732633748188</v>
      </c>
      <c r="H42">
        <v>-1.2851863149900776E-2</v>
      </c>
      <c r="I42">
        <v>1.0221160070923802E-2</v>
      </c>
      <c r="J42">
        <v>238.42497658975043</v>
      </c>
      <c r="K42">
        <v>-1.2573781313200008</v>
      </c>
      <c r="L42" s="9">
        <v>0.96181516116821231</v>
      </c>
      <c r="M42">
        <v>0.33088452371063271</v>
      </c>
      <c r="N42">
        <v>5.9182754575236945E-2</v>
      </c>
      <c r="O42">
        <v>225.58488623685361</v>
      </c>
      <c r="P42">
        <v>5.5908942746149286</v>
      </c>
      <c r="Q42" s="9">
        <v>2.8721452077773435E-6</v>
      </c>
    </row>
    <row r="43" spans="1:17">
      <c r="A43" s="5" t="s">
        <v>46</v>
      </c>
      <c r="B43" s="5">
        <v>0</v>
      </c>
      <c r="C43">
        <v>-8.846187577867131E-3</v>
      </c>
      <c r="D43">
        <v>6.6032662908177735E-3</v>
      </c>
      <c r="E43">
        <v>189.56077955357762</v>
      </c>
      <c r="F43">
        <v>-1.3396684592545163</v>
      </c>
      <c r="G43" s="9">
        <v>0.94303142578922095</v>
      </c>
      <c r="H43">
        <v>-9.5603497360208615E-3</v>
      </c>
      <c r="I43">
        <v>1.02211600709238E-2</v>
      </c>
      <c r="J43">
        <v>238.42497658976262</v>
      </c>
      <c r="K43">
        <v>-0.93534879306090224</v>
      </c>
      <c r="L43" s="9">
        <v>0.99514098653487471</v>
      </c>
      <c r="M43">
        <v>0.19331573345629977</v>
      </c>
      <c r="N43">
        <v>5.9182754575237022E-2</v>
      </c>
      <c r="O43">
        <v>225.58488623686085</v>
      </c>
      <c r="P43">
        <v>3.2664200043366356</v>
      </c>
      <c r="Q43" s="9">
        <v>4.0587680714289087E-2</v>
      </c>
    </row>
    <row r="44" spans="1:17">
      <c r="A44" s="5" t="s">
        <v>47</v>
      </c>
      <c r="B44" s="5">
        <v>0</v>
      </c>
      <c r="C44">
        <v>-1.9981157349322709E-2</v>
      </c>
      <c r="D44">
        <v>6.6032662908177752E-3</v>
      </c>
      <c r="E44">
        <v>189.56077955357762</v>
      </c>
      <c r="F44">
        <v>-3.0259505628460976</v>
      </c>
      <c r="G44" s="9">
        <v>8.145068622057694E-2</v>
      </c>
      <c r="H44">
        <v>-2.5407058595336984E-3</v>
      </c>
      <c r="I44">
        <v>1.0221160070923795E-2</v>
      </c>
      <c r="J44">
        <v>238.42497658976262</v>
      </c>
      <c r="K44">
        <v>-0.24857314061260641</v>
      </c>
      <c r="L44" s="9">
        <v>0.99999993311475466</v>
      </c>
      <c r="M44">
        <v>0.23767813975095303</v>
      </c>
      <c r="N44">
        <v>5.9182754575237015E-2</v>
      </c>
      <c r="O44">
        <v>225.58488623685724</v>
      </c>
      <c r="P44">
        <v>4.0160033350391107</v>
      </c>
      <c r="Q44" s="9">
        <v>3.1672884163450599E-3</v>
      </c>
    </row>
    <row r="45" spans="1:17">
      <c r="A45" s="5" t="s">
        <v>48</v>
      </c>
      <c r="B45" s="5">
        <v>0</v>
      </c>
      <c r="C45">
        <v>-1.3597752773168031E-2</v>
      </c>
      <c r="D45">
        <v>6.6032662908177744E-3</v>
      </c>
      <c r="E45">
        <v>189.56077955357253</v>
      </c>
      <c r="F45">
        <v>-2.0592464659613223</v>
      </c>
      <c r="G45" s="9">
        <v>0.55849395350809461</v>
      </c>
      <c r="H45">
        <v>-2.2270480990240461E-2</v>
      </c>
      <c r="I45">
        <v>1.02211600709238E-2</v>
      </c>
      <c r="J45">
        <v>238.42497658975449</v>
      </c>
      <c r="K45">
        <v>-2.1788604068136497</v>
      </c>
      <c r="L45" s="9">
        <v>0.47425446518855652</v>
      </c>
      <c r="M45">
        <v>0.32107723465172727</v>
      </c>
      <c r="N45">
        <v>5.9182754575236973E-2</v>
      </c>
      <c r="O45">
        <v>225.58488623685361</v>
      </c>
      <c r="P45">
        <v>5.4251823348903603</v>
      </c>
      <c r="Q45" s="9">
        <v>6.5554167307801947E-6</v>
      </c>
    </row>
    <row r="46" spans="1:17">
      <c r="A46" s="5" t="s">
        <v>49</v>
      </c>
      <c r="B46" s="5">
        <v>0</v>
      </c>
      <c r="C46">
        <v>-1.1134969771455578E-2</v>
      </c>
      <c r="D46">
        <v>6.6032662908177735E-3</v>
      </c>
      <c r="E46">
        <v>189.56077955357509</v>
      </c>
      <c r="F46">
        <v>-1.686282103591582</v>
      </c>
      <c r="G46" s="9">
        <v>0.8019253940044907</v>
      </c>
      <c r="H46">
        <v>7.0196438764871631E-3</v>
      </c>
      <c r="I46">
        <v>1.02211600709238E-2</v>
      </c>
      <c r="J46">
        <v>238.42497658976262</v>
      </c>
      <c r="K46">
        <v>0.68677565244829586</v>
      </c>
      <c r="L46" s="9">
        <v>0.99956887292943597</v>
      </c>
      <c r="M46">
        <v>4.4362406294653239E-2</v>
      </c>
      <c r="N46">
        <v>5.9182754575237022E-2</v>
      </c>
      <c r="O46">
        <v>225.58488623686085</v>
      </c>
      <c r="P46">
        <v>0.74958333070247385</v>
      </c>
      <c r="Q46" s="9">
        <v>0.99912391950756163</v>
      </c>
    </row>
    <row r="47" spans="1:17">
      <c r="A47" s="5" t="s">
        <v>50</v>
      </c>
      <c r="B47" s="5">
        <v>0</v>
      </c>
      <c r="C47">
        <v>-4.7515651953008997E-3</v>
      </c>
      <c r="D47">
        <v>6.6032662908177718E-3</v>
      </c>
      <c r="E47">
        <v>189.56077955357253</v>
      </c>
      <c r="F47">
        <v>-0.71957800670680649</v>
      </c>
      <c r="G47" s="9">
        <v>0.99936281408840288</v>
      </c>
      <c r="H47">
        <v>-1.2710131254219598E-2</v>
      </c>
      <c r="I47">
        <v>1.0221160070923803E-2</v>
      </c>
      <c r="J47">
        <v>238.42497658975449</v>
      </c>
      <c r="K47">
        <v>-1.2435116137527467</v>
      </c>
      <c r="L47" s="9">
        <v>0.96443333177987411</v>
      </c>
      <c r="M47">
        <v>0.12776150119542751</v>
      </c>
      <c r="N47">
        <v>5.9182754575236987E-2</v>
      </c>
      <c r="O47">
        <v>225.58488623685361</v>
      </c>
      <c r="P47">
        <v>2.1587623305537211</v>
      </c>
      <c r="Q47" s="9">
        <v>0.4883251974100421</v>
      </c>
    </row>
    <row r="48" spans="1:17">
      <c r="A48" s="5" t="s">
        <v>51</v>
      </c>
      <c r="B48" s="5">
        <v>0</v>
      </c>
      <c r="C48">
        <v>6.3834045761546783E-3</v>
      </c>
      <c r="D48">
        <v>6.6032662908177735E-3</v>
      </c>
      <c r="E48">
        <v>189.56077955357509</v>
      </c>
      <c r="F48">
        <v>0.96670409688477565</v>
      </c>
      <c r="G48" s="9">
        <v>0.99373428614246873</v>
      </c>
      <c r="H48">
        <v>-1.9729775130706763E-2</v>
      </c>
      <c r="I48">
        <v>1.02211600709238E-2</v>
      </c>
      <c r="J48">
        <v>238.42497658975449</v>
      </c>
      <c r="K48">
        <v>-1.9302872662010433</v>
      </c>
      <c r="L48" s="9">
        <v>0.64841112339334761</v>
      </c>
      <c r="M48">
        <v>8.3399094900774268E-2</v>
      </c>
      <c r="N48">
        <v>5.918275457523698E-2</v>
      </c>
      <c r="O48">
        <v>225.58488623685361</v>
      </c>
      <c r="P48">
        <v>1.4091789998512472</v>
      </c>
      <c r="Q48" s="9">
        <v>0.92337677068874824</v>
      </c>
    </row>
    <row r="49" spans="1:17">
      <c r="A49" s="5" t="s">
        <v>7</v>
      </c>
      <c r="B49" s="5">
        <v>2</v>
      </c>
      <c r="C49">
        <v>-7.0417996744570038E-3</v>
      </c>
      <c r="D49">
        <v>6.434956346143275E-3</v>
      </c>
      <c r="E49">
        <v>241.61489302530097</v>
      </c>
      <c r="F49">
        <v>-1.0943041872657666</v>
      </c>
      <c r="G49" s="9">
        <v>0.9849073217782357</v>
      </c>
      <c r="H49">
        <v>4.5649008177180133E-3</v>
      </c>
      <c r="I49">
        <v>1.005622449697241E-2</v>
      </c>
      <c r="J49">
        <v>310.56486668781787</v>
      </c>
      <c r="K49">
        <v>0.45393783910575491</v>
      </c>
      <c r="L49" s="9">
        <v>0.99998695796507553</v>
      </c>
      <c r="M49">
        <v>-8.6960951802158085E-2</v>
      </c>
      <c r="N49">
        <v>5.8558921069120973E-2</v>
      </c>
      <c r="O49">
        <v>284.8868351315673</v>
      </c>
      <c r="P49">
        <v>-1.4850162915316065</v>
      </c>
      <c r="Q49" s="9">
        <v>0.89722495767214983</v>
      </c>
    </row>
    <row r="50" spans="1:17">
      <c r="A50" s="5" t="s">
        <v>8</v>
      </c>
      <c r="B50" s="5">
        <v>2</v>
      </c>
      <c r="C50">
        <v>-5.2784107540784789E-2</v>
      </c>
      <c r="D50">
        <v>6.4349563461432733E-3</v>
      </c>
      <c r="E50">
        <v>241.61489302530097</v>
      </c>
      <c r="F50">
        <v>-8.2027141602010119</v>
      </c>
      <c r="G50" s="9">
        <v>8.1556983388963999E-13</v>
      </c>
      <c r="H50">
        <v>-7.1638081847305995E-2</v>
      </c>
      <c r="I50">
        <v>1.0056224496972414E-2</v>
      </c>
      <c r="J50">
        <v>310.56486668781787</v>
      </c>
      <c r="K50">
        <v>-7.1237552292984088</v>
      </c>
      <c r="L50" s="9">
        <v>3.3115810094130893E-10</v>
      </c>
      <c r="M50">
        <v>0.41524880758042687</v>
      </c>
      <c r="N50">
        <v>5.8558921069120987E-2</v>
      </c>
      <c r="O50">
        <v>284.8868351315673</v>
      </c>
      <c r="P50">
        <v>7.0911280467459621</v>
      </c>
      <c r="Q50" s="9">
        <v>4.7335857455976793E-10</v>
      </c>
    </row>
    <row r="51" spans="1:17">
      <c r="A51" s="5" t="s">
        <v>9</v>
      </c>
      <c r="B51" s="5">
        <v>2</v>
      </c>
      <c r="C51">
        <v>-1.5810658778510078E-2</v>
      </c>
      <c r="D51">
        <v>6.4349563461432776E-3</v>
      </c>
      <c r="E51">
        <v>241.61489302529679</v>
      </c>
      <c r="F51">
        <v>-2.4569954989649663</v>
      </c>
      <c r="G51" s="9">
        <v>0.29741374028853507</v>
      </c>
      <c r="H51">
        <v>1.3419422189498792E-2</v>
      </c>
      <c r="I51">
        <v>1.005622449697241E-2</v>
      </c>
      <c r="J51">
        <v>310.56486668781787</v>
      </c>
      <c r="K51">
        <v>1.3344394005462912</v>
      </c>
      <c r="L51" s="9">
        <v>0.9449285848645701</v>
      </c>
      <c r="M51">
        <v>-8.0495820243626365E-3</v>
      </c>
      <c r="N51">
        <v>5.8558921069120973E-2</v>
      </c>
      <c r="O51">
        <v>284.8868351315673</v>
      </c>
      <c r="P51">
        <v>-0.137461242068671</v>
      </c>
      <c r="Q51" s="9">
        <v>0.99999999966687514</v>
      </c>
    </row>
    <row r="52" spans="1:17">
      <c r="A52" s="5" t="s">
        <v>10</v>
      </c>
      <c r="B52" s="5">
        <v>2</v>
      </c>
      <c r="C52">
        <v>-7.6124710988830321E-2</v>
      </c>
      <c r="D52">
        <v>6.4349563461432785E-3</v>
      </c>
      <c r="E52">
        <v>241.61489302529679</v>
      </c>
      <c r="F52">
        <v>-11.829872169133647</v>
      </c>
      <c r="G52" s="9">
        <v>9.9475983006414026E-14</v>
      </c>
      <c r="H52">
        <v>-9.1434826528317803E-2</v>
      </c>
      <c r="I52">
        <v>1.0056224496972412E-2</v>
      </c>
      <c r="J52">
        <v>310.56486668781093</v>
      </c>
      <c r="K52">
        <v>-9.0923613087442234</v>
      </c>
      <c r="L52" s="9">
        <v>1.2211343047852097E-12</v>
      </c>
      <c r="M52">
        <v>0.65869323054325091</v>
      </c>
      <c r="N52">
        <v>5.855892106912098E-2</v>
      </c>
      <c r="O52">
        <v>284.8868351315673</v>
      </c>
      <c r="P52">
        <v>11.248383995424909</v>
      </c>
      <c r="Q52" s="9">
        <v>5.2091664315412345E-13</v>
      </c>
    </row>
    <row r="53" spans="1:17">
      <c r="A53" s="5" t="s">
        <v>11</v>
      </c>
      <c r="B53" s="5">
        <v>2</v>
      </c>
      <c r="C53">
        <v>6.9914507388652491E-3</v>
      </c>
      <c r="D53">
        <v>6.4349563461432811E-3</v>
      </c>
      <c r="E53">
        <v>241.61489302529679</v>
      </c>
      <c r="F53">
        <v>1.0864799017720606</v>
      </c>
      <c r="G53" s="9">
        <v>0.98564366530843062</v>
      </c>
      <c r="H53">
        <v>1.7777127967911963E-2</v>
      </c>
      <c r="I53">
        <v>1.0056224496972419E-2</v>
      </c>
      <c r="J53">
        <v>310.56486668781093</v>
      </c>
      <c r="K53">
        <v>1.7677735787684574</v>
      </c>
      <c r="L53" s="9">
        <v>0.75492778915862591</v>
      </c>
      <c r="M53">
        <v>-0.18417481171235067</v>
      </c>
      <c r="N53">
        <v>5.8558921069120959E-2</v>
      </c>
      <c r="O53">
        <v>284.8868351315673</v>
      </c>
      <c r="P53">
        <v>-3.145119622251185</v>
      </c>
      <c r="Q53" s="9">
        <v>5.6780824249489381E-2</v>
      </c>
    </row>
    <row r="54" spans="1:17">
      <c r="A54" s="5" t="s">
        <v>12</v>
      </c>
      <c r="B54" s="5">
        <v>2</v>
      </c>
      <c r="C54">
        <v>-1.4870664116220782E-2</v>
      </c>
      <c r="D54">
        <v>6.4349563461432759E-3</v>
      </c>
      <c r="E54">
        <v>241.61489302530097</v>
      </c>
      <c r="F54">
        <v>-2.310919191415084</v>
      </c>
      <c r="G54" s="9">
        <v>0.38578977910287793</v>
      </c>
      <c r="H54">
        <v>1.7574536542341243E-3</v>
      </c>
      <c r="I54">
        <v>1.0056224496972415E-2</v>
      </c>
      <c r="J54">
        <v>310.56486668781093</v>
      </c>
      <c r="K54">
        <v>0.17476277053711692</v>
      </c>
      <c r="L54" s="9">
        <v>0.99999999715292787</v>
      </c>
      <c r="M54">
        <v>-2.8812631771305539E-2</v>
      </c>
      <c r="N54">
        <v>5.8558921069120987E-2</v>
      </c>
      <c r="O54">
        <v>284.8868351315673</v>
      </c>
      <c r="P54">
        <v>-0.49202805047067166</v>
      </c>
      <c r="Q54" s="9">
        <v>0.99997383254711925</v>
      </c>
    </row>
    <row r="55" spans="1:17">
      <c r="A55" s="5" t="s">
        <v>13</v>
      </c>
      <c r="B55" s="5">
        <v>2</v>
      </c>
      <c r="C55">
        <v>-1.9790401737831934E-2</v>
      </c>
      <c r="D55">
        <v>6.4349563461432759E-3</v>
      </c>
      <c r="E55">
        <v>241.61489302530097</v>
      </c>
      <c r="F55">
        <v>-3.0754523687939397</v>
      </c>
      <c r="G55" s="9">
        <v>6.989391352917651E-2</v>
      </c>
      <c r="H55">
        <v>-2.8314860172245666E-3</v>
      </c>
      <c r="I55">
        <v>1.0056224496972412E-2</v>
      </c>
      <c r="J55">
        <v>310.56486668781093</v>
      </c>
      <c r="K55">
        <v>-0.28156551378472416</v>
      </c>
      <c r="L55" s="9">
        <v>0.99999980090709062</v>
      </c>
      <c r="M55">
        <v>5.1962238168622117E-2</v>
      </c>
      <c r="N55">
        <v>5.8558921069120959E-2</v>
      </c>
      <c r="O55">
        <v>284.8868351315673</v>
      </c>
      <c r="P55">
        <v>0.88734965091463447</v>
      </c>
      <c r="Q55" s="9">
        <v>0.99675664859452173</v>
      </c>
    </row>
    <row r="56" spans="1:17">
      <c r="A56" s="5" t="s">
        <v>14</v>
      </c>
      <c r="B56" s="5">
        <v>2</v>
      </c>
      <c r="C56">
        <v>-1.867940092356743E-2</v>
      </c>
      <c r="D56">
        <v>6.4349563461432741E-3</v>
      </c>
      <c r="E56">
        <v>241.61489302529679</v>
      </c>
      <c r="F56">
        <v>-2.9028014983757799</v>
      </c>
      <c r="G56" s="9">
        <v>0.1104541984573072</v>
      </c>
      <c r="H56">
        <v>1.1372607750397536E-2</v>
      </c>
      <c r="I56">
        <v>1.0056224496972414E-2</v>
      </c>
      <c r="J56">
        <v>310.56486668781093</v>
      </c>
      <c r="K56">
        <v>1.1309023335568373</v>
      </c>
      <c r="L56" s="9">
        <v>0.98118942886801697</v>
      </c>
      <c r="M56">
        <v>3.1173084686191746E-2</v>
      </c>
      <c r="N56">
        <v>5.8558921069120973E-2</v>
      </c>
      <c r="O56">
        <v>284.8868351315673</v>
      </c>
      <c r="P56">
        <v>0.53233707378925388</v>
      </c>
      <c r="Q56" s="9">
        <v>0.99994880799340258</v>
      </c>
    </row>
    <row r="57" spans="1:17">
      <c r="A57" s="5" t="s">
        <v>15</v>
      </c>
      <c r="B57" s="5">
        <v>2</v>
      </c>
      <c r="C57">
        <v>-3.0411328740066124E-2</v>
      </c>
      <c r="D57">
        <v>6.4349563461432759E-3</v>
      </c>
      <c r="E57">
        <v>241.61489302530097</v>
      </c>
      <c r="F57">
        <v>-4.7259572721566077</v>
      </c>
      <c r="G57" s="9">
        <v>1.6605447653617045E-4</v>
      </c>
      <c r="H57">
        <v>-2.1009968573739723E-2</v>
      </c>
      <c r="I57">
        <v>1.005622449697241E-2</v>
      </c>
      <c r="J57">
        <v>310.56486668781787</v>
      </c>
      <c r="K57">
        <v>-2.0892501534810717</v>
      </c>
      <c r="L57" s="9">
        <v>0.53651680652901634</v>
      </c>
      <c r="M57">
        <v>0.24222263120745599</v>
      </c>
      <c r="N57">
        <v>5.8558921069120966E-2</v>
      </c>
      <c r="O57">
        <v>284.8868351315673</v>
      </c>
      <c r="P57">
        <v>4.1363916340184037</v>
      </c>
      <c r="Q57" s="9">
        <v>1.8727312692146114E-3</v>
      </c>
    </row>
    <row r="58" spans="1:17">
      <c r="A58" s="5" t="s">
        <v>16</v>
      </c>
      <c r="B58" s="5">
        <v>2</v>
      </c>
      <c r="C58">
        <v>-4.574230786632779E-2</v>
      </c>
      <c r="D58">
        <v>6.4349563461431761E-3</v>
      </c>
      <c r="E58">
        <v>241.61489302531351</v>
      </c>
      <c r="F58">
        <v>-7.1084099729353527</v>
      </c>
      <c r="G58" s="9">
        <v>5.8964866322952503E-10</v>
      </c>
      <c r="H58">
        <v>-7.6202982665023997E-2</v>
      </c>
      <c r="I58">
        <v>1.0056224496972386E-2</v>
      </c>
      <c r="J58">
        <v>310.56486668777615</v>
      </c>
      <c r="K58">
        <v>-7.5776930684041837</v>
      </c>
      <c r="L58" s="9">
        <v>1.9493628933275886E-11</v>
      </c>
      <c r="M58">
        <v>0.50220975938258494</v>
      </c>
      <c r="N58">
        <v>5.8558921069121271E-2</v>
      </c>
      <c r="O58">
        <v>284.88683513154973</v>
      </c>
      <c r="P58">
        <v>8.5761443382775262</v>
      </c>
      <c r="Q58" s="9">
        <v>6.0784710598227321E-13</v>
      </c>
    </row>
    <row r="59" spans="1:17">
      <c r="A59" s="5" t="s">
        <v>17</v>
      </c>
      <c r="B59" s="5">
        <v>2</v>
      </c>
      <c r="C59">
        <v>-8.7688591040530721E-3</v>
      </c>
      <c r="D59">
        <v>6.4349563461431804E-3</v>
      </c>
      <c r="E59">
        <v>241.61489302531351</v>
      </c>
      <c r="F59">
        <v>-1.3626913116992203</v>
      </c>
      <c r="G59" s="9">
        <v>0.93721199692750523</v>
      </c>
      <c r="H59">
        <v>8.8545213717807787E-3</v>
      </c>
      <c r="I59">
        <v>1.0056224496972384E-2</v>
      </c>
      <c r="J59">
        <v>310.56486668776921</v>
      </c>
      <c r="K59">
        <v>0.88050156144053859</v>
      </c>
      <c r="L59" s="9">
        <v>0.99695178838028331</v>
      </c>
      <c r="M59">
        <v>7.8911369777795448E-2</v>
      </c>
      <c r="N59">
        <v>5.8558921069121278E-2</v>
      </c>
      <c r="O59">
        <v>284.88683513154973</v>
      </c>
      <c r="P59">
        <v>1.3475550494629285</v>
      </c>
      <c r="Q59" s="9">
        <v>0.94146942052004401</v>
      </c>
    </row>
    <row r="60" spans="1:17">
      <c r="A60" s="5" t="s">
        <v>18</v>
      </c>
      <c r="B60" s="5">
        <v>2</v>
      </c>
      <c r="C60">
        <v>-6.9082911314373316E-2</v>
      </c>
      <c r="D60">
        <v>6.4349563461431761E-3</v>
      </c>
      <c r="E60">
        <v>241.61489302531351</v>
      </c>
      <c r="F60">
        <v>-10.735567981868053</v>
      </c>
      <c r="G60" s="9">
        <v>1.6087131626818518E-13</v>
      </c>
      <c r="H60">
        <v>-9.5999727346035818E-2</v>
      </c>
      <c r="I60">
        <v>1.0056224496972379E-2</v>
      </c>
      <c r="J60">
        <v>310.56486668776921</v>
      </c>
      <c r="K60">
        <v>-9.5462991478500108</v>
      </c>
      <c r="L60" s="9">
        <v>1.2249090630689352E-12</v>
      </c>
      <c r="M60">
        <v>0.74565418234540903</v>
      </c>
      <c r="N60">
        <v>5.8558921069121278E-2</v>
      </c>
      <c r="O60">
        <v>284.88683513154973</v>
      </c>
      <c r="P60">
        <v>12.733400286956451</v>
      </c>
      <c r="Q60" s="9">
        <v>4.8383519413164322E-13</v>
      </c>
    </row>
    <row r="61" spans="1:17">
      <c r="A61" s="5" t="s">
        <v>19</v>
      </c>
      <c r="B61" s="5">
        <v>2</v>
      </c>
      <c r="C61">
        <v>1.4033250413322254E-2</v>
      </c>
      <c r="D61">
        <v>6.4349563461431822E-3</v>
      </c>
      <c r="E61">
        <v>241.61489302531351</v>
      </c>
      <c r="F61">
        <v>2.1807840890378598</v>
      </c>
      <c r="G61" s="9">
        <v>0.47287957163701944</v>
      </c>
      <c r="H61">
        <v>1.3212227150193949E-2</v>
      </c>
      <c r="I61">
        <v>1.0056224496972388E-2</v>
      </c>
      <c r="J61">
        <v>310.56486668777615</v>
      </c>
      <c r="K61">
        <v>1.3138357396627069</v>
      </c>
      <c r="L61" s="9">
        <v>0.94995162410442757</v>
      </c>
      <c r="M61">
        <v>-9.7213859910192602E-2</v>
      </c>
      <c r="N61">
        <v>5.8558921069121243E-2</v>
      </c>
      <c r="O61">
        <v>284.88683513155559</v>
      </c>
      <c r="P61">
        <v>-1.6601033307195703</v>
      </c>
      <c r="Q61" s="9">
        <v>0.8167269260479344</v>
      </c>
    </row>
    <row r="62" spans="1:17">
      <c r="A62" s="5" t="s">
        <v>20</v>
      </c>
      <c r="B62" s="5">
        <v>2</v>
      </c>
      <c r="C62">
        <v>-7.828864441763778E-3</v>
      </c>
      <c r="D62">
        <v>6.4349563461431822E-3</v>
      </c>
      <c r="E62">
        <v>241.61489302531351</v>
      </c>
      <c r="F62">
        <v>-1.2166150041493351</v>
      </c>
      <c r="G62" s="9">
        <v>0.96914527114524318</v>
      </c>
      <c r="H62">
        <v>-2.8074471634838886E-3</v>
      </c>
      <c r="I62">
        <v>1.0056224496972384E-2</v>
      </c>
      <c r="J62">
        <v>310.56486668776921</v>
      </c>
      <c r="K62">
        <v>-0.27917506856863861</v>
      </c>
      <c r="L62" s="9">
        <v>0.99999981538527227</v>
      </c>
      <c r="M62">
        <v>5.8148320030852546E-2</v>
      </c>
      <c r="N62">
        <v>5.8558921069121264E-2</v>
      </c>
      <c r="O62">
        <v>284.88683513154973</v>
      </c>
      <c r="P62">
        <v>0.99298824106092975</v>
      </c>
      <c r="Q62" s="9">
        <v>0.99249039568626607</v>
      </c>
    </row>
    <row r="63" spans="1:17">
      <c r="A63" s="5" t="s">
        <v>21</v>
      </c>
      <c r="B63" s="5">
        <v>2</v>
      </c>
      <c r="C63">
        <v>-1.2748602063374928E-2</v>
      </c>
      <c r="D63">
        <v>6.4349563461431813E-3</v>
      </c>
      <c r="E63">
        <v>241.61489302531351</v>
      </c>
      <c r="F63">
        <v>-1.9811481815282022</v>
      </c>
      <c r="G63" s="9">
        <v>0.61310058953175428</v>
      </c>
      <c r="H63">
        <v>-7.3963868349425799E-3</v>
      </c>
      <c r="I63">
        <v>1.0056224496972379E-2</v>
      </c>
      <c r="J63">
        <v>310.56486668777615</v>
      </c>
      <c r="K63">
        <v>-0.73550335289048141</v>
      </c>
      <c r="L63" s="9">
        <v>0.99925773844436372</v>
      </c>
      <c r="M63">
        <v>0.13892318997078021</v>
      </c>
      <c r="N63">
        <v>5.8558921069121209E-2</v>
      </c>
      <c r="O63">
        <v>284.88683513155559</v>
      </c>
      <c r="P63">
        <v>2.3723659424462311</v>
      </c>
      <c r="Q63" s="9">
        <v>0.3465022228009903</v>
      </c>
    </row>
    <row r="64" spans="1:17">
      <c r="A64" s="5" t="s">
        <v>22</v>
      </c>
      <c r="B64" s="5">
        <v>2</v>
      </c>
      <c r="C64">
        <v>-1.1637601249110424E-2</v>
      </c>
      <c r="D64">
        <v>6.4349563461431796E-3</v>
      </c>
      <c r="E64">
        <v>241.61489302531351</v>
      </c>
      <c r="F64">
        <v>-1.8084973111100393</v>
      </c>
      <c r="G64" s="9">
        <v>0.72931469838835206</v>
      </c>
      <c r="H64">
        <v>6.8077069326795223E-3</v>
      </c>
      <c r="I64">
        <v>1.0056224496972381E-2</v>
      </c>
      <c r="J64">
        <v>310.56486668776921</v>
      </c>
      <c r="K64">
        <v>0.67696449445108486</v>
      </c>
      <c r="L64" s="9">
        <v>0.99962116208268614</v>
      </c>
      <c r="M64">
        <v>0.11813403648834983</v>
      </c>
      <c r="N64">
        <v>5.8558921069121229E-2</v>
      </c>
      <c r="O64">
        <v>284.88683513155559</v>
      </c>
      <c r="P64">
        <v>2.0173533653208517</v>
      </c>
      <c r="Q64" s="9">
        <v>0.58751628809407608</v>
      </c>
    </row>
    <row r="65" spans="1:17">
      <c r="A65" s="5" t="s">
        <v>23</v>
      </c>
      <c r="B65" s="5">
        <v>2</v>
      </c>
      <c r="C65">
        <v>-2.3369529065609119E-2</v>
      </c>
      <c r="D65">
        <v>6.4349563461431804E-3</v>
      </c>
      <c r="E65">
        <v>241.61489302531351</v>
      </c>
      <c r="F65">
        <v>-3.6316530848908943</v>
      </c>
      <c r="G65" s="9">
        <v>1.247836491920562E-2</v>
      </c>
      <c r="H65">
        <v>-2.5574869391457734E-2</v>
      </c>
      <c r="I65">
        <v>1.0056224496972379E-2</v>
      </c>
      <c r="J65">
        <v>310.56486668777615</v>
      </c>
      <c r="K65">
        <v>-2.5431879925868346</v>
      </c>
      <c r="L65" s="9">
        <v>0.2499328041136134</v>
      </c>
      <c r="M65">
        <v>0.32918358300961409</v>
      </c>
      <c r="N65">
        <v>5.8558921069121223E-2</v>
      </c>
      <c r="O65">
        <v>284.88683513154973</v>
      </c>
      <c r="P65">
        <v>5.6214079255499856</v>
      </c>
      <c r="Q65" s="9">
        <v>2.0042354026417186E-6</v>
      </c>
    </row>
    <row r="66" spans="1:17">
      <c r="A66" s="5" t="s">
        <v>24</v>
      </c>
      <c r="B66" s="5">
        <v>2</v>
      </c>
      <c r="C66">
        <v>3.6973448762274715E-2</v>
      </c>
      <c r="D66">
        <v>6.4349563461431822E-3</v>
      </c>
      <c r="E66">
        <v>241.61489302531351</v>
      </c>
      <c r="F66">
        <v>5.7457186612361255</v>
      </c>
      <c r="G66" s="9">
        <v>1.2179250609145598E-6</v>
      </c>
      <c r="H66">
        <v>8.5057504036804787E-2</v>
      </c>
      <c r="I66">
        <v>1.0056224496972388E-2</v>
      </c>
      <c r="J66">
        <v>310.56486668777615</v>
      </c>
      <c r="K66">
        <v>8.458194629844721</v>
      </c>
      <c r="L66" s="9">
        <v>1.2759793222016924E-12</v>
      </c>
      <c r="M66">
        <v>-0.42329838960478949</v>
      </c>
      <c r="N66">
        <v>5.8558921069121278E-2</v>
      </c>
      <c r="O66">
        <v>284.88683513154973</v>
      </c>
      <c r="P66">
        <v>-7.2285892888145966</v>
      </c>
      <c r="Q66" s="9">
        <v>2.027379375491023E-10</v>
      </c>
    </row>
    <row r="67" spans="1:17">
      <c r="A67" s="5" t="s">
        <v>25</v>
      </c>
      <c r="B67" s="5">
        <v>2</v>
      </c>
      <c r="C67">
        <v>-2.3340603448045526E-2</v>
      </c>
      <c r="D67">
        <v>6.434956346143177E-3</v>
      </c>
      <c r="E67">
        <v>241.61489302531351</v>
      </c>
      <c r="F67">
        <v>-3.6271580089326996</v>
      </c>
      <c r="G67" s="9">
        <v>1.2671202344117449E-2</v>
      </c>
      <c r="H67">
        <v>-1.9796744681011818E-2</v>
      </c>
      <c r="I67">
        <v>1.0056224496972384E-2</v>
      </c>
      <c r="J67">
        <v>310.56486668777615</v>
      </c>
      <c r="K67">
        <v>-1.96860607944582</v>
      </c>
      <c r="L67" s="9">
        <v>0.62174052769669963</v>
      </c>
      <c r="M67">
        <v>0.24344442296282406</v>
      </c>
      <c r="N67">
        <v>5.855892106912125E-2</v>
      </c>
      <c r="O67">
        <v>284.88683513154973</v>
      </c>
      <c r="P67">
        <v>4.1572559486789267</v>
      </c>
      <c r="Q67" s="9">
        <v>1.7237705947446003E-3</v>
      </c>
    </row>
    <row r="68" spans="1:17">
      <c r="A68" s="5" t="s">
        <v>26</v>
      </c>
      <c r="B68" s="5">
        <v>2</v>
      </c>
      <c r="C68">
        <v>5.9775558279650039E-2</v>
      </c>
      <c r="D68">
        <v>6.434956346143183E-3</v>
      </c>
      <c r="E68">
        <v>241.61489302531351</v>
      </c>
      <c r="F68">
        <v>9.2891940619732036</v>
      </c>
      <c r="G68" s="9">
        <v>1.8451906669270102E-13</v>
      </c>
      <c r="H68">
        <v>8.9415209815217958E-2</v>
      </c>
      <c r="I68">
        <v>1.0056224496972391E-2</v>
      </c>
      <c r="J68">
        <v>310.56486668777615</v>
      </c>
      <c r="K68">
        <v>8.8915288080668873</v>
      </c>
      <c r="L68" s="9">
        <v>1.2180256803162592E-12</v>
      </c>
      <c r="M68">
        <v>-0.59942361929277754</v>
      </c>
      <c r="N68">
        <v>5.8558921069121271E-2</v>
      </c>
      <c r="O68">
        <v>284.88683513155559</v>
      </c>
      <c r="P68">
        <v>-10.236247668997096</v>
      </c>
      <c r="Q68" s="9">
        <v>5.7631677208291876E-13</v>
      </c>
    </row>
    <row r="69" spans="1:17">
      <c r="A69" s="5" t="s">
        <v>27</v>
      </c>
      <c r="B69" s="5">
        <v>2</v>
      </c>
      <c r="C69">
        <v>3.7913443424564007E-2</v>
      </c>
      <c r="D69">
        <v>6.4349563461431839E-3</v>
      </c>
      <c r="E69">
        <v>241.61489302531351</v>
      </c>
      <c r="F69">
        <v>5.8917949687860087</v>
      </c>
      <c r="G69" s="9">
        <v>5.6730368591662028E-7</v>
      </c>
      <c r="H69">
        <v>7.3395535501540113E-2</v>
      </c>
      <c r="I69">
        <v>1.0056224496972386E-2</v>
      </c>
      <c r="J69">
        <v>310.56486668776921</v>
      </c>
      <c r="K69">
        <v>7.2985179998355454</v>
      </c>
      <c r="L69" s="9">
        <v>1.1110201647568374E-10</v>
      </c>
      <c r="M69">
        <v>-0.44406143935173242</v>
      </c>
      <c r="N69">
        <v>5.8558921069121306E-2</v>
      </c>
      <c r="O69">
        <v>284.88683513154973</v>
      </c>
      <c r="P69">
        <v>-7.5831560972165928</v>
      </c>
      <c r="Q69" s="9">
        <v>2.2081003692164813E-11</v>
      </c>
    </row>
    <row r="70" spans="1:17">
      <c r="A70" s="5" t="s">
        <v>28</v>
      </c>
      <c r="B70" s="5">
        <v>2</v>
      </c>
      <c r="C70">
        <v>3.2993705802952862E-2</v>
      </c>
      <c r="D70">
        <v>6.4349563461431839E-3</v>
      </c>
      <c r="E70">
        <v>241.61489302531351</v>
      </c>
      <c r="F70">
        <v>5.1272617914071423</v>
      </c>
      <c r="G70" s="9">
        <v>2.6303474194189214E-5</v>
      </c>
      <c r="H70">
        <v>6.8806595830081418E-2</v>
      </c>
      <c r="I70">
        <v>1.0056224496972382E-2</v>
      </c>
      <c r="J70">
        <v>310.56486668777615</v>
      </c>
      <c r="K70">
        <v>6.8421897155137055</v>
      </c>
      <c r="L70" s="9">
        <v>1.866754639756607E-9</v>
      </c>
      <c r="M70">
        <v>-0.36328656941180476</v>
      </c>
      <c r="N70">
        <v>5.8558921069121243E-2</v>
      </c>
      <c r="O70">
        <v>284.88683513154973</v>
      </c>
      <c r="P70">
        <v>-6.2037783958313009</v>
      </c>
      <c r="Q70" s="9">
        <v>8.6626249506949193E-8</v>
      </c>
    </row>
    <row r="71" spans="1:17">
      <c r="A71" s="5" t="s">
        <v>29</v>
      </c>
      <c r="B71" s="5">
        <v>2</v>
      </c>
      <c r="C71">
        <v>3.4104706617217366E-2</v>
      </c>
      <c r="D71">
        <v>6.4349563461431813E-3</v>
      </c>
      <c r="E71">
        <v>241.61489302531351</v>
      </c>
      <c r="F71">
        <v>5.2999126618253083</v>
      </c>
      <c r="G71" s="9">
        <v>1.1465228106688485E-5</v>
      </c>
      <c r="H71">
        <v>8.3010689597703524E-2</v>
      </c>
      <c r="I71">
        <v>1.0056224496972384E-2</v>
      </c>
      <c r="J71">
        <v>310.56486668777615</v>
      </c>
      <c r="K71">
        <v>8.2546575628552699</v>
      </c>
      <c r="L71" s="9">
        <v>1.4332979247910771E-12</v>
      </c>
      <c r="M71">
        <v>-0.38407572289423514</v>
      </c>
      <c r="N71">
        <v>5.8558921069121257E-2</v>
      </c>
      <c r="O71">
        <v>284.88683513154973</v>
      </c>
      <c r="P71">
        <v>-6.558790972956678</v>
      </c>
      <c r="Q71" s="9">
        <v>1.1422668366734001E-8</v>
      </c>
    </row>
    <row r="72" spans="1:17">
      <c r="A72" s="5" t="s">
        <v>30</v>
      </c>
      <c r="B72" s="5">
        <v>2</v>
      </c>
      <c r="C72">
        <v>2.2372778800718668E-2</v>
      </c>
      <c r="D72">
        <v>6.4349563461431822E-3</v>
      </c>
      <c r="E72">
        <v>241.61489302531351</v>
      </c>
      <c r="F72">
        <v>3.4767568880444522</v>
      </c>
      <c r="G72" s="9">
        <v>2.0899630447714035E-2</v>
      </c>
      <c r="H72">
        <v>5.0628113273566269E-2</v>
      </c>
      <c r="I72">
        <v>1.0056224496972382E-2</v>
      </c>
      <c r="J72">
        <v>310.56486668776921</v>
      </c>
      <c r="K72">
        <v>5.0345050758173535</v>
      </c>
      <c r="L72" s="9">
        <v>3.5474742200780618E-5</v>
      </c>
      <c r="M72">
        <v>-0.17302617637297088</v>
      </c>
      <c r="N72">
        <v>5.8558921069121257E-2</v>
      </c>
      <c r="O72">
        <v>284.88683513154973</v>
      </c>
      <c r="P72">
        <v>-2.9547364127275464</v>
      </c>
      <c r="Q72" s="9">
        <v>9.5805094237227939E-2</v>
      </c>
    </row>
    <row r="73" spans="1:17">
      <c r="A73" s="5" t="s">
        <v>31</v>
      </c>
      <c r="B73" s="5">
        <v>2</v>
      </c>
      <c r="C73">
        <v>-6.031405221032024E-2</v>
      </c>
      <c r="D73">
        <v>6.4349563461431804E-3</v>
      </c>
      <c r="E73">
        <v>241.61489302531351</v>
      </c>
      <c r="F73">
        <v>-9.3728766701688251</v>
      </c>
      <c r="G73" s="9">
        <v>1.8418599978531347E-13</v>
      </c>
      <c r="H73">
        <v>-0.10485424871781659</v>
      </c>
      <c r="I73">
        <v>1.0056224496972377E-2</v>
      </c>
      <c r="J73">
        <v>310.56486668777615</v>
      </c>
      <c r="K73">
        <v>-10.42680070929055</v>
      </c>
      <c r="L73" s="9">
        <v>1.2175815911064092E-12</v>
      </c>
      <c r="M73">
        <v>0.66674281256761359</v>
      </c>
      <c r="N73">
        <v>5.8558921069121257E-2</v>
      </c>
      <c r="O73">
        <v>284.88683513154973</v>
      </c>
      <c r="P73">
        <v>11.385845237493527</v>
      </c>
      <c r="Q73" s="9">
        <v>5.1181281435219717E-13</v>
      </c>
    </row>
    <row r="74" spans="1:17">
      <c r="A74" s="5" t="s">
        <v>32</v>
      </c>
      <c r="B74" s="5">
        <v>2</v>
      </c>
      <c r="C74">
        <v>2.2802109517375328E-2</v>
      </c>
      <c r="D74">
        <v>6.4349563461431848E-3</v>
      </c>
      <c r="E74">
        <v>241.61489302531351</v>
      </c>
      <c r="F74">
        <v>3.5434754007370786</v>
      </c>
      <c r="G74" s="9">
        <v>1.6790714227930326E-2</v>
      </c>
      <c r="H74">
        <v>4.3577057784131706E-3</v>
      </c>
      <c r="I74">
        <v>1.0056224496972389E-2</v>
      </c>
      <c r="J74">
        <v>310.56486668776921</v>
      </c>
      <c r="K74">
        <v>0.43333417822216858</v>
      </c>
      <c r="L74" s="9">
        <v>0.99999126963953511</v>
      </c>
      <c r="M74">
        <v>-0.17612522968798805</v>
      </c>
      <c r="N74">
        <v>5.8558921069121229E-2</v>
      </c>
      <c r="O74">
        <v>284.88683513155559</v>
      </c>
      <c r="P74">
        <v>-3.0076583801825003</v>
      </c>
      <c r="Q74" s="9">
        <v>8.3235261089131707E-2</v>
      </c>
    </row>
    <row r="75" spans="1:17">
      <c r="A75" s="5" t="s">
        <v>33</v>
      </c>
      <c r="B75" s="5">
        <v>2</v>
      </c>
      <c r="C75">
        <v>9.3999466228929436E-4</v>
      </c>
      <c r="D75">
        <v>6.4349563461431848E-3</v>
      </c>
      <c r="E75">
        <v>241.61489302531351</v>
      </c>
      <c r="F75">
        <v>0.14607630754988474</v>
      </c>
      <c r="G75" s="9">
        <v>0.99999999942010298</v>
      </c>
      <c r="H75">
        <v>-1.1661968535264668E-2</v>
      </c>
      <c r="I75">
        <v>1.0056224496972386E-2</v>
      </c>
      <c r="J75">
        <v>310.56486668777615</v>
      </c>
      <c r="K75">
        <v>-1.159676630009177</v>
      </c>
      <c r="L75" s="9">
        <v>0.97768823178562592</v>
      </c>
      <c r="M75">
        <v>-2.0763049746942902E-2</v>
      </c>
      <c r="N75">
        <v>5.8558921069121285E-2</v>
      </c>
      <c r="O75">
        <v>284.88683513154973</v>
      </c>
      <c r="P75">
        <v>-0.35456680840199889</v>
      </c>
      <c r="Q75" s="9">
        <v>0.99999847443854128</v>
      </c>
    </row>
    <row r="76" spans="1:17">
      <c r="A76" s="5" t="s">
        <v>34</v>
      </c>
      <c r="B76" s="5">
        <v>2</v>
      </c>
      <c r="C76">
        <v>-3.9797429593218551E-3</v>
      </c>
      <c r="D76">
        <v>6.4349563461431839E-3</v>
      </c>
      <c r="E76">
        <v>241.61489302531351</v>
      </c>
      <c r="F76">
        <v>-0.61845686982898174</v>
      </c>
      <c r="G76" s="9">
        <v>0.99981815221105741</v>
      </c>
      <c r="H76">
        <v>-1.6250908206723359E-2</v>
      </c>
      <c r="I76">
        <v>1.0056224496972377E-2</v>
      </c>
      <c r="J76">
        <v>310.56486668777615</v>
      </c>
      <c r="K76">
        <v>-1.6160049143310207</v>
      </c>
      <c r="L76" s="9">
        <v>0.83959405738717607</v>
      </c>
      <c r="M76">
        <v>6.0011820192984754E-2</v>
      </c>
      <c r="N76">
        <v>5.8558921069121223E-2</v>
      </c>
      <c r="O76">
        <v>284.88683513155559</v>
      </c>
      <c r="P76">
        <v>1.0248108929833009</v>
      </c>
      <c r="Q76" s="9">
        <v>0.9905615995977568</v>
      </c>
    </row>
    <row r="77" spans="1:17">
      <c r="A77" s="5" t="s">
        <v>35</v>
      </c>
      <c r="B77" s="5">
        <v>2</v>
      </c>
      <c r="C77">
        <v>-2.8687421450573512E-3</v>
      </c>
      <c r="D77">
        <v>6.4349563461431822E-3</v>
      </c>
      <c r="E77">
        <v>241.61489302531351</v>
      </c>
      <c r="F77">
        <v>-0.44580599941081867</v>
      </c>
      <c r="G77" s="9">
        <v>0.99998869883839592</v>
      </c>
      <c r="H77">
        <v>-2.0468144391012563E-3</v>
      </c>
      <c r="I77">
        <v>1.0056224496972382E-2</v>
      </c>
      <c r="J77">
        <v>310.56486668777615</v>
      </c>
      <c r="K77">
        <v>-0.20353706698945401</v>
      </c>
      <c r="L77" s="9">
        <v>0.99999998888808961</v>
      </c>
      <c r="M77">
        <v>3.9222666710554382E-2</v>
      </c>
      <c r="N77">
        <v>5.8558921069121243E-2</v>
      </c>
      <c r="O77">
        <v>284.88683513154973</v>
      </c>
      <c r="P77">
        <v>0.66979831585792182</v>
      </c>
      <c r="Q77" s="9">
        <v>0.99965153718616717</v>
      </c>
    </row>
    <row r="78" spans="1:17">
      <c r="A78" s="5" t="s">
        <v>36</v>
      </c>
      <c r="B78" s="5">
        <v>2</v>
      </c>
      <c r="C78">
        <v>-1.4600669961556047E-2</v>
      </c>
      <c r="D78">
        <v>6.4349563461431813E-3</v>
      </c>
      <c r="E78">
        <v>241.61489302531351</v>
      </c>
      <c r="F78">
        <v>-2.2689617731916738</v>
      </c>
      <c r="G78" s="9">
        <v>0.41316750021600723</v>
      </c>
      <c r="H78">
        <v>-3.4429390763238511E-2</v>
      </c>
      <c r="I78">
        <v>1.0056224496972377E-2</v>
      </c>
      <c r="J78">
        <v>310.56486668776921</v>
      </c>
      <c r="K78">
        <v>-3.4236895540273742</v>
      </c>
      <c r="L78" s="9">
        <v>2.411510376299586E-2</v>
      </c>
      <c r="M78">
        <v>0.25027221323181864</v>
      </c>
      <c r="N78">
        <v>5.855892106912125E-2</v>
      </c>
      <c r="O78">
        <v>284.88683513154973</v>
      </c>
      <c r="P78">
        <v>4.2738528760870542</v>
      </c>
      <c r="Q78" s="9">
        <v>1.0765046179470605E-3</v>
      </c>
    </row>
    <row r="79" spans="1:17">
      <c r="A79" s="5" t="s">
        <v>37</v>
      </c>
      <c r="B79" s="5">
        <v>2</v>
      </c>
      <c r="C79">
        <v>8.3116161727695564E-2</v>
      </c>
      <c r="D79">
        <v>6.4349563461431813E-3</v>
      </c>
      <c r="E79">
        <v>241.61489302531351</v>
      </c>
      <c r="F79">
        <v>12.916352070905903</v>
      </c>
      <c r="G79" s="9">
        <v>9.0150109599562711E-14</v>
      </c>
      <c r="H79">
        <v>0.10921195449622977</v>
      </c>
      <c r="I79">
        <v>1.0056224496972393E-2</v>
      </c>
      <c r="J79">
        <v>310.56486668776921</v>
      </c>
      <c r="K79">
        <v>10.860134887512704</v>
      </c>
      <c r="L79" s="9">
        <v>1.1975975766631564E-12</v>
      </c>
      <c r="M79">
        <v>-0.84286804225560163</v>
      </c>
      <c r="N79">
        <v>5.8558921069121229E-2</v>
      </c>
      <c r="O79">
        <v>284.88683513154973</v>
      </c>
      <c r="P79">
        <v>-14.393503617676032</v>
      </c>
      <c r="Q79" s="9">
        <v>4.837241718291807E-13</v>
      </c>
    </row>
    <row r="80" spans="1:17">
      <c r="A80" s="5" t="s">
        <v>38</v>
      </c>
      <c r="B80" s="5">
        <v>2</v>
      </c>
      <c r="C80">
        <v>6.1254046872609533E-2</v>
      </c>
      <c r="D80">
        <v>6.4349563461431813E-3</v>
      </c>
      <c r="E80">
        <v>241.61489302531351</v>
      </c>
      <c r="F80">
        <v>9.5189529777187083</v>
      </c>
      <c r="G80" s="9">
        <v>1.8962609260597674E-13</v>
      </c>
      <c r="H80">
        <v>9.3192280182551934E-2</v>
      </c>
      <c r="I80">
        <v>1.0056224496972388E-2</v>
      </c>
      <c r="J80">
        <v>310.56486668776921</v>
      </c>
      <c r="K80">
        <v>9.2671240792813645</v>
      </c>
      <c r="L80" s="9">
        <v>1.2237988400443101E-12</v>
      </c>
      <c r="M80">
        <v>-0.68750586231455646</v>
      </c>
      <c r="N80">
        <v>5.8558921069121278E-2</v>
      </c>
      <c r="O80">
        <v>284.88683513154973</v>
      </c>
      <c r="P80">
        <v>-11.740412045895521</v>
      </c>
      <c r="Q80" s="9">
        <v>4.9438231286558221E-13</v>
      </c>
    </row>
    <row r="81" spans="1:17">
      <c r="A81" s="5" t="s">
        <v>39</v>
      </c>
      <c r="B81" s="5">
        <v>2</v>
      </c>
      <c r="C81">
        <v>5.6334309250998388E-2</v>
      </c>
      <c r="D81">
        <v>6.4349563461431813E-3</v>
      </c>
      <c r="E81">
        <v>241.61489302531351</v>
      </c>
      <c r="F81">
        <v>8.754419800339841</v>
      </c>
      <c r="G81" s="9">
        <v>1.9806378759312793E-13</v>
      </c>
      <c r="H81">
        <v>8.860334051109324E-2</v>
      </c>
      <c r="I81">
        <v>1.0056224496972382E-2</v>
      </c>
      <c r="J81">
        <v>310.56486668777615</v>
      </c>
      <c r="K81">
        <v>8.8107957949595264</v>
      </c>
      <c r="L81" s="9">
        <v>1.2261303083960229E-12</v>
      </c>
      <c r="M81">
        <v>-0.6067309923746288</v>
      </c>
      <c r="N81">
        <v>5.8558921069121216E-2</v>
      </c>
      <c r="O81">
        <v>284.88683513154973</v>
      </c>
      <c r="P81">
        <v>-10.361034344510232</v>
      </c>
      <c r="Q81" s="9">
        <v>5.7653881668784379E-13</v>
      </c>
    </row>
    <row r="82" spans="1:17">
      <c r="A82" s="5" t="s">
        <v>40</v>
      </c>
      <c r="B82" s="5">
        <v>2</v>
      </c>
      <c r="C82">
        <v>5.7445310065262892E-2</v>
      </c>
      <c r="D82">
        <v>6.4349563461431796E-3</v>
      </c>
      <c r="E82">
        <v>241.61489302531351</v>
      </c>
      <c r="F82">
        <v>8.9270706707580079</v>
      </c>
      <c r="G82" s="9">
        <v>1.8973711490843925E-13</v>
      </c>
      <c r="H82">
        <v>0.10280743427871535</v>
      </c>
      <c r="I82">
        <v>1.0056224496972379E-2</v>
      </c>
      <c r="J82">
        <v>310.56486668777615</v>
      </c>
      <c r="K82">
        <v>10.223263642301095</v>
      </c>
      <c r="L82" s="9">
        <v>1.2232437285319975E-12</v>
      </c>
      <c r="M82">
        <v>-0.62752014585705918</v>
      </c>
      <c r="N82">
        <v>5.855892106912125E-2</v>
      </c>
      <c r="O82">
        <v>284.88683513154973</v>
      </c>
      <c r="P82">
        <v>-10.716046921635606</v>
      </c>
      <c r="Q82" s="9">
        <v>5.5910831520122883E-13</v>
      </c>
    </row>
    <row r="83" spans="1:17">
      <c r="A83" s="5" t="s">
        <v>41</v>
      </c>
      <c r="B83" s="5">
        <v>2</v>
      </c>
      <c r="C83">
        <v>4.5713382248764194E-2</v>
      </c>
      <c r="D83">
        <v>6.4349563461431796E-3</v>
      </c>
      <c r="E83">
        <v>241.61489302531351</v>
      </c>
      <c r="F83">
        <v>7.1039148969771517</v>
      </c>
      <c r="G83" s="9">
        <v>6.0573224214266475E-10</v>
      </c>
      <c r="H83">
        <v>7.0424857954578091E-2</v>
      </c>
      <c r="I83">
        <v>1.0056224496972379E-2</v>
      </c>
      <c r="J83">
        <v>310.56486668777615</v>
      </c>
      <c r="K83">
        <v>7.0031111552631762</v>
      </c>
      <c r="L83" s="9">
        <v>6.9848038464215279E-10</v>
      </c>
      <c r="M83">
        <v>-0.41647059933579494</v>
      </c>
      <c r="N83">
        <v>5.8558921069121243E-2</v>
      </c>
      <c r="O83">
        <v>284.88683513154973</v>
      </c>
      <c r="P83">
        <v>-7.1119923614064744</v>
      </c>
      <c r="Q83" s="9">
        <v>4.1645165094195136E-10</v>
      </c>
    </row>
    <row r="84" spans="1:17">
      <c r="A84" s="5" t="s">
        <v>42</v>
      </c>
      <c r="B84" s="5">
        <v>2</v>
      </c>
      <c r="C84">
        <v>-2.1862114855086032E-2</v>
      </c>
      <c r="D84">
        <v>6.4349563461431865E-3</v>
      </c>
      <c r="E84">
        <v>241.61489302531351</v>
      </c>
      <c r="F84">
        <v>-3.3973990931871927</v>
      </c>
      <c r="G84" s="9">
        <v>2.6939017244734464E-2</v>
      </c>
      <c r="H84">
        <v>-1.6019674313677838E-2</v>
      </c>
      <c r="I84">
        <v>1.0056224496972391E-2</v>
      </c>
      <c r="J84">
        <v>310.56486668777615</v>
      </c>
      <c r="K84">
        <v>-1.5930108082313448</v>
      </c>
      <c r="L84" s="9">
        <v>0.85081945239275047</v>
      </c>
      <c r="M84">
        <v>0.15536217994104515</v>
      </c>
      <c r="N84">
        <v>5.8558921069121278E-2</v>
      </c>
      <c r="O84">
        <v>284.88683513154973</v>
      </c>
      <c r="P84">
        <v>2.6530915717804988</v>
      </c>
      <c r="Q84" s="9">
        <v>0.19838952405473564</v>
      </c>
    </row>
    <row r="85" spans="1:17">
      <c r="A85" s="5" t="s">
        <v>43</v>
      </c>
      <c r="B85" s="5">
        <v>2</v>
      </c>
      <c r="C85">
        <v>-2.678185247669718E-2</v>
      </c>
      <c r="D85">
        <v>6.4349563461431865E-3</v>
      </c>
      <c r="E85">
        <v>241.61489302531351</v>
      </c>
      <c r="F85">
        <v>-4.1619322705660586</v>
      </c>
      <c r="G85" s="9">
        <v>1.7680147839871374E-3</v>
      </c>
      <c r="H85">
        <v>-2.0608613985136529E-2</v>
      </c>
      <c r="I85">
        <v>1.0056224496972389E-2</v>
      </c>
      <c r="J85">
        <v>310.56486668776921</v>
      </c>
      <c r="K85">
        <v>-2.0493390925531871</v>
      </c>
      <c r="L85" s="9">
        <v>0.5647981938948714</v>
      </c>
      <c r="M85">
        <v>0.23613704988097281</v>
      </c>
      <c r="N85">
        <v>5.8558921069121209E-2</v>
      </c>
      <c r="O85">
        <v>284.88683513155559</v>
      </c>
      <c r="P85">
        <v>4.0324692731658027</v>
      </c>
      <c r="Q85" s="9">
        <v>2.812158674682097E-3</v>
      </c>
    </row>
    <row r="86" spans="1:17">
      <c r="A86" s="5" t="s">
        <v>44</v>
      </c>
      <c r="B86" s="5">
        <v>2</v>
      </c>
      <c r="C86">
        <v>-2.5670851662432676E-2</v>
      </c>
      <c r="D86">
        <v>6.4349563461431857E-3</v>
      </c>
      <c r="E86">
        <v>241.61489302531351</v>
      </c>
      <c r="F86">
        <v>-3.9892814001478958</v>
      </c>
      <c r="G86" s="9">
        <v>3.4439739211578058E-3</v>
      </c>
      <c r="H86">
        <v>-6.404520217514427E-3</v>
      </c>
      <c r="I86">
        <v>1.0056224496972389E-2</v>
      </c>
      <c r="J86">
        <v>310.56486668776921</v>
      </c>
      <c r="K86">
        <v>-0.63687124521162242</v>
      </c>
      <c r="L86" s="9">
        <v>0.99977072616060791</v>
      </c>
      <c r="M86">
        <v>0.21534789639854243</v>
      </c>
      <c r="N86">
        <v>5.8558921069121236E-2</v>
      </c>
      <c r="O86">
        <v>284.88683513154973</v>
      </c>
      <c r="P86">
        <v>3.677456696040422</v>
      </c>
      <c r="Q86" s="9">
        <v>1.0387906313330419E-2</v>
      </c>
    </row>
    <row r="87" spans="1:17">
      <c r="A87" s="5" t="s">
        <v>45</v>
      </c>
      <c r="B87" s="5">
        <v>2</v>
      </c>
      <c r="C87">
        <v>-3.7402779478931371E-2</v>
      </c>
      <c r="D87">
        <v>6.4349563461431839E-3</v>
      </c>
      <c r="E87">
        <v>241.61489302531351</v>
      </c>
      <c r="F87">
        <v>-5.8124371739287515</v>
      </c>
      <c r="G87" s="9">
        <v>8.6065444537819502E-7</v>
      </c>
      <c r="H87">
        <v>-3.8787096541651682E-2</v>
      </c>
      <c r="I87">
        <v>1.0056224496972388E-2</v>
      </c>
      <c r="J87">
        <v>310.56486668776921</v>
      </c>
      <c r="K87">
        <v>-3.8570237322495391</v>
      </c>
      <c r="L87" s="9">
        <v>5.3699651913208246E-3</v>
      </c>
      <c r="M87">
        <v>0.42639744291980669</v>
      </c>
      <c r="N87">
        <v>5.8558921069121223E-2</v>
      </c>
      <c r="O87">
        <v>284.88683513154973</v>
      </c>
      <c r="P87">
        <v>7.2815112562695568</v>
      </c>
      <c r="Q87" s="9">
        <v>1.4591960972865081E-10</v>
      </c>
    </row>
    <row r="88" spans="1:17">
      <c r="A88" s="5" t="s">
        <v>46</v>
      </c>
      <c r="B88" s="5">
        <v>2</v>
      </c>
      <c r="C88">
        <v>-4.9197376216111493E-3</v>
      </c>
      <c r="D88">
        <v>6.4349563461431839E-3</v>
      </c>
      <c r="E88">
        <v>241.61489302531351</v>
      </c>
      <c r="F88">
        <v>-0.7645331773788665</v>
      </c>
      <c r="G88" s="9">
        <v>0.99897786764797436</v>
      </c>
      <c r="H88">
        <v>-4.5889396714586909E-3</v>
      </c>
      <c r="I88">
        <v>1.0056224496972382E-2</v>
      </c>
      <c r="J88">
        <v>310.56486668777615</v>
      </c>
      <c r="K88">
        <v>-0.45632828432184253</v>
      </c>
      <c r="L88" s="9">
        <v>0.99998635378097533</v>
      </c>
      <c r="M88">
        <v>8.0774869939927663E-2</v>
      </c>
      <c r="N88">
        <v>5.8558921069121243E-2</v>
      </c>
      <c r="O88">
        <v>284.88683513155559</v>
      </c>
      <c r="P88">
        <v>1.3793777013852997</v>
      </c>
      <c r="Q88" s="9">
        <v>0.93268001932114608</v>
      </c>
    </row>
    <row r="89" spans="1:17">
      <c r="A89" s="5" t="s">
        <v>47</v>
      </c>
      <c r="B89" s="5">
        <v>2</v>
      </c>
      <c r="C89">
        <v>-3.8087368073466458E-3</v>
      </c>
      <c r="D89">
        <v>6.434956346143183E-3</v>
      </c>
      <c r="E89">
        <v>241.61489302531351</v>
      </c>
      <c r="F89">
        <v>-0.59188230696070343</v>
      </c>
      <c r="G89" s="9">
        <v>0.99987389636518231</v>
      </c>
      <c r="H89">
        <v>9.6151540961634113E-3</v>
      </c>
      <c r="I89">
        <v>1.0056224496972386E-2</v>
      </c>
      <c r="J89">
        <v>310.56486668776921</v>
      </c>
      <c r="K89">
        <v>0.95613956301972303</v>
      </c>
      <c r="L89" s="9">
        <v>0.99432926693101265</v>
      </c>
      <c r="M89">
        <v>5.9985716457497285E-2</v>
      </c>
      <c r="N89">
        <v>5.8558921069121264E-2</v>
      </c>
      <c r="O89">
        <v>284.88683513154973</v>
      </c>
      <c r="P89">
        <v>1.0243651242599205</v>
      </c>
      <c r="Q89" s="9">
        <v>0.99059110360532676</v>
      </c>
    </row>
    <row r="90" spans="1:17">
      <c r="A90" s="5" t="s">
        <v>48</v>
      </c>
      <c r="B90" s="5">
        <v>2</v>
      </c>
      <c r="C90">
        <v>-1.5540664623845343E-2</v>
      </c>
      <c r="D90">
        <v>6.4349563461431822E-3</v>
      </c>
      <c r="E90">
        <v>241.61489302531351</v>
      </c>
      <c r="F90">
        <v>-2.4150380807415583</v>
      </c>
      <c r="G90" s="9">
        <v>0.3215768264775648</v>
      </c>
      <c r="H90">
        <v>-2.2767422227973847E-2</v>
      </c>
      <c r="I90">
        <v>1.0056224496972386E-2</v>
      </c>
      <c r="J90">
        <v>310.56486668777615</v>
      </c>
      <c r="K90">
        <v>-2.2640129240181945</v>
      </c>
      <c r="L90" s="9">
        <v>0.41564313915774131</v>
      </c>
      <c r="M90">
        <v>0.27103526297876152</v>
      </c>
      <c r="N90">
        <v>5.8558921069121257E-2</v>
      </c>
      <c r="O90">
        <v>284.88683513154973</v>
      </c>
      <c r="P90">
        <v>4.6284196844890522</v>
      </c>
      <c r="Q90" s="9">
        <v>2.3826424800543755E-4</v>
      </c>
    </row>
    <row r="91" spans="1:17">
      <c r="A91" s="5" t="s">
        <v>49</v>
      </c>
      <c r="B91" s="5">
        <v>2</v>
      </c>
      <c r="C91">
        <v>1.1110008142645035E-3</v>
      </c>
      <c r="D91">
        <v>6.4349563461431813E-3</v>
      </c>
      <c r="E91">
        <v>241.61489302531351</v>
      </c>
      <c r="F91">
        <v>0.17265087041816321</v>
      </c>
      <c r="G91" s="9">
        <v>0.99999999741043388</v>
      </c>
      <c r="H91">
        <v>1.4204093767622102E-2</v>
      </c>
      <c r="I91">
        <v>1.0056224496972386E-2</v>
      </c>
      <c r="J91">
        <v>310.56486668777615</v>
      </c>
      <c r="K91">
        <v>1.4124678473415655</v>
      </c>
      <c r="L91" s="9">
        <v>0.92272229454107824</v>
      </c>
      <c r="M91">
        <v>-2.0789153482430371E-2</v>
      </c>
      <c r="N91">
        <v>5.8558921069121223E-2</v>
      </c>
      <c r="O91">
        <v>284.88683513155559</v>
      </c>
      <c r="P91">
        <v>-0.35501257712537887</v>
      </c>
      <c r="Q91" s="9">
        <v>0.99999845753864669</v>
      </c>
    </row>
    <row r="92" spans="1:17">
      <c r="A92" s="5" t="s">
        <v>50</v>
      </c>
      <c r="B92" s="5">
        <v>2</v>
      </c>
      <c r="C92">
        <v>-1.0620927002234192E-2</v>
      </c>
      <c r="D92">
        <v>6.4349563461431813E-3</v>
      </c>
      <c r="E92">
        <v>241.61489302531351</v>
      </c>
      <c r="F92">
        <v>-1.650504903362692</v>
      </c>
      <c r="G92" s="9">
        <v>0.82160748111363746</v>
      </c>
      <c r="H92">
        <v>-1.8178482556515156E-2</v>
      </c>
      <c r="I92">
        <v>1.0056224496972379E-2</v>
      </c>
      <c r="J92">
        <v>310.56486668776921</v>
      </c>
      <c r="K92">
        <v>-1.8076846396963533</v>
      </c>
      <c r="L92" s="9">
        <v>0.72999391924033763</v>
      </c>
      <c r="M92">
        <v>0.19026039303883385</v>
      </c>
      <c r="N92">
        <v>5.8558921069121229E-2</v>
      </c>
      <c r="O92">
        <v>284.88683513154973</v>
      </c>
      <c r="P92">
        <v>3.249041983103754</v>
      </c>
      <c r="Q92" s="9">
        <v>4.1849868684021185E-2</v>
      </c>
    </row>
    <row r="93" spans="1:17">
      <c r="A93" s="5" t="s">
        <v>51</v>
      </c>
      <c r="B93" s="5">
        <v>2</v>
      </c>
      <c r="C93">
        <v>-1.1731927816498696E-2</v>
      </c>
      <c r="D93">
        <v>6.4349563461431813E-3</v>
      </c>
      <c r="E93">
        <v>241.61489302531351</v>
      </c>
      <c r="F93">
        <v>-1.8231557737808552</v>
      </c>
      <c r="G93" s="9">
        <v>0.71993942361974483</v>
      </c>
      <c r="H93">
        <v>-3.2382576324137255E-2</v>
      </c>
      <c r="I93">
        <v>1.0056224496972382E-2</v>
      </c>
      <c r="J93">
        <v>310.56486668776921</v>
      </c>
      <c r="K93">
        <v>-3.2201524870379181</v>
      </c>
      <c r="L93" s="9">
        <v>4.5318327960551907E-2</v>
      </c>
      <c r="M93">
        <v>0.21104954652126423</v>
      </c>
      <c r="N93">
        <v>5.8558921069121243E-2</v>
      </c>
      <c r="O93">
        <v>284.88683513154973</v>
      </c>
      <c r="P93">
        <v>3.6040545602291321</v>
      </c>
      <c r="Q93" s="9">
        <v>1.3385862217668354E-2</v>
      </c>
    </row>
    <row r="94" spans="1:17">
      <c r="A94" s="5" t="s">
        <v>7</v>
      </c>
      <c r="B94" s="5">
        <v>7</v>
      </c>
      <c r="C94">
        <v>-8.0251143775675448E-3</v>
      </c>
      <c r="D94">
        <v>6.2388584978395334E-3</v>
      </c>
      <c r="E94">
        <v>331.36265346692903</v>
      </c>
      <c r="F94">
        <v>-1.2863113308863436</v>
      </c>
      <c r="G94" s="9">
        <v>0.95618910048408334</v>
      </c>
      <c r="H94">
        <v>3.6840969212497262E-3</v>
      </c>
      <c r="I94">
        <v>9.9149337164132177E-3</v>
      </c>
      <c r="J94">
        <v>415.24700006363889</v>
      </c>
      <c r="K94">
        <v>0.37157050431422034</v>
      </c>
      <c r="L94" s="9">
        <v>0.99999773688430593</v>
      </c>
      <c r="M94">
        <v>-0.14348069680146164</v>
      </c>
      <c r="N94">
        <v>5.8200794709396979E-2</v>
      </c>
      <c r="O94">
        <v>365.89519758903924</v>
      </c>
      <c r="P94">
        <v>-2.4652704059777304</v>
      </c>
      <c r="Q94" s="9">
        <v>0.2909775037183393</v>
      </c>
    </row>
    <row r="95" spans="1:17">
      <c r="A95" s="5" t="s">
        <v>8</v>
      </c>
      <c r="B95" s="5">
        <v>7</v>
      </c>
      <c r="C95">
        <v>-4.7768516766510664E-2</v>
      </c>
      <c r="D95">
        <v>6.2388584978395334E-3</v>
      </c>
      <c r="E95">
        <v>331.36265346692903</v>
      </c>
      <c r="F95">
        <v>-7.6566116675113758</v>
      </c>
      <c r="G95" s="9">
        <v>1.0161316232881745E-11</v>
      </c>
      <c r="H95">
        <v>-8.2672511774445234E-2</v>
      </c>
      <c r="I95">
        <v>9.9149337164132177E-3</v>
      </c>
      <c r="J95">
        <v>415.24700006363889</v>
      </c>
      <c r="K95">
        <v>-8.3381809842650636</v>
      </c>
      <c r="L95" s="9">
        <v>0</v>
      </c>
      <c r="M95">
        <v>0.33237551419833644</v>
      </c>
      <c r="N95">
        <v>5.8200794709396972E-2</v>
      </c>
      <c r="O95">
        <v>365.89519758903924</v>
      </c>
      <c r="P95">
        <v>5.7108415075416801</v>
      </c>
      <c r="Q95" s="9">
        <v>1.0376378521970153E-6</v>
      </c>
    </row>
    <row r="96" spans="1:17">
      <c r="A96" s="5" t="s">
        <v>9</v>
      </c>
      <c r="B96" s="5">
        <v>7</v>
      </c>
      <c r="C96">
        <v>-4.1428165398688377E-2</v>
      </c>
      <c r="D96">
        <v>6.2388584978395334E-3</v>
      </c>
      <c r="E96">
        <v>331.36265346692903</v>
      </c>
      <c r="F96">
        <v>-6.6403438085724522</v>
      </c>
      <c r="G96" s="9">
        <v>5.7665542341212017E-9</v>
      </c>
      <c r="H96">
        <v>-2.8961473433408887E-2</v>
      </c>
      <c r="I96">
        <v>9.9149337164132177E-3</v>
      </c>
      <c r="J96">
        <v>415.24700006363889</v>
      </c>
      <c r="K96">
        <v>-2.9209951636354319</v>
      </c>
      <c r="L96" s="9">
        <v>0.1030636249063831</v>
      </c>
      <c r="M96">
        <v>0.18649360834952333</v>
      </c>
      <c r="N96">
        <v>5.8200794709396972E-2</v>
      </c>
      <c r="O96">
        <v>365.89519758903924</v>
      </c>
      <c r="P96">
        <v>3.2043137775129469</v>
      </c>
      <c r="Q96" s="9">
        <v>4.6997135127379241E-2</v>
      </c>
    </row>
    <row r="97" spans="1:17">
      <c r="A97" s="5" t="s">
        <v>10</v>
      </c>
      <c r="B97" s="5">
        <v>7</v>
      </c>
      <c r="C97" t="e">
        <v>#N/A</v>
      </c>
      <c r="D97" t="e">
        <v>#N/A</v>
      </c>
      <c r="E97" t="e">
        <v>#N/A</v>
      </c>
      <c r="F97" t="e">
        <v>#N/A</v>
      </c>
      <c r="G97" s="9" t="e">
        <v>#N/A</v>
      </c>
      <c r="H97" t="e">
        <v>#N/A</v>
      </c>
      <c r="I97" t="e">
        <v>#N/A</v>
      </c>
      <c r="J97" t="e">
        <v>#N/A</v>
      </c>
      <c r="K97" t="e">
        <v>#N/A</v>
      </c>
      <c r="L97" s="9" t="e">
        <v>#N/A</v>
      </c>
      <c r="M97" t="e">
        <v>#N/A</v>
      </c>
      <c r="N97" t="e">
        <v>#N/A</v>
      </c>
      <c r="O97" t="e">
        <v>#N/A</v>
      </c>
      <c r="P97" t="e">
        <v>#N/A</v>
      </c>
      <c r="Q97" s="9" t="e">
        <v>#N/A</v>
      </c>
    </row>
    <row r="98" spans="1:17">
      <c r="A98" s="5" t="s">
        <v>11</v>
      </c>
      <c r="B98" s="5">
        <v>7</v>
      </c>
      <c r="C98">
        <v>1.4677240624913448E-2</v>
      </c>
      <c r="D98">
        <v>6.238858497839536E-3</v>
      </c>
      <c r="E98">
        <v>331.36265346692903</v>
      </c>
      <c r="F98">
        <v>2.3525522545504201</v>
      </c>
      <c r="G98" s="9">
        <v>0.35823550332098375</v>
      </c>
      <c r="H98">
        <v>3.1928982043344073E-2</v>
      </c>
      <c r="I98">
        <v>9.9149337164132229E-3</v>
      </c>
      <c r="J98">
        <v>415.24700006363889</v>
      </c>
      <c r="K98">
        <v>3.2202920318558159</v>
      </c>
      <c r="L98" s="9">
        <v>4.4484172864121763E-2</v>
      </c>
      <c r="M98">
        <v>-0.33715101429214217</v>
      </c>
      <c r="N98">
        <v>5.8200794709396979E-2</v>
      </c>
      <c r="O98">
        <v>365.89519758903924</v>
      </c>
      <c r="P98">
        <v>-5.7928936533525803</v>
      </c>
      <c r="Q98" s="9">
        <v>6.656675096694542E-7</v>
      </c>
    </row>
    <row r="99" spans="1:17">
      <c r="A99" s="5" t="s">
        <v>12</v>
      </c>
      <c r="B99" s="5">
        <v>7</v>
      </c>
      <c r="C99">
        <v>3.0835103945760162E-3</v>
      </c>
      <c r="D99">
        <v>6.2388584978395317E-3</v>
      </c>
      <c r="E99">
        <v>331.36265346692903</v>
      </c>
      <c r="F99">
        <v>0.49424272014565035</v>
      </c>
      <c r="G99" s="9">
        <v>0.99997298700919246</v>
      </c>
      <c r="H99">
        <v>9.7266488203685848E-3</v>
      </c>
      <c r="I99">
        <v>9.9149337164132212E-3</v>
      </c>
      <c r="J99">
        <v>415.24700006363889</v>
      </c>
      <c r="K99">
        <v>0.98100996926152428</v>
      </c>
      <c r="L99" s="9">
        <v>0.99319568484035625</v>
      </c>
      <c r="M99">
        <v>-0.25782358662410093</v>
      </c>
      <c r="N99">
        <v>5.8200794709396986E-2</v>
      </c>
      <c r="O99">
        <v>365.89519758903924</v>
      </c>
      <c r="P99">
        <v>-4.4298980436855313</v>
      </c>
      <c r="Q99" s="9">
        <v>5.230594037639591E-4</v>
      </c>
    </row>
    <row r="100" spans="1:17">
      <c r="A100" s="5" t="s">
        <v>13</v>
      </c>
      <c r="B100" s="5">
        <v>7</v>
      </c>
      <c r="C100">
        <v>-2.1137137298471921E-2</v>
      </c>
      <c r="D100">
        <v>6.2388584978395325E-3</v>
      </c>
      <c r="E100">
        <v>331.36265346692903</v>
      </c>
      <c r="F100">
        <v>-3.387981520304002</v>
      </c>
      <c r="G100" s="9">
        <v>2.6884019005939175E-2</v>
      </c>
      <c r="H100">
        <v>-3.6728870379476905E-2</v>
      </c>
      <c r="I100">
        <v>9.9149337164132229E-3</v>
      </c>
      <c r="J100">
        <v>415.24700006363889</v>
      </c>
      <c r="K100">
        <v>-3.7043989833916671</v>
      </c>
      <c r="L100" s="9">
        <v>9.0080882552157071E-3</v>
      </c>
      <c r="M100">
        <v>3.6211788332620343E-2</v>
      </c>
      <c r="N100">
        <v>5.8200794709396979E-2</v>
      </c>
      <c r="O100">
        <v>365.89519758903924</v>
      </c>
      <c r="P100">
        <v>0.62218717997631845</v>
      </c>
      <c r="Q100" s="9">
        <v>0.99981217053928961</v>
      </c>
    </row>
    <row r="101" spans="1:17">
      <c r="A101" s="5" t="s">
        <v>14</v>
      </c>
      <c r="B101" s="5">
        <v>7</v>
      </c>
      <c r="C101">
        <v>-8.0957785365205811E-3</v>
      </c>
      <c r="D101">
        <v>6.2388584978395299E-3</v>
      </c>
      <c r="E101">
        <v>331.36265346692903</v>
      </c>
      <c r="F101">
        <v>-1.2976377873170371</v>
      </c>
      <c r="G101" s="9">
        <v>0.95371393871970467</v>
      </c>
      <c r="H101">
        <v>-9.375400369566602E-3</v>
      </c>
      <c r="I101">
        <v>9.914933716413216E-3</v>
      </c>
      <c r="J101">
        <v>415.24700006363889</v>
      </c>
      <c r="K101">
        <v>-0.94558376664147858</v>
      </c>
      <c r="L101" s="9">
        <v>0.99481755291391272</v>
      </c>
      <c r="M101">
        <v>-9.0119988958703628E-2</v>
      </c>
      <c r="N101">
        <v>5.8200794709396979E-2</v>
      </c>
      <c r="O101">
        <v>365.89519758903924</v>
      </c>
      <c r="P101">
        <v>-1.548432275000414</v>
      </c>
      <c r="Q101" s="9">
        <v>0.87144987765162019</v>
      </c>
    </row>
    <row r="102" spans="1:17">
      <c r="A102" s="5" t="s">
        <v>15</v>
      </c>
      <c r="B102" s="5">
        <v>7</v>
      </c>
      <c r="C102" t="e">
        <v>#N/A</v>
      </c>
      <c r="D102" t="e">
        <v>#N/A</v>
      </c>
      <c r="E102" t="e">
        <v>#N/A</v>
      </c>
      <c r="F102" t="e">
        <v>#N/A</v>
      </c>
      <c r="G102" s="9" t="e">
        <v>#N/A</v>
      </c>
      <c r="H102" t="e">
        <v>#N/A</v>
      </c>
      <c r="I102" t="e">
        <v>#N/A</v>
      </c>
      <c r="J102" t="e">
        <v>#N/A</v>
      </c>
      <c r="K102" t="e">
        <v>#N/A</v>
      </c>
      <c r="L102" s="9" t="e">
        <v>#N/A</v>
      </c>
      <c r="M102" t="e">
        <v>#N/A</v>
      </c>
      <c r="N102" t="e">
        <v>#N/A</v>
      </c>
      <c r="O102" t="e">
        <v>#N/A</v>
      </c>
      <c r="P102" t="e">
        <v>#N/A</v>
      </c>
      <c r="Q102" s="9" t="e">
        <v>#N/A</v>
      </c>
    </row>
    <row r="103" spans="1:17">
      <c r="A103" s="5" t="s">
        <v>16</v>
      </c>
      <c r="B103" s="5">
        <v>7</v>
      </c>
      <c r="C103">
        <v>-3.9743402388943118E-2</v>
      </c>
      <c r="D103">
        <v>6.2388584978394579E-3</v>
      </c>
      <c r="E103">
        <v>331.36265346696075</v>
      </c>
      <c r="F103">
        <v>-6.3703003366251085</v>
      </c>
      <c r="G103" s="9">
        <v>2.8311747501952311E-8</v>
      </c>
      <c r="H103">
        <v>-8.6356608695694961E-2</v>
      </c>
      <c r="I103">
        <v>9.9149337164132021E-3</v>
      </c>
      <c r="J103">
        <v>415.24700006362639</v>
      </c>
      <c r="K103">
        <v>-8.7097514885792986</v>
      </c>
      <c r="L103" s="9">
        <v>0</v>
      </c>
      <c r="M103">
        <v>0.47585621099979808</v>
      </c>
      <c r="N103">
        <v>5.8200794709397083E-2</v>
      </c>
      <c r="O103">
        <v>365.89519758901986</v>
      </c>
      <c r="P103">
        <v>8.1761119135193958</v>
      </c>
      <c r="Q103" s="9">
        <v>0</v>
      </c>
    </row>
    <row r="104" spans="1:17">
      <c r="A104" s="5" t="s">
        <v>17</v>
      </c>
      <c r="B104" s="5">
        <v>7</v>
      </c>
      <c r="C104">
        <v>-3.3403051021120837E-2</v>
      </c>
      <c r="D104">
        <v>6.2388584978394571E-3</v>
      </c>
      <c r="E104">
        <v>331.36265346696865</v>
      </c>
      <c r="F104">
        <v>-5.3540324776861752</v>
      </c>
      <c r="G104" s="9">
        <v>7.1213421708460345E-6</v>
      </c>
      <c r="H104">
        <v>-3.2645570354658614E-2</v>
      </c>
      <c r="I104">
        <v>9.9149337164132056E-3</v>
      </c>
      <c r="J104">
        <v>415.24700006362639</v>
      </c>
      <c r="K104">
        <v>-3.2925656679496562</v>
      </c>
      <c r="L104" s="9">
        <v>3.5685214181651159E-2</v>
      </c>
      <c r="M104">
        <v>0.32997430515098497</v>
      </c>
      <c r="N104">
        <v>5.8200794709397097E-2</v>
      </c>
      <c r="O104">
        <v>365.89519758901986</v>
      </c>
      <c r="P104">
        <v>5.6695841834906648</v>
      </c>
      <c r="Q104" s="9">
        <v>1.2946120736545552E-6</v>
      </c>
    </row>
    <row r="105" spans="1:17">
      <c r="A105" s="5" t="s">
        <v>18</v>
      </c>
      <c r="B105" s="5">
        <v>7</v>
      </c>
      <c r="C105" t="e">
        <v>#N/A</v>
      </c>
      <c r="D105" t="e">
        <v>#N/A</v>
      </c>
      <c r="E105" t="e">
        <v>#N/A</v>
      </c>
      <c r="F105" t="e">
        <v>#N/A</v>
      </c>
      <c r="G105" s="9" t="e">
        <v>#N/A</v>
      </c>
      <c r="H105" t="e">
        <v>#N/A</v>
      </c>
      <c r="I105" t="e">
        <v>#N/A</v>
      </c>
      <c r="J105" t="e">
        <v>#N/A</v>
      </c>
      <c r="K105" t="e">
        <v>#N/A</v>
      </c>
      <c r="L105" s="9" t="e">
        <v>#N/A</v>
      </c>
      <c r="M105" t="e">
        <v>#N/A</v>
      </c>
      <c r="N105" t="e">
        <v>#N/A</v>
      </c>
      <c r="O105" t="e">
        <v>#N/A</v>
      </c>
      <c r="P105" t="e">
        <v>#N/A</v>
      </c>
      <c r="Q105" s="9" t="e">
        <v>#N/A</v>
      </c>
    </row>
    <row r="106" spans="1:17">
      <c r="A106" s="5" t="s">
        <v>19</v>
      </c>
      <c r="B106" s="5">
        <v>7</v>
      </c>
      <c r="C106">
        <v>2.2702355002480995E-2</v>
      </c>
      <c r="D106">
        <v>6.2388584978394562E-3</v>
      </c>
      <c r="E106">
        <v>331.36265346696865</v>
      </c>
      <c r="F106">
        <v>3.6388635854368103</v>
      </c>
      <c r="G106" s="9">
        <v>1.1648494591158465E-2</v>
      </c>
      <c r="H106">
        <v>2.8244885122094342E-2</v>
      </c>
      <c r="I106">
        <v>9.9149337164132056E-3</v>
      </c>
      <c r="J106">
        <v>415.24700006362639</v>
      </c>
      <c r="K106">
        <v>2.8487215275416</v>
      </c>
      <c r="L106" s="9">
        <v>0.12396114114680801</v>
      </c>
      <c r="M106">
        <v>-0.19367031749068053</v>
      </c>
      <c r="N106">
        <v>5.820079470939709E-2</v>
      </c>
      <c r="O106">
        <v>365.89519758901986</v>
      </c>
      <c r="P106">
        <v>-3.3276232473748433</v>
      </c>
      <c r="Q106" s="9">
        <v>3.2267781316810074E-2</v>
      </c>
    </row>
    <row r="107" spans="1:17">
      <c r="A107" s="5" t="s">
        <v>20</v>
      </c>
      <c r="B107" s="5">
        <v>7</v>
      </c>
      <c r="C107">
        <v>1.1108624772143562E-2</v>
      </c>
      <c r="D107">
        <v>6.2388584978394545E-3</v>
      </c>
      <c r="E107">
        <v>331.36265346696075</v>
      </c>
      <c r="F107">
        <v>1.7805540510320166</v>
      </c>
      <c r="G107" s="9">
        <v>0.74709073847750496</v>
      </c>
      <c r="H107">
        <v>6.0425518991188585E-3</v>
      </c>
      <c r="I107">
        <v>9.9149337164132056E-3</v>
      </c>
      <c r="J107">
        <v>415.24700006361388</v>
      </c>
      <c r="K107">
        <v>0.60943946494730505</v>
      </c>
      <c r="L107" s="9">
        <v>0.99984253418394298</v>
      </c>
      <c r="M107">
        <v>-0.11434288982263931</v>
      </c>
      <c r="N107">
        <v>5.820079470939709E-2</v>
      </c>
      <c r="O107">
        <v>365.89519758901986</v>
      </c>
      <c r="P107">
        <v>-1.9646276377077978</v>
      </c>
      <c r="Q107" s="9">
        <v>0.62446188573655359</v>
      </c>
    </row>
    <row r="108" spans="1:17">
      <c r="A108" s="5" t="s">
        <v>21</v>
      </c>
      <c r="B108" s="5">
        <v>7</v>
      </c>
      <c r="C108">
        <v>-1.3112022920904376E-2</v>
      </c>
      <c r="D108">
        <v>6.2388584978394545E-3</v>
      </c>
      <c r="E108">
        <v>331.36265346696075</v>
      </c>
      <c r="F108">
        <v>-2.1016701894176846</v>
      </c>
      <c r="G108" s="9">
        <v>0.52764056933438441</v>
      </c>
      <c r="H108">
        <v>-4.0412967300726625E-2</v>
      </c>
      <c r="I108">
        <v>9.9149337164132056E-3</v>
      </c>
      <c r="J108">
        <v>415.24700006361388</v>
      </c>
      <c r="K108">
        <v>-4.0759694877058932</v>
      </c>
      <c r="L108" s="9">
        <v>2.2088060238000251E-3</v>
      </c>
      <c r="M108">
        <v>0.17969248513408198</v>
      </c>
      <c r="N108">
        <v>5.8200794709397069E-2</v>
      </c>
      <c r="O108">
        <v>365.89519758901986</v>
      </c>
      <c r="P108">
        <v>3.0874575859540441</v>
      </c>
      <c r="Q108" s="9">
        <v>6.5931129211998285E-2</v>
      </c>
    </row>
    <row r="109" spans="1:17">
      <c r="A109" s="5" t="s">
        <v>22</v>
      </c>
      <c r="B109" s="5">
        <v>7</v>
      </c>
      <c r="C109">
        <v>-7.0664158953036293E-5</v>
      </c>
      <c r="D109">
        <v>6.2388584978394536E-3</v>
      </c>
      <c r="E109">
        <v>331.36265346696075</v>
      </c>
      <c r="F109">
        <v>-1.1326456430692831E-2</v>
      </c>
      <c r="G109" s="9">
        <v>1</v>
      </c>
      <c r="H109">
        <v>-1.3059497290816327E-2</v>
      </c>
      <c r="I109">
        <v>9.9149337164131986E-3</v>
      </c>
      <c r="J109">
        <v>415.24700006362639</v>
      </c>
      <c r="K109">
        <v>-1.3171542709557011</v>
      </c>
      <c r="L109" s="9">
        <v>0.94937801220430207</v>
      </c>
      <c r="M109">
        <v>5.3360707842758009E-2</v>
      </c>
      <c r="N109">
        <v>5.8200794709397076E-2</v>
      </c>
      <c r="O109">
        <v>365.89519758901986</v>
      </c>
      <c r="P109">
        <v>0.91683813097731481</v>
      </c>
      <c r="Q109" s="9">
        <v>0.99587595836882237</v>
      </c>
    </row>
    <row r="110" spans="1:17">
      <c r="A110" s="5" t="s">
        <v>23</v>
      </c>
      <c r="B110" s="5">
        <v>7</v>
      </c>
      <c r="C110" t="e">
        <v>#N/A</v>
      </c>
      <c r="D110" t="e">
        <v>#N/A</v>
      </c>
      <c r="E110" t="e">
        <v>#N/A</v>
      </c>
      <c r="F110" t="e">
        <v>#N/A</v>
      </c>
      <c r="G110" s="9" t="e">
        <v>#N/A</v>
      </c>
      <c r="H110" t="e">
        <v>#N/A</v>
      </c>
      <c r="I110" t="e">
        <v>#N/A</v>
      </c>
      <c r="J110" t="e">
        <v>#N/A</v>
      </c>
      <c r="K110" t="e">
        <v>#N/A</v>
      </c>
      <c r="L110" s="9" t="e">
        <v>#N/A</v>
      </c>
      <c r="M110" t="e">
        <v>#N/A</v>
      </c>
      <c r="N110" t="e">
        <v>#N/A</v>
      </c>
      <c r="O110" t="e">
        <v>#N/A</v>
      </c>
      <c r="P110" t="e">
        <v>#N/A</v>
      </c>
      <c r="Q110" s="9" t="e">
        <v>#N/A</v>
      </c>
    </row>
    <row r="111" spans="1:17">
      <c r="A111" s="5" t="s">
        <v>24</v>
      </c>
      <c r="B111" s="5">
        <v>7</v>
      </c>
      <c r="C111">
        <v>6.3403513678222841E-3</v>
      </c>
      <c r="D111">
        <v>6.2388584978394579E-3</v>
      </c>
      <c r="E111">
        <v>331.36265346696865</v>
      </c>
      <c r="F111">
        <v>1.0162678589389347</v>
      </c>
      <c r="G111" s="9">
        <v>0.9911512451812442</v>
      </c>
      <c r="H111">
        <v>5.3711038341036355E-2</v>
      </c>
      <c r="I111">
        <v>9.9149337164132038E-3</v>
      </c>
      <c r="J111">
        <v>415.24700006361388</v>
      </c>
      <c r="K111">
        <v>5.4171858206296406</v>
      </c>
      <c r="L111" s="9">
        <v>4.5561562540541445E-6</v>
      </c>
      <c r="M111">
        <v>-0.14588190584881311</v>
      </c>
      <c r="N111">
        <v>5.8200794709397083E-2</v>
      </c>
      <c r="O111">
        <v>365.89519758901986</v>
      </c>
      <c r="P111">
        <v>-2.5065277300287288</v>
      </c>
      <c r="Q111" s="9">
        <v>0.26839997295780127</v>
      </c>
    </row>
    <row r="112" spans="1:17">
      <c r="A112" s="5" t="s">
        <v>25</v>
      </c>
      <c r="B112" s="5">
        <v>7</v>
      </c>
      <c r="C112" t="e">
        <v>#N/A</v>
      </c>
      <c r="D112" t="e">
        <v>#N/A</v>
      </c>
      <c r="E112" t="e">
        <v>#N/A</v>
      </c>
      <c r="F112" t="e">
        <v>#N/A</v>
      </c>
      <c r="G112" s="9" t="e">
        <v>#N/A</v>
      </c>
      <c r="H112" t="e">
        <v>#N/A</v>
      </c>
      <c r="I112" t="e">
        <v>#N/A</v>
      </c>
      <c r="J112" t="e">
        <v>#N/A</v>
      </c>
      <c r="K112" t="e">
        <v>#N/A</v>
      </c>
      <c r="L112" s="9" t="e">
        <v>#N/A</v>
      </c>
      <c r="M112" t="e">
        <v>#N/A</v>
      </c>
      <c r="N112" t="e">
        <v>#N/A</v>
      </c>
      <c r="O112" t="e">
        <v>#N/A</v>
      </c>
      <c r="P112" t="e">
        <v>#N/A</v>
      </c>
      <c r="Q112" s="9" t="e">
        <v>#N/A</v>
      </c>
    </row>
    <row r="113" spans="1:17">
      <c r="A113" s="5" t="s">
        <v>26</v>
      </c>
      <c r="B113" s="5">
        <v>7</v>
      </c>
      <c r="C113">
        <v>6.2445757391424113E-2</v>
      </c>
      <c r="D113">
        <v>6.2388584978394588E-3</v>
      </c>
      <c r="E113">
        <v>331.36265346696075</v>
      </c>
      <c r="F113">
        <v>10.009163922061916</v>
      </c>
      <c r="G113" s="9">
        <v>6.5591976294854248E-13</v>
      </c>
      <c r="H113">
        <v>0.11460149381778931</v>
      </c>
      <c r="I113">
        <v>9.9149337164132108E-3</v>
      </c>
      <c r="J113">
        <v>415.24700006362639</v>
      </c>
      <c r="K113">
        <v>11.558473016120891</v>
      </c>
      <c r="L113" s="9">
        <v>0</v>
      </c>
      <c r="M113">
        <v>-0.66952652849047856</v>
      </c>
      <c r="N113">
        <v>5.820079470939709E-2</v>
      </c>
      <c r="O113">
        <v>365.89519758901986</v>
      </c>
      <c r="P113">
        <v>-11.503735160894237</v>
      </c>
      <c r="Q113" s="9">
        <v>0</v>
      </c>
    </row>
    <row r="114" spans="1:17">
      <c r="A114" s="5" t="s">
        <v>27</v>
      </c>
      <c r="B114" s="5">
        <v>7</v>
      </c>
      <c r="C114">
        <v>5.085202716108668E-2</v>
      </c>
      <c r="D114">
        <v>6.2388584978394579E-3</v>
      </c>
      <c r="E114">
        <v>331.36265346696075</v>
      </c>
      <c r="F114">
        <v>8.1508543876571249</v>
      </c>
      <c r="G114" s="9">
        <v>1.0039746811685291E-12</v>
      </c>
      <c r="H114">
        <v>9.2399160594813817E-2</v>
      </c>
      <c r="I114">
        <v>9.914933716413209E-3</v>
      </c>
      <c r="J114">
        <v>415.24700006362639</v>
      </c>
      <c r="K114">
        <v>9.3191909535265971</v>
      </c>
      <c r="L114" s="9">
        <v>0</v>
      </c>
      <c r="M114">
        <v>-0.59019910082243743</v>
      </c>
      <c r="N114">
        <v>5.8200794709397097E-2</v>
      </c>
      <c r="O114">
        <v>365.89519758901986</v>
      </c>
      <c r="P114">
        <v>-10.140739551227192</v>
      </c>
      <c r="Q114" s="9">
        <v>0</v>
      </c>
    </row>
    <row r="115" spans="1:17">
      <c r="A115" s="5" t="s">
        <v>28</v>
      </c>
      <c r="B115" s="5">
        <v>7</v>
      </c>
      <c r="C115">
        <v>2.6631379468038743E-2</v>
      </c>
      <c r="D115">
        <v>6.2388584978394605E-3</v>
      </c>
      <c r="E115">
        <v>331.36265346696865</v>
      </c>
      <c r="F115">
        <v>4.268630147207424</v>
      </c>
      <c r="G115" s="9">
        <v>1.0579857641591639E-3</v>
      </c>
      <c r="H115">
        <v>4.5943641394968336E-2</v>
      </c>
      <c r="I115">
        <v>9.9149337164132108E-3</v>
      </c>
      <c r="J115">
        <v>415.24700006361388</v>
      </c>
      <c r="K115">
        <v>4.6337820008733992</v>
      </c>
      <c r="L115" s="9">
        <v>2.0587563489249394E-4</v>
      </c>
      <c r="M115">
        <v>-0.2961637258657161</v>
      </c>
      <c r="N115">
        <v>5.8200794709397069E-2</v>
      </c>
      <c r="O115">
        <v>365.89519758901986</v>
      </c>
      <c r="P115">
        <v>-5.0886543275653526</v>
      </c>
      <c r="Q115" s="9">
        <v>2.531344512035627E-5</v>
      </c>
    </row>
    <row r="116" spans="1:17">
      <c r="A116" s="5" t="s">
        <v>29</v>
      </c>
      <c r="B116" s="5">
        <v>7</v>
      </c>
      <c r="C116">
        <v>3.9672738229990082E-2</v>
      </c>
      <c r="D116">
        <v>6.2388584978394571E-3</v>
      </c>
      <c r="E116">
        <v>331.36265346696865</v>
      </c>
      <c r="F116">
        <v>6.3589738801944167</v>
      </c>
      <c r="G116" s="9">
        <v>3.0233293091264102E-8</v>
      </c>
      <c r="H116">
        <v>7.3297111404878643E-2</v>
      </c>
      <c r="I116">
        <v>9.9149337164132038E-3</v>
      </c>
      <c r="J116">
        <v>415.24700006361388</v>
      </c>
      <c r="K116">
        <v>7.3925972176235968</v>
      </c>
      <c r="L116" s="9">
        <v>1.0773160141752669E-11</v>
      </c>
      <c r="M116">
        <v>-0.4224955031570401</v>
      </c>
      <c r="N116">
        <v>5.820079470939709E-2</v>
      </c>
      <c r="O116">
        <v>365.89519758901986</v>
      </c>
      <c r="P116">
        <v>-7.2592737825420803</v>
      </c>
      <c r="Q116" s="9">
        <v>9.9909747142135075E-11</v>
      </c>
    </row>
    <row r="117" spans="1:17">
      <c r="A117" s="5" t="s">
        <v>30</v>
      </c>
      <c r="B117" s="5">
        <v>7</v>
      </c>
      <c r="C117" t="e">
        <v>#N/A</v>
      </c>
      <c r="D117" t="e">
        <v>#N/A</v>
      </c>
      <c r="E117" t="e">
        <v>#N/A</v>
      </c>
      <c r="F117" t="e">
        <v>#N/A</v>
      </c>
      <c r="G117" s="9" t="e">
        <v>#N/A</v>
      </c>
      <c r="H117" t="e">
        <v>#N/A</v>
      </c>
      <c r="I117" t="e">
        <v>#N/A</v>
      </c>
      <c r="J117" t="e">
        <v>#N/A</v>
      </c>
      <c r="K117" t="e">
        <v>#N/A</v>
      </c>
      <c r="L117" s="9" t="e">
        <v>#N/A</v>
      </c>
      <c r="M117" t="e">
        <v>#N/A</v>
      </c>
      <c r="N117" t="e">
        <v>#N/A</v>
      </c>
      <c r="O117" t="e">
        <v>#N/A</v>
      </c>
      <c r="P117" t="e">
        <v>#N/A</v>
      </c>
      <c r="Q117" s="9" t="e">
        <v>#N/A</v>
      </c>
    </row>
    <row r="118" spans="1:17">
      <c r="A118" s="5" t="s">
        <v>31</v>
      </c>
      <c r="B118" s="5">
        <v>7</v>
      </c>
      <c r="C118" t="e">
        <v>#N/A</v>
      </c>
      <c r="D118" t="e">
        <v>#N/A</v>
      </c>
      <c r="E118" t="e">
        <v>#N/A</v>
      </c>
      <c r="F118" t="e">
        <v>#N/A</v>
      </c>
      <c r="G118" s="9" t="e">
        <v>#N/A</v>
      </c>
      <c r="H118" t="e">
        <v>#N/A</v>
      </c>
      <c r="I118" t="e">
        <v>#N/A</v>
      </c>
      <c r="J118" t="e">
        <v>#N/A</v>
      </c>
      <c r="K118" t="e">
        <v>#N/A</v>
      </c>
      <c r="L118" s="9" t="e">
        <v>#N/A</v>
      </c>
      <c r="M118" t="e">
        <v>#N/A</v>
      </c>
      <c r="N118" t="e">
        <v>#N/A</v>
      </c>
      <c r="O118" t="e">
        <v>#N/A</v>
      </c>
      <c r="P118" t="e">
        <v>#N/A</v>
      </c>
      <c r="Q118" s="9" t="e">
        <v>#N/A</v>
      </c>
    </row>
    <row r="119" spans="1:17">
      <c r="A119" s="5" t="s">
        <v>32</v>
      </c>
      <c r="B119" s="5">
        <v>7</v>
      </c>
      <c r="C119">
        <v>5.6105406023601832E-2</v>
      </c>
      <c r="D119">
        <v>6.2388584978394571E-3</v>
      </c>
      <c r="E119">
        <v>331.36265346696865</v>
      </c>
      <c r="F119">
        <v>8.9928960631229842</v>
      </c>
      <c r="G119" s="9">
        <v>6.5336624999190462E-13</v>
      </c>
      <c r="H119">
        <v>6.0890455476752953E-2</v>
      </c>
      <c r="I119">
        <v>9.9149337164132108E-3</v>
      </c>
      <c r="J119">
        <v>415.24700006361388</v>
      </c>
      <c r="K119">
        <v>6.1412871954912527</v>
      </c>
      <c r="L119" s="9">
        <v>8.5888210543672017E-8</v>
      </c>
      <c r="M119">
        <v>-0.52364462264166545</v>
      </c>
      <c r="N119">
        <v>5.8200794709397069E-2</v>
      </c>
      <c r="O119">
        <v>365.89519758901986</v>
      </c>
      <c r="P119">
        <v>-8.9972074308655117</v>
      </c>
      <c r="Q119" s="9">
        <v>0</v>
      </c>
    </row>
    <row r="120" spans="1:17">
      <c r="A120" s="5" t="s">
        <v>33</v>
      </c>
      <c r="B120" s="5">
        <v>7</v>
      </c>
      <c r="C120">
        <v>4.4511675793264399E-2</v>
      </c>
      <c r="D120">
        <v>6.2388584978394527E-3</v>
      </c>
      <c r="E120">
        <v>331.36265346696865</v>
      </c>
      <c r="F120">
        <v>7.134586528718196</v>
      </c>
      <c r="G120" s="9">
        <v>2.776038288132554E-10</v>
      </c>
      <c r="H120">
        <v>3.868812225377747E-2</v>
      </c>
      <c r="I120">
        <v>9.9149337164132073E-3</v>
      </c>
      <c r="J120">
        <v>415.24700006361388</v>
      </c>
      <c r="K120">
        <v>3.9020051328969605</v>
      </c>
      <c r="L120" s="9">
        <v>4.3445919572316916E-3</v>
      </c>
      <c r="M120">
        <v>-0.44431719497362426</v>
      </c>
      <c r="N120">
        <v>5.8200794709397104E-2</v>
      </c>
      <c r="O120">
        <v>365.89519758901986</v>
      </c>
      <c r="P120">
        <v>-7.6342118211984618</v>
      </c>
      <c r="Q120" s="9">
        <v>3.1251667920173531E-12</v>
      </c>
    </row>
    <row r="121" spans="1:17">
      <c r="A121" s="5" t="s">
        <v>34</v>
      </c>
      <c r="B121" s="5">
        <v>7</v>
      </c>
      <c r="C121">
        <v>2.0291028100216459E-2</v>
      </c>
      <c r="D121">
        <v>6.2388584978394553E-3</v>
      </c>
      <c r="E121">
        <v>331.36265346696075</v>
      </c>
      <c r="F121">
        <v>3.2523622882684924</v>
      </c>
      <c r="G121" s="9">
        <v>4.0962774793229406E-2</v>
      </c>
      <c r="H121">
        <v>-7.7673969460680149E-3</v>
      </c>
      <c r="I121">
        <v>9.914933716413209E-3</v>
      </c>
      <c r="J121">
        <v>415.24700006361388</v>
      </c>
      <c r="K121">
        <v>-0.78340381975623741</v>
      </c>
      <c r="L121" s="9">
        <v>0.99878314254447131</v>
      </c>
      <c r="M121">
        <v>-0.15028182001690299</v>
      </c>
      <c r="N121">
        <v>5.820079470939709E-2</v>
      </c>
      <c r="O121">
        <v>365.89519758901986</v>
      </c>
      <c r="P121">
        <v>-2.582126597536623</v>
      </c>
      <c r="Q121" s="9">
        <v>0.22990743308940365</v>
      </c>
    </row>
    <row r="122" spans="1:17">
      <c r="A122" s="5" t="s">
        <v>35</v>
      </c>
      <c r="B122" s="5">
        <v>7</v>
      </c>
      <c r="C122">
        <v>3.3332386862167801E-2</v>
      </c>
      <c r="D122">
        <v>6.2388584978394536E-3</v>
      </c>
      <c r="E122">
        <v>331.36265346696865</v>
      </c>
      <c r="F122">
        <v>5.3427060212554851</v>
      </c>
      <c r="G122" s="9">
        <v>7.540979886200283E-6</v>
      </c>
      <c r="H122">
        <v>1.9586073063842285E-2</v>
      </c>
      <c r="I122">
        <v>9.9149337164132038E-3</v>
      </c>
      <c r="J122">
        <v>415.24700006361388</v>
      </c>
      <c r="K122">
        <v>1.9754113969939562</v>
      </c>
      <c r="L122" s="9">
        <v>0.61685697641542214</v>
      </c>
      <c r="M122">
        <v>-0.27661359730822693</v>
      </c>
      <c r="N122">
        <v>5.820079470939709E-2</v>
      </c>
      <c r="O122">
        <v>365.89519758901986</v>
      </c>
      <c r="P122">
        <v>-4.7527460525133511</v>
      </c>
      <c r="Q122" s="9">
        <v>1.2438391584335129E-4</v>
      </c>
    </row>
    <row r="123" spans="1:17">
      <c r="A123" s="5" t="s">
        <v>36</v>
      </c>
      <c r="B123" s="5">
        <v>7</v>
      </c>
      <c r="C123" t="e">
        <v>#N/A</v>
      </c>
      <c r="D123" t="e">
        <v>#N/A</v>
      </c>
      <c r="E123" t="e">
        <v>#N/A</v>
      </c>
      <c r="F123" t="e">
        <v>#N/A</v>
      </c>
      <c r="G123" s="9" t="e">
        <v>#N/A</v>
      </c>
      <c r="H123" t="e">
        <v>#N/A</v>
      </c>
      <c r="I123" t="e">
        <v>#N/A</v>
      </c>
      <c r="J123" t="e">
        <v>#N/A</v>
      </c>
      <c r="K123" t="e">
        <v>#N/A</v>
      </c>
      <c r="L123" s="9" t="e">
        <v>#N/A</v>
      </c>
      <c r="M123" t="e">
        <v>#N/A</v>
      </c>
      <c r="N123" t="e">
        <v>#N/A</v>
      </c>
      <c r="O123" t="e">
        <v>#N/A</v>
      </c>
      <c r="P123" t="e">
        <v>#N/A</v>
      </c>
      <c r="Q123" s="9" t="e">
        <v>#N/A</v>
      </c>
    </row>
    <row r="124" spans="1:17">
      <c r="A124" s="5" t="s">
        <v>37</v>
      </c>
      <c r="B124" s="5">
        <v>7</v>
      </c>
      <c r="C124" t="e">
        <v>#N/A</v>
      </c>
      <c r="D124" t="e">
        <v>#N/A</v>
      </c>
      <c r="E124" t="e">
        <v>#N/A</v>
      </c>
      <c r="F124" t="e">
        <v>#N/A</v>
      </c>
      <c r="G124" s="9" t="e">
        <v>#N/A</v>
      </c>
      <c r="H124" t="e">
        <v>#N/A</v>
      </c>
      <c r="I124" t="e">
        <v>#N/A</v>
      </c>
      <c r="J124" t="e">
        <v>#N/A</v>
      </c>
      <c r="K124" t="e">
        <v>#N/A</v>
      </c>
      <c r="L124" s="9" t="e">
        <v>#N/A</v>
      </c>
      <c r="M124" t="e">
        <v>#N/A</v>
      </c>
      <c r="N124" t="e">
        <v>#N/A</v>
      </c>
      <c r="O124" t="e">
        <v>#N/A</v>
      </c>
      <c r="P124" t="e">
        <v>#N/A</v>
      </c>
      <c r="Q124" s="9" t="e">
        <v>#N/A</v>
      </c>
    </row>
    <row r="125" spans="1:17">
      <c r="A125" s="5" t="s">
        <v>38</v>
      </c>
      <c r="B125" s="5">
        <v>7</v>
      </c>
      <c r="C125" t="e">
        <v>#N/A</v>
      </c>
      <c r="D125" t="e">
        <v>#N/A</v>
      </c>
      <c r="E125" t="e">
        <v>#N/A</v>
      </c>
      <c r="F125" t="e">
        <v>#N/A</v>
      </c>
      <c r="G125" s="9" t="e">
        <v>#N/A</v>
      </c>
      <c r="H125" t="e">
        <v>#N/A</v>
      </c>
      <c r="I125" t="e">
        <v>#N/A</v>
      </c>
      <c r="J125" t="e">
        <v>#N/A</v>
      </c>
      <c r="K125" t="e">
        <v>#N/A</v>
      </c>
      <c r="L125" s="9" t="e">
        <v>#N/A</v>
      </c>
      <c r="M125" t="e">
        <v>#N/A</v>
      </c>
      <c r="N125" t="e">
        <v>#N/A</v>
      </c>
      <c r="O125" t="e">
        <v>#N/A</v>
      </c>
      <c r="P125" t="e">
        <v>#N/A</v>
      </c>
      <c r="Q125" s="9" t="e">
        <v>#N/A</v>
      </c>
    </row>
    <row r="126" spans="1:17">
      <c r="A126" s="5" t="s">
        <v>39</v>
      </c>
      <c r="B126" s="5">
        <v>7</v>
      </c>
      <c r="C126" t="e">
        <v>#N/A</v>
      </c>
      <c r="D126" t="e">
        <v>#N/A</v>
      </c>
      <c r="E126" t="e">
        <v>#N/A</v>
      </c>
      <c r="F126" t="e">
        <v>#N/A</v>
      </c>
      <c r="G126" s="9" t="e">
        <v>#N/A</v>
      </c>
      <c r="H126" t="e">
        <v>#N/A</v>
      </c>
      <c r="I126" t="e">
        <v>#N/A</v>
      </c>
      <c r="J126" t="e">
        <v>#N/A</v>
      </c>
      <c r="K126" t="e">
        <v>#N/A</v>
      </c>
      <c r="L126" s="9" t="e">
        <v>#N/A</v>
      </c>
      <c r="M126" t="e">
        <v>#N/A</v>
      </c>
      <c r="N126" t="e">
        <v>#N/A</v>
      </c>
      <c r="O126" t="e">
        <v>#N/A</v>
      </c>
      <c r="P126" t="e">
        <v>#N/A</v>
      </c>
      <c r="Q126" s="9" t="e">
        <v>#N/A</v>
      </c>
    </row>
    <row r="127" spans="1:17">
      <c r="A127" s="5" t="s">
        <v>40</v>
      </c>
      <c r="B127" s="5">
        <v>7</v>
      </c>
      <c r="C127" t="e">
        <v>#N/A</v>
      </c>
      <c r="D127" t="e">
        <v>#N/A</v>
      </c>
      <c r="E127" t="e">
        <v>#N/A</v>
      </c>
      <c r="F127" t="e">
        <v>#N/A</v>
      </c>
      <c r="G127" s="9" t="e">
        <v>#N/A</v>
      </c>
      <c r="H127" t="e">
        <v>#N/A</v>
      </c>
      <c r="I127" t="e">
        <v>#N/A</v>
      </c>
      <c r="J127" t="e">
        <v>#N/A</v>
      </c>
      <c r="K127" t="e">
        <v>#N/A</v>
      </c>
      <c r="L127" s="9" t="e">
        <v>#N/A</v>
      </c>
      <c r="M127" t="e">
        <v>#N/A</v>
      </c>
      <c r="N127" t="e">
        <v>#N/A</v>
      </c>
      <c r="O127" t="e">
        <v>#N/A</v>
      </c>
      <c r="P127" t="e">
        <v>#N/A</v>
      </c>
      <c r="Q127" s="9" t="e">
        <v>#N/A</v>
      </c>
    </row>
    <row r="128" spans="1:17">
      <c r="A128" s="5" t="s">
        <v>41</v>
      </c>
      <c r="B128" s="5">
        <v>7</v>
      </c>
      <c r="C128" t="e">
        <v>#N/A</v>
      </c>
      <c r="D128" t="e">
        <v>#N/A</v>
      </c>
      <c r="E128" t="e">
        <v>#N/A</v>
      </c>
      <c r="F128" t="e">
        <v>#N/A</v>
      </c>
      <c r="G128" s="9" t="e">
        <v>#N/A</v>
      </c>
      <c r="H128" t="e">
        <v>#N/A</v>
      </c>
      <c r="I128" t="e">
        <v>#N/A</v>
      </c>
      <c r="J128" t="e">
        <v>#N/A</v>
      </c>
      <c r="K128" t="e">
        <v>#N/A</v>
      </c>
      <c r="L128" s="9" t="e">
        <v>#N/A</v>
      </c>
      <c r="M128" t="e">
        <v>#N/A</v>
      </c>
      <c r="N128" t="e">
        <v>#N/A</v>
      </c>
      <c r="O128" t="e">
        <v>#N/A</v>
      </c>
      <c r="P128" t="e">
        <v>#N/A</v>
      </c>
      <c r="Q128" s="9" t="e">
        <v>#N/A</v>
      </c>
    </row>
    <row r="129" spans="1:17">
      <c r="A129" s="5" t="s">
        <v>42</v>
      </c>
      <c r="B129" s="5">
        <v>7</v>
      </c>
      <c r="C129">
        <v>-1.1593730230337433E-2</v>
      </c>
      <c r="D129">
        <v>6.2388584978394571E-3</v>
      </c>
      <c r="E129">
        <v>331.36265346696075</v>
      </c>
      <c r="F129">
        <v>-1.858309534404794</v>
      </c>
      <c r="G129" s="9">
        <v>0.69711212595114413</v>
      </c>
      <c r="H129">
        <v>-2.2202333222975483E-2</v>
      </c>
      <c r="I129">
        <v>9.9149337164132125E-3</v>
      </c>
      <c r="J129">
        <v>415.24700006362639</v>
      </c>
      <c r="K129">
        <v>-2.2392820625942935</v>
      </c>
      <c r="L129" s="9">
        <v>0.4315612584510542</v>
      </c>
      <c r="M129">
        <v>7.9327427668041212E-2</v>
      </c>
      <c r="N129">
        <v>5.8200794709397104E-2</v>
      </c>
      <c r="O129">
        <v>365.89519758901986</v>
      </c>
      <c r="P129">
        <v>1.3629956096670446</v>
      </c>
      <c r="Q129" s="9">
        <v>0.93753866889896731</v>
      </c>
    </row>
    <row r="130" spans="1:17">
      <c r="A130" s="5" t="s">
        <v>43</v>
      </c>
      <c r="B130" s="5">
        <v>7</v>
      </c>
      <c r="C130">
        <v>-3.581437792338537E-2</v>
      </c>
      <c r="D130">
        <v>6.2388584978394605E-3</v>
      </c>
      <c r="E130">
        <v>331.36265346696075</v>
      </c>
      <c r="F130">
        <v>-5.74053377485449</v>
      </c>
      <c r="G130" s="9">
        <v>9.5138118172410913E-7</v>
      </c>
      <c r="H130">
        <v>-6.8657852422820964E-2</v>
      </c>
      <c r="I130">
        <v>9.9149337164132177E-3</v>
      </c>
      <c r="J130">
        <v>415.24700006362639</v>
      </c>
      <c r="K130">
        <v>-6.9246910152474852</v>
      </c>
      <c r="L130" s="9">
        <v>7.2561934238990489E-10</v>
      </c>
      <c r="M130">
        <v>0.37336280262476251</v>
      </c>
      <c r="N130">
        <v>5.8200794709397104E-2</v>
      </c>
      <c r="O130">
        <v>365.89519758901986</v>
      </c>
      <c r="P130">
        <v>6.4150808333288847</v>
      </c>
      <c r="Q130" s="9">
        <v>1.953409012322993E-8</v>
      </c>
    </row>
    <row r="131" spans="1:17">
      <c r="A131" s="5" t="s">
        <v>44</v>
      </c>
      <c r="B131" s="5">
        <v>7</v>
      </c>
      <c r="C131">
        <v>-2.2773019161434031E-2</v>
      </c>
      <c r="D131">
        <v>6.2388584978394562E-3</v>
      </c>
      <c r="E131">
        <v>331.36265346696865</v>
      </c>
      <c r="F131">
        <v>-3.6501900418675031</v>
      </c>
      <c r="G131" s="9">
        <v>1.1197918374885707E-2</v>
      </c>
      <c r="H131">
        <v>-4.1304382412910672E-2</v>
      </c>
      <c r="I131">
        <v>9.9149337164132038E-3</v>
      </c>
      <c r="J131">
        <v>415.24700006361388</v>
      </c>
      <c r="K131">
        <v>-4.1658757984973018</v>
      </c>
      <c r="L131" s="9">
        <v>1.5381930368245644E-3</v>
      </c>
      <c r="M131">
        <v>0.24703102533343851</v>
      </c>
      <c r="N131">
        <v>5.8200794709397104E-2</v>
      </c>
      <c r="O131">
        <v>365.89519758901986</v>
      </c>
      <c r="P131">
        <v>4.2444613783521561</v>
      </c>
      <c r="Q131" s="9">
        <v>1.1424148729899386E-3</v>
      </c>
    </row>
    <row r="132" spans="1:17">
      <c r="A132" s="5" t="s">
        <v>45</v>
      </c>
      <c r="B132" s="5">
        <v>7</v>
      </c>
      <c r="C132" t="e">
        <v>#N/A</v>
      </c>
      <c r="D132" t="e">
        <v>#N/A</v>
      </c>
      <c r="E132" t="e">
        <v>#N/A</v>
      </c>
      <c r="F132" t="e">
        <v>#N/A</v>
      </c>
      <c r="G132" s="9" t="e">
        <v>#N/A</v>
      </c>
      <c r="H132" t="e">
        <v>#N/A</v>
      </c>
      <c r="I132" t="e">
        <v>#N/A</v>
      </c>
      <c r="J132" t="e">
        <v>#N/A</v>
      </c>
      <c r="K132" t="e">
        <v>#N/A</v>
      </c>
      <c r="L132" s="9" t="e">
        <v>#N/A</v>
      </c>
      <c r="M132" t="e">
        <v>#N/A</v>
      </c>
      <c r="N132" t="e">
        <v>#N/A</v>
      </c>
      <c r="O132" t="e">
        <v>#N/A</v>
      </c>
      <c r="P132" t="e">
        <v>#N/A</v>
      </c>
      <c r="Q132" s="9" t="e">
        <v>#N/A</v>
      </c>
    </row>
    <row r="133" spans="1:17">
      <c r="A133" s="5" t="s">
        <v>46</v>
      </c>
      <c r="B133" s="5">
        <v>7</v>
      </c>
      <c r="C133">
        <v>-2.4220647693047936E-2</v>
      </c>
      <c r="D133">
        <v>6.2388584978394562E-3</v>
      </c>
      <c r="E133">
        <v>331.36265346696075</v>
      </c>
      <c r="F133">
        <v>-3.8822242404496996</v>
      </c>
      <c r="G133" s="9">
        <v>4.8395886701216861E-3</v>
      </c>
      <c r="H133">
        <v>-4.6455519199845488E-2</v>
      </c>
      <c r="I133">
        <v>9.9149337164132125E-3</v>
      </c>
      <c r="J133">
        <v>415.24700006361388</v>
      </c>
      <c r="K133">
        <v>-4.6854089526531961</v>
      </c>
      <c r="L133" s="9">
        <v>1.6283490157176228E-4</v>
      </c>
      <c r="M133">
        <v>0.29403537495672127</v>
      </c>
      <c r="N133">
        <v>5.8200794709397104E-2</v>
      </c>
      <c r="O133">
        <v>365.89519758901986</v>
      </c>
      <c r="P133">
        <v>5.0520852236618392</v>
      </c>
      <c r="Q133" s="9">
        <v>3.0244517842392682E-5</v>
      </c>
    </row>
    <row r="134" spans="1:17">
      <c r="A134" s="5" t="s">
        <v>47</v>
      </c>
      <c r="B134" s="5">
        <v>7</v>
      </c>
      <c r="C134">
        <v>-1.1179288931096598E-2</v>
      </c>
      <c r="D134">
        <v>6.2388584978394545E-3</v>
      </c>
      <c r="E134">
        <v>331.36265346696075</v>
      </c>
      <c r="F134">
        <v>-1.7918805074627093</v>
      </c>
      <c r="G134" s="9">
        <v>0.74002070399287279</v>
      </c>
      <c r="H134">
        <v>-1.9102049189935189E-2</v>
      </c>
      <c r="I134">
        <v>9.9149337164132056E-3</v>
      </c>
      <c r="J134">
        <v>415.24700006361388</v>
      </c>
      <c r="K134">
        <v>-1.9265937359030054</v>
      </c>
      <c r="L134" s="9">
        <v>0.65087901977754359</v>
      </c>
      <c r="M134">
        <v>0.16770359766539733</v>
      </c>
      <c r="N134">
        <v>5.8200794709397104E-2</v>
      </c>
      <c r="O134">
        <v>365.89519758901986</v>
      </c>
      <c r="P134">
        <v>2.881465768685112</v>
      </c>
      <c r="Q134" s="9">
        <v>0.11457659970250178</v>
      </c>
    </row>
    <row r="135" spans="1:17">
      <c r="A135" s="5" t="s">
        <v>48</v>
      </c>
      <c r="B135" s="5">
        <v>7</v>
      </c>
      <c r="C135" t="e">
        <v>#N/A</v>
      </c>
      <c r="D135" t="e">
        <v>#N/A</v>
      </c>
      <c r="E135" t="e">
        <v>#N/A</v>
      </c>
      <c r="F135" t="e">
        <v>#N/A</v>
      </c>
      <c r="G135" s="9" t="e">
        <v>#N/A</v>
      </c>
      <c r="H135" t="e">
        <v>#N/A</v>
      </c>
      <c r="I135" t="e">
        <v>#N/A</v>
      </c>
      <c r="J135" t="e">
        <v>#N/A</v>
      </c>
      <c r="K135" t="e">
        <v>#N/A</v>
      </c>
      <c r="L135" s="9" t="e">
        <v>#N/A</v>
      </c>
      <c r="M135" t="e">
        <v>#N/A</v>
      </c>
      <c r="N135" t="e">
        <v>#N/A</v>
      </c>
      <c r="O135" t="e">
        <v>#N/A</v>
      </c>
      <c r="P135" t="e">
        <v>#N/A</v>
      </c>
      <c r="Q135" s="9" t="e">
        <v>#N/A</v>
      </c>
    </row>
    <row r="136" spans="1:17">
      <c r="A136" s="5" t="s">
        <v>49</v>
      </c>
      <c r="B136" s="5">
        <v>7</v>
      </c>
      <c r="C136">
        <v>1.304135876195134E-2</v>
      </c>
      <c r="D136">
        <v>6.2388584978394562E-3</v>
      </c>
      <c r="E136">
        <v>331.36265346696075</v>
      </c>
      <c r="F136">
        <v>2.0903437329869909</v>
      </c>
      <c r="G136" s="9">
        <v>0.53565842276449205</v>
      </c>
      <c r="H136">
        <v>2.73534700099103E-2</v>
      </c>
      <c r="I136">
        <v>9.9149337164132056E-3</v>
      </c>
      <c r="J136">
        <v>415.24700006361388</v>
      </c>
      <c r="K136">
        <v>2.7588152167501936</v>
      </c>
      <c r="L136" s="9">
        <v>0.15435628800459067</v>
      </c>
      <c r="M136">
        <v>-0.12633177729132397</v>
      </c>
      <c r="N136">
        <v>5.8200794709397083E-2</v>
      </c>
      <c r="O136">
        <v>365.89519758901986</v>
      </c>
      <c r="P136">
        <v>-2.1706194549767286</v>
      </c>
      <c r="Q136" s="9">
        <v>0.47901429794261496</v>
      </c>
    </row>
    <row r="137" spans="1:17">
      <c r="A137" s="5" t="s">
        <v>50</v>
      </c>
      <c r="B137" s="5">
        <v>7</v>
      </c>
      <c r="C137" t="e">
        <v>#N/A</v>
      </c>
      <c r="D137" t="e">
        <v>#N/A</v>
      </c>
      <c r="E137" t="e">
        <v>#N/A</v>
      </c>
      <c r="F137" t="e">
        <v>#N/A</v>
      </c>
      <c r="G137" s="9" t="e">
        <v>#N/A</v>
      </c>
      <c r="H137" t="e">
        <v>#N/A</v>
      </c>
      <c r="I137" t="e">
        <v>#N/A</v>
      </c>
      <c r="J137" t="e">
        <v>#N/A</v>
      </c>
      <c r="K137" t="e">
        <v>#N/A</v>
      </c>
      <c r="L137" s="9" t="e">
        <v>#N/A</v>
      </c>
      <c r="M137" t="e">
        <v>#N/A</v>
      </c>
      <c r="N137" t="e">
        <v>#N/A</v>
      </c>
      <c r="O137" t="e">
        <v>#N/A</v>
      </c>
      <c r="P137" t="e">
        <v>#N/A</v>
      </c>
      <c r="Q137" s="9" t="e">
        <v>#N/A</v>
      </c>
    </row>
    <row r="138" spans="1:17">
      <c r="A138" s="5" t="s">
        <v>51</v>
      </c>
      <c r="B138" s="5">
        <v>7</v>
      </c>
      <c r="C138" t="e">
        <v>#N/A</v>
      </c>
      <c r="D138" t="e">
        <v>#N/A</v>
      </c>
      <c r="E138" t="e">
        <v>#N/A</v>
      </c>
      <c r="F138" t="e">
        <v>#N/A</v>
      </c>
      <c r="G138" s="9" t="e">
        <v>#N/A</v>
      </c>
      <c r="H138" t="e">
        <v>#N/A</v>
      </c>
      <c r="I138" t="e">
        <v>#N/A</v>
      </c>
      <c r="J138" t="e">
        <v>#N/A</v>
      </c>
      <c r="K138" t="e">
        <v>#N/A</v>
      </c>
      <c r="L138" s="9" t="e">
        <v>#N/A</v>
      </c>
      <c r="M138" t="e">
        <v>#N/A</v>
      </c>
      <c r="N138" t="e">
        <v>#N/A</v>
      </c>
      <c r="O138" t="e">
        <v>#N/A</v>
      </c>
      <c r="P138" t="e">
        <v>#N/A</v>
      </c>
      <c r="Q138" s="9" t="e">
        <v>#N/A</v>
      </c>
    </row>
    <row r="139" spans="1:17">
      <c r="A139" s="5" t="s">
        <v>7</v>
      </c>
      <c r="B139" s="5">
        <v>9</v>
      </c>
      <c r="C139">
        <v>-1.0373645693135869E-2</v>
      </c>
      <c r="D139">
        <v>6.1485017789544927E-3</v>
      </c>
      <c r="E139">
        <v>384.85717502514814</v>
      </c>
      <c r="F139">
        <v>-1.6871826773545848</v>
      </c>
      <c r="G139" s="9">
        <v>0.80225993602191936</v>
      </c>
      <c r="H139">
        <v>-7.7963387010766784E-3</v>
      </c>
      <c r="I139">
        <v>9.8938390906978327E-3</v>
      </c>
      <c r="J139">
        <v>460.42570071038125</v>
      </c>
      <c r="K139">
        <v>-0.78799934278360961</v>
      </c>
      <c r="L139" s="9">
        <v>0.99872881325927276</v>
      </c>
      <c r="M139">
        <v>-9.7193583966008745E-2</v>
      </c>
      <c r="N139">
        <v>5.8352641167070965E-2</v>
      </c>
      <c r="O139">
        <v>398.57197519770017</v>
      </c>
      <c r="P139">
        <v>-1.6656244177145516</v>
      </c>
      <c r="Q139" s="9">
        <v>0.81409651575585684</v>
      </c>
    </row>
    <row r="140" spans="1:17">
      <c r="A140" s="5" t="s">
        <v>8</v>
      </c>
      <c r="B140" s="5">
        <v>9</v>
      </c>
      <c r="C140">
        <v>-6.7190689956385413E-2</v>
      </c>
      <c r="D140">
        <v>6.1485017789544901E-3</v>
      </c>
      <c r="E140">
        <v>384.85717502514814</v>
      </c>
      <c r="F140">
        <v>-10.927977639425961</v>
      </c>
      <c r="G140" s="9">
        <v>0</v>
      </c>
      <c r="H140">
        <v>-9.7357652949594004E-2</v>
      </c>
      <c r="I140">
        <v>9.8938390906978292E-3</v>
      </c>
      <c r="J140">
        <v>460.42570071038125</v>
      </c>
      <c r="K140">
        <v>-9.840230072179919</v>
      </c>
      <c r="L140" s="9">
        <v>1.070921129553426E-12</v>
      </c>
      <c r="M140">
        <v>0.46978793332974378</v>
      </c>
      <c r="N140">
        <v>5.8352641167070965E-2</v>
      </c>
      <c r="O140">
        <v>398.57197519770017</v>
      </c>
      <c r="P140">
        <v>8.0508426685380314</v>
      </c>
      <c r="Q140" s="9">
        <v>0</v>
      </c>
    </row>
    <row r="141" spans="1:17">
      <c r="A141" s="5" t="s">
        <v>9</v>
      </c>
      <c r="B141" s="5">
        <v>9</v>
      </c>
      <c r="C141">
        <v>-2.3476340000136726E-2</v>
      </c>
      <c r="D141">
        <v>6.1485017789544918E-3</v>
      </c>
      <c r="E141">
        <v>384.85717502514814</v>
      </c>
      <c r="F141">
        <v>-3.8182212259404609</v>
      </c>
      <c r="G141" s="9">
        <v>6.0060727435651273E-3</v>
      </c>
      <c r="H141">
        <v>-2.3335701604967854E-2</v>
      </c>
      <c r="I141">
        <v>9.8938390906978344E-3</v>
      </c>
      <c r="J141">
        <v>460.42570071038125</v>
      </c>
      <c r="K141">
        <v>-2.3586093720594294</v>
      </c>
      <c r="L141" s="9">
        <v>0.35352819783594858</v>
      </c>
      <c r="M141">
        <v>1.5754196968306711E-4</v>
      </c>
      <c r="N141">
        <v>5.8352641167070965E-2</v>
      </c>
      <c r="O141">
        <v>398.57197519770017</v>
      </c>
      <c r="P141">
        <v>2.6998258610437973E-3</v>
      </c>
      <c r="Q141" s="9">
        <v>1</v>
      </c>
    </row>
    <row r="142" spans="1:17">
      <c r="A142" s="5" t="s">
        <v>10</v>
      </c>
      <c r="B142" s="5">
        <v>9</v>
      </c>
      <c r="C142">
        <v>-8.2466938916174737E-2</v>
      </c>
      <c r="D142">
        <v>6.1485017789544927E-3</v>
      </c>
      <c r="E142">
        <v>384.85717502514814</v>
      </c>
      <c r="F142">
        <v>-13.41252582839744</v>
      </c>
      <c r="G142" s="9">
        <v>0</v>
      </c>
      <c r="H142">
        <v>-0.10294389445628073</v>
      </c>
      <c r="I142">
        <v>9.8938390906978414E-3</v>
      </c>
      <c r="J142">
        <v>460.42570071038125</v>
      </c>
      <c r="K142">
        <v>-10.40484826088068</v>
      </c>
      <c r="L142" s="9">
        <v>1.0675904604795505E-12</v>
      </c>
      <c r="M142">
        <v>0.60523120072530168</v>
      </c>
      <c r="N142">
        <v>5.8352641167071E-2</v>
      </c>
      <c r="O142">
        <v>398.57197519770017</v>
      </c>
      <c r="P142">
        <v>10.371958982841036</v>
      </c>
      <c r="Q142" s="9">
        <v>0</v>
      </c>
    </row>
    <row r="143" spans="1:17">
      <c r="A143" s="5" t="s">
        <v>11</v>
      </c>
      <c r="B143" s="5">
        <v>9</v>
      </c>
      <c r="C143">
        <v>1.817560264160225E-2</v>
      </c>
      <c r="D143">
        <v>6.1485017789544944E-3</v>
      </c>
      <c r="E143">
        <v>384.85717502514814</v>
      </c>
      <c r="F143">
        <v>2.9561026889208888</v>
      </c>
      <c r="G143" s="9">
        <v>9.4229786390873538E-2</v>
      </c>
      <c r="H143">
        <v>1.9211375676413043E-2</v>
      </c>
      <c r="I143">
        <v>9.8938390906978344E-3</v>
      </c>
      <c r="J143">
        <v>460.42570071038125</v>
      </c>
      <c r="K143">
        <v>1.9417513768215147</v>
      </c>
      <c r="L143" s="9">
        <v>0.64036494223703244</v>
      </c>
      <c r="M143">
        <v>-0.34918949938173138</v>
      </c>
      <c r="N143">
        <v>5.8352641167071E-2</v>
      </c>
      <c r="O143">
        <v>398.57197519770017</v>
      </c>
      <c r="P143">
        <v>-5.9841250095596807</v>
      </c>
      <c r="Q143" s="9">
        <v>2.1676992589814148E-7</v>
      </c>
    </row>
    <row r="144" spans="1:17">
      <c r="A144" s="5" t="s">
        <v>12</v>
      </c>
      <c r="B144" s="5">
        <v>9</v>
      </c>
      <c r="C144">
        <v>1.9219138768446484E-2</v>
      </c>
      <c r="D144">
        <v>6.1485017789544927E-3</v>
      </c>
      <c r="E144">
        <v>384.85717502514814</v>
      </c>
      <c r="F144">
        <v>3.1258247064725673</v>
      </c>
      <c r="G144" s="9">
        <v>5.895639510643258E-2</v>
      </c>
      <c r="H144">
        <v>2.4599668554350935E-2</v>
      </c>
      <c r="I144">
        <v>9.8938390906978327E-3</v>
      </c>
      <c r="J144">
        <v>460.42570071038125</v>
      </c>
      <c r="K144">
        <v>2.486362303737029</v>
      </c>
      <c r="L144" s="9">
        <v>0.27855992052360001</v>
      </c>
      <c r="M144">
        <v>-0.39596859470538021</v>
      </c>
      <c r="N144">
        <v>5.8352641167070965E-2</v>
      </c>
      <c r="O144">
        <v>398.57197519770017</v>
      </c>
      <c r="P144">
        <v>-6.7857870147072212</v>
      </c>
      <c r="Q144" s="9">
        <v>1.8622019481995267E-9</v>
      </c>
    </row>
    <row r="145" spans="1:17">
      <c r="A145" s="5" t="s">
        <v>13</v>
      </c>
      <c r="B145" s="5">
        <v>9</v>
      </c>
      <c r="C145">
        <v>-1.4581020347654818E-2</v>
      </c>
      <c r="D145">
        <v>6.148501778954491E-3</v>
      </c>
      <c r="E145">
        <v>384.85717502514814</v>
      </c>
      <c r="F145">
        <v>-2.3714753401493227</v>
      </c>
      <c r="G145" s="9">
        <v>0.34602729138488286</v>
      </c>
      <c r="H145">
        <v>-3.774893070878875E-2</v>
      </c>
      <c r="I145">
        <v>9.8938390906978344E-3</v>
      </c>
      <c r="J145">
        <v>460.42570071038125</v>
      </c>
      <c r="K145">
        <v>-3.815397679580236</v>
      </c>
      <c r="L145" s="9">
        <v>5.9408992854316223E-3</v>
      </c>
      <c r="M145">
        <v>-9.0331211433395786E-2</v>
      </c>
      <c r="N145">
        <v>5.8352641167070972E-2</v>
      </c>
      <c r="O145">
        <v>398.57197519770017</v>
      </c>
      <c r="P145">
        <v>-1.548022670897897</v>
      </c>
      <c r="Q145" s="9">
        <v>0.87171213164322836</v>
      </c>
    </row>
    <row r="146" spans="1:17">
      <c r="A146" s="5" t="s">
        <v>14</v>
      </c>
      <c r="B146" s="5">
        <v>9</v>
      </c>
      <c r="C146">
        <v>9.2487094310624886E-3</v>
      </c>
      <c r="D146">
        <v>6.1485017789544892E-3</v>
      </c>
      <c r="E146">
        <v>384.85717502514814</v>
      </c>
      <c r="F146">
        <v>1.5042216402570787</v>
      </c>
      <c r="G146" s="9">
        <v>0.89004007413323283</v>
      </c>
      <c r="H146">
        <v>1.3490765825121579E-2</v>
      </c>
      <c r="I146">
        <v>9.8938390906978344E-3</v>
      </c>
      <c r="J146">
        <v>460.42570071038125</v>
      </c>
      <c r="K146">
        <v>1.3635521764049676</v>
      </c>
      <c r="L146" s="9">
        <v>0.93755002697573309</v>
      </c>
      <c r="M146">
        <v>-0.32303291199342654</v>
      </c>
      <c r="N146">
        <v>5.8352641167070951E-2</v>
      </c>
      <c r="O146">
        <v>398.57197519770017</v>
      </c>
      <c r="P146">
        <v>-5.535874735618953</v>
      </c>
      <c r="Q146" s="9">
        <v>2.4986099225188241E-6</v>
      </c>
    </row>
    <row r="147" spans="1:17">
      <c r="A147" s="5" t="s">
        <v>15</v>
      </c>
      <c r="B147" s="5">
        <v>9</v>
      </c>
      <c r="C147">
        <v>-1.4552121114355594E-2</v>
      </c>
      <c r="D147">
        <v>6.148501778954491E-3</v>
      </c>
      <c r="E147">
        <v>384.85717502514814</v>
      </c>
      <c r="F147">
        <v>-2.3667751327917936</v>
      </c>
      <c r="G147" s="9">
        <v>0.34892756119873458</v>
      </c>
      <c r="H147">
        <v>-3.8043512869519132E-2</v>
      </c>
      <c r="I147">
        <v>9.8938390906978362E-3</v>
      </c>
      <c r="J147">
        <v>460.42570071038125</v>
      </c>
      <c r="K147">
        <v>-3.8451719823589561</v>
      </c>
      <c r="L147" s="9">
        <v>5.3158166784100791E-3</v>
      </c>
      <c r="M147">
        <v>-3.079862238018824E-2</v>
      </c>
      <c r="N147">
        <v>5.8352641167070965E-2</v>
      </c>
      <c r="O147">
        <v>398.57197519770017</v>
      </c>
      <c r="P147">
        <v>-0.5278016858227188</v>
      </c>
      <c r="Q147" s="9">
        <v>0.99995302755331072</v>
      </c>
    </row>
    <row r="148" spans="1:17">
      <c r="A148" s="5" t="s">
        <v>16</v>
      </c>
      <c r="B148" s="5">
        <v>9</v>
      </c>
      <c r="C148">
        <v>-5.6817044263249537E-2</v>
      </c>
      <c r="D148">
        <v>6.1485017789544268E-3</v>
      </c>
      <c r="E148">
        <v>384.8571750252018</v>
      </c>
      <c r="F148">
        <v>-9.2407949620714707</v>
      </c>
      <c r="G148" s="9">
        <v>0</v>
      </c>
      <c r="H148">
        <v>-8.9561314248517321E-2</v>
      </c>
      <c r="I148">
        <v>9.8938390906978257E-3</v>
      </c>
      <c r="J148">
        <v>460.42570071042752</v>
      </c>
      <c r="K148">
        <v>-9.052230729396312</v>
      </c>
      <c r="L148" s="9">
        <v>1.0650369475229127E-12</v>
      </c>
      <c r="M148">
        <v>0.56698151729575252</v>
      </c>
      <c r="N148">
        <v>5.8352641167071152E-2</v>
      </c>
      <c r="O148">
        <v>398.57197519768863</v>
      </c>
      <c r="P148">
        <v>9.7164670862525515</v>
      </c>
      <c r="Q148" s="9">
        <v>0</v>
      </c>
    </row>
    <row r="149" spans="1:17">
      <c r="A149" s="5" t="s">
        <v>17</v>
      </c>
      <c r="B149" s="5">
        <v>9</v>
      </c>
      <c r="C149">
        <v>-1.3102694307000855E-2</v>
      </c>
      <c r="D149">
        <v>6.1485017789544251E-3</v>
      </c>
      <c r="E149">
        <v>384.8571750252018</v>
      </c>
      <c r="F149">
        <v>-2.1310385485858987</v>
      </c>
      <c r="G149" s="9">
        <v>0.50668455771510135</v>
      </c>
      <c r="H149">
        <v>-1.5539362903891175E-2</v>
      </c>
      <c r="I149">
        <v>9.8938390906978205E-3</v>
      </c>
      <c r="J149">
        <v>460.42570071042752</v>
      </c>
      <c r="K149">
        <v>-1.5706100292758218</v>
      </c>
      <c r="L149" s="9">
        <v>0.86169509482511486</v>
      </c>
      <c r="M149">
        <v>9.7351125935691812E-2</v>
      </c>
      <c r="N149">
        <v>5.8352641167071131E-2</v>
      </c>
      <c r="O149">
        <v>398.57197519768863</v>
      </c>
      <c r="P149">
        <v>1.6683242435755905</v>
      </c>
      <c r="Q149" s="9">
        <v>0.81263786512942016</v>
      </c>
    </row>
    <row r="150" spans="1:17">
      <c r="A150" s="5" t="s">
        <v>18</v>
      </c>
      <c r="B150" s="5">
        <v>9</v>
      </c>
      <c r="C150">
        <v>-7.2093293223038854E-2</v>
      </c>
      <c r="D150">
        <v>6.1485017789544242E-3</v>
      </c>
      <c r="E150">
        <v>384.8571750252018</v>
      </c>
      <c r="F150">
        <v>-11.725343151042983</v>
      </c>
      <c r="G150" s="9">
        <v>0</v>
      </c>
      <c r="H150">
        <v>-9.5147555755204047E-2</v>
      </c>
      <c r="I150">
        <v>9.8938390906978327E-3</v>
      </c>
      <c r="J150">
        <v>460.42570071042752</v>
      </c>
      <c r="K150">
        <v>-9.6168489180970802</v>
      </c>
      <c r="L150" s="9">
        <v>1.070699084948501E-12</v>
      </c>
      <c r="M150">
        <v>0.70242478469131042</v>
      </c>
      <c r="N150">
        <v>5.8352641167071166E-2</v>
      </c>
      <c r="O150">
        <v>398.57197519768863</v>
      </c>
      <c r="P150">
        <v>12.037583400555553</v>
      </c>
      <c r="Q150" s="9">
        <v>0</v>
      </c>
    </row>
    <row r="151" spans="1:17">
      <c r="A151" s="5" t="s">
        <v>19</v>
      </c>
      <c r="B151" s="5">
        <v>9</v>
      </c>
      <c r="C151">
        <v>2.8549248334738118E-2</v>
      </c>
      <c r="D151">
        <v>6.1485017789544329E-3</v>
      </c>
      <c r="E151">
        <v>384.85717502519105</v>
      </c>
      <c r="F151">
        <v>4.6432853662755198</v>
      </c>
      <c r="G151" s="9">
        <v>2.0147290735084145E-4</v>
      </c>
      <c r="H151">
        <v>2.7007714377489722E-2</v>
      </c>
      <c r="I151">
        <v>9.8938390906978275E-3</v>
      </c>
      <c r="J151">
        <v>460.42570071042752</v>
      </c>
      <c r="K151">
        <v>2.7297507196051263</v>
      </c>
      <c r="L151" s="9">
        <v>0.16493100549357087</v>
      </c>
      <c r="M151">
        <v>-0.25199591541572264</v>
      </c>
      <c r="N151">
        <v>5.8352641167071159E-2</v>
      </c>
      <c r="O151">
        <v>398.57197519768863</v>
      </c>
      <c r="P151">
        <v>-4.3185005918451189</v>
      </c>
      <c r="Q151" s="9">
        <v>8.2368910758534586E-4</v>
      </c>
    </row>
    <row r="152" spans="1:17">
      <c r="A152" s="5" t="s">
        <v>20</v>
      </c>
      <c r="B152" s="5">
        <v>9</v>
      </c>
      <c r="C152">
        <v>2.9592784461582353E-2</v>
      </c>
      <c r="D152">
        <v>6.1485017789544337E-3</v>
      </c>
      <c r="E152">
        <v>384.8571750252018</v>
      </c>
      <c r="F152">
        <v>4.8130073838271983</v>
      </c>
      <c r="G152" s="9">
        <v>9.2511418915197652E-5</v>
      </c>
      <c r="H152">
        <v>3.2396007255427614E-2</v>
      </c>
      <c r="I152">
        <v>9.8938390906978257E-3</v>
      </c>
      <c r="J152">
        <v>460.42570071042752</v>
      </c>
      <c r="K152">
        <v>3.2743616465206409</v>
      </c>
      <c r="L152" s="9">
        <v>3.7526100407455187E-2</v>
      </c>
      <c r="M152">
        <v>-0.29877501073937146</v>
      </c>
      <c r="N152">
        <v>5.8352641167071104E-2</v>
      </c>
      <c r="O152">
        <v>398.57197519768863</v>
      </c>
      <c r="P152">
        <v>-5.1201625969926576</v>
      </c>
      <c r="Q152" s="9">
        <v>2.0895796529085686E-5</v>
      </c>
    </row>
    <row r="153" spans="1:17">
      <c r="A153" s="5" t="s">
        <v>21</v>
      </c>
      <c r="B153" s="5">
        <v>9</v>
      </c>
      <c r="C153">
        <v>-4.2073746545189493E-3</v>
      </c>
      <c r="D153">
        <v>6.1485017789544311E-3</v>
      </c>
      <c r="E153">
        <v>384.8571750252018</v>
      </c>
      <c r="F153">
        <v>-0.68429266279474421</v>
      </c>
      <c r="G153" s="9">
        <v>0.99958938786197715</v>
      </c>
      <c r="H153">
        <v>-2.9952592007712067E-2</v>
      </c>
      <c r="I153">
        <v>9.8938390906978257E-3</v>
      </c>
      <c r="J153">
        <v>460.42570071042752</v>
      </c>
      <c r="K153">
        <v>-3.0273983367966286</v>
      </c>
      <c r="L153" s="9">
        <v>7.7206507340124464E-2</v>
      </c>
      <c r="M153">
        <v>6.8623725326129523E-3</v>
      </c>
      <c r="N153">
        <v>5.8352641167071097E-2</v>
      </c>
      <c r="O153">
        <v>398.57197519768863</v>
      </c>
      <c r="P153">
        <v>0.11760174681665393</v>
      </c>
      <c r="Q153" s="9">
        <v>0.99999999991914312</v>
      </c>
    </row>
    <row r="154" spans="1:17">
      <c r="A154" s="5" t="s">
        <v>22</v>
      </c>
      <c r="B154" s="5">
        <v>9</v>
      </c>
      <c r="C154">
        <v>1.9622355124198358E-2</v>
      </c>
      <c r="D154">
        <v>6.1485017789544311E-3</v>
      </c>
      <c r="E154">
        <v>384.8571750252018</v>
      </c>
      <c r="F154">
        <v>3.1914043176116946</v>
      </c>
      <c r="G154" s="9">
        <v>4.8688185581908683E-2</v>
      </c>
      <c r="H154">
        <v>2.1287104526198256E-2</v>
      </c>
      <c r="I154">
        <v>9.8938390906978275E-3</v>
      </c>
      <c r="J154">
        <v>460.42570071042752</v>
      </c>
      <c r="K154">
        <v>2.1515515191885788</v>
      </c>
      <c r="L154" s="9">
        <v>0.4920077304828061</v>
      </c>
      <c r="M154">
        <v>-0.2258393280274178</v>
      </c>
      <c r="N154">
        <v>5.835264116707109E-2</v>
      </c>
      <c r="O154">
        <v>398.57197519768863</v>
      </c>
      <c r="P154">
        <v>-3.8702503179043921</v>
      </c>
      <c r="Q154" s="9">
        <v>4.924116337199691E-3</v>
      </c>
    </row>
    <row r="155" spans="1:17">
      <c r="A155" s="5" t="s">
        <v>23</v>
      </c>
      <c r="B155" s="5">
        <v>9</v>
      </c>
      <c r="C155">
        <v>-4.1784754212197232E-3</v>
      </c>
      <c r="D155">
        <v>6.1485017789544303E-3</v>
      </c>
      <c r="E155">
        <v>384.85717502519105</v>
      </c>
      <c r="F155">
        <v>-0.67959245543721458</v>
      </c>
      <c r="G155" s="9">
        <v>0.99961187434994203</v>
      </c>
      <c r="H155">
        <v>-3.0247174168442453E-2</v>
      </c>
      <c r="I155">
        <v>9.8938390906978292E-3</v>
      </c>
      <c r="J155">
        <v>460.42570071042752</v>
      </c>
      <c r="K155">
        <v>-3.0571726395753491</v>
      </c>
      <c r="L155" s="9">
        <v>7.1077758832262528E-2</v>
      </c>
      <c r="M155">
        <v>6.6394961585820506E-2</v>
      </c>
      <c r="N155">
        <v>5.8352641167071118E-2</v>
      </c>
      <c r="O155">
        <v>398.57197519768863</v>
      </c>
      <c r="P155">
        <v>1.1378227318918297</v>
      </c>
      <c r="Q155" s="9">
        <v>0.98048863825002852</v>
      </c>
    </row>
    <row r="156" spans="1:17">
      <c r="A156" s="5" t="s">
        <v>24</v>
      </c>
      <c r="B156" s="5">
        <v>9</v>
      </c>
      <c r="C156">
        <v>4.3714349956248684E-2</v>
      </c>
      <c r="D156">
        <v>6.1485017789544277E-3</v>
      </c>
      <c r="E156">
        <v>384.8571750252018</v>
      </c>
      <c r="F156">
        <v>7.1097564134855711</v>
      </c>
      <c r="G156" s="9">
        <v>2.4199098280774933E-10</v>
      </c>
      <c r="H156">
        <v>7.402195134462615E-2</v>
      </c>
      <c r="I156">
        <v>9.893839090697824E-3</v>
      </c>
      <c r="J156">
        <v>460.42570071042752</v>
      </c>
      <c r="K156">
        <v>7.4816207001204926</v>
      </c>
      <c r="L156" s="9">
        <v>1.7946755193065655E-11</v>
      </c>
      <c r="M156">
        <v>-0.46963039136006074</v>
      </c>
      <c r="N156">
        <v>5.8352641167071145E-2</v>
      </c>
      <c r="O156">
        <v>398.57197519768863</v>
      </c>
      <c r="P156">
        <v>-8.0481428426769632</v>
      </c>
      <c r="Q156" s="9">
        <v>0</v>
      </c>
    </row>
    <row r="157" spans="1:17">
      <c r="A157" s="5" t="s">
        <v>25</v>
      </c>
      <c r="B157" s="5">
        <v>9</v>
      </c>
      <c r="C157">
        <v>-1.527624895978932E-2</v>
      </c>
      <c r="D157">
        <v>6.1485017789544268E-3</v>
      </c>
      <c r="E157">
        <v>384.8571750252018</v>
      </c>
      <c r="F157">
        <v>-2.4845481889715084</v>
      </c>
      <c r="G157" s="9">
        <v>0.28011502378530206</v>
      </c>
      <c r="H157">
        <v>-5.5862415066867226E-3</v>
      </c>
      <c r="I157">
        <v>9.8938390906978327E-3</v>
      </c>
      <c r="J157">
        <v>460.42570071041206</v>
      </c>
      <c r="K157">
        <v>-0.56461818870077396</v>
      </c>
      <c r="L157" s="9">
        <v>0.99991724977174079</v>
      </c>
      <c r="M157">
        <v>0.13544326739555784</v>
      </c>
      <c r="N157">
        <v>5.8352641167071159E-2</v>
      </c>
      <c r="O157">
        <v>398.57197519768863</v>
      </c>
      <c r="P157">
        <v>2.3211163143030022</v>
      </c>
      <c r="Q157" s="9">
        <v>0.37761143434027378</v>
      </c>
    </row>
    <row r="158" spans="1:17">
      <c r="A158" s="5" t="s">
        <v>26</v>
      </c>
      <c r="B158" s="5">
        <v>9</v>
      </c>
      <c r="C158">
        <v>8.5366292597987656E-2</v>
      </c>
      <c r="D158">
        <v>6.1485017789544311E-3</v>
      </c>
      <c r="E158">
        <v>384.85717502519105</v>
      </c>
      <c r="F158">
        <v>13.884080328346984</v>
      </c>
      <c r="G158" s="9">
        <v>0</v>
      </c>
      <c r="H158">
        <v>0.11656902862600704</v>
      </c>
      <c r="I158">
        <v>9.8938390906978257E-3</v>
      </c>
      <c r="J158">
        <v>460.42570071042752</v>
      </c>
      <c r="K158">
        <v>11.781981449001439</v>
      </c>
      <c r="L158" s="9">
        <v>9.7843955160215046E-13</v>
      </c>
      <c r="M158">
        <v>-0.81897743271147516</v>
      </c>
      <c r="N158">
        <v>5.8352641167071152E-2</v>
      </c>
      <c r="O158">
        <v>398.57197519768863</v>
      </c>
      <c r="P158">
        <v>-14.03496767809767</v>
      </c>
      <c r="Q158" s="9">
        <v>0</v>
      </c>
    </row>
    <row r="159" spans="1:17">
      <c r="A159" s="5" t="s">
        <v>27</v>
      </c>
      <c r="B159" s="5">
        <v>9</v>
      </c>
      <c r="C159">
        <v>8.6409828724831897E-2</v>
      </c>
      <c r="D159">
        <v>6.1485017789544329E-3</v>
      </c>
      <c r="E159">
        <v>384.85717502519105</v>
      </c>
      <c r="F159">
        <v>14.05380234589866</v>
      </c>
      <c r="G159" s="9">
        <v>0</v>
      </c>
      <c r="H159">
        <v>0.12195732150394493</v>
      </c>
      <c r="I159">
        <v>9.893839090697824E-3</v>
      </c>
      <c r="J159">
        <v>460.42570071042752</v>
      </c>
      <c r="K159">
        <v>12.326592375916954</v>
      </c>
      <c r="L159" s="9">
        <v>9.7344354799133725E-13</v>
      </c>
      <c r="M159">
        <v>-0.86575652803512404</v>
      </c>
      <c r="N159">
        <v>5.8352641167071118E-2</v>
      </c>
      <c r="O159">
        <v>398.57197519768863</v>
      </c>
      <c r="P159">
        <v>-14.836629683245215</v>
      </c>
      <c r="Q159" s="9">
        <v>0</v>
      </c>
    </row>
    <row r="160" spans="1:17">
      <c r="A160" s="5" t="s">
        <v>28</v>
      </c>
      <c r="B160" s="5">
        <v>9</v>
      </c>
      <c r="C160">
        <v>5.2609669608730592E-2</v>
      </c>
      <c r="D160">
        <v>6.1485017789544311E-3</v>
      </c>
      <c r="E160">
        <v>384.8571750252018</v>
      </c>
      <c r="F160">
        <v>8.556502299276719</v>
      </c>
      <c r="G160" s="9">
        <v>0</v>
      </c>
      <c r="H160">
        <v>5.9608722240805254E-2</v>
      </c>
      <c r="I160">
        <v>9.8938390906978257E-3</v>
      </c>
      <c r="J160">
        <v>460.42570071042752</v>
      </c>
      <c r="K160">
        <v>6.0248323925996834</v>
      </c>
      <c r="L160" s="9">
        <v>1.5540406950176333E-7</v>
      </c>
      <c r="M160">
        <v>-0.56011914476313962</v>
      </c>
      <c r="N160">
        <v>5.8352641167071104E-2</v>
      </c>
      <c r="O160">
        <v>398.57197519768863</v>
      </c>
      <c r="P160">
        <v>-9.5988653394359069</v>
      </c>
      <c r="Q160" s="9">
        <v>0</v>
      </c>
    </row>
    <row r="161" spans="1:17">
      <c r="A161" s="5" t="s">
        <v>29</v>
      </c>
      <c r="B161" s="5">
        <v>9</v>
      </c>
      <c r="C161">
        <v>7.6439399387447898E-2</v>
      </c>
      <c r="D161">
        <v>6.1485017789544311E-3</v>
      </c>
      <c r="E161">
        <v>384.85717502519105</v>
      </c>
      <c r="F161">
        <v>12.432199279683159</v>
      </c>
      <c r="G161" s="9">
        <v>0</v>
      </c>
      <c r="H161">
        <v>0.11084841877471559</v>
      </c>
      <c r="I161">
        <v>9.8938390906978257E-3</v>
      </c>
      <c r="J161">
        <v>460.42570071042752</v>
      </c>
      <c r="K161">
        <v>11.203782248584892</v>
      </c>
      <c r="L161" s="9">
        <v>1.0129674876679928E-12</v>
      </c>
      <c r="M161">
        <v>-0.79282084532317032</v>
      </c>
      <c r="N161">
        <v>5.8352641167071118E-2</v>
      </c>
      <c r="O161">
        <v>398.57197519768863</v>
      </c>
      <c r="P161">
        <v>-13.586717404156948</v>
      </c>
      <c r="Q161" s="9">
        <v>0</v>
      </c>
    </row>
    <row r="162" spans="1:17">
      <c r="A162" s="5" t="s">
        <v>30</v>
      </c>
      <c r="B162" s="5">
        <v>9</v>
      </c>
      <c r="C162">
        <v>5.2638568842029818E-2</v>
      </c>
      <c r="D162">
        <v>6.1485017789544311E-3</v>
      </c>
      <c r="E162">
        <v>384.8571750252018</v>
      </c>
      <c r="F162">
        <v>8.561202506634249</v>
      </c>
      <c r="G162" s="9">
        <v>0</v>
      </c>
      <c r="H162">
        <v>5.9314140080074872E-2</v>
      </c>
      <c r="I162">
        <v>9.8938390906978275E-3</v>
      </c>
      <c r="J162">
        <v>460.42570071042752</v>
      </c>
      <c r="K162">
        <v>5.9950580898209607</v>
      </c>
      <c r="L162" s="9">
        <v>1.84199044239719E-7</v>
      </c>
      <c r="M162">
        <v>-0.50058655570993205</v>
      </c>
      <c r="N162">
        <v>5.8352641167071131E-2</v>
      </c>
      <c r="O162">
        <v>398.57197519768863</v>
      </c>
      <c r="P162">
        <v>-8.5786443543607263</v>
      </c>
      <c r="Q162" s="9">
        <v>0</v>
      </c>
    </row>
    <row r="163" spans="1:17">
      <c r="A163" s="5" t="s">
        <v>31</v>
      </c>
      <c r="B163" s="5">
        <v>9</v>
      </c>
      <c r="C163">
        <v>-5.8990598916038008E-2</v>
      </c>
      <c r="D163">
        <v>6.1485017789544294E-3</v>
      </c>
      <c r="E163">
        <v>384.8571750252018</v>
      </c>
      <c r="F163">
        <v>-9.5943046024570773</v>
      </c>
      <c r="G163" s="9">
        <v>0</v>
      </c>
      <c r="H163">
        <v>-7.9608192851312876E-2</v>
      </c>
      <c r="I163">
        <v>9.8938390906978344E-3</v>
      </c>
      <c r="J163">
        <v>460.42570071041206</v>
      </c>
      <c r="K163">
        <v>-8.046238888821259</v>
      </c>
      <c r="L163" s="9">
        <v>1.4090950628542487E-12</v>
      </c>
      <c r="M163">
        <v>0.60507365875561858</v>
      </c>
      <c r="N163">
        <v>5.8352641167071173E-2</v>
      </c>
      <c r="O163">
        <v>398.57197519768863</v>
      </c>
      <c r="P163">
        <v>10.369259156979961</v>
      </c>
      <c r="Q163" s="9">
        <v>0</v>
      </c>
    </row>
    <row r="164" spans="1:17">
      <c r="A164" s="5" t="s">
        <v>32</v>
      </c>
      <c r="B164" s="5">
        <v>9</v>
      </c>
      <c r="C164">
        <v>4.1651942641738972E-2</v>
      </c>
      <c r="D164">
        <v>6.1485017789544294E-3</v>
      </c>
      <c r="E164">
        <v>384.85717502519105</v>
      </c>
      <c r="F164">
        <v>6.7743239148614194</v>
      </c>
      <c r="G164" s="9">
        <v>2.0959231017414481E-9</v>
      </c>
      <c r="H164">
        <v>4.2547077281380893E-2</v>
      </c>
      <c r="I164">
        <v>9.8938390906978309E-3</v>
      </c>
      <c r="J164">
        <v>460.42570071042752</v>
      </c>
      <c r="K164">
        <v>4.3003607488809452</v>
      </c>
      <c r="L164" s="9">
        <v>8.6453501117667031E-4</v>
      </c>
      <c r="M164">
        <v>-0.34934704135141442</v>
      </c>
      <c r="N164">
        <v>5.8352641167071159E-2</v>
      </c>
      <c r="O164">
        <v>398.57197519768863</v>
      </c>
      <c r="P164">
        <v>-5.9868248354207081</v>
      </c>
      <c r="Q164" s="9">
        <v>2.1350122003660488E-7</v>
      </c>
    </row>
    <row r="165" spans="1:17">
      <c r="A165" s="5" t="s">
        <v>33</v>
      </c>
      <c r="B165" s="5">
        <v>9</v>
      </c>
      <c r="C165">
        <v>4.2695478768583206E-2</v>
      </c>
      <c r="D165">
        <v>6.1485017789544311E-3</v>
      </c>
      <c r="E165">
        <v>384.8571750252018</v>
      </c>
      <c r="F165">
        <v>6.944045932413097</v>
      </c>
      <c r="G165" s="9">
        <v>7.1852135352656887E-10</v>
      </c>
      <c r="H165">
        <v>4.7935370159318792E-2</v>
      </c>
      <c r="I165">
        <v>9.893839090697824E-3</v>
      </c>
      <c r="J165">
        <v>460.42570071041206</v>
      </c>
      <c r="K165">
        <v>4.8449716757964634</v>
      </c>
      <c r="L165" s="9">
        <v>7.5238954347245368E-5</v>
      </c>
      <c r="M165">
        <v>-0.39612613667506325</v>
      </c>
      <c r="N165">
        <v>5.8352641167071131E-2</v>
      </c>
      <c r="O165">
        <v>398.57197519768863</v>
      </c>
      <c r="P165">
        <v>-6.7884868405682459</v>
      </c>
      <c r="Q165" s="9">
        <v>1.8309207483468981E-9</v>
      </c>
    </row>
    <row r="166" spans="1:17">
      <c r="A166" s="5" t="s">
        <v>34</v>
      </c>
      <c r="B166" s="5">
        <v>9</v>
      </c>
      <c r="C166">
        <v>8.8953196524819058E-3</v>
      </c>
      <c r="D166">
        <v>6.1485017789544294E-3</v>
      </c>
      <c r="E166">
        <v>384.8571750252018</v>
      </c>
      <c r="F166">
        <v>1.446745885791153</v>
      </c>
      <c r="G166" s="9">
        <v>0.91151685776211577</v>
      </c>
      <c r="H166">
        <v>-1.4413229103820892E-2</v>
      </c>
      <c r="I166">
        <v>9.893839090697824E-3</v>
      </c>
      <c r="J166">
        <v>460.42570071042752</v>
      </c>
      <c r="K166">
        <v>-1.4567883075208079</v>
      </c>
      <c r="L166" s="9">
        <v>0.9081239373380644</v>
      </c>
      <c r="M166">
        <v>-9.0488753403078853E-2</v>
      </c>
      <c r="N166">
        <v>5.8352641167071145E-2</v>
      </c>
      <c r="O166">
        <v>398.57197519768863</v>
      </c>
      <c r="P166">
        <v>-1.5507224967589361</v>
      </c>
      <c r="Q166" s="9">
        <v>0.87052416981108927</v>
      </c>
    </row>
    <row r="167" spans="1:17">
      <c r="A167" s="5" t="s">
        <v>35</v>
      </c>
      <c r="B167" s="5">
        <v>9</v>
      </c>
      <c r="C167">
        <v>3.2725049431199214E-2</v>
      </c>
      <c r="D167">
        <v>6.1485017789544285E-3</v>
      </c>
      <c r="E167">
        <v>384.8571750252018</v>
      </c>
      <c r="F167">
        <v>5.3224428661975942</v>
      </c>
      <c r="G167" s="9">
        <v>7.7017712294402685E-6</v>
      </c>
      <c r="H167">
        <v>3.6826467430089431E-2</v>
      </c>
      <c r="I167">
        <v>9.8938390906978257E-3</v>
      </c>
      <c r="J167">
        <v>460.42570071042752</v>
      </c>
      <c r="K167">
        <v>3.7221615484643999</v>
      </c>
      <c r="L167" s="9">
        <v>8.3617255937143975E-3</v>
      </c>
      <c r="M167">
        <v>-0.32319045396310964</v>
      </c>
      <c r="N167">
        <v>5.8352641167071111E-2</v>
      </c>
      <c r="O167">
        <v>398.57197519768863</v>
      </c>
      <c r="P167">
        <v>-5.5385745614799822</v>
      </c>
      <c r="Q167" s="9">
        <v>2.4632515644995578E-6</v>
      </c>
    </row>
    <row r="168" spans="1:17">
      <c r="A168" s="5" t="s">
        <v>36</v>
      </c>
      <c r="B168" s="5">
        <v>9</v>
      </c>
      <c r="C168">
        <v>8.9242188857811319E-3</v>
      </c>
      <c r="D168">
        <v>6.1485017789544311E-3</v>
      </c>
      <c r="E168">
        <v>384.8571750252018</v>
      </c>
      <c r="F168">
        <v>1.4514460931486823</v>
      </c>
      <c r="G168" s="9">
        <v>0.90987175539598097</v>
      </c>
      <c r="H168">
        <v>-1.4707811264551276E-2</v>
      </c>
      <c r="I168">
        <v>9.8938390906978257E-3</v>
      </c>
      <c r="J168">
        <v>460.42570071042752</v>
      </c>
      <c r="K168">
        <v>-1.4865626102995289</v>
      </c>
      <c r="L168" s="9">
        <v>0.89710503598524216</v>
      </c>
      <c r="M168">
        <v>-3.0956164349871307E-2</v>
      </c>
      <c r="N168">
        <v>5.8352641167071145E-2</v>
      </c>
      <c r="O168">
        <v>398.57197519768863</v>
      </c>
      <c r="P168">
        <v>-0.53050151168376103</v>
      </c>
      <c r="Q168" s="9">
        <v>0.99995094691365849</v>
      </c>
    </row>
    <row r="169" spans="1:17">
      <c r="A169" s="5" t="s">
        <v>37</v>
      </c>
      <c r="B169" s="5">
        <v>9</v>
      </c>
      <c r="C169">
        <v>0.10064254155777698</v>
      </c>
      <c r="D169">
        <v>6.1485017789544311E-3</v>
      </c>
      <c r="E169">
        <v>384.8571750252018</v>
      </c>
      <c r="F169">
        <v>16.368628517318491</v>
      </c>
      <c r="G169" s="9">
        <v>0</v>
      </c>
      <c r="H169">
        <v>0.12215527013269377</v>
      </c>
      <c r="I169">
        <v>9.8938390906978327E-3</v>
      </c>
      <c r="J169">
        <v>460.42570071041206</v>
      </c>
      <c r="K169">
        <v>12.346599637702205</v>
      </c>
      <c r="L169" s="9">
        <v>9.7344354799133725E-13</v>
      </c>
      <c r="M169">
        <v>-0.95442070010703306</v>
      </c>
      <c r="N169">
        <v>5.8352641167071222E-2</v>
      </c>
      <c r="O169">
        <v>398.57197519768863</v>
      </c>
      <c r="P169">
        <v>-16.356083992400656</v>
      </c>
      <c r="Q169" s="9">
        <v>0</v>
      </c>
    </row>
    <row r="170" spans="1:17">
      <c r="A170" s="5" t="s">
        <v>38</v>
      </c>
      <c r="B170" s="5">
        <v>9</v>
      </c>
      <c r="C170">
        <v>0.10168607768462122</v>
      </c>
      <c r="D170">
        <v>6.1485017789544285E-3</v>
      </c>
      <c r="E170">
        <v>384.8571750252018</v>
      </c>
      <c r="F170">
        <v>16.53835053487018</v>
      </c>
      <c r="G170" s="9">
        <v>0</v>
      </c>
      <c r="H170">
        <v>0.12754356301063166</v>
      </c>
      <c r="I170">
        <v>9.8938390906978327E-3</v>
      </c>
      <c r="J170">
        <v>460.42570071041206</v>
      </c>
      <c r="K170">
        <v>12.891210564617719</v>
      </c>
      <c r="L170" s="9">
        <v>9.7333252568887474E-13</v>
      </c>
      <c r="M170">
        <v>-1.0011997954306819</v>
      </c>
      <c r="N170">
        <v>5.8352641167071194E-2</v>
      </c>
      <c r="O170">
        <v>398.57197519768863</v>
      </c>
      <c r="P170">
        <v>-17.157745997548197</v>
      </c>
      <c r="Q170" s="9">
        <v>0</v>
      </c>
    </row>
    <row r="171" spans="1:17">
      <c r="A171" s="5" t="s">
        <v>39</v>
      </c>
      <c r="B171" s="5">
        <v>9</v>
      </c>
      <c r="C171">
        <v>6.7885918568519915E-2</v>
      </c>
      <c r="D171">
        <v>6.1485017789544268E-3</v>
      </c>
      <c r="E171">
        <v>384.8571750252018</v>
      </c>
      <c r="F171">
        <v>11.041050488248235</v>
      </c>
      <c r="G171" s="9">
        <v>0</v>
      </c>
      <c r="H171">
        <v>6.519496374749198E-2</v>
      </c>
      <c r="I171">
        <v>9.8938390906978362E-3</v>
      </c>
      <c r="J171">
        <v>460.42570071041206</v>
      </c>
      <c r="K171">
        <v>6.5894505813004507</v>
      </c>
      <c r="L171" s="9">
        <v>5.4403419547099929E-9</v>
      </c>
      <c r="M171">
        <v>-0.69556241215869741</v>
      </c>
      <c r="N171">
        <v>5.8352641167071194E-2</v>
      </c>
      <c r="O171">
        <v>398.57197519768863</v>
      </c>
      <c r="P171">
        <v>-11.919981653738892</v>
      </c>
      <c r="Q171" s="9">
        <v>0</v>
      </c>
    </row>
    <row r="172" spans="1:17">
      <c r="A172" s="5" t="s">
        <v>40</v>
      </c>
      <c r="B172" s="5">
        <v>9</v>
      </c>
      <c r="C172">
        <v>9.1715648347237222E-2</v>
      </c>
      <c r="D172">
        <v>6.1485017789544277E-3</v>
      </c>
      <c r="E172">
        <v>384.8571750252018</v>
      </c>
      <c r="F172">
        <v>14.916747468654675</v>
      </c>
      <c r="G172" s="9">
        <v>0</v>
      </c>
      <c r="H172">
        <v>0.1164346602814023</v>
      </c>
      <c r="I172">
        <v>9.8938390906978327E-3</v>
      </c>
      <c r="J172">
        <v>460.42570071041206</v>
      </c>
      <c r="K172">
        <v>11.768400437285656</v>
      </c>
      <c r="L172" s="9">
        <v>9.7843955160215046E-13</v>
      </c>
      <c r="M172">
        <v>-0.92826411271872822</v>
      </c>
      <c r="N172">
        <v>5.8352641167071173E-2</v>
      </c>
      <c r="O172">
        <v>398.57197519768863</v>
      </c>
      <c r="P172">
        <v>-15.907833718459937</v>
      </c>
      <c r="Q172" s="9">
        <v>0</v>
      </c>
    </row>
    <row r="173" spans="1:17">
      <c r="A173" s="5" t="s">
        <v>41</v>
      </c>
      <c r="B173" s="5">
        <v>9</v>
      </c>
      <c r="C173">
        <v>6.7914817801819141E-2</v>
      </c>
      <c r="D173">
        <v>6.1485017789544285E-3</v>
      </c>
      <c r="E173">
        <v>384.85717502519105</v>
      </c>
      <c r="F173">
        <v>11.045750695605761</v>
      </c>
      <c r="G173" s="9">
        <v>0</v>
      </c>
      <c r="H173">
        <v>6.4900381586761591E-2</v>
      </c>
      <c r="I173">
        <v>9.8938390906978344E-3</v>
      </c>
      <c r="J173">
        <v>460.42570071042752</v>
      </c>
      <c r="K173">
        <v>6.5596762785217306</v>
      </c>
      <c r="L173" s="9">
        <v>6.5312382169224747E-9</v>
      </c>
      <c r="M173">
        <v>-0.63602982310548983</v>
      </c>
      <c r="N173">
        <v>5.835264116707118E-2</v>
      </c>
      <c r="O173">
        <v>398.57197519768863</v>
      </c>
      <c r="P173">
        <v>-10.899760668663719</v>
      </c>
      <c r="Q173" s="9">
        <v>0</v>
      </c>
    </row>
    <row r="174" spans="1:17">
      <c r="A174" s="5" t="s">
        <v>42</v>
      </c>
      <c r="B174" s="5">
        <v>9</v>
      </c>
      <c r="C174">
        <v>1.0435361268442344E-3</v>
      </c>
      <c r="D174">
        <v>6.1485017789544329E-3</v>
      </c>
      <c r="E174">
        <v>384.85717502519105</v>
      </c>
      <c r="F174">
        <v>0.16972201755167909</v>
      </c>
      <c r="G174" s="9">
        <v>0.99999999782930993</v>
      </c>
      <c r="H174">
        <v>5.3882928779378936E-3</v>
      </c>
      <c r="I174">
        <v>9.8938390906978257E-3</v>
      </c>
      <c r="J174">
        <v>460.42570071042752</v>
      </c>
      <c r="K174">
        <v>0.54461092691551449</v>
      </c>
      <c r="L174" s="9">
        <v>0.99993898905925871</v>
      </c>
      <c r="M174">
        <v>-4.6779095323648823E-2</v>
      </c>
      <c r="N174">
        <v>5.8352641167071166E-2</v>
      </c>
      <c r="O174">
        <v>398.57197519768863</v>
      </c>
      <c r="P174">
        <v>-0.80166200514753427</v>
      </c>
      <c r="Q174" s="9">
        <v>0.99853884977659146</v>
      </c>
    </row>
    <row r="175" spans="1:17">
      <c r="A175" s="5" t="s">
        <v>43</v>
      </c>
      <c r="B175" s="5">
        <v>9</v>
      </c>
      <c r="C175">
        <v>-3.2756622989257071E-2</v>
      </c>
      <c r="D175">
        <v>6.1485017789544311E-3</v>
      </c>
      <c r="E175">
        <v>384.85717502519105</v>
      </c>
      <c r="F175">
        <v>-5.3275780290702661</v>
      </c>
      <c r="G175" s="9">
        <v>7.5028945704103123E-6</v>
      </c>
      <c r="H175">
        <v>-5.6960306385201789E-2</v>
      </c>
      <c r="I175">
        <v>9.8938390906978292E-3</v>
      </c>
      <c r="J175">
        <v>460.42570071041206</v>
      </c>
      <c r="K175">
        <v>-5.7571490564017536</v>
      </c>
      <c r="L175" s="9">
        <v>6.9867217811214744E-7</v>
      </c>
      <c r="M175">
        <v>0.2588582879483356</v>
      </c>
      <c r="N175">
        <v>5.8352641167071166E-2</v>
      </c>
      <c r="O175">
        <v>398.57197519768863</v>
      </c>
      <c r="P175">
        <v>4.4361023386617724</v>
      </c>
      <c r="Q175" s="9">
        <v>4.9852054928101186E-4</v>
      </c>
    </row>
    <row r="176" spans="1:17">
      <c r="A176" s="5" t="s">
        <v>44</v>
      </c>
      <c r="B176" s="5">
        <v>9</v>
      </c>
      <c r="C176">
        <v>-8.926893210539761E-3</v>
      </c>
      <c r="D176">
        <v>6.1485017789544311E-3</v>
      </c>
      <c r="E176">
        <v>384.8571750252018</v>
      </c>
      <c r="F176">
        <v>-1.4518810486638263</v>
      </c>
      <c r="G176" s="9">
        <v>0.9097185216761392</v>
      </c>
      <c r="H176">
        <v>-5.7206098512914633E-3</v>
      </c>
      <c r="I176">
        <v>9.893839090697824E-3</v>
      </c>
      <c r="J176">
        <v>460.42570071042752</v>
      </c>
      <c r="K176">
        <v>-0.57819920041654749</v>
      </c>
      <c r="L176" s="9">
        <v>0.99989892871549479</v>
      </c>
      <c r="M176">
        <v>2.6156587388304828E-2</v>
      </c>
      <c r="N176">
        <v>5.8352641167071152E-2</v>
      </c>
      <c r="O176">
        <v>398.57197519768863</v>
      </c>
      <c r="P176">
        <v>0.44825027394073114</v>
      </c>
      <c r="Q176" s="9">
        <v>0.99998841751127243</v>
      </c>
    </row>
    <row r="177" spans="1:17">
      <c r="A177" s="5" t="s">
        <v>45</v>
      </c>
      <c r="B177" s="5">
        <v>9</v>
      </c>
      <c r="C177">
        <v>-3.2727723755957845E-2</v>
      </c>
      <c r="D177">
        <v>6.1485017789544311E-3</v>
      </c>
      <c r="E177">
        <v>384.85717502519105</v>
      </c>
      <c r="F177">
        <v>-5.3228778217127362</v>
      </c>
      <c r="G177" s="9">
        <v>7.6847300845006572E-6</v>
      </c>
      <c r="H177">
        <v>-5.7254888545932171E-2</v>
      </c>
      <c r="I177">
        <v>9.8938390906978292E-3</v>
      </c>
      <c r="J177">
        <v>460.42570071041206</v>
      </c>
      <c r="K177">
        <v>-5.7869233591804745</v>
      </c>
      <c r="L177" s="9">
        <v>5.9276609931657731E-7</v>
      </c>
      <c r="M177">
        <v>0.31839087700154312</v>
      </c>
      <c r="N177">
        <v>5.8352641167071166E-2</v>
      </c>
      <c r="O177">
        <v>398.57197519768863</v>
      </c>
      <c r="P177">
        <v>5.4563233237369468</v>
      </c>
      <c r="Q177" s="9">
        <v>3.792640509203693E-6</v>
      </c>
    </row>
    <row r="178" spans="1:17">
      <c r="A178" s="5" t="s">
        <v>46</v>
      </c>
      <c r="B178" s="5">
        <v>9</v>
      </c>
      <c r="C178">
        <v>-3.3800159116101305E-2</v>
      </c>
      <c r="D178">
        <v>6.1485017789544303E-3</v>
      </c>
      <c r="E178">
        <v>384.8571750252018</v>
      </c>
      <c r="F178">
        <v>-5.4973000466219455</v>
      </c>
      <c r="G178" s="9">
        <v>3.1224962134812628E-6</v>
      </c>
      <c r="H178">
        <v>-6.2348599263139681E-2</v>
      </c>
      <c r="I178">
        <v>9.893839090697824E-3</v>
      </c>
      <c r="J178">
        <v>460.42570071042752</v>
      </c>
      <c r="K178">
        <v>-6.3017599833172708</v>
      </c>
      <c r="L178" s="9">
        <v>3.0941672446438417E-8</v>
      </c>
      <c r="M178">
        <v>0.30563738327198442</v>
      </c>
      <c r="N178">
        <v>5.8352641167071152E-2</v>
      </c>
      <c r="O178">
        <v>398.57197519768863</v>
      </c>
      <c r="P178">
        <v>5.2377643438093076</v>
      </c>
      <c r="Q178" s="9">
        <v>1.1625284671468172E-5</v>
      </c>
    </row>
    <row r="179" spans="1:17">
      <c r="A179" s="5" t="s">
        <v>47</v>
      </c>
      <c r="B179" s="5">
        <v>9</v>
      </c>
      <c r="C179">
        <v>-9.9704293373839951E-3</v>
      </c>
      <c r="D179">
        <v>6.1485017789544294E-3</v>
      </c>
      <c r="E179">
        <v>384.8571750252018</v>
      </c>
      <c r="F179">
        <v>-1.6216030662155059</v>
      </c>
      <c r="G179" s="9">
        <v>0.83701062857437314</v>
      </c>
      <c r="H179">
        <v>-1.1108902729229358E-2</v>
      </c>
      <c r="I179">
        <v>9.893839090697824E-3</v>
      </c>
      <c r="J179">
        <v>460.42570071042752</v>
      </c>
      <c r="K179">
        <v>-1.1228101273320621</v>
      </c>
      <c r="L179" s="9">
        <v>0.9822302246617548</v>
      </c>
      <c r="M179">
        <v>7.293568271195365E-2</v>
      </c>
      <c r="N179">
        <v>5.8352641167071118E-2</v>
      </c>
      <c r="O179">
        <v>398.57197519768863</v>
      </c>
      <c r="P179">
        <v>1.2499122790882662</v>
      </c>
      <c r="Q179" s="9">
        <v>0.9636082389560694</v>
      </c>
    </row>
    <row r="180" spans="1:17">
      <c r="A180" s="5" t="s">
        <v>48</v>
      </c>
      <c r="B180" s="5">
        <v>9</v>
      </c>
      <c r="C180">
        <v>-3.3771259882802079E-2</v>
      </c>
      <c r="D180">
        <v>6.1485017789544311E-3</v>
      </c>
      <c r="E180">
        <v>384.8571750252018</v>
      </c>
      <c r="F180">
        <v>-5.4925998392644155</v>
      </c>
      <c r="G180" s="9">
        <v>3.2002266107111765E-6</v>
      </c>
      <c r="H180">
        <v>-6.264318142387007E-2</v>
      </c>
      <c r="I180">
        <v>9.8938390906978257E-3</v>
      </c>
      <c r="J180">
        <v>460.42570071042752</v>
      </c>
      <c r="K180">
        <v>-6.3315342860959909</v>
      </c>
      <c r="L180" s="9">
        <v>2.5921811919182858E-8</v>
      </c>
      <c r="M180">
        <v>0.36516997232519194</v>
      </c>
      <c r="N180">
        <v>5.8352641167071145E-2</v>
      </c>
      <c r="O180">
        <v>398.57197519768863</v>
      </c>
      <c r="P180">
        <v>6.2579853288844829</v>
      </c>
      <c r="Q180" s="9">
        <v>4.513172313647118E-8</v>
      </c>
    </row>
    <row r="181" spans="1:17">
      <c r="A181" s="5" t="s">
        <v>49</v>
      </c>
      <c r="B181" s="5">
        <v>9</v>
      </c>
      <c r="C181">
        <v>2.3829729778717307E-2</v>
      </c>
      <c r="D181">
        <v>6.1485017789544277E-3</v>
      </c>
      <c r="E181">
        <v>384.8571750252018</v>
      </c>
      <c r="F181">
        <v>3.875696980406441</v>
      </c>
      <c r="G181" s="9">
        <v>4.8479909801419918E-3</v>
      </c>
      <c r="H181">
        <v>5.1239696533910327E-2</v>
      </c>
      <c r="I181">
        <v>9.8938390906978292E-3</v>
      </c>
      <c r="J181">
        <v>460.42570071042752</v>
      </c>
      <c r="K181">
        <v>5.1789498559852065</v>
      </c>
      <c r="L181" s="9">
        <v>1.472618016551408E-5</v>
      </c>
      <c r="M181">
        <v>-0.23270170056003076</v>
      </c>
      <c r="N181">
        <v>5.8352641167071131E-2</v>
      </c>
      <c r="O181">
        <v>398.57197519768863</v>
      </c>
      <c r="P181">
        <v>-3.9878520647210434</v>
      </c>
      <c r="Q181" s="9">
        <v>3.1422765291068133E-3</v>
      </c>
    </row>
    <row r="182" spans="1:17">
      <c r="A182" s="5" t="s">
        <v>50</v>
      </c>
      <c r="B182" s="5">
        <v>9</v>
      </c>
      <c r="C182">
        <v>2.8899233299225406E-5</v>
      </c>
      <c r="D182">
        <v>6.1485017789544285E-3</v>
      </c>
      <c r="E182">
        <v>384.8571750252018</v>
      </c>
      <c r="F182">
        <v>4.700207357529595E-3</v>
      </c>
      <c r="G182" s="9">
        <v>1</v>
      </c>
      <c r="H182">
        <v>-2.945821607303838E-4</v>
      </c>
      <c r="I182">
        <v>9.8938390906978292E-3</v>
      </c>
      <c r="J182">
        <v>460.42570071042752</v>
      </c>
      <c r="K182">
        <v>-2.9774302778721097E-2</v>
      </c>
      <c r="L182" s="9">
        <v>1</v>
      </c>
      <c r="M182">
        <v>5.9532589053207546E-2</v>
      </c>
      <c r="N182">
        <v>5.8352641167071159E-2</v>
      </c>
      <c r="O182">
        <v>398.57197519768863</v>
      </c>
      <c r="P182">
        <v>1.0202209850751749</v>
      </c>
      <c r="Q182" s="9">
        <v>0.99093945293124708</v>
      </c>
    </row>
    <row r="183" spans="1:17">
      <c r="A183" s="5" t="s">
        <v>51</v>
      </c>
      <c r="B183" s="5">
        <v>9</v>
      </c>
      <c r="C183">
        <v>-2.3800830545418081E-2</v>
      </c>
      <c r="D183">
        <v>6.1485017789544268E-3</v>
      </c>
      <c r="E183">
        <v>384.8571750252018</v>
      </c>
      <c r="F183">
        <v>-3.8709967730489119</v>
      </c>
      <c r="G183" s="9">
        <v>4.9343173005844676E-3</v>
      </c>
      <c r="H183">
        <v>-5.1534278694640709E-2</v>
      </c>
      <c r="I183">
        <v>9.8938390906978327E-3</v>
      </c>
      <c r="J183">
        <v>460.42570071042752</v>
      </c>
      <c r="K183">
        <v>-5.2087241587639257</v>
      </c>
      <c r="L183" s="9">
        <v>1.2673348191771794E-5</v>
      </c>
      <c r="M183">
        <v>0.29223428961323827</v>
      </c>
      <c r="N183">
        <v>5.8352641167071145E-2</v>
      </c>
      <c r="O183">
        <v>398.57197519768863</v>
      </c>
      <c r="P183">
        <v>5.0080730497962174</v>
      </c>
      <c r="Q183" s="9">
        <v>3.6145693069533635E-5</v>
      </c>
    </row>
    <row r="184" spans="1:17">
      <c r="A184" s="5" t="s">
        <v>7</v>
      </c>
      <c r="B184" s="5">
        <v>12</v>
      </c>
      <c r="C184">
        <v>-3.7135071903832841E-2</v>
      </c>
      <c r="D184">
        <v>6.0921970926520489E-3</v>
      </c>
      <c r="E184">
        <v>420.18935952326558</v>
      </c>
      <c r="F184">
        <v>-6.09551387439884</v>
      </c>
      <c r="G184" s="9">
        <v>1.1070250893752132E-7</v>
      </c>
      <c r="H184">
        <v>-7.5123124159996502E-2</v>
      </c>
      <c r="I184">
        <v>9.9318092344673203E-3</v>
      </c>
      <c r="J184">
        <v>477.09449800973965</v>
      </c>
      <c r="K184">
        <v>-7.5638911689211108</v>
      </c>
      <c r="L184" s="9">
        <v>5.1285975466441869E-11</v>
      </c>
      <c r="M184">
        <v>7.9496184808477366E-2</v>
      </c>
      <c r="N184">
        <v>5.8814868264927989E-2</v>
      </c>
      <c r="O184">
        <v>407.13862083267844</v>
      </c>
      <c r="P184">
        <v>1.3516341556762763</v>
      </c>
      <c r="Q184" s="9">
        <v>0.94069144675688521</v>
      </c>
    </row>
    <row r="185" spans="1:17">
      <c r="A185" s="5" t="s">
        <v>8</v>
      </c>
      <c r="B185" s="5">
        <v>12</v>
      </c>
      <c r="C185">
        <v>-9.3454805483990128E-2</v>
      </c>
      <c r="D185">
        <v>6.0921970926520472E-3</v>
      </c>
      <c r="E185">
        <v>420.18935952326558</v>
      </c>
      <c r="F185">
        <v>-15.340082414061806</v>
      </c>
      <c r="G185" s="9">
        <v>0</v>
      </c>
      <c r="H185">
        <v>-0.17135083631767928</v>
      </c>
      <c r="I185">
        <v>9.9318092344673186E-3</v>
      </c>
      <c r="J185">
        <v>477.09449800973965</v>
      </c>
      <c r="K185">
        <v>-17.252731327442728</v>
      </c>
      <c r="L185" s="9">
        <v>4.2089554064261847E-11</v>
      </c>
      <c r="M185">
        <v>0.68424898714003946</v>
      </c>
      <c r="N185">
        <v>5.8814868264927975E-2</v>
      </c>
      <c r="O185">
        <v>407.13862083267844</v>
      </c>
      <c r="P185">
        <v>11.633945757693136</v>
      </c>
      <c r="Q185" s="9">
        <v>0</v>
      </c>
    </row>
    <row r="186" spans="1:17">
      <c r="A186" s="5" t="s">
        <v>9</v>
      </c>
      <c r="B186" s="5">
        <v>12</v>
      </c>
      <c r="C186">
        <v>-4.2602496305514236E-2</v>
      </c>
      <c r="D186">
        <v>6.0921970926520455E-3</v>
      </c>
      <c r="E186">
        <v>420.18935952326558</v>
      </c>
      <c r="F186">
        <v>-6.9929609396416597</v>
      </c>
      <c r="G186" s="9">
        <v>4.5287351646550178E-10</v>
      </c>
      <c r="H186">
        <v>-8.6913460977213058E-2</v>
      </c>
      <c r="I186">
        <v>9.9318092344673203E-3</v>
      </c>
      <c r="J186">
        <v>477.09449800973965</v>
      </c>
      <c r="K186">
        <v>-8.7510199728352465</v>
      </c>
      <c r="L186" s="9">
        <v>4.2178149861626935E-11</v>
      </c>
      <c r="M186">
        <v>0.12980109909257412</v>
      </c>
      <c r="N186">
        <v>5.8814868264927989E-2</v>
      </c>
      <c r="O186">
        <v>407.13862083267844</v>
      </c>
      <c r="P186">
        <v>2.2069436338426023</v>
      </c>
      <c r="Q186" s="9">
        <v>0.45367025614861212</v>
      </c>
    </row>
    <row r="187" spans="1:17">
      <c r="A187" s="5" t="s">
        <v>10</v>
      </c>
      <c r="B187" s="5">
        <v>12</v>
      </c>
      <c r="C187">
        <v>-0.10732065529228514</v>
      </c>
      <c r="D187">
        <v>6.0921970926520472E-3</v>
      </c>
      <c r="E187">
        <v>420.18935952326558</v>
      </c>
      <c r="F187">
        <v>-17.61608392836261</v>
      </c>
      <c r="G187" s="9">
        <v>0</v>
      </c>
      <c r="H187">
        <v>-0.18052758432333288</v>
      </c>
      <c r="I187">
        <v>9.9318092344673203E-3</v>
      </c>
      <c r="J187">
        <v>477.09449800973965</v>
      </c>
      <c r="K187">
        <v>-18.176706787402892</v>
      </c>
      <c r="L187" s="9">
        <v>4.2089554064261847E-11</v>
      </c>
      <c r="M187">
        <v>0.81257362311981896</v>
      </c>
      <c r="N187">
        <v>5.8814868264928009E-2</v>
      </c>
      <c r="O187">
        <v>407.13862083267844</v>
      </c>
      <c r="P187">
        <v>13.815785822381347</v>
      </c>
      <c r="Q187" s="9">
        <v>0</v>
      </c>
    </row>
    <row r="188" spans="1:17">
      <c r="A188" s="5" t="s">
        <v>11</v>
      </c>
      <c r="B188" s="5">
        <v>12</v>
      </c>
      <c r="C188">
        <v>-1.1508337775587182E-2</v>
      </c>
      <c r="D188">
        <v>6.0921970926520489E-3</v>
      </c>
      <c r="E188">
        <v>420.18935952326558</v>
      </c>
      <c r="F188">
        <v>-1.8890291303063185</v>
      </c>
      <c r="G188" s="9">
        <v>0.67657133572036365</v>
      </c>
      <c r="H188">
        <v>-2.2454021224605977E-2</v>
      </c>
      <c r="I188">
        <v>9.9318092344673255E-3</v>
      </c>
      <c r="J188">
        <v>477.09449800973965</v>
      </c>
      <c r="K188">
        <v>-2.2608188190608414</v>
      </c>
      <c r="L188" s="9">
        <v>0.41679114699803921</v>
      </c>
      <c r="M188">
        <v>-0.15827739736568602</v>
      </c>
      <c r="N188">
        <v>5.8814868264927975E-2</v>
      </c>
      <c r="O188">
        <v>407.13862083267844</v>
      </c>
      <c r="P188">
        <v>-2.6911119931908232</v>
      </c>
      <c r="Q188" s="9">
        <v>0.18073614827717721</v>
      </c>
    </row>
    <row r="189" spans="1:17">
      <c r="A189" s="5" t="s">
        <v>12</v>
      </c>
      <c r="B189" s="5">
        <v>12</v>
      </c>
      <c r="C189">
        <v>-9.921813918317899E-3</v>
      </c>
      <c r="D189">
        <v>6.0921970926520489E-3</v>
      </c>
      <c r="E189">
        <v>420.18935952326558</v>
      </c>
      <c r="F189">
        <v>-1.6286101331627709</v>
      </c>
      <c r="G189" s="9">
        <v>0.83354175615503312</v>
      </c>
      <c r="H189">
        <v>-3.1350593479237222E-2</v>
      </c>
      <c r="I189">
        <v>9.9318092344673238E-3</v>
      </c>
      <c r="J189">
        <v>477.09449800973965</v>
      </c>
      <c r="K189">
        <v>-3.1565843381725665</v>
      </c>
      <c r="L189" s="9">
        <v>5.3380782987282993E-2</v>
      </c>
      <c r="M189">
        <v>-0.16712042120722648</v>
      </c>
      <c r="N189">
        <v>5.8814868264927975E-2</v>
      </c>
      <c r="O189">
        <v>407.13862083267844</v>
      </c>
      <c r="P189">
        <v>-2.8414655364769801</v>
      </c>
      <c r="Q189" s="9">
        <v>0.12629748768358529</v>
      </c>
    </row>
    <row r="190" spans="1:17">
      <c r="A190" s="5" t="s">
        <v>13</v>
      </c>
      <c r="B190" s="5">
        <v>12</v>
      </c>
      <c r="C190">
        <v>-3.434704181292015E-2</v>
      </c>
      <c r="D190">
        <v>6.0921970926520481E-3</v>
      </c>
      <c r="E190">
        <v>420.18935952326558</v>
      </c>
      <c r="F190">
        <v>-5.6378743646273328</v>
      </c>
      <c r="G190" s="9">
        <v>1.4092053999270604E-6</v>
      </c>
      <c r="H190">
        <v>-0.11234565064284245</v>
      </c>
      <c r="I190">
        <v>9.9318092344673221E-3</v>
      </c>
      <c r="J190">
        <v>477.09449800973965</v>
      </c>
      <c r="K190">
        <v>-11.311700415364244</v>
      </c>
      <c r="L190" s="9">
        <v>4.2118863952111951E-11</v>
      </c>
      <c r="M190">
        <v>6.0559351217204002E-2</v>
      </c>
      <c r="N190">
        <v>5.8814868264927989E-2</v>
      </c>
      <c r="O190">
        <v>407.13862083267844</v>
      </c>
      <c r="P190">
        <v>1.0296605773971659</v>
      </c>
      <c r="Q190" s="9">
        <v>0.99032170234444461</v>
      </c>
    </row>
    <row r="191" spans="1:17">
      <c r="A191" s="5" t="s">
        <v>14</v>
      </c>
      <c r="B191" s="5">
        <v>12</v>
      </c>
      <c r="C191">
        <v>-1.8214855345096159E-2</v>
      </c>
      <c r="D191">
        <v>6.0921970926520463E-3</v>
      </c>
      <c r="E191">
        <v>420.18935952326558</v>
      </c>
      <c r="F191">
        <v>-2.9898663927116802</v>
      </c>
      <c r="G191" s="9">
        <v>8.5816766999873173E-2</v>
      </c>
      <c r="H191">
        <v>-5.3598378315312389E-2</v>
      </c>
      <c r="I191">
        <v>9.9318092344673221E-3</v>
      </c>
      <c r="J191">
        <v>477.09449800973965</v>
      </c>
      <c r="K191">
        <v>-5.3966379186286355</v>
      </c>
      <c r="L191" s="9">
        <v>4.7522483176409835E-6</v>
      </c>
      <c r="M191">
        <v>-0.12978050703680022</v>
      </c>
      <c r="N191">
        <v>5.8814868264927975E-2</v>
      </c>
      <c r="O191">
        <v>407.13862083267844</v>
      </c>
      <c r="P191">
        <v>-2.2065935173434696</v>
      </c>
      <c r="Q191" s="9">
        <v>0.45391105062096448</v>
      </c>
    </row>
    <row r="192" spans="1:17">
      <c r="A192" s="5" t="s">
        <v>15</v>
      </c>
      <c r="B192" s="5">
        <v>12</v>
      </c>
      <c r="C192">
        <v>-3.6039928805703017E-2</v>
      </c>
      <c r="D192">
        <v>6.0921970926520481E-3</v>
      </c>
      <c r="E192">
        <v>420.18935952326558</v>
      </c>
      <c r="F192">
        <v>-5.9157522741954098</v>
      </c>
      <c r="G192" s="9">
        <v>3.0660200378562763E-7</v>
      </c>
      <c r="H192">
        <v>-0.11247002920602574</v>
      </c>
      <c r="I192">
        <v>9.9318092344673203E-3</v>
      </c>
      <c r="J192">
        <v>477.09449800973965</v>
      </c>
      <c r="K192">
        <v>-11.324223668705807</v>
      </c>
      <c r="L192" s="9">
        <v>4.2118641907507026E-11</v>
      </c>
      <c r="M192">
        <v>0.12035851770955872</v>
      </c>
      <c r="N192">
        <v>5.8814868264927961E-2</v>
      </c>
      <c r="O192">
        <v>407.13862083267844</v>
      </c>
      <c r="P192">
        <v>2.046396111395016</v>
      </c>
      <c r="Q192" s="9">
        <v>0.56663993837951243</v>
      </c>
    </row>
    <row r="193" spans="1:17">
      <c r="A193" s="5" t="s">
        <v>16</v>
      </c>
      <c r="B193" s="5">
        <v>12</v>
      </c>
      <c r="C193">
        <v>-5.6319733580157287E-2</v>
      </c>
      <c r="D193">
        <v>6.0921970926520073E-3</v>
      </c>
      <c r="E193">
        <v>420.18935952329122</v>
      </c>
      <c r="F193">
        <v>-9.2445685396630246</v>
      </c>
      <c r="G193" s="9">
        <v>0</v>
      </c>
      <c r="H193">
        <v>-9.6227712157682777E-2</v>
      </c>
      <c r="I193">
        <v>9.9318092344673273E-3</v>
      </c>
      <c r="J193">
        <v>477.09449800972305</v>
      </c>
      <c r="K193">
        <v>-9.6888401585216073</v>
      </c>
      <c r="L193" s="9">
        <v>4.2183923021354985E-11</v>
      </c>
      <c r="M193">
        <v>0.60475280233156203</v>
      </c>
      <c r="N193">
        <v>5.88148682649281E-2</v>
      </c>
      <c r="O193">
        <v>407.1386208326544</v>
      </c>
      <c r="P193">
        <v>10.282311602016836</v>
      </c>
      <c r="Q193" s="9">
        <v>0</v>
      </c>
    </row>
    <row r="194" spans="1:17">
      <c r="A194" s="5" t="s">
        <v>17</v>
      </c>
      <c r="B194" s="5">
        <v>12</v>
      </c>
      <c r="C194">
        <v>-5.4674244016813959E-3</v>
      </c>
      <c r="D194">
        <v>6.0921970926520038E-3</v>
      </c>
      <c r="E194">
        <v>420.18935952329122</v>
      </c>
      <c r="F194">
        <v>-0.89744706524282236</v>
      </c>
      <c r="G194" s="9">
        <v>0.99650425486146244</v>
      </c>
      <c r="H194">
        <v>-1.179033681721655E-2</v>
      </c>
      <c r="I194">
        <v>9.9318092344673255E-3</v>
      </c>
      <c r="J194">
        <v>477.09449800972305</v>
      </c>
      <c r="K194">
        <v>-1.1871288039141343</v>
      </c>
      <c r="L194" s="9">
        <v>0.97409796753701061</v>
      </c>
      <c r="M194">
        <v>5.0304914284096752E-2</v>
      </c>
      <c r="N194">
        <v>5.8814868264928134E-2</v>
      </c>
      <c r="O194">
        <v>407.1386208326544</v>
      </c>
      <c r="P194">
        <v>0.85530947816632363</v>
      </c>
      <c r="Q194" s="9">
        <v>0.99757991219342479</v>
      </c>
    </row>
    <row r="195" spans="1:17">
      <c r="A195" s="5" t="s">
        <v>18</v>
      </c>
      <c r="B195" s="5">
        <v>12</v>
      </c>
      <c r="C195">
        <v>-7.0185583388452308E-2</v>
      </c>
      <c r="D195">
        <v>6.0921970926520064E-3</v>
      </c>
      <c r="E195">
        <v>420.18935952329122</v>
      </c>
      <c r="F195">
        <v>-11.520570053963846</v>
      </c>
      <c r="G195" s="9">
        <v>0</v>
      </c>
      <c r="H195">
        <v>-0.10540446016333639</v>
      </c>
      <c r="I195">
        <v>9.9318092344673273E-3</v>
      </c>
      <c r="J195">
        <v>477.09449800972305</v>
      </c>
      <c r="K195">
        <v>-10.612815618481777</v>
      </c>
      <c r="L195" s="9">
        <v>4.217970417386141E-11</v>
      </c>
      <c r="M195">
        <v>0.73307743831134164</v>
      </c>
      <c r="N195">
        <v>5.881486826492812E-2</v>
      </c>
      <c r="O195">
        <v>407.1386208326544</v>
      </c>
      <c r="P195">
        <v>12.464151666705048</v>
      </c>
      <c r="Q195" s="9">
        <v>0</v>
      </c>
    </row>
    <row r="196" spans="1:17">
      <c r="A196" s="5" t="s">
        <v>19</v>
      </c>
      <c r="B196" s="5">
        <v>12</v>
      </c>
      <c r="C196">
        <v>2.5626734128245659E-2</v>
      </c>
      <c r="D196">
        <v>6.0921970926520108E-3</v>
      </c>
      <c r="E196">
        <v>420.18935952330406</v>
      </c>
      <c r="F196">
        <v>4.2064847440925481</v>
      </c>
      <c r="G196" s="9">
        <v>1.2999228707509802E-3</v>
      </c>
      <c r="H196">
        <v>5.2669102935390531E-2</v>
      </c>
      <c r="I196">
        <v>9.9318092344673307E-3</v>
      </c>
      <c r="J196">
        <v>477.09449800972305</v>
      </c>
      <c r="K196">
        <v>5.3030723498602637</v>
      </c>
      <c r="L196" s="9">
        <v>7.7199747136047492E-6</v>
      </c>
      <c r="M196">
        <v>-0.23777358217416339</v>
      </c>
      <c r="N196">
        <v>5.8814868264928086E-2</v>
      </c>
      <c r="O196">
        <v>407.1386208326544</v>
      </c>
      <c r="P196">
        <v>-4.0427461488670922</v>
      </c>
      <c r="Q196" s="9">
        <v>2.5272687705142349E-3</v>
      </c>
    </row>
    <row r="197" spans="1:17">
      <c r="A197" s="5" t="s">
        <v>20</v>
      </c>
      <c r="B197" s="5">
        <v>12</v>
      </c>
      <c r="C197">
        <v>2.7213257985514942E-2</v>
      </c>
      <c r="D197">
        <v>6.0921970926520108E-3</v>
      </c>
      <c r="E197">
        <v>420.18935952330406</v>
      </c>
      <c r="F197">
        <v>4.4669037412360977</v>
      </c>
      <c r="G197" s="9">
        <v>4.3083017150236103E-4</v>
      </c>
      <c r="H197">
        <v>4.3772530680759286E-2</v>
      </c>
      <c r="I197">
        <v>9.9318092344673273E-3</v>
      </c>
      <c r="J197">
        <v>477.09449800972305</v>
      </c>
      <c r="K197">
        <v>4.4073068307485403</v>
      </c>
      <c r="L197" s="9">
        <v>5.4336417896172495E-4</v>
      </c>
      <c r="M197">
        <v>-0.24661660601570384</v>
      </c>
      <c r="N197">
        <v>5.8814868264928086E-2</v>
      </c>
      <c r="O197">
        <v>407.1386208326544</v>
      </c>
      <c r="P197">
        <v>-4.1930996921532486</v>
      </c>
      <c r="Q197" s="9">
        <v>1.3812659471091893E-3</v>
      </c>
    </row>
    <row r="198" spans="1:17">
      <c r="A198" s="5" t="s">
        <v>21</v>
      </c>
      <c r="B198" s="5">
        <v>12</v>
      </c>
      <c r="C198">
        <v>2.7880300909126901E-3</v>
      </c>
      <c r="D198">
        <v>6.0921970926520108E-3</v>
      </c>
      <c r="E198">
        <v>420.18935952329122</v>
      </c>
      <c r="F198">
        <v>0.45763950977151086</v>
      </c>
      <c r="G198" s="9">
        <v>0.99998617322875649</v>
      </c>
      <c r="H198">
        <v>-3.7222526482845943E-2</v>
      </c>
      <c r="I198">
        <v>9.9318092344673307E-3</v>
      </c>
      <c r="J198">
        <v>477.09449800972305</v>
      </c>
      <c r="K198">
        <v>-3.7478092464431314</v>
      </c>
      <c r="L198" s="9">
        <v>7.5910997417927284E-3</v>
      </c>
      <c r="M198">
        <v>-1.8936833591273364E-2</v>
      </c>
      <c r="N198">
        <v>5.8814868264928086E-2</v>
      </c>
      <c r="O198">
        <v>407.1386208326544</v>
      </c>
      <c r="P198">
        <v>-0.32197357827911</v>
      </c>
      <c r="Q198" s="9">
        <v>0.99999935636393888</v>
      </c>
    </row>
    <row r="199" spans="1:17">
      <c r="A199" s="5" t="s">
        <v>22</v>
      </c>
      <c r="B199" s="5">
        <v>12</v>
      </c>
      <c r="C199">
        <v>1.8920216558736679E-2</v>
      </c>
      <c r="D199">
        <v>6.092197092652009E-3</v>
      </c>
      <c r="E199">
        <v>420.18935952330406</v>
      </c>
      <c r="F199">
        <v>3.1056474816871811</v>
      </c>
      <c r="G199" s="9">
        <v>6.220784976094107E-2</v>
      </c>
      <c r="H199">
        <v>2.1524745844684119E-2</v>
      </c>
      <c r="I199">
        <v>9.9318092344673255E-3</v>
      </c>
      <c r="J199">
        <v>477.09449800972305</v>
      </c>
      <c r="K199">
        <v>2.167253250292474</v>
      </c>
      <c r="L199" s="9">
        <v>0.48095501310088995</v>
      </c>
      <c r="M199">
        <v>-0.20927669184527758</v>
      </c>
      <c r="N199">
        <v>5.8814868264928051E-2</v>
      </c>
      <c r="O199">
        <v>407.1386208326544</v>
      </c>
      <c r="P199">
        <v>-3.5582276730197417</v>
      </c>
      <c r="Q199" s="9">
        <v>1.5048289479136834E-2</v>
      </c>
    </row>
    <row r="200" spans="1:17">
      <c r="A200" s="5" t="s">
        <v>23</v>
      </c>
      <c r="B200" s="5">
        <v>12</v>
      </c>
      <c r="C200">
        <v>1.0951430981298261E-3</v>
      </c>
      <c r="D200">
        <v>6.0921970926520108E-3</v>
      </c>
      <c r="E200">
        <v>420.18935952329122</v>
      </c>
      <c r="F200">
        <v>0.17976160020343276</v>
      </c>
      <c r="G200" s="9">
        <v>0.99999999638265102</v>
      </c>
      <c r="H200">
        <v>-3.7346905046029236E-2</v>
      </c>
      <c r="I200">
        <v>9.931809234467329E-3</v>
      </c>
      <c r="J200">
        <v>477.09449800972305</v>
      </c>
      <c r="K200">
        <v>-3.7603324997846936</v>
      </c>
      <c r="L200" s="9">
        <v>7.251552181479215E-3</v>
      </c>
      <c r="M200">
        <v>4.086233290108135E-2</v>
      </c>
      <c r="N200">
        <v>5.8814868264928058E-2</v>
      </c>
      <c r="O200">
        <v>407.1386208326544</v>
      </c>
      <c r="P200">
        <v>0.69476195571873789</v>
      </c>
      <c r="Q200" s="9">
        <v>0.99953605367402809</v>
      </c>
    </row>
    <row r="201" spans="1:17">
      <c r="A201" s="5" t="s">
        <v>24</v>
      </c>
      <c r="B201" s="5">
        <v>12</v>
      </c>
      <c r="C201">
        <v>5.0852309178475885E-2</v>
      </c>
      <c r="D201">
        <v>6.0921970926520056E-3</v>
      </c>
      <c r="E201">
        <v>420.18935952329122</v>
      </c>
      <c r="F201">
        <v>8.347121474420204</v>
      </c>
      <c r="G201" s="9">
        <v>0</v>
      </c>
      <c r="H201">
        <v>8.443737534046622E-2</v>
      </c>
      <c r="I201">
        <v>9.9318092344673273E-3</v>
      </c>
      <c r="J201">
        <v>477.09449800972305</v>
      </c>
      <c r="K201">
        <v>8.5017113546074725</v>
      </c>
      <c r="L201" s="9">
        <v>4.2199355121397275E-11</v>
      </c>
      <c r="M201">
        <v>-0.55444788804746536</v>
      </c>
      <c r="N201">
        <v>5.8814868264928093E-2</v>
      </c>
      <c r="O201">
        <v>407.1386208326544</v>
      </c>
      <c r="P201">
        <v>-9.4270021238505155</v>
      </c>
      <c r="Q201" s="9">
        <v>0</v>
      </c>
    </row>
    <row r="202" spans="1:17">
      <c r="A202" s="5" t="s">
        <v>25</v>
      </c>
      <c r="B202" s="5">
        <v>12</v>
      </c>
      <c r="C202">
        <v>-1.3865849808295017E-2</v>
      </c>
      <c r="D202">
        <v>6.0921970926520056E-3</v>
      </c>
      <c r="E202">
        <v>420.18935952329122</v>
      </c>
      <c r="F202">
        <v>-2.2760015143008201</v>
      </c>
      <c r="G202" s="9">
        <v>0.40693162453079368</v>
      </c>
      <c r="H202">
        <v>-9.1767480056536149E-3</v>
      </c>
      <c r="I202">
        <v>9.9318092344673307E-3</v>
      </c>
      <c r="J202">
        <v>477.09449800972305</v>
      </c>
      <c r="K202">
        <v>-0.92397545996016994</v>
      </c>
      <c r="L202" s="9">
        <v>0.99565460307694853</v>
      </c>
      <c r="M202">
        <v>0.1283246359797795</v>
      </c>
      <c r="N202">
        <v>5.8814868264928086E-2</v>
      </c>
      <c r="O202">
        <v>407.1386208326544</v>
      </c>
      <c r="P202">
        <v>2.1818400646882146</v>
      </c>
      <c r="Q202" s="9">
        <v>0.47102502641364707</v>
      </c>
    </row>
    <row r="203" spans="1:17">
      <c r="A203" s="5" t="s">
        <v>26</v>
      </c>
      <c r="B203" s="5">
        <v>12</v>
      </c>
      <c r="C203">
        <v>8.1946467708402942E-2</v>
      </c>
      <c r="D203">
        <v>6.0921970926520108E-3</v>
      </c>
      <c r="E203">
        <v>420.18935952330406</v>
      </c>
      <c r="F203">
        <v>13.451053283755567</v>
      </c>
      <c r="G203" s="9">
        <v>0</v>
      </c>
      <c r="H203">
        <v>0.14889681509307329</v>
      </c>
      <c r="I203">
        <v>9.9318092344673307E-3</v>
      </c>
      <c r="J203">
        <v>477.09449800972305</v>
      </c>
      <c r="K203">
        <v>14.991912508381864</v>
      </c>
      <c r="L203" s="9">
        <v>4.2089554064261847E-11</v>
      </c>
      <c r="M203">
        <v>-0.84252638450572548</v>
      </c>
      <c r="N203">
        <v>5.8814868264928072E-2</v>
      </c>
      <c r="O203">
        <v>407.1386208326544</v>
      </c>
      <c r="P203">
        <v>-14.325057750883936</v>
      </c>
      <c r="Q203" s="9">
        <v>0</v>
      </c>
    </row>
    <row r="204" spans="1:17">
      <c r="A204" s="5" t="s">
        <v>27</v>
      </c>
      <c r="B204" s="5">
        <v>12</v>
      </c>
      <c r="C204">
        <v>8.3532991565672232E-2</v>
      </c>
      <c r="D204">
        <v>6.0921970926520099E-3</v>
      </c>
      <c r="E204">
        <v>420.18935952329122</v>
      </c>
      <c r="F204">
        <v>13.711472280899118</v>
      </c>
      <c r="G204" s="9">
        <v>0</v>
      </c>
      <c r="H204">
        <v>0.14000024283844206</v>
      </c>
      <c r="I204">
        <v>9.9318092344673325E-3</v>
      </c>
      <c r="J204">
        <v>477.09449800972305</v>
      </c>
      <c r="K204">
        <v>14.096146989270141</v>
      </c>
      <c r="L204" s="9">
        <v>4.2089554064261847E-11</v>
      </c>
      <c r="M204">
        <v>-0.85136940834726593</v>
      </c>
      <c r="N204">
        <v>5.8814868264928086E-2</v>
      </c>
      <c r="O204">
        <v>407.1386208326544</v>
      </c>
      <c r="P204">
        <v>-14.475411294170089</v>
      </c>
      <c r="Q204" s="9">
        <v>0</v>
      </c>
    </row>
    <row r="205" spans="1:17">
      <c r="A205" s="5" t="s">
        <v>28</v>
      </c>
      <c r="B205" s="5">
        <v>12</v>
      </c>
      <c r="C205">
        <v>5.9107763671069971E-2</v>
      </c>
      <c r="D205">
        <v>6.0921970926520108E-3</v>
      </c>
      <c r="E205">
        <v>420.18935952329122</v>
      </c>
      <c r="F205">
        <v>9.7022080494345282</v>
      </c>
      <c r="G205" s="9">
        <v>0</v>
      </c>
      <c r="H205">
        <v>5.9005185674836827E-2</v>
      </c>
      <c r="I205">
        <v>9.9318092344673307E-3</v>
      </c>
      <c r="J205">
        <v>477.09449800972305</v>
      </c>
      <c r="K205">
        <v>5.941030912078471</v>
      </c>
      <c r="L205" s="9">
        <v>2.4464652492728334E-7</v>
      </c>
      <c r="M205">
        <v>-0.62368963592283544</v>
      </c>
      <c r="N205">
        <v>5.8814868264928072E-2</v>
      </c>
      <c r="O205">
        <v>407.1386208326544</v>
      </c>
      <c r="P205">
        <v>-10.604285180295951</v>
      </c>
      <c r="Q205" s="9">
        <v>0</v>
      </c>
    </row>
    <row r="206" spans="1:17">
      <c r="A206" s="5" t="s">
        <v>29</v>
      </c>
      <c r="B206" s="5">
        <v>12</v>
      </c>
      <c r="C206">
        <v>7.5239950138893966E-2</v>
      </c>
      <c r="D206">
        <v>6.092197092652009E-3</v>
      </c>
      <c r="E206">
        <v>420.18935952329122</v>
      </c>
      <c r="F206">
        <v>12.350216021350203</v>
      </c>
      <c r="G206" s="9">
        <v>0</v>
      </c>
      <c r="H206">
        <v>0.11775245800236689</v>
      </c>
      <c r="I206">
        <v>9.9318092344673273E-3</v>
      </c>
      <c r="J206">
        <v>477.09449800972305</v>
      </c>
      <c r="K206">
        <v>11.856093408814079</v>
      </c>
      <c r="L206" s="9">
        <v>4.2092884733335723E-11</v>
      </c>
      <c r="M206">
        <v>-0.81402949417683967</v>
      </c>
      <c r="N206">
        <v>5.8814868264928065E-2</v>
      </c>
      <c r="O206">
        <v>407.1386208326544</v>
      </c>
      <c r="P206">
        <v>-13.840539275036583</v>
      </c>
      <c r="Q206" s="9">
        <v>0</v>
      </c>
    </row>
    <row r="207" spans="1:17">
      <c r="A207" s="5" t="s">
        <v>30</v>
      </c>
      <c r="B207" s="5">
        <v>12</v>
      </c>
      <c r="C207">
        <v>5.7414876678287111E-2</v>
      </c>
      <c r="D207">
        <v>6.0921970926520108E-3</v>
      </c>
      <c r="E207">
        <v>420.18935952330406</v>
      </c>
      <c r="F207">
        <v>9.4243301398664503</v>
      </c>
      <c r="G207" s="9">
        <v>0</v>
      </c>
      <c r="H207">
        <v>5.8880807111653534E-2</v>
      </c>
      <c r="I207">
        <v>9.9318092344673273E-3</v>
      </c>
      <c r="J207">
        <v>477.09449800972305</v>
      </c>
      <c r="K207">
        <v>5.9285076587369119</v>
      </c>
      <c r="L207" s="9">
        <v>2.6262942887100849E-7</v>
      </c>
      <c r="M207">
        <v>-0.56389046943048071</v>
      </c>
      <c r="N207">
        <v>5.8814868264928065E-2</v>
      </c>
      <c r="O207">
        <v>407.1386208326544</v>
      </c>
      <c r="P207">
        <v>-9.5875496462981058</v>
      </c>
      <c r="Q207" s="9">
        <v>0</v>
      </c>
    </row>
    <row r="208" spans="1:17">
      <c r="A208" s="5" t="s">
        <v>31</v>
      </c>
      <c r="B208" s="5">
        <v>12</v>
      </c>
      <c r="C208">
        <v>-6.4718158986770913E-2</v>
      </c>
      <c r="D208">
        <v>6.0921970926520038E-3</v>
      </c>
      <c r="E208">
        <v>420.18935952329122</v>
      </c>
      <c r="F208">
        <v>-10.623122988721027</v>
      </c>
      <c r="G208" s="9">
        <v>0</v>
      </c>
      <c r="H208">
        <v>-9.3614123346119835E-2</v>
      </c>
      <c r="I208">
        <v>9.931809234467329E-3</v>
      </c>
      <c r="J208">
        <v>477.09449800972305</v>
      </c>
      <c r="K208">
        <v>-9.4256868145676407</v>
      </c>
      <c r="L208" s="9">
        <v>4.2187031645823936E-11</v>
      </c>
      <c r="M208">
        <v>0.68277252402724486</v>
      </c>
      <c r="N208">
        <v>5.88148682649281E-2</v>
      </c>
      <c r="O208">
        <v>407.1386208326544</v>
      </c>
      <c r="P208">
        <v>11.608842188538727</v>
      </c>
      <c r="Q208" s="9">
        <v>0</v>
      </c>
    </row>
    <row r="209" spans="1:17">
      <c r="A209" s="5" t="s">
        <v>32</v>
      </c>
      <c r="B209" s="5">
        <v>12</v>
      </c>
      <c r="C209">
        <v>3.1094158529927054E-2</v>
      </c>
      <c r="D209">
        <v>6.0921970926520073E-3</v>
      </c>
      <c r="E209">
        <v>420.18935952329122</v>
      </c>
      <c r="F209">
        <v>5.1039318093353723</v>
      </c>
      <c r="G209" s="9">
        <v>2.217291375083974E-5</v>
      </c>
      <c r="H209">
        <v>6.4459439752607081E-2</v>
      </c>
      <c r="I209">
        <v>9.9318092344673307E-3</v>
      </c>
      <c r="J209">
        <v>477.09449800972305</v>
      </c>
      <c r="K209">
        <v>6.4902011537743967</v>
      </c>
      <c r="L209" s="9">
        <v>9.7054217995662384E-9</v>
      </c>
      <c r="M209">
        <v>-0.28807849645826011</v>
      </c>
      <c r="N209">
        <v>5.8814868264928079E-2</v>
      </c>
      <c r="O209">
        <v>407.1386208326544</v>
      </c>
      <c r="P209">
        <v>-4.8980556270334166</v>
      </c>
      <c r="Q209" s="9">
        <v>6.0826073257080893E-5</v>
      </c>
    </row>
    <row r="210" spans="1:17">
      <c r="A210" s="5" t="s">
        <v>33</v>
      </c>
      <c r="B210" s="5">
        <v>12</v>
      </c>
      <c r="C210">
        <v>3.2680682387196333E-2</v>
      </c>
      <c r="D210">
        <v>6.0921970926520064E-3</v>
      </c>
      <c r="E210">
        <v>420.18935952329122</v>
      </c>
      <c r="F210">
        <v>5.3643508064789218</v>
      </c>
      <c r="G210" s="9">
        <v>5.9545003847638611E-6</v>
      </c>
      <c r="H210">
        <v>5.5562867497975836E-2</v>
      </c>
      <c r="I210">
        <v>9.931809234467329E-3</v>
      </c>
      <c r="J210">
        <v>477.09449800972305</v>
      </c>
      <c r="K210">
        <v>5.5944356346626734</v>
      </c>
      <c r="L210" s="9">
        <v>1.6632568576868678E-6</v>
      </c>
      <c r="M210">
        <v>-0.29692152029980057</v>
      </c>
      <c r="N210">
        <v>5.8814868264928086E-2</v>
      </c>
      <c r="O210">
        <v>407.1386208326544</v>
      </c>
      <c r="P210">
        <v>-5.048409170319573</v>
      </c>
      <c r="Q210" s="9">
        <v>2.9482564389837762E-5</v>
      </c>
    </row>
    <row r="211" spans="1:17">
      <c r="A211" s="5" t="s">
        <v>34</v>
      </c>
      <c r="B211" s="5">
        <v>12</v>
      </c>
      <c r="C211">
        <v>8.2554544925940859E-3</v>
      </c>
      <c r="D211">
        <v>6.0921970926520073E-3</v>
      </c>
      <c r="E211">
        <v>420.18935952329122</v>
      </c>
      <c r="F211">
        <v>1.3550865750143331</v>
      </c>
      <c r="G211" s="9">
        <v>0.93979142483091505</v>
      </c>
      <c r="H211">
        <v>-2.5432189665629389E-2</v>
      </c>
      <c r="I211">
        <v>9.931809234467329E-3</v>
      </c>
      <c r="J211">
        <v>477.09449800972305</v>
      </c>
      <c r="K211">
        <v>-2.560680442528998</v>
      </c>
      <c r="L211" s="9">
        <v>0.2395437185002115</v>
      </c>
      <c r="M211">
        <v>-6.9241747875370116E-2</v>
      </c>
      <c r="N211">
        <v>5.881486826492812E-2</v>
      </c>
      <c r="O211">
        <v>407.1386208326544</v>
      </c>
      <c r="P211">
        <v>-1.1772830564454337</v>
      </c>
      <c r="Q211" s="9">
        <v>0.9754394456886315</v>
      </c>
    </row>
    <row r="212" spans="1:17">
      <c r="A212" s="5" t="s">
        <v>35</v>
      </c>
      <c r="B212" s="5">
        <v>12</v>
      </c>
      <c r="C212">
        <v>2.4387640960418077E-2</v>
      </c>
      <c r="D212">
        <v>6.0921970926520056E-3</v>
      </c>
      <c r="E212">
        <v>420.18935952329122</v>
      </c>
      <c r="F212">
        <v>4.0030945469300052</v>
      </c>
      <c r="G212" s="9">
        <v>2.9385008342232011E-3</v>
      </c>
      <c r="H212">
        <v>3.3315082661900669E-2</v>
      </c>
      <c r="I212">
        <v>9.9318092344673273E-3</v>
      </c>
      <c r="J212">
        <v>477.09449800972305</v>
      </c>
      <c r="K212">
        <v>3.3543820542066078</v>
      </c>
      <c r="L212" s="9">
        <v>2.9145839630555614E-2</v>
      </c>
      <c r="M212">
        <v>-0.25958160612937431</v>
      </c>
      <c r="N212">
        <v>5.8814868264928079E-2</v>
      </c>
      <c r="O212">
        <v>407.1386208326544</v>
      </c>
      <c r="P212">
        <v>-4.4135371511860635</v>
      </c>
      <c r="Q212" s="9">
        <v>5.4699774015198876E-4</v>
      </c>
    </row>
    <row r="213" spans="1:17">
      <c r="A213" s="5" t="s">
        <v>36</v>
      </c>
      <c r="B213" s="5">
        <v>12</v>
      </c>
      <c r="C213">
        <v>6.562567499811222E-3</v>
      </c>
      <c r="D213">
        <v>6.0921970926520073E-3</v>
      </c>
      <c r="E213">
        <v>420.18935952329122</v>
      </c>
      <c r="F213">
        <v>1.0772086654462547</v>
      </c>
      <c r="G213" s="9">
        <v>0.98666406466504153</v>
      </c>
      <c r="H213">
        <v>-2.5556568228812686E-2</v>
      </c>
      <c r="I213">
        <v>9.9318092344673307E-3</v>
      </c>
      <c r="J213">
        <v>477.09449800972305</v>
      </c>
      <c r="K213">
        <v>-2.5732036958705593</v>
      </c>
      <c r="L213" s="9">
        <v>0.23334747029464042</v>
      </c>
      <c r="M213">
        <v>-9.4425813830154026E-3</v>
      </c>
      <c r="N213">
        <v>5.8814868264928086E-2</v>
      </c>
      <c r="O213">
        <v>407.1386208326544</v>
      </c>
      <c r="P213">
        <v>-0.1605475224475868</v>
      </c>
      <c r="Q213" s="9">
        <v>0.99999999868277056</v>
      </c>
    </row>
    <row r="214" spans="1:17">
      <c r="A214" s="5" t="s">
        <v>37</v>
      </c>
      <c r="B214" s="5">
        <v>12</v>
      </c>
      <c r="C214">
        <v>9.5812317516697956E-2</v>
      </c>
      <c r="D214">
        <v>6.0921970926520064E-3</v>
      </c>
      <c r="E214">
        <v>420.18935952329122</v>
      </c>
      <c r="F214">
        <v>15.727054798056395</v>
      </c>
      <c r="G214" s="9">
        <v>0</v>
      </c>
      <c r="H214">
        <v>0.15807356309872692</v>
      </c>
      <c r="I214">
        <v>9.9318092344673325E-3</v>
      </c>
      <c r="J214">
        <v>477.09449800972305</v>
      </c>
      <c r="K214">
        <v>15.915887968342034</v>
      </c>
      <c r="L214" s="9">
        <v>4.2089554064261847E-11</v>
      </c>
      <c r="M214">
        <v>-0.97085102048550498</v>
      </c>
      <c r="N214">
        <v>5.8814868264928093E-2</v>
      </c>
      <c r="O214">
        <v>407.1386208326544</v>
      </c>
      <c r="P214">
        <v>-16.506897815572145</v>
      </c>
      <c r="Q214" s="9">
        <v>0</v>
      </c>
    </row>
    <row r="215" spans="1:17">
      <c r="A215" s="5" t="s">
        <v>38</v>
      </c>
      <c r="B215" s="5">
        <v>12</v>
      </c>
      <c r="C215">
        <v>9.7398841373967246E-2</v>
      </c>
      <c r="D215">
        <v>6.0921970926520073E-3</v>
      </c>
      <c r="E215">
        <v>420.18935952330406</v>
      </c>
      <c r="F215">
        <v>15.987473795199943</v>
      </c>
      <c r="G215" s="9">
        <v>0</v>
      </c>
      <c r="H215">
        <v>0.14917699084409566</v>
      </c>
      <c r="I215">
        <v>9.9318092344673273E-3</v>
      </c>
      <c r="J215">
        <v>477.09449800972305</v>
      </c>
      <c r="K215">
        <v>15.020122449230316</v>
      </c>
      <c r="L215" s="9">
        <v>4.2089554064261847E-11</v>
      </c>
      <c r="M215">
        <v>-0.97969404432704543</v>
      </c>
      <c r="N215">
        <v>5.8814868264928127E-2</v>
      </c>
      <c r="O215">
        <v>407.1386208326544</v>
      </c>
      <c r="P215">
        <v>-16.657251358858293</v>
      </c>
      <c r="Q215" s="9">
        <v>0</v>
      </c>
    </row>
    <row r="216" spans="1:17">
      <c r="A216" s="5" t="s">
        <v>39</v>
      </c>
      <c r="B216" s="5">
        <v>12</v>
      </c>
      <c r="C216">
        <v>7.2973613479364985E-2</v>
      </c>
      <c r="D216">
        <v>6.0921970926520064E-3</v>
      </c>
      <c r="E216">
        <v>420.18935952329122</v>
      </c>
      <c r="F216">
        <v>11.978209563735355</v>
      </c>
      <c r="G216" s="9">
        <v>0</v>
      </c>
      <c r="H216">
        <v>6.8181933680490442E-2</v>
      </c>
      <c r="I216">
        <v>9.9318092344673273E-3</v>
      </c>
      <c r="J216">
        <v>477.09449800972305</v>
      </c>
      <c r="K216">
        <v>6.8650063720386436</v>
      </c>
      <c r="L216" s="9">
        <v>9.7607688598344566E-10</v>
      </c>
      <c r="M216">
        <v>-0.75201427190261494</v>
      </c>
      <c r="N216">
        <v>5.8814868264928107E-2</v>
      </c>
      <c r="O216">
        <v>407.1386208326544</v>
      </c>
      <c r="P216">
        <v>-12.786125244984159</v>
      </c>
      <c r="Q216" s="9">
        <v>0</v>
      </c>
    </row>
    <row r="217" spans="1:17">
      <c r="A217" s="5" t="s">
        <v>40</v>
      </c>
      <c r="B217" s="5">
        <v>12</v>
      </c>
      <c r="C217">
        <v>8.9105799947188979E-2</v>
      </c>
      <c r="D217">
        <v>6.0921970926520056E-3</v>
      </c>
      <c r="E217">
        <v>420.18935952330406</v>
      </c>
      <c r="F217">
        <v>14.626217535651028</v>
      </c>
      <c r="G217" s="9">
        <v>0</v>
      </c>
      <c r="H217">
        <v>0.12692920600802049</v>
      </c>
      <c r="I217">
        <v>9.9318092344673255E-3</v>
      </c>
      <c r="J217">
        <v>477.09449800972305</v>
      </c>
      <c r="K217">
        <v>12.780068868774251</v>
      </c>
      <c r="L217" s="9">
        <v>4.2089554064261847E-11</v>
      </c>
      <c r="M217">
        <v>-0.94235413015661917</v>
      </c>
      <c r="N217">
        <v>5.88148682649281E-2</v>
      </c>
      <c r="O217">
        <v>407.1386208326544</v>
      </c>
      <c r="P217">
        <v>-16.02237933972479</v>
      </c>
      <c r="Q217" s="9">
        <v>0</v>
      </c>
    </row>
    <row r="218" spans="1:17">
      <c r="A218" s="5" t="s">
        <v>41</v>
      </c>
      <c r="B218" s="5">
        <v>12</v>
      </c>
      <c r="C218">
        <v>7.1280726486582124E-2</v>
      </c>
      <c r="D218">
        <v>6.0921970926520073E-3</v>
      </c>
      <c r="E218">
        <v>420.18935952329122</v>
      </c>
      <c r="F218">
        <v>11.700331654167275</v>
      </c>
      <c r="G218" s="9">
        <v>0</v>
      </c>
      <c r="H218">
        <v>6.8057555117307156E-2</v>
      </c>
      <c r="I218">
        <v>9.9318092344673238E-3</v>
      </c>
      <c r="J218">
        <v>477.09449800972305</v>
      </c>
      <c r="K218">
        <v>6.8524831186970854</v>
      </c>
      <c r="L218" s="9">
        <v>1.0536066463728844E-9</v>
      </c>
      <c r="M218">
        <v>-0.69221510541026021</v>
      </c>
      <c r="N218">
        <v>5.88148682649281E-2</v>
      </c>
      <c r="O218">
        <v>407.1386208326544</v>
      </c>
      <c r="P218">
        <v>-11.769389710986314</v>
      </c>
      <c r="Q218" s="9">
        <v>0</v>
      </c>
    </row>
    <row r="219" spans="1:17">
      <c r="A219" s="5" t="s">
        <v>42</v>
      </c>
      <c r="B219" s="5">
        <v>12</v>
      </c>
      <c r="C219">
        <v>1.5865238572692821E-3</v>
      </c>
      <c r="D219">
        <v>6.0921970926520099E-3</v>
      </c>
      <c r="E219">
        <v>420.18935952330406</v>
      </c>
      <c r="F219">
        <v>0.26041899714354916</v>
      </c>
      <c r="G219" s="9">
        <v>0.99999990158711838</v>
      </c>
      <c r="H219">
        <v>-8.8965722546312451E-3</v>
      </c>
      <c r="I219">
        <v>9.9318092344673325E-3</v>
      </c>
      <c r="J219">
        <v>477.09449800972305</v>
      </c>
      <c r="K219">
        <v>-0.89576551911172408</v>
      </c>
      <c r="L219" s="9">
        <v>0.99656347366921016</v>
      </c>
      <c r="M219">
        <v>-8.8430238415404608E-3</v>
      </c>
      <c r="N219">
        <v>5.8814868264928072E-2</v>
      </c>
      <c r="O219">
        <v>407.1386208326544</v>
      </c>
      <c r="P219">
        <v>-0.1503535432861566</v>
      </c>
      <c r="Q219" s="9">
        <v>0.99999999926799166</v>
      </c>
    </row>
    <row r="220" spans="1:17">
      <c r="A220" s="5" t="s">
        <v>43</v>
      </c>
      <c r="B220" s="5">
        <v>12</v>
      </c>
      <c r="C220">
        <v>-2.2838704037332968E-2</v>
      </c>
      <c r="D220">
        <v>6.0921970926520108E-3</v>
      </c>
      <c r="E220">
        <v>420.18935952329122</v>
      </c>
      <c r="F220">
        <v>-3.748845234321037</v>
      </c>
      <c r="G220" s="9">
        <v>7.6637801283506723E-3</v>
      </c>
      <c r="H220">
        <v>-8.9891629418236474E-2</v>
      </c>
      <c r="I220">
        <v>9.9318092344673307E-3</v>
      </c>
      <c r="J220">
        <v>477.09449800972305</v>
      </c>
      <c r="K220">
        <v>-9.0508815963033946</v>
      </c>
      <c r="L220" s="9">
        <v>4.218148053070081E-11</v>
      </c>
      <c r="M220">
        <v>0.21883674858289001</v>
      </c>
      <c r="N220">
        <v>5.8814868264928086E-2</v>
      </c>
      <c r="O220">
        <v>407.1386208326544</v>
      </c>
      <c r="P220">
        <v>3.7207725705879824</v>
      </c>
      <c r="Q220" s="9">
        <v>8.5119056739018095E-3</v>
      </c>
    </row>
    <row r="221" spans="1:17">
      <c r="A221" s="5" t="s">
        <v>44</v>
      </c>
      <c r="B221" s="5">
        <v>12</v>
      </c>
      <c r="C221">
        <v>-6.7065175695089786E-3</v>
      </c>
      <c r="D221">
        <v>6.092197092652009E-3</v>
      </c>
      <c r="E221">
        <v>420.18935952329122</v>
      </c>
      <c r="F221">
        <v>-1.1008372624053677</v>
      </c>
      <c r="G221" s="9">
        <v>0.98447772583893067</v>
      </c>
      <c r="H221">
        <v>-3.1144357090706412E-2</v>
      </c>
      <c r="I221">
        <v>9.9318092344673307E-3</v>
      </c>
      <c r="J221">
        <v>477.09449800972305</v>
      </c>
      <c r="K221">
        <v>-3.1358190995677906</v>
      </c>
      <c r="L221" s="9">
        <v>5.6716086185685022E-2</v>
      </c>
      <c r="M221">
        <v>2.8496890328885791E-2</v>
      </c>
      <c r="N221">
        <v>5.8814868264928065E-2</v>
      </c>
      <c r="O221">
        <v>407.1386208326544</v>
      </c>
      <c r="P221">
        <v>0.48451847584735291</v>
      </c>
      <c r="Q221" s="9">
        <v>0.99997738990310481</v>
      </c>
    </row>
    <row r="222" spans="1:17">
      <c r="A222" s="5" t="s">
        <v>45</v>
      </c>
      <c r="B222" s="5">
        <v>12</v>
      </c>
      <c r="C222">
        <v>-2.4531591030115832E-2</v>
      </c>
      <c r="D222">
        <v>6.0921970926520108E-3</v>
      </c>
      <c r="E222">
        <v>420.18935952329122</v>
      </c>
      <c r="F222">
        <v>-4.0267231438891153</v>
      </c>
      <c r="G222" s="9">
        <v>2.6786874367696889E-3</v>
      </c>
      <c r="H222">
        <v>-9.001600798141976E-2</v>
      </c>
      <c r="I222">
        <v>9.9318092344673342E-3</v>
      </c>
      <c r="J222">
        <v>477.09449800970651</v>
      </c>
      <c r="K222">
        <v>-9.063404849644952</v>
      </c>
      <c r="L222" s="9">
        <v>4.2183034842935285E-11</v>
      </c>
      <c r="M222">
        <v>0.27863591507524471</v>
      </c>
      <c r="N222">
        <v>5.8814868264928051E-2</v>
      </c>
      <c r="O222">
        <v>407.1386208326544</v>
      </c>
      <c r="P222">
        <v>4.7375081045858325</v>
      </c>
      <c r="Q222" s="9">
        <v>1.2895277386160142E-4</v>
      </c>
    </row>
    <row r="223" spans="1:17">
      <c r="A223" s="5" t="s">
        <v>46</v>
      </c>
      <c r="B223" s="5">
        <v>12</v>
      </c>
      <c r="C223">
        <v>-2.4425227894602251E-2</v>
      </c>
      <c r="D223">
        <v>6.092197092652009E-3</v>
      </c>
      <c r="E223">
        <v>420.18935952330406</v>
      </c>
      <c r="F223">
        <v>-4.009264231464587</v>
      </c>
      <c r="G223" s="9">
        <v>2.8684845111133228E-3</v>
      </c>
      <c r="H223">
        <v>-8.0995057163605222E-2</v>
      </c>
      <c r="I223">
        <v>9.9318092344673273E-3</v>
      </c>
      <c r="J223">
        <v>477.09449800972305</v>
      </c>
      <c r="K223">
        <v>-8.1551160771916731</v>
      </c>
      <c r="L223" s="9">
        <v>4.2340464467827132E-11</v>
      </c>
      <c r="M223">
        <v>0.22767977242443047</v>
      </c>
      <c r="N223">
        <v>5.8814868264928107E-2</v>
      </c>
      <c r="O223">
        <v>407.1386208326544</v>
      </c>
      <c r="P223">
        <v>3.8711261138741375</v>
      </c>
      <c r="Q223" s="9">
        <v>4.8950000235951086E-3</v>
      </c>
    </row>
    <row r="224" spans="1:17">
      <c r="A224" s="5" t="s">
        <v>47</v>
      </c>
      <c r="B224" s="5">
        <v>12</v>
      </c>
      <c r="C224">
        <v>-8.2930414267782596E-3</v>
      </c>
      <c r="D224">
        <v>6.092197092652009E-3</v>
      </c>
      <c r="E224">
        <v>420.18935952330406</v>
      </c>
      <c r="F224">
        <v>-1.3612562595489168</v>
      </c>
      <c r="G224" s="9">
        <v>0.93811927853318922</v>
      </c>
      <c r="H224">
        <v>-2.2247784836075167E-2</v>
      </c>
      <c r="I224">
        <v>9.9318092344673273E-3</v>
      </c>
      <c r="J224">
        <v>477.09449800972305</v>
      </c>
      <c r="K224">
        <v>-2.2400535804560673</v>
      </c>
      <c r="L224" s="9">
        <v>0.43077981348111272</v>
      </c>
      <c r="M224">
        <v>3.7339914170426251E-2</v>
      </c>
      <c r="N224">
        <v>5.88148682649281E-2</v>
      </c>
      <c r="O224">
        <v>407.1386208326544</v>
      </c>
      <c r="P224">
        <v>0.6348720191335091</v>
      </c>
      <c r="Q224" s="9">
        <v>0.99977871684653852</v>
      </c>
    </row>
    <row r="225" spans="1:17">
      <c r="A225" s="5" t="s">
        <v>48</v>
      </c>
      <c r="B225" s="5">
        <v>12</v>
      </c>
      <c r="C225">
        <v>-2.6118114887385115E-2</v>
      </c>
      <c r="D225">
        <v>6.092197092652009E-3</v>
      </c>
      <c r="E225">
        <v>420.18935952329122</v>
      </c>
      <c r="F225">
        <v>-4.2871421410326658</v>
      </c>
      <c r="G225" s="9">
        <v>9.2991348281834529E-4</v>
      </c>
      <c r="H225">
        <v>-8.1119435726788522E-2</v>
      </c>
      <c r="I225">
        <v>9.931809234467329E-3</v>
      </c>
      <c r="J225">
        <v>477.09449800972305</v>
      </c>
      <c r="K225">
        <v>-8.167639330533234</v>
      </c>
      <c r="L225" s="9">
        <v>4.2327141791531631E-11</v>
      </c>
      <c r="M225">
        <v>0.28747893891678516</v>
      </c>
      <c r="N225">
        <v>5.8814868264928079E-2</v>
      </c>
      <c r="O225">
        <v>407.1386208326544</v>
      </c>
      <c r="P225">
        <v>4.8878616478719863</v>
      </c>
      <c r="Q225" s="9">
        <v>6.3841820363119695E-5</v>
      </c>
    </row>
    <row r="226" spans="1:17">
      <c r="A226" s="5" t="s">
        <v>49</v>
      </c>
      <c r="B226" s="5">
        <v>12</v>
      </c>
      <c r="C226">
        <v>1.6132186467823991E-2</v>
      </c>
      <c r="D226">
        <v>6.092197092652009E-3</v>
      </c>
      <c r="E226">
        <v>420.18935952329122</v>
      </c>
      <c r="F226">
        <v>2.6480079719156704</v>
      </c>
      <c r="G226" s="9">
        <v>0.19895992091128889</v>
      </c>
      <c r="H226">
        <v>5.8747272327530062E-2</v>
      </c>
      <c r="I226">
        <v>9.931809234467329E-3</v>
      </c>
      <c r="J226">
        <v>477.09449800972305</v>
      </c>
      <c r="K226">
        <v>5.9150624967356054</v>
      </c>
      <c r="L226" s="9">
        <v>2.8337109292397855E-7</v>
      </c>
      <c r="M226">
        <v>-0.19033985825400423</v>
      </c>
      <c r="N226">
        <v>5.8814868264928093E-2</v>
      </c>
      <c r="O226">
        <v>407.1386208326544</v>
      </c>
      <c r="P226">
        <v>-3.2362540947406293</v>
      </c>
      <c r="Q226" s="9">
        <v>4.2441555430416389E-2</v>
      </c>
    </row>
    <row r="227" spans="1:17">
      <c r="A227" s="5" t="s">
        <v>50</v>
      </c>
      <c r="B227" s="5">
        <v>12</v>
      </c>
      <c r="C227">
        <v>-1.6928869927828639E-3</v>
      </c>
      <c r="D227">
        <v>6.0921970926520073E-3</v>
      </c>
      <c r="E227">
        <v>420.18935952329122</v>
      </c>
      <c r="F227">
        <v>-0.27787790956807829</v>
      </c>
      <c r="G227" s="9">
        <v>0.99999982503498086</v>
      </c>
      <c r="H227">
        <v>-1.2437856318329489E-4</v>
      </c>
      <c r="I227">
        <v>9.9318092344673325E-3</v>
      </c>
      <c r="J227">
        <v>477.09449800972305</v>
      </c>
      <c r="K227">
        <v>-1.2523253341561551E-2</v>
      </c>
      <c r="L227" s="9">
        <v>1</v>
      </c>
      <c r="M227">
        <v>5.9799166492354713E-2</v>
      </c>
      <c r="N227">
        <v>5.8814868264928107E-2</v>
      </c>
      <c r="O227">
        <v>407.1386208326544</v>
      </c>
      <c r="P227">
        <v>1.0167355339978472</v>
      </c>
      <c r="Q227" s="9">
        <v>0.99116453846981778</v>
      </c>
    </row>
    <row r="228" spans="1:17">
      <c r="A228" s="5" t="s">
        <v>51</v>
      </c>
      <c r="B228" s="5">
        <v>12</v>
      </c>
      <c r="C228">
        <v>-1.7825073460606855E-2</v>
      </c>
      <c r="D228">
        <v>6.0921970926520064E-3</v>
      </c>
      <c r="E228">
        <v>420.18935952330406</v>
      </c>
      <c r="F228">
        <v>-2.9258858814837501</v>
      </c>
      <c r="G228" s="9">
        <v>0.1017174450909164</v>
      </c>
      <c r="H228">
        <v>-5.8871650890713355E-2</v>
      </c>
      <c r="I228">
        <v>9.931809234467329E-3</v>
      </c>
      <c r="J228">
        <v>477.09449800972305</v>
      </c>
      <c r="K228">
        <v>-5.9275857500771671</v>
      </c>
      <c r="L228" s="9">
        <v>2.6400305341844899E-7</v>
      </c>
      <c r="M228">
        <v>0.25013902474635896</v>
      </c>
      <c r="N228">
        <v>5.8814868264928065E-2</v>
      </c>
      <c r="O228">
        <v>407.1386208326544</v>
      </c>
      <c r="P228">
        <v>4.2529896287384794</v>
      </c>
      <c r="Q228" s="9">
        <v>1.079002285337971E-3</v>
      </c>
    </row>
    <row r="229" spans="1:17">
      <c r="A229" s="5" t="s">
        <v>7</v>
      </c>
      <c r="B229" s="5">
        <v>14</v>
      </c>
      <c r="C229">
        <v>1.1087765215989726E-2</v>
      </c>
      <c r="D229">
        <v>6.0735029699427751E-3</v>
      </c>
      <c r="E229">
        <v>425.93414678804498</v>
      </c>
      <c r="F229">
        <v>1.8255964096604689</v>
      </c>
      <c r="G229" s="9">
        <v>0.71863659571617489</v>
      </c>
      <c r="H229">
        <v>2.0492729702190789E-2</v>
      </c>
      <c r="I229">
        <v>1.0097770115523786E-2</v>
      </c>
      <c r="J229">
        <v>448.8908240016774</v>
      </c>
      <c r="K229">
        <v>2.0294311979519453</v>
      </c>
      <c r="L229" s="9">
        <v>0.57862429612240018</v>
      </c>
      <c r="M229">
        <v>-0.27325885169087832</v>
      </c>
      <c r="N229">
        <v>6.0073187008167016E-2</v>
      </c>
      <c r="O229">
        <v>375.58735003541295</v>
      </c>
      <c r="P229">
        <v>-4.5487656856582035</v>
      </c>
      <c r="Q229" s="9">
        <v>3.0930543768303842E-4</v>
      </c>
    </row>
    <row r="230" spans="1:17">
      <c r="A230" s="5" t="s">
        <v>8</v>
      </c>
      <c r="B230" s="5">
        <v>14</v>
      </c>
      <c r="C230">
        <v>-6.0216913457432672E-2</v>
      </c>
      <c r="D230">
        <v>6.073502969942776E-3</v>
      </c>
      <c r="E230">
        <v>425.9341467880318</v>
      </c>
      <c r="F230">
        <v>-9.9146923538921108</v>
      </c>
      <c r="G230" s="9">
        <v>0</v>
      </c>
      <c r="H230">
        <v>-8.3912503214526091E-2</v>
      </c>
      <c r="I230">
        <v>1.0097770115523786E-2</v>
      </c>
      <c r="J230">
        <v>448.89082400166274</v>
      </c>
      <c r="K230">
        <v>-8.3100033229636896</v>
      </c>
      <c r="L230" s="9">
        <v>0</v>
      </c>
      <c r="M230">
        <v>0.44825018605005984</v>
      </c>
      <c r="N230">
        <v>6.0073187008167037E-2</v>
      </c>
      <c r="O230">
        <v>375.58735003541295</v>
      </c>
      <c r="P230">
        <v>7.461734733486332</v>
      </c>
      <c r="Q230" s="9">
        <v>1.7152390618946356E-11</v>
      </c>
    </row>
    <row r="231" spans="1:17">
      <c r="A231" s="5" t="s">
        <v>9</v>
      </c>
      <c r="B231" s="5">
        <v>14</v>
      </c>
      <c r="C231">
        <v>-1.5540485420230225E-3</v>
      </c>
      <c r="D231">
        <v>6.073502969942776E-3</v>
      </c>
      <c r="E231">
        <v>425.93414678804498</v>
      </c>
      <c r="F231">
        <v>-0.25587351314618106</v>
      </c>
      <c r="G231" s="9">
        <v>0.99999991587218084</v>
      </c>
      <c r="H231">
        <v>5.4409729410791856E-3</v>
      </c>
      <c r="I231">
        <v>1.0097770115523787E-2</v>
      </c>
      <c r="J231">
        <v>448.8908240016774</v>
      </c>
      <c r="K231">
        <v>0.53882915523245234</v>
      </c>
      <c r="L231" s="9">
        <v>0.99994422440068731</v>
      </c>
      <c r="M231">
        <v>-0.14959264438180708</v>
      </c>
      <c r="N231">
        <v>6.0073187008167016E-2</v>
      </c>
      <c r="O231">
        <v>375.58735003541295</v>
      </c>
      <c r="P231">
        <v>-2.4901732675090105</v>
      </c>
      <c r="Q231" s="9">
        <v>0.27712332478714152</v>
      </c>
    </row>
    <row r="232" spans="1:17">
      <c r="A232" s="5" t="s">
        <v>10</v>
      </c>
      <c r="B232" s="5">
        <v>14</v>
      </c>
      <c r="C232">
        <v>-8.9662969319602506E-2</v>
      </c>
      <c r="D232">
        <v>6.0735029699427786E-3</v>
      </c>
      <c r="E232">
        <v>425.93414678804498</v>
      </c>
      <c r="F232">
        <v>-14.762974475082419</v>
      </c>
      <c r="G232" s="9">
        <v>0</v>
      </c>
      <c r="H232">
        <v>-0.10943709014666979</v>
      </c>
      <c r="I232">
        <v>1.0097770115523789E-2</v>
      </c>
      <c r="J232">
        <v>448.89082400166274</v>
      </c>
      <c r="K232">
        <v>-10.837748225068708</v>
      </c>
      <c r="L232" s="9">
        <v>0</v>
      </c>
      <c r="M232">
        <v>0.70300347540781438</v>
      </c>
      <c r="N232">
        <v>6.0073187008167023E-2</v>
      </c>
      <c r="O232">
        <v>375.58735003541295</v>
      </c>
      <c r="P232">
        <v>11.702450134903616</v>
      </c>
      <c r="Q232" s="9">
        <v>0</v>
      </c>
    </row>
    <row r="233" spans="1:17">
      <c r="A233" s="5" t="s">
        <v>11</v>
      </c>
      <c r="B233" s="5">
        <v>14</v>
      </c>
      <c r="C233">
        <v>4.4027013536749836E-2</v>
      </c>
      <c r="D233">
        <v>6.0735029699427769E-3</v>
      </c>
      <c r="E233">
        <v>425.9341467880318</v>
      </c>
      <c r="F233">
        <v>7.24903136701103</v>
      </c>
      <c r="G233" s="9">
        <v>6.2992389082694444E-11</v>
      </c>
      <c r="H233">
        <v>6.0931310375857035E-2</v>
      </c>
      <c r="I233">
        <v>1.0097770115523787E-2</v>
      </c>
      <c r="J233">
        <v>448.89082400166274</v>
      </c>
      <c r="K233">
        <v>6.034135227755324</v>
      </c>
      <c r="L233" s="9">
        <v>1.4981734541841263E-7</v>
      </c>
      <c r="M233">
        <v>-0.57776359523274257</v>
      </c>
      <c r="N233">
        <v>6.0073187008166988E-2</v>
      </c>
      <c r="O233">
        <v>375.58735003541295</v>
      </c>
      <c r="P233">
        <v>-9.6176617890140452</v>
      </c>
      <c r="Q233" s="9">
        <v>0</v>
      </c>
    </row>
    <row r="234" spans="1:17">
      <c r="A234" s="5" t="s">
        <v>12</v>
      </c>
      <c r="B234" s="5">
        <v>14</v>
      </c>
      <c r="C234">
        <v>5.2411574934132038E-2</v>
      </c>
      <c r="D234">
        <v>6.073502969942776E-3</v>
      </c>
      <c r="E234">
        <v>425.9341467880318</v>
      </c>
      <c r="F234">
        <v>8.6295462756027685</v>
      </c>
      <c r="G234" s="9">
        <v>0</v>
      </c>
      <c r="H234">
        <v>8.1638974129761344E-2</v>
      </c>
      <c r="I234">
        <v>1.0097770115523787E-2</v>
      </c>
      <c r="J234">
        <v>448.89082400166274</v>
      </c>
      <c r="K234">
        <v>8.0848517242686899</v>
      </c>
      <c r="L234" s="9">
        <v>0</v>
      </c>
      <c r="M234">
        <v>-0.66965867565716086</v>
      </c>
      <c r="N234">
        <v>6.0073187008167023E-2</v>
      </c>
      <c r="O234">
        <v>375.58735003541295</v>
      </c>
      <c r="P234">
        <v>-11.147380537112506</v>
      </c>
      <c r="Q234" s="9">
        <v>0</v>
      </c>
    </row>
    <row r="235" spans="1:17">
      <c r="A235" s="5" t="s">
        <v>13</v>
      </c>
      <c r="B235" s="5">
        <v>14</v>
      </c>
      <c r="C235">
        <v>2.5607281893380698E-2</v>
      </c>
      <c r="D235">
        <v>6.0735029699427751E-3</v>
      </c>
      <c r="E235">
        <v>425.93414678804498</v>
      </c>
      <c r="F235">
        <v>4.2162294181971847</v>
      </c>
      <c r="G235" s="9">
        <v>1.2455635889180305E-3</v>
      </c>
      <c r="H235">
        <v>-2.2123003529926008E-3</v>
      </c>
      <c r="I235">
        <v>1.0097770115523787E-2</v>
      </c>
      <c r="J235">
        <v>448.8908240016774</v>
      </c>
      <c r="K235">
        <v>-0.21908800930133329</v>
      </c>
      <c r="L235" s="9">
        <v>0.99999997889272252</v>
      </c>
      <c r="M235">
        <v>-0.39350216707411623</v>
      </c>
      <c r="N235">
        <v>6.0073187008167016E-2</v>
      </c>
      <c r="O235">
        <v>375.58735003541295</v>
      </c>
      <c r="P235">
        <v>-6.5503794067163303</v>
      </c>
      <c r="Q235" s="9">
        <v>8.4750902962227315E-9</v>
      </c>
    </row>
    <row r="236" spans="1:17">
      <c r="A236" s="5" t="s">
        <v>14</v>
      </c>
      <c r="B236" s="5">
        <v>14</v>
      </c>
      <c r="C236">
        <v>4.2291154992022656E-2</v>
      </c>
      <c r="D236">
        <v>6.0735029699427751E-3</v>
      </c>
      <c r="E236">
        <v>425.9341467880318</v>
      </c>
      <c r="F236">
        <v>6.9632229046923682</v>
      </c>
      <c r="G236" s="9">
        <v>5.4254278847309934E-10</v>
      </c>
      <c r="H236">
        <v>4.692405556068556E-2</v>
      </c>
      <c r="I236">
        <v>1.0097770115523786E-2</v>
      </c>
      <c r="J236">
        <v>448.89082400166274</v>
      </c>
      <c r="K236">
        <v>4.6469720565877175</v>
      </c>
      <c r="L236" s="9">
        <v>1.8992585298072129E-4</v>
      </c>
      <c r="M236">
        <v>-0.59118837450146722</v>
      </c>
      <c r="N236">
        <v>6.0073187008167016E-2</v>
      </c>
      <c r="O236">
        <v>375.58735003541295</v>
      </c>
      <c r="P236">
        <v>-9.8411355205958113</v>
      </c>
      <c r="Q236" s="9">
        <v>0</v>
      </c>
    </row>
    <row r="237" spans="1:17">
      <c r="A237" s="5" t="s">
        <v>15</v>
      </c>
      <c r="B237" s="5">
        <v>14</v>
      </c>
      <c r="C237">
        <v>8.929047290948039E-3</v>
      </c>
      <c r="D237">
        <v>6.073502969942776E-3</v>
      </c>
      <c r="E237">
        <v>425.9341467880318</v>
      </c>
      <c r="F237">
        <v>1.4701643080010163</v>
      </c>
      <c r="G237" s="9">
        <v>0.90321165020427363</v>
      </c>
      <c r="H237">
        <v>-1.3769636654843828E-2</v>
      </c>
      <c r="I237">
        <v>1.0097770115523786E-2</v>
      </c>
      <c r="J237">
        <v>448.8908240016774</v>
      </c>
      <c r="K237">
        <v>-1.3636314252861734</v>
      </c>
      <c r="L237" s="9">
        <v>0.93751246837739299</v>
      </c>
      <c r="M237">
        <v>-0.22961579161632403</v>
      </c>
      <c r="N237">
        <v>6.0073187008167009E-2</v>
      </c>
      <c r="O237">
        <v>375.58735003541295</v>
      </c>
      <c r="P237">
        <v>-3.8222675215334845</v>
      </c>
      <c r="Q237" s="9">
        <v>5.935479019577472E-3</v>
      </c>
    </row>
    <row r="238" spans="1:17">
      <c r="A238" s="5" t="s">
        <v>16</v>
      </c>
      <c r="B238" s="5">
        <v>14</v>
      </c>
      <c r="C238">
        <v>-7.1304678673422398E-2</v>
      </c>
      <c r="D238">
        <v>6.0735029699427465E-3</v>
      </c>
      <c r="E238">
        <v>425.93414678809768</v>
      </c>
      <c r="F238">
        <v>-11.740288763552638</v>
      </c>
      <c r="G238" s="9">
        <v>0</v>
      </c>
      <c r="H238">
        <v>-0.10440523291671687</v>
      </c>
      <c r="I238">
        <v>1.0097770115523786E-2</v>
      </c>
      <c r="J238">
        <v>448.89082400166274</v>
      </c>
      <c r="K238">
        <v>-10.339434520915633</v>
      </c>
      <c r="L238" s="9">
        <v>0</v>
      </c>
      <c r="M238">
        <v>0.72150903774093811</v>
      </c>
      <c r="N238">
        <v>6.0073187008167168E-2</v>
      </c>
      <c r="O238">
        <v>375.58735003541295</v>
      </c>
      <c r="P238">
        <v>12.010500419144506</v>
      </c>
      <c r="Q238" s="9">
        <v>0</v>
      </c>
    </row>
    <row r="239" spans="1:17">
      <c r="A239" s="5" t="s">
        <v>17</v>
      </c>
      <c r="B239" s="5">
        <v>14</v>
      </c>
      <c r="C239">
        <v>-1.2641813758012748E-2</v>
      </c>
      <c r="D239">
        <v>6.0735029699427456E-3</v>
      </c>
      <c r="E239">
        <v>425.93414678809768</v>
      </c>
      <c r="F239">
        <v>-2.0814699228066602</v>
      </c>
      <c r="G239" s="9">
        <v>0.54166856711890032</v>
      </c>
      <c r="H239">
        <v>-1.5051756761111604E-2</v>
      </c>
      <c r="I239">
        <v>1.0097770115523787E-2</v>
      </c>
      <c r="J239">
        <v>448.89082400166274</v>
      </c>
      <c r="K239">
        <v>-1.4906020427194926</v>
      </c>
      <c r="L239" s="9">
        <v>0.89552962190783725</v>
      </c>
      <c r="M239">
        <v>0.12366620730907123</v>
      </c>
      <c r="N239">
        <v>6.0073187008167148E-2</v>
      </c>
      <c r="O239">
        <v>375.58735003540272</v>
      </c>
      <c r="P239">
        <v>2.0585924181491886</v>
      </c>
      <c r="Q239" s="9">
        <v>0.5580433355181954</v>
      </c>
    </row>
    <row r="240" spans="1:17">
      <c r="A240" s="5" t="s">
        <v>18</v>
      </c>
      <c r="B240" s="5">
        <v>14</v>
      </c>
      <c r="C240">
        <v>-0.10075073453559223</v>
      </c>
      <c r="D240">
        <v>6.0735029699427482E-3</v>
      </c>
      <c r="E240">
        <v>425.93414678809768</v>
      </c>
      <c r="F240">
        <v>-16.588570884742971</v>
      </c>
      <c r="G240" s="9">
        <v>0</v>
      </c>
      <c r="H240">
        <v>-0.12992981984886057</v>
      </c>
      <c r="I240">
        <v>1.0097770115523784E-2</v>
      </c>
      <c r="J240">
        <v>448.89082400166274</v>
      </c>
      <c r="K240">
        <v>-12.867179423020659</v>
      </c>
      <c r="L240" s="9">
        <v>0</v>
      </c>
      <c r="M240">
        <v>0.97626232709869265</v>
      </c>
      <c r="N240">
        <v>6.0073187008167162E-2</v>
      </c>
      <c r="O240">
        <v>375.58735003540272</v>
      </c>
      <c r="P240">
        <v>16.251215820561782</v>
      </c>
      <c r="Q240" s="9">
        <v>0</v>
      </c>
    </row>
    <row r="241" spans="1:17">
      <c r="A241" s="5" t="s">
        <v>19</v>
      </c>
      <c r="B241" s="5">
        <v>14</v>
      </c>
      <c r="C241">
        <v>3.2939248320760103E-2</v>
      </c>
      <c r="D241">
        <v>6.0735029699427482E-3</v>
      </c>
      <c r="E241">
        <v>425.93414678809768</v>
      </c>
      <c r="F241">
        <v>5.4234349573505858</v>
      </c>
      <c r="G241" s="9">
        <v>4.3535795622995366E-6</v>
      </c>
      <c r="H241">
        <v>4.0438580673666243E-2</v>
      </c>
      <c r="I241">
        <v>1.0097770115523782E-2</v>
      </c>
      <c r="J241">
        <v>448.89082400166274</v>
      </c>
      <c r="K241">
        <v>4.0047040298033814</v>
      </c>
      <c r="L241" s="9">
        <v>2.8922501026110714E-3</v>
      </c>
      <c r="M241">
        <v>-0.30450474354186424</v>
      </c>
      <c r="N241">
        <v>6.0073187008167113E-2</v>
      </c>
      <c r="O241">
        <v>375.58735003540272</v>
      </c>
      <c r="P241">
        <v>-5.0688961033558284</v>
      </c>
      <c r="Q241" s="9">
        <v>2.75513768336344E-5</v>
      </c>
    </row>
    <row r="242" spans="1:17">
      <c r="A242" s="5" t="s">
        <v>20</v>
      </c>
      <c r="B242" s="5">
        <v>14</v>
      </c>
      <c r="C242">
        <v>4.1323809718142313E-2</v>
      </c>
      <c r="D242">
        <v>6.0735029699427465E-3</v>
      </c>
      <c r="E242">
        <v>425.93414678809768</v>
      </c>
      <c r="F242">
        <v>6.8039498659423332</v>
      </c>
      <c r="G242" s="9">
        <v>1.5299764788423431E-9</v>
      </c>
      <c r="H242">
        <v>6.1146244427570551E-2</v>
      </c>
      <c r="I242">
        <v>1.0097770115523777E-2</v>
      </c>
      <c r="J242">
        <v>448.89082400166274</v>
      </c>
      <c r="K242">
        <v>6.0554205263167509</v>
      </c>
      <c r="L242" s="9">
        <v>1.3262478026909719E-7</v>
      </c>
      <c r="M242">
        <v>-0.39639982396628259</v>
      </c>
      <c r="N242">
        <v>6.0073187008167127E-2</v>
      </c>
      <c r="O242">
        <v>375.58735003540272</v>
      </c>
      <c r="P242">
        <v>-6.5986148514542915</v>
      </c>
      <c r="Q242" s="9">
        <v>6.3358789326173337E-9</v>
      </c>
    </row>
    <row r="243" spans="1:17">
      <c r="A243" s="5" t="s">
        <v>21</v>
      </c>
      <c r="B243" s="5">
        <v>14</v>
      </c>
      <c r="C243">
        <v>1.4519516677390973E-2</v>
      </c>
      <c r="D243">
        <v>6.0735029699427448E-3</v>
      </c>
      <c r="E243">
        <v>425.93414678809768</v>
      </c>
      <c r="F243">
        <v>2.3906330085367276</v>
      </c>
      <c r="G243" s="9">
        <v>0.33404068474142212</v>
      </c>
      <c r="H243">
        <v>-2.270503005518339E-2</v>
      </c>
      <c r="I243">
        <v>1.0097770115523779E-2</v>
      </c>
      <c r="J243">
        <v>448.89082400166274</v>
      </c>
      <c r="K243">
        <v>-2.2485192072532802</v>
      </c>
      <c r="L243" s="9">
        <v>0.42516815432042587</v>
      </c>
      <c r="M243">
        <v>-0.12024331538323793</v>
      </c>
      <c r="N243">
        <v>6.0073187008167113E-2</v>
      </c>
      <c r="O243">
        <v>375.58735003541295</v>
      </c>
      <c r="P243">
        <v>-2.0016137210581242</v>
      </c>
      <c r="Q243" s="9">
        <v>0.59843846352774577</v>
      </c>
    </row>
    <row r="244" spans="1:17">
      <c r="A244" s="5" t="s">
        <v>22</v>
      </c>
      <c r="B244" s="5">
        <v>14</v>
      </c>
      <c r="C244">
        <v>3.1203389776032934E-2</v>
      </c>
      <c r="D244">
        <v>6.0735029699427465E-3</v>
      </c>
      <c r="E244">
        <v>425.93414678809768</v>
      </c>
      <c r="F244">
        <v>5.1376264950319239</v>
      </c>
      <c r="G244" s="9">
        <v>1.8658273666205538E-5</v>
      </c>
      <c r="H244">
        <v>2.6431325858494767E-2</v>
      </c>
      <c r="I244">
        <v>1.009777011552378E-2</v>
      </c>
      <c r="J244">
        <v>448.89082400166274</v>
      </c>
      <c r="K244">
        <v>2.6175408586357731</v>
      </c>
      <c r="L244" s="9">
        <v>0.21245100028787234</v>
      </c>
      <c r="M244">
        <v>-0.31792952281058889</v>
      </c>
      <c r="N244">
        <v>6.0073187008167113E-2</v>
      </c>
      <c r="O244">
        <v>375.58735003540272</v>
      </c>
      <c r="P244">
        <v>-5.2923698349375989</v>
      </c>
      <c r="Q244" s="9">
        <v>9.0788434600197476E-6</v>
      </c>
    </row>
    <row r="245" spans="1:17">
      <c r="A245" s="5" t="s">
        <v>23</v>
      </c>
      <c r="B245" s="5">
        <v>14</v>
      </c>
      <c r="C245">
        <v>-2.1587179250416874E-3</v>
      </c>
      <c r="D245">
        <v>6.0735029699427482E-3</v>
      </c>
      <c r="E245">
        <v>425.93414678809768</v>
      </c>
      <c r="F245">
        <v>-0.3554321016594541</v>
      </c>
      <c r="G245" s="9">
        <v>0.99999846752254462</v>
      </c>
      <c r="H245">
        <v>-3.426236635703462E-2</v>
      </c>
      <c r="I245">
        <v>1.0097770115523784E-2</v>
      </c>
      <c r="J245">
        <v>448.89082400166274</v>
      </c>
      <c r="K245">
        <v>-3.3930626232381194</v>
      </c>
      <c r="L245" s="9">
        <v>2.5844171227244583E-2</v>
      </c>
      <c r="M245">
        <v>4.3643060074554291E-2</v>
      </c>
      <c r="N245">
        <v>6.0073187008167127E-2</v>
      </c>
      <c r="O245">
        <v>375.58735003540272</v>
      </c>
      <c r="P245">
        <v>0.72649816412471824</v>
      </c>
      <c r="Q245" s="9">
        <v>0.99933212693997975</v>
      </c>
    </row>
    <row r="246" spans="1:17">
      <c r="A246" s="5" t="s">
        <v>24</v>
      </c>
      <c r="B246" s="5">
        <v>14</v>
      </c>
      <c r="C246">
        <v>5.8662864915409653E-2</v>
      </c>
      <c r="D246">
        <v>6.0735029699427491E-3</v>
      </c>
      <c r="E246">
        <v>425.93414678809768</v>
      </c>
      <c r="F246">
        <v>9.6588188407459743</v>
      </c>
      <c r="G246" s="9">
        <v>0</v>
      </c>
      <c r="H246">
        <v>8.9353476155605266E-2</v>
      </c>
      <c r="I246">
        <v>1.0097770115523782E-2</v>
      </c>
      <c r="J246">
        <v>448.89082400166274</v>
      </c>
      <c r="K246">
        <v>8.8488324781961438</v>
      </c>
      <c r="L246" s="9">
        <v>0</v>
      </c>
      <c r="M246">
        <v>-0.59784283043186692</v>
      </c>
      <c r="N246">
        <v>6.0073187008167148E-2</v>
      </c>
      <c r="O246">
        <v>375.58735003540272</v>
      </c>
      <c r="P246">
        <v>-9.9519080009953225</v>
      </c>
      <c r="Q246" s="9">
        <v>0</v>
      </c>
    </row>
    <row r="247" spans="1:17">
      <c r="A247" s="5" t="s">
        <v>25</v>
      </c>
      <c r="B247" s="5">
        <v>14</v>
      </c>
      <c r="C247">
        <v>-2.9446055862169834E-2</v>
      </c>
      <c r="D247">
        <v>6.0735029699427517E-3</v>
      </c>
      <c r="E247">
        <v>425.93414678809768</v>
      </c>
      <c r="F247">
        <v>-4.8482821211903335</v>
      </c>
      <c r="G247" s="9">
        <v>7.5836892054037541E-5</v>
      </c>
      <c r="H247">
        <v>-2.5524586932143704E-2</v>
      </c>
      <c r="I247">
        <v>1.0097770115523786E-2</v>
      </c>
      <c r="J247">
        <v>448.89082400166274</v>
      </c>
      <c r="K247">
        <v>-2.5277449021050238</v>
      </c>
      <c r="L247" s="9">
        <v>0.25652045672277812</v>
      </c>
      <c r="M247">
        <v>0.25475328935775454</v>
      </c>
      <c r="N247">
        <v>6.0073187008167182E-2</v>
      </c>
      <c r="O247">
        <v>375.58735003541295</v>
      </c>
      <c r="P247">
        <v>4.2407154014172717</v>
      </c>
      <c r="Q247" s="9">
        <v>1.153597614190871E-3</v>
      </c>
    </row>
    <row r="248" spans="1:17">
      <c r="A248" s="5" t="s">
        <v>26</v>
      </c>
      <c r="B248" s="5">
        <v>14</v>
      </c>
      <c r="C248">
        <v>0.1042439269941825</v>
      </c>
      <c r="D248">
        <v>6.0735029699427491E-3</v>
      </c>
      <c r="E248">
        <v>425.93414678809768</v>
      </c>
      <c r="F248">
        <v>17.163723720903217</v>
      </c>
      <c r="G248" s="9">
        <v>0</v>
      </c>
      <c r="H248">
        <v>0.14484381359038312</v>
      </c>
      <c r="I248">
        <v>1.0097770115523784E-2</v>
      </c>
      <c r="J248">
        <v>448.89082400166274</v>
      </c>
      <c r="K248">
        <v>14.344138550719016</v>
      </c>
      <c r="L248" s="9">
        <v>0</v>
      </c>
      <c r="M248">
        <v>-1.0260137812828023</v>
      </c>
      <c r="N248">
        <v>6.007318700816712E-2</v>
      </c>
      <c r="O248">
        <v>375.58735003541295</v>
      </c>
      <c r="P248">
        <v>-17.079396522500343</v>
      </c>
      <c r="Q248" s="9">
        <v>0</v>
      </c>
    </row>
    <row r="249" spans="1:17">
      <c r="A249" s="5" t="s">
        <v>27</v>
      </c>
      <c r="B249" s="5">
        <v>14</v>
      </c>
      <c r="C249">
        <v>0.11262848839156471</v>
      </c>
      <c r="D249">
        <v>6.07350296994275E-3</v>
      </c>
      <c r="E249">
        <v>425.93414678809768</v>
      </c>
      <c r="F249">
        <v>18.544238629494959</v>
      </c>
      <c r="G249" s="9">
        <v>0</v>
      </c>
      <c r="H249">
        <v>0.16555147734428743</v>
      </c>
      <c r="I249">
        <v>1.0097770115523782E-2</v>
      </c>
      <c r="J249">
        <v>448.89082400166274</v>
      </c>
      <c r="K249">
        <v>16.394855047232387</v>
      </c>
      <c r="L249" s="9">
        <v>0</v>
      </c>
      <c r="M249">
        <v>-1.1179088617072208</v>
      </c>
      <c r="N249">
        <v>6.0073187008167162E-2</v>
      </c>
      <c r="O249">
        <v>375.58735003540272</v>
      </c>
      <c r="P249">
        <v>-18.609115270598796</v>
      </c>
      <c r="Q249" s="9">
        <v>0</v>
      </c>
    </row>
    <row r="250" spans="1:17">
      <c r="A250" s="5" t="s">
        <v>28</v>
      </c>
      <c r="B250" s="5">
        <v>14</v>
      </c>
      <c r="C250">
        <v>8.582419535081337E-2</v>
      </c>
      <c r="D250">
        <v>6.0735029699427482E-3</v>
      </c>
      <c r="E250">
        <v>425.93414678809768</v>
      </c>
      <c r="F250">
        <v>14.13092177208936</v>
      </c>
      <c r="G250" s="9">
        <v>0</v>
      </c>
      <c r="H250">
        <v>8.1700202861533483E-2</v>
      </c>
      <c r="I250">
        <v>1.009777011552378E-2</v>
      </c>
      <c r="J250">
        <v>448.89082400166274</v>
      </c>
      <c r="K250">
        <v>8.0909153136623591</v>
      </c>
      <c r="L250" s="9">
        <v>0</v>
      </c>
      <c r="M250">
        <v>-0.84175235312417607</v>
      </c>
      <c r="N250">
        <v>6.0073187008167141E-2</v>
      </c>
      <c r="O250">
        <v>375.58735003540272</v>
      </c>
      <c r="P250">
        <v>-14.012114140202636</v>
      </c>
      <c r="Q250" s="9">
        <v>0</v>
      </c>
    </row>
    <row r="251" spans="1:17">
      <c r="A251" s="5" t="s">
        <v>29</v>
      </c>
      <c r="B251" s="5">
        <v>14</v>
      </c>
      <c r="C251">
        <v>0.10250806844945533</v>
      </c>
      <c r="D251">
        <v>6.07350296994275E-3</v>
      </c>
      <c r="E251">
        <v>425.93414678809768</v>
      </c>
      <c r="F251">
        <v>16.877915258584551</v>
      </c>
      <c r="G251" s="9">
        <v>0</v>
      </c>
      <c r="H251">
        <v>0.13083655877521164</v>
      </c>
      <c r="I251">
        <v>1.0097770115523782E-2</v>
      </c>
      <c r="J251">
        <v>448.89082400166274</v>
      </c>
      <c r="K251">
        <v>12.956975379551409</v>
      </c>
      <c r="L251" s="9">
        <v>0</v>
      </c>
      <c r="M251">
        <v>-1.0394385605515271</v>
      </c>
      <c r="N251">
        <v>6.0073187008167148E-2</v>
      </c>
      <c r="O251">
        <v>375.58735003540272</v>
      </c>
      <c r="P251">
        <v>-17.302870254082109</v>
      </c>
      <c r="Q251" s="9">
        <v>0</v>
      </c>
    </row>
    <row r="252" spans="1:17">
      <c r="A252" s="5" t="s">
        <v>30</v>
      </c>
      <c r="B252" s="5">
        <v>14</v>
      </c>
      <c r="C252">
        <v>6.9145960748380711E-2</v>
      </c>
      <c r="D252">
        <v>6.0735029699427526E-3</v>
      </c>
      <c r="E252">
        <v>425.93414678809768</v>
      </c>
      <c r="F252">
        <v>11.384856661893172</v>
      </c>
      <c r="G252" s="9">
        <v>0</v>
      </c>
      <c r="H252">
        <v>7.0142866559682257E-2</v>
      </c>
      <c r="I252">
        <v>1.0097770115523782E-2</v>
      </c>
      <c r="J252">
        <v>448.89082400166274</v>
      </c>
      <c r="K252">
        <v>6.9463718976775173</v>
      </c>
      <c r="L252" s="9">
        <v>5.800627755903065E-10</v>
      </c>
      <c r="M252">
        <v>-0.67786597766638379</v>
      </c>
      <c r="N252">
        <v>6.0073187008167155E-2</v>
      </c>
      <c r="O252">
        <v>375.58735003540272</v>
      </c>
      <c r="P252">
        <v>-11.284002255019791</v>
      </c>
      <c r="Q252" s="9">
        <v>0</v>
      </c>
    </row>
    <row r="253" spans="1:17">
      <c r="A253" s="5" t="s">
        <v>31</v>
      </c>
      <c r="B253" s="5">
        <v>14</v>
      </c>
      <c r="C253">
        <v>-8.810892077757948E-2</v>
      </c>
      <c r="D253">
        <v>6.0735029699427526E-3</v>
      </c>
      <c r="E253">
        <v>425.93414678809768</v>
      </c>
      <c r="F253">
        <v>-14.507100961936301</v>
      </c>
      <c r="G253" s="9">
        <v>0</v>
      </c>
      <c r="H253">
        <v>-0.11487806308774898</v>
      </c>
      <c r="I253">
        <v>1.0097770115523786E-2</v>
      </c>
      <c r="J253">
        <v>448.89082400166274</v>
      </c>
      <c r="K253">
        <v>-11.376577380301164</v>
      </c>
      <c r="L253" s="9">
        <v>0</v>
      </c>
      <c r="M253">
        <v>0.85259611978962146</v>
      </c>
      <c r="N253">
        <v>6.0073187008167162E-2</v>
      </c>
      <c r="O253">
        <v>375.58735003541295</v>
      </c>
      <c r="P253">
        <v>14.192623402412593</v>
      </c>
      <c r="Q253" s="9">
        <v>0</v>
      </c>
    </row>
    <row r="254" spans="1:17">
      <c r="A254" s="5" t="s">
        <v>32</v>
      </c>
      <c r="B254" s="5">
        <v>14</v>
      </c>
      <c r="C254">
        <v>4.5581062078772855E-2</v>
      </c>
      <c r="D254">
        <v>6.0735029699427465E-3</v>
      </c>
      <c r="E254">
        <v>425.93414678809768</v>
      </c>
      <c r="F254">
        <v>7.5049048801572473</v>
      </c>
      <c r="G254" s="9">
        <v>0</v>
      </c>
      <c r="H254">
        <v>5.5490337434777853E-2</v>
      </c>
      <c r="I254">
        <v>1.0097770115523784E-2</v>
      </c>
      <c r="J254">
        <v>448.89082400166274</v>
      </c>
      <c r="K254">
        <v>5.4953060725228742</v>
      </c>
      <c r="L254" s="9">
        <v>2.9092813745856816E-6</v>
      </c>
      <c r="M254">
        <v>-0.42817095085093548</v>
      </c>
      <c r="N254">
        <v>6.007318700816712E-2</v>
      </c>
      <c r="O254">
        <v>375.58735003541295</v>
      </c>
      <c r="P254">
        <v>-7.1274885215050174</v>
      </c>
      <c r="Q254" s="9">
        <v>2.2678492417327334E-10</v>
      </c>
    </row>
    <row r="255" spans="1:17">
      <c r="A255" s="5" t="s">
        <v>33</v>
      </c>
      <c r="B255" s="5">
        <v>14</v>
      </c>
      <c r="C255">
        <v>5.3965623476155057E-2</v>
      </c>
      <c r="D255">
        <v>6.0735029699427465E-3</v>
      </c>
      <c r="E255">
        <v>425.93414678809768</v>
      </c>
      <c r="F255">
        <v>8.8854197887489921</v>
      </c>
      <c r="G255" s="9">
        <v>0</v>
      </c>
      <c r="H255">
        <v>7.6198001188682155E-2</v>
      </c>
      <c r="I255">
        <v>1.009777011552378E-2</v>
      </c>
      <c r="J255">
        <v>448.89082400166274</v>
      </c>
      <c r="K255">
        <v>7.5460225690362428</v>
      </c>
      <c r="L255" s="9">
        <v>0</v>
      </c>
      <c r="M255">
        <v>-0.52006603127535378</v>
      </c>
      <c r="N255">
        <v>6.0073187008167155E-2</v>
      </c>
      <c r="O255">
        <v>375.58735003540272</v>
      </c>
      <c r="P255">
        <v>-8.6572072696034752</v>
      </c>
      <c r="Q255" s="9">
        <v>0</v>
      </c>
    </row>
    <row r="256" spans="1:17">
      <c r="A256" s="5" t="s">
        <v>34</v>
      </c>
      <c r="B256" s="5">
        <v>14</v>
      </c>
      <c r="C256">
        <v>2.7161330435403721E-2</v>
      </c>
      <c r="D256">
        <v>6.0735029699427482E-3</v>
      </c>
      <c r="E256">
        <v>425.93414678809768</v>
      </c>
      <c r="F256">
        <v>4.4721029313433851</v>
      </c>
      <c r="G256" s="9">
        <v>4.197686514475496E-4</v>
      </c>
      <c r="H256">
        <v>-7.6532732940717864E-3</v>
      </c>
      <c r="I256">
        <v>1.009777011552378E-2</v>
      </c>
      <c r="J256">
        <v>448.89082400166274</v>
      </c>
      <c r="K256">
        <v>-0.75791716453378621</v>
      </c>
      <c r="L256" s="9">
        <v>0.99906652223443015</v>
      </c>
      <c r="M256">
        <v>-0.24390952269230914</v>
      </c>
      <c r="N256">
        <v>6.0073187008167141E-2</v>
      </c>
      <c r="O256">
        <v>375.58735003540272</v>
      </c>
      <c r="P256">
        <v>-4.0602061392073114</v>
      </c>
      <c r="Q256" s="9">
        <v>2.39039154008025E-3</v>
      </c>
    </row>
    <row r="257" spans="1:17">
      <c r="A257" s="5" t="s">
        <v>35</v>
      </c>
      <c r="B257" s="5">
        <v>14</v>
      </c>
      <c r="C257">
        <v>4.3845203534045682E-2</v>
      </c>
      <c r="D257">
        <v>6.0735029699427465E-3</v>
      </c>
      <c r="E257">
        <v>425.93414678809768</v>
      </c>
      <c r="F257">
        <v>7.2190964178385837</v>
      </c>
      <c r="G257" s="9">
        <v>8.2410411827993357E-11</v>
      </c>
      <c r="H257">
        <v>4.1483082619606371E-2</v>
      </c>
      <c r="I257">
        <v>1.0097770115523782E-2</v>
      </c>
      <c r="J257">
        <v>448.89082400166274</v>
      </c>
      <c r="K257">
        <v>4.1081429013552659</v>
      </c>
      <c r="L257" s="9">
        <v>1.9179375759923456E-3</v>
      </c>
      <c r="M257">
        <v>-0.44159573011966013</v>
      </c>
      <c r="N257">
        <v>6.0073187008167148E-2</v>
      </c>
      <c r="O257">
        <v>375.58735003541295</v>
      </c>
      <c r="P257">
        <v>-7.3509622530867844</v>
      </c>
      <c r="Q257" s="9">
        <v>4.5984216434646896E-11</v>
      </c>
    </row>
    <row r="258" spans="1:17">
      <c r="A258" s="5" t="s">
        <v>36</v>
      </c>
      <c r="B258" s="5">
        <v>14</v>
      </c>
      <c r="C258">
        <v>1.0483095832971061E-2</v>
      </c>
      <c r="D258">
        <v>6.0735029699427517E-3</v>
      </c>
      <c r="E258">
        <v>425.93414678809768</v>
      </c>
      <c r="F258">
        <v>1.7260378211472043</v>
      </c>
      <c r="G258" s="9">
        <v>0.78015708686053176</v>
      </c>
      <c r="H258">
        <v>-1.9210609595923016E-2</v>
      </c>
      <c r="I258">
        <v>1.009777011552378E-2</v>
      </c>
      <c r="J258">
        <v>448.89082400166274</v>
      </c>
      <c r="K258">
        <v>-1.9024605805186272</v>
      </c>
      <c r="L258" s="9">
        <v>0.66744422800433068</v>
      </c>
      <c r="M258">
        <v>-8.0023147234516936E-2</v>
      </c>
      <c r="N258">
        <v>6.0073187008167148E-2</v>
      </c>
      <c r="O258">
        <v>375.58735003540272</v>
      </c>
      <c r="P258">
        <v>-1.3320942540244707</v>
      </c>
      <c r="Q258" s="9">
        <v>0.94566969799635769</v>
      </c>
    </row>
    <row r="259" spans="1:17">
      <c r="A259" s="5" t="s">
        <v>37</v>
      </c>
      <c r="B259" s="5">
        <v>14</v>
      </c>
      <c r="C259">
        <v>0.13368998285635234</v>
      </c>
      <c r="D259">
        <v>6.0735029699427482E-3</v>
      </c>
      <c r="E259">
        <v>425.93414678809768</v>
      </c>
      <c r="F259">
        <v>22.012005842093554</v>
      </c>
      <c r="G259" s="9">
        <v>0</v>
      </c>
      <c r="H259">
        <v>0.17036840052252683</v>
      </c>
      <c r="I259">
        <v>1.0097770115523786E-2</v>
      </c>
      <c r="J259">
        <v>448.89082400166274</v>
      </c>
      <c r="K259">
        <v>16.871883452824036</v>
      </c>
      <c r="L259" s="9">
        <v>0</v>
      </c>
      <c r="M259">
        <v>-1.2807670706405569</v>
      </c>
      <c r="N259">
        <v>6.0073187008167127E-2</v>
      </c>
      <c r="O259">
        <v>375.58735003540272</v>
      </c>
      <c r="P259">
        <v>-21.320111923917619</v>
      </c>
      <c r="Q259" s="9">
        <v>0</v>
      </c>
    </row>
    <row r="260" spans="1:17">
      <c r="A260" s="5" t="s">
        <v>38</v>
      </c>
      <c r="B260" s="5">
        <v>14</v>
      </c>
      <c r="C260">
        <v>0.14207454425373453</v>
      </c>
      <c r="D260">
        <v>6.0735029699427491E-3</v>
      </c>
      <c r="E260">
        <v>425.93414678809768</v>
      </c>
      <c r="F260">
        <v>23.392520750685296</v>
      </c>
      <c r="G260" s="9">
        <v>0</v>
      </c>
      <c r="H260">
        <v>0.19107606427643115</v>
      </c>
      <c r="I260">
        <v>1.009777011552378E-2</v>
      </c>
      <c r="J260">
        <v>448.89082400166274</v>
      </c>
      <c r="K260">
        <v>18.922599949337414</v>
      </c>
      <c r="L260" s="9">
        <v>0</v>
      </c>
      <c r="M260">
        <v>-1.3726621510649752</v>
      </c>
      <c r="N260">
        <v>6.0073187008167182E-2</v>
      </c>
      <c r="O260">
        <v>375.58735003541295</v>
      </c>
      <c r="P260">
        <v>-22.849830672016061</v>
      </c>
      <c r="Q260" s="9">
        <v>0</v>
      </c>
    </row>
    <row r="261" spans="1:17">
      <c r="A261" s="5" t="s">
        <v>39</v>
      </c>
      <c r="B261" s="5">
        <v>14</v>
      </c>
      <c r="C261">
        <v>0.1152702512129832</v>
      </c>
      <c r="D261">
        <v>6.0735029699427482E-3</v>
      </c>
      <c r="E261">
        <v>425.93414678811087</v>
      </c>
      <c r="F261">
        <v>18.979203893279696</v>
      </c>
      <c r="G261" s="9">
        <v>0</v>
      </c>
      <c r="H261">
        <v>0.10722478979367719</v>
      </c>
      <c r="I261">
        <v>1.0097770115523782E-2</v>
      </c>
      <c r="J261">
        <v>448.89082400166274</v>
      </c>
      <c r="K261">
        <v>10.618660215767383</v>
      </c>
      <c r="L261" s="9">
        <v>0</v>
      </c>
      <c r="M261">
        <v>-1.0965056424819306</v>
      </c>
      <c r="N261">
        <v>6.0073187008167134E-2</v>
      </c>
      <c r="O261">
        <v>375.58735003540272</v>
      </c>
      <c r="P261">
        <v>-18.252829541619914</v>
      </c>
      <c r="Q261" s="9">
        <v>0</v>
      </c>
    </row>
    <row r="262" spans="1:17">
      <c r="A262" s="5" t="s">
        <v>40</v>
      </c>
      <c r="B262" s="5">
        <v>14</v>
      </c>
      <c r="C262">
        <v>0.13195412431162518</v>
      </c>
      <c r="D262">
        <v>6.0735029699427482E-3</v>
      </c>
      <c r="E262">
        <v>425.93414678809768</v>
      </c>
      <c r="F262">
        <v>21.726197379774895</v>
      </c>
      <c r="G262" s="9">
        <v>0</v>
      </c>
      <c r="H262">
        <v>0.15636114570735535</v>
      </c>
      <c r="I262">
        <v>1.0097770115523782E-2</v>
      </c>
      <c r="J262">
        <v>448.89082400166274</v>
      </c>
      <c r="K262">
        <v>15.484720281656434</v>
      </c>
      <c r="L262" s="9">
        <v>0</v>
      </c>
      <c r="M262">
        <v>-1.2941918499092815</v>
      </c>
      <c r="N262">
        <v>6.0073187008167168E-2</v>
      </c>
      <c r="O262">
        <v>375.58735003541295</v>
      </c>
      <c r="P262">
        <v>-21.543585655499374</v>
      </c>
      <c r="Q262" s="9">
        <v>0</v>
      </c>
    </row>
    <row r="263" spans="1:17">
      <c r="A263" s="5" t="s">
        <v>41</v>
      </c>
      <c r="B263" s="5">
        <v>14</v>
      </c>
      <c r="C263">
        <v>9.8592016610550545E-2</v>
      </c>
      <c r="D263">
        <v>6.0735029699427508E-3</v>
      </c>
      <c r="E263">
        <v>425.93414678809768</v>
      </c>
      <c r="F263">
        <v>16.233138783083508</v>
      </c>
      <c r="G263" s="9">
        <v>0</v>
      </c>
      <c r="H263">
        <v>9.5667453491825954E-2</v>
      </c>
      <c r="I263">
        <v>1.009777011552378E-2</v>
      </c>
      <c r="J263">
        <v>448.89082400166274</v>
      </c>
      <c r="K263">
        <v>9.4741167997825428</v>
      </c>
      <c r="L263" s="9">
        <v>0</v>
      </c>
      <c r="M263">
        <v>-0.93261926702413844</v>
      </c>
      <c r="N263">
        <v>6.0073187008167155E-2</v>
      </c>
      <c r="O263">
        <v>375.58735003541295</v>
      </c>
      <c r="P263">
        <v>-15.524717656437067</v>
      </c>
      <c r="Q263" s="9">
        <v>0</v>
      </c>
    </row>
    <row r="264" spans="1:17">
      <c r="A264" s="5" t="s">
        <v>42</v>
      </c>
      <c r="B264" s="5">
        <v>14</v>
      </c>
      <c r="C264">
        <v>8.3845613973822022E-3</v>
      </c>
      <c r="D264">
        <v>6.0735029699427465E-3</v>
      </c>
      <c r="E264">
        <v>425.93414678809768</v>
      </c>
      <c r="F264">
        <v>1.380514908591745</v>
      </c>
      <c r="G264" s="9">
        <v>0.93270410343368715</v>
      </c>
      <c r="H264">
        <v>2.0707663753904308E-2</v>
      </c>
      <c r="I264">
        <v>1.0097770115523782E-2</v>
      </c>
      <c r="J264">
        <v>448.89082400166274</v>
      </c>
      <c r="K264">
        <v>2.0507164965133668</v>
      </c>
      <c r="L264" s="9">
        <v>0.56349293039292592</v>
      </c>
      <c r="M264">
        <v>-9.1895080424418352E-2</v>
      </c>
      <c r="N264">
        <v>6.0073187008167127E-2</v>
      </c>
      <c r="O264">
        <v>375.58735003540272</v>
      </c>
      <c r="P264">
        <v>-1.5297187480984644</v>
      </c>
      <c r="Q264" s="9">
        <v>0.87953857691840609</v>
      </c>
    </row>
    <row r="265" spans="1:17">
      <c r="A265" s="5" t="s">
        <v>43</v>
      </c>
      <c r="B265" s="5">
        <v>14</v>
      </c>
      <c r="C265">
        <v>-1.8419731643369134E-2</v>
      </c>
      <c r="D265">
        <v>6.0735029699427465E-3</v>
      </c>
      <c r="E265">
        <v>425.93414678809768</v>
      </c>
      <c r="F265">
        <v>-3.0328019488138609</v>
      </c>
      <c r="G265" s="9">
        <v>7.62828782841245E-2</v>
      </c>
      <c r="H265">
        <v>-6.3143610728849636E-2</v>
      </c>
      <c r="I265">
        <v>1.0097770115523784E-2</v>
      </c>
      <c r="J265">
        <v>448.89082400166274</v>
      </c>
      <c r="K265">
        <v>-6.2532232370566598</v>
      </c>
      <c r="L265" s="9">
        <v>4.2013339585089682E-8</v>
      </c>
      <c r="M265">
        <v>0.18426142815862628</v>
      </c>
      <c r="N265">
        <v>6.0073187008167092E-2</v>
      </c>
      <c r="O265">
        <v>375.58735003540272</v>
      </c>
      <c r="P265">
        <v>3.0672823822977047</v>
      </c>
      <c r="Q265" s="9">
        <v>6.9684770142981911E-2</v>
      </c>
    </row>
    <row r="266" spans="1:17">
      <c r="A266" s="5" t="s">
        <v>44</v>
      </c>
      <c r="B266" s="5">
        <v>14</v>
      </c>
      <c r="C266">
        <v>-1.7358585447271736E-3</v>
      </c>
      <c r="D266">
        <v>6.0735029699427465E-3</v>
      </c>
      <c r="E266">
        <v>425.93414678809768</v>
      </c>
      <c r="F266">
        <v>-0.28580846231866369</v>
      </c>
      <c r="G266" s="9">
        <v>0.9999997756381741</v>
      </c>
      <c r="H266">
        <v>-1.4007254815171479E-2</v>
      </c>
      <c r="I266">
        <v>1.009777011552378E-2</v>
      </c>
      <c r="J266">
        <v>448.89082400166274</v>
      </c>
      <c r="K266">
        <v>-1.3871631711676089</v>
      </c>
      <c r="L266" s="9">
        <v>0.93079540059183064</v>
      </c>
      <c r="M266">
        <v>-1.3424779268724665E-2</v>
      </c>
      <c r="N266">
        <v>6.007318700816712E-2</v>
      </c>
      <c r="O266">
        <v>375.58735003540272</v>
      </c>
      <c r="P266">
        <v>-0.22347373158177089</v>
      </c>
      <c r="Q266" s="9">
        <v>0.99999997465009915</v>
      </c>
    </row>
    <row r="267" spans="1:17">
      <c r="A267" s="5" t="s">
        <v>45</v>
      </c>
      <c r="B267" s="5">
        <v>14</v>
      </c>
      <c r="C267">
        <v>-3.5097966245801797E-2</v>
      </c>
      <c r="D267">
        <v>6.07350296994275E-3</v>
      </c>
      <c r="E267">
        <v>425.93414678809768</v>
      </c>
      <c r="F267">
        <v>-5.7788670590100386</v>
      </c>
      <c r="G267" s="9">
        <v>6.490926772739769E-7</v>
      </c>
      <c r="H267">
        <v>-7.4700947030700862E-2</v>
      </c>
      <c r="I267">
        <v>1.0097770115523782E-2</v>
      </c>
      <c r="J267">
        <v>448.89082400166274</v>
      </c>
      <c r="K267">
        <v>-7.3977666530415007</v>
      </c>
      <c r="L267" s="9">
        <v>1.6340373498735516E-11</v>
      </c>
      <c r="M267">
        <v>0.34814780361641851</v>
      </c>
      <c r="N267">
        <v>6.0073187008167106E-2</v>
      </c>
      <c r="O267">
        <v>375.58735003540272</v>
      </c>
      <c r="P267">
        <v>5.795394267480547</v>
      </c>
      <c r="Q267" s="9">
        <v>6.4415728029398878E-7</v>
      </c>
    </row>
    <row r="268" spans="1:17">
      <c r="A268" s="5" t="s">
        <v>46</v>
      </c>
      <c r="B268" s="5">
        <v>14</v>
      </c>
      <c r="C268">
        <v>-2.6804293040751336E-2</v>
      </c>
      <c r="D268">
        <v>6.0735029699427456E-3</v>
      </c>
      <c r="E268">
        <v>425.93414678809768</v>
      </c>
      <c r="F268">
        <v>-4.413316857405607</v>
      </c>
      <c r="G268" s="9">
        <v>5.4196083412061391E-4</v>
      </c>
      <c r="H268">
        <v>-8.3851274482753951E-2</v>
      </c>
      <c r="I268">
        <v>1.0097770115523777E-2</v>
      </c>
      <c r="J268">
        <v>448.89082400166274</v>
      </c>
      <c r="K268">
        <v>-8.3039397335700329</v>
      </c>
      <c r="L268" s="9">
        <v>0</v>
      </c>
      <c r="M268">
        <v>0.27615650858304464</v>
      </c>
      <c r="N268">
        <v>6.0073187008167148E-2</v>
      </c>
      <c r="O268">
        <v>375.58735003540272</v>
      </c>
      <c r="P268">
        <v>4.5970011303961655</v>
      </c>
      <c r="Q268" s="9">
        <v>2.4968065840680342E-4</v>
      </c>
    </row>
    <row r="269" spans="1:17">
      <c r="A269" s="5" t="s">
        <v>47</v>
      </c>
      <c r="B269" s="5">
        <v>14</v>
      </c>
      <c r="C269">
        <v>-1.0120419942109375E-2</v>
      </c>
      <c r="D269">
        <v>6.0735029699427465E-3</v>
      </c>
      <c r="E269">
        <v>425.93414678809768</v>
      </c>
      <c r="F269">
        <v>-1.6663233709104086</v>
      </c>
      <c r="G269" s="9">
        <v>0.81377210447131032</v>
      </c>
      <c r="H269">
        <v>-3.4714918569075784E-2</v>
      </c>
      <c r="I269">
        <v>1.0097770115523784E-2</v>
      </c>
      <c r="J269">
        <v>448.89082400166274</v>
      </c>
      <c r="K269">
        <v>-3.4378796676809746</v>
      </c>
      <c r="L269" s="9">
        <v>2.2337559749472491E-2</v>
      </c>
      <c r="M269">
        <v>7.8470301155693686E-2</v>
      </c>
      <c r="N269">
        <v>6.0073187008167155E-2</v>
      </c>
      <c r="O269">
        <v>375.58735003540272</v>
      </c>
      <c r="P269">
        <v>1.306245016516693</v>
      </c>
      <c r="Q269" s="9">
        <v>0.95185978987314479</v>
      </c>
    </row>
    <row r="270" spans="1:17">
      <c r="A270" s="5" t="s">
        <v>48</v>
      </c>
      <c r="B270" s="5">
        <v>14</v>
      </c>
      <c r="C270">
        <v>-4.3482527643183999E-2</v>
      </c>
      <c r="D270">
        <v>6.0735029699427482E-3</v>
      </c>
      <c r="E270">
        <v>425.93414678809768</v>
      </c>
      <c r="F270">
        <v>-7.1593819676017851</v>
      </c>
      <c r="G270" s="9">
        <v>1.3434087176023013E-10</v>
      </c>
      <c r="H270">
        <v>-9.5408610784605177E-2</v>
      </c>
      <c r="I270">
        <v>1.009777011552378E-2</v>
      </c>
      <c r="J270">
        <v>448.89082400166274</v>
      </c>
      <c r="K270">
        <v>-9.4484831495548711</v>
      </c>
      <c r="L270" s="9">
        <v>0</v>
      </c>
      <c r="M270">
        <v>0.44004288404083686</v>
      </c>
      <c r="N270">
        <v>6.0073187008167162E-2</v>
      </c>
      <c r="O270">
        <v>375.58735003540272</v>
      </c>
      <c r="P270">
        <v>7.3251130155790047</v>
      </c>
      <c r="Q270" s="9">
        <v>5.6231796996542016E-11</v>
      </c>
    </row>
    <row r="271" spans="1:17">
      <c r="A271" s="5" t="s">
        <v>49</v>
      </c>
      <c r="B271" s="5">
        <v>14</v>
      </c>
      <c r="C271">
        <v>1.6683873098641961E-2</v>
      </c>
      <c r="D271">
        <v>6.0735029699427465E-3</v>
      </c>
      <c r="E271">
        <v>425.93414678811087</v>
      </c>
      <c r="F271">
        <v>2.7469934864951973</v>
      </c>
      <c r="G271" s="9">
        <v>0.15864142250820723</v>
      </c>
      <c r="H271">
        <v>4.9136355913678154E-2</v>
      </c>
      <c r="I271">
        <v>1.009777011552378E-2</v>
      </c>
      <c r="J271">
        <v>448.89082400166274</v>
      </c>
      <c r="K271">
        <v>4.8660600658890525</v>
      </c>
      <c r="L271" s="9">
        <v>6.8577403619651811E-5</v>
      </c>
      <c r="M271">
        <v>-0.19768620742735096</v>
      </c>
      <c r="N271">
        <v>6.0073187008167134E-2</v>
      </c>
      <c r="O271">
        <v>375.58735003540272</v>
      </c>
      <c r="P271">
        <v>-3.2907561138794739</v>
      </c>
      <c r="Q271" s="9">
        <v>3.6112723180401485E-2</v>
      </c>
    </row>
    <row r="272" spans="1:17">
      <c r="A272" s="5" t="s">
        <v>50</v>
      </c>
      <c r="B272" s="5">
        <v>14</v>
      </c>
      <c r="C272">
        <v>-1.6678234602432659E-2</v>
      </c>
      <c r="D272">
        <v>6.0735029699427491E-3</v>
      </c>
      <c r="E272">
        <v>425.93414678809768</v>
      </c>
      <c r="F272">
        <v>-2.7460651101961795</v>
      </c>
      <c r="G272" s="9">
        <v>0.15898903257138475</v>
      </c>
      <c r="H272">
        <v>-1.1557336301851228E-2</v>
      </c>
      <c r="I272">
        <v>1.0097770115523782E-2</v>
      </c>
      <c r="J272">
        <v>448.89082400166274</v>
      </c>
      <c r="K272">
        <v>-1.1445434159848404</v>
      </c>
      <c r="L272" s="9">
        <v>0.97972983547710335</v>
      </c>
      <c r="M272">
        <v>0.16388637545779222</v>
      </c>
      <c r="N272">
        <v>6.0073187008167141E-2</v>
      </c>
      <c r="O272">
        <v>375.58735003540272</v>
      </c>
      <c r="P272">
        <v>2.728111885182841</v>
      </c>
      <c r="Q272" s="9">
        <v>0.16628599809750599</v>
      </c>
    </row>
    <row r="273" spans="1:17">
      <c r="A273" s="5" t="s">
        <v>51</v>
      </c>
      <c r="B273" s="5">
        <v>14</v>
      </c>
      <c r="C273">
        <v>-3.3362107701074617E-2</v>
      </c>
      <c r="D273">
        <v>6.0735029699427491E-3</v>
      </c>
      <c r="E273">
        <v>425.93414678809768</v>
      </c>
      <c r="F273">
        <v>-5.493058596691375</v>
      </c>
      <c r="G273" s="9">
        <v>3.0229397813830161E-6</v>
      </c>
      <c r="H273">
        <v>-6.0693692215529386E-2</v>
      </c>
      <c r="I273">
        <v>1.009777011552378E-2</v>
      </c>
      <c r="J273">
        <v>448.89082400166274</v>
      </c>
      <c r="K273">
        <v>-6.0106034818738943</v>
      </c>
      <c r="L273" s="9">
        <v>1.7135947139035324E-7</v>
      </c>
      <c r="M273">
        <v>0.36157258288514316</v>
      </c>
      <c r="N273">
        <v>6.0073187008167141E-2</v>
      </c>
      <c r="O273">
        <v>375.58735003540272</v>
      </c>
      <c r="P273">
        <v>6.018867999062314</v>
      </c>
      <c r="Q273" s="9">
        <v>1.8677109225873068E-7</v>
      </c>
    </row>
    <row r="274" spans="1:17">
      <c r="A274" s="5" t="s">
        <v>7</v>
      </c>
      <c r="B274" s="5">
        <v>16</v>
      </c>
      <c r="C274">
        <v>1.7848750704645391E-2</v>
      </c>
      <c r="D274">
        <v>6.1051954036082882E-3</v>
      </c>
      <c r="E274">
        <v>397.12533004539426</v>
      </c>
      <c r="F274">
        <v>2.923534715055383</v>
      </c>
      <c r="G274" s="9">
        <v>0.10253502513724022</v>
      </c>
      <c r="H274">
        <v>2.1365173653246666E-2</v>
      </c>
      <c r="I274">
        <v>1.0278343613485971E-2</v>
      </c>
      <c r="J274">
        <v>398.78841822135081</v>
      </c>
      <c r="K274">
        <v>2.0786592136513056</v>
      </c>
      <c r="L274" s="9">
        <v>0.54373045127385677</v>
      </c>
      <c r="M274">
        <v>-0.3123457437840676</v>
      </c>
      <c r="N274">
        <v>6.1270671808515795E-2</v>
      </c>
      <c r="O274">
        <v>331.97705100842279</v>
      </c>
      <c r="P274">
        <v>-5.0978018449057672</v>
      </c>
      <c r="Q274" s="9">
        <v>2.5329278893093665E-5</v>
      </c>
    </row>
    <row r="275" spans="1:17">
      <c r="A275" s="5" t="s">
        <v>8</v>
      </c>
      <c r="B275" s="5">
        <v>16</v>
      </c>
      <c r="C275">
        <v>-3.5642494671684267E-2</v>
      </c>
      <c r="D275">
        <v>6.1051954036082873E-3</v>
      </c>
      <c r="E275">
        <v>397.12533004539426</v>
      </c>
      <c r="F275">
        <v>-5.8380596058594412</v>
      </c>
      <c r="G275" s="9">
        <v>4.9079480390901153E-7</v>
      </c>
      <c r="H275">
        <v>-6.1973747857163614E-2</v>
      </c>
      <c r="I275">
        <v>1.0278343613485969E-2</v>
      </c>
      <c r="J275">
        <v>398.78841822135081</v>
      </c>
      <c r="K275">
        <v>-6.0295462175295773</v>
      </c>
      <c r="L275" s="9">
        <v>1.6775089783926944E-7</v>
      </c>
      <c r="M275">
        <v>0.25912808947562116</v>
      </c>
      <c r="N275">
        <v>6.1270671808515774E-2</v>
      </c>
      <c r="O275">
        <v>331.97705100842279</v>
      </c>
      <c r="P275">
        <v>4.2292353229854083</v>
      </c>
      <c r="Q275" s="9">
        <v>1.242868067783176E-3</v>
      </c>
    </row>
    <row r="276" spans="1:17">
      <c r="A276" s="5" t="s">
        <v>9</v>
      </c>
      <c r="B276" s="5">
        <v>16</v>
      </c>
      <c r="C276">
        <v>1.6392221116460711E-2</v>
      </c>
      <c r="D276">
        <v>6.1051954036082847E-3</v>
      </c>
      <c r="E276">
        <v>397.12533004540575</v>
      </c>
      <c r="F276">
        <v>2.6849625659438519</v>
      </c>
      <c r="G276" s="9">
        <v>0.18336773532435802</v>
      </c>
      <c r="H276">
        <v>1.7446643266694609E-2</v>
      </c>
      <c r="I276">
        <v>1.0278343613485969E-2</v>
      </c>
      <c r="J276">
        <v>398.78841822135081</v>
      </c>
      <c r="K276">
        <v>1.69741778663668</v>
      </c>
      <c r="L276" s="9">
        <v>0.79655664594181941</v>
      </c>
      <c r="M276">
        <v>-0.27403665245931808</v>
      </c>
      <c r="N276">
        <v>6.1270671808515781E-2</v>
      </c>
      <c r="O276">
        <v>331.97705100842279</v>
      </c>
      <c r="P276">
        <v>-4.4725583116787488</v>
      </c>
      <c r="Q276" s="9">
        <v>4.4697574086993708E-4</v>
      </c>
    </row>
    <row r="277" spans="1:17">
      <c r="A277" s="5" t="s">
        <v>10</v>
      </c>
      <c r="B277" s="5">
        <v>16</v>
      </c>
      <c r="C277">
        <v>-5.511651913630438E-2</v>
      </c>
      <c r="D277">
        <v>6.1051954036082873E-3</v>
      </c>
      <c r="E277">
        <v>397.12533004539426</v>
      </c>
      <c r="F277">
        <v>-9.0278059083464335</v>
      </c>
      <c r="G277" s="9">
        <v>0</v>
      </c>
      <c r="H277">
        <v>-7.5075604667777948E-2</v>
      </c>
      <c r="I277">
        <v>1.0278343613485974E-2</v>
      </c>
      <c r="J277">
        <v>398.78841822135081</v>
      </c>
      <c r="K277">
        <v>-7.304251296801656</v>
      </c>
      <c r="L277" s="9">
        <v>4.9025006276792737E-11</v>
      </c>
      <c r="M277">
        <v>0.43238518520066849</v>
      </c>
      <c r="N277">
        <v>6.1270671808515788E-2</v>
      </c>
      <c r="O277">
        <v>331.97705100842279</v>
      </c>
      <c r="P277">
        <v>7.0569682433377992</v>
      </c>
      <c r="Q277" s="9">
        <v>4.4915904329201339E-10</v>
      </c>
    </row>
    <row r="278" spans="1:17">
      <c r="A278" s="5" t="s">
        <v>11</v>
      </c>
      <c r="B278" s="5">
        <v>16</v>
      </c>
      <c r="C278">
        <v>6.8393238853437024E-2</v>
      </c>
      <c r="D278">
        <v>6.105195403608289E-3</v>
      </c>
      <c r="E278">
        <v>397.12533004539426</v>
      </c>
      <c r="F278">
        <v>11.202465168111621</v>
      </c>
      <c r="G278" s="9">
        <v>0</v>
      </c>
      <c r="H278">
        <v>7.292461228471836E-2</v>
      </c>
      <c r="I278">
        <v>1.0278343613485969E-2</v>
      </c>
      <c r="J278">
        <v>398.78841822135081</v>
      </c>
      <c r="K278">
        <v>7.0949770728656825</v>
      </c>
      <c r="L278" s="9">
        <v>2.4748336713287244E-10</v>
      </c>
      <c r="M278">
        <v>-0.77960642795691759</v>
      </c>
      <c r="N278">
        <v>6.1270671808515774E-2</v>
      </c>
      <c r="O278">
        <v>331.97705100842279</v>
      </c>
      <c r="P278">
        <v>-12.723973884166929</v>
      </c>
      <c r="Q278" s="9">
        <v>5.1569859493838521E-13</v>
      </c>
    </row>
    <row r="279" spans="1:17">
      <c r="A279" s="5" t="s">
        <v>12</v>
      </c>
      <c r="B279" s="5">
        <v>16</v>
      </c>
      <c r="C279">
        <v>7.4940542414064337E-2</v>
      </c>
      <c r="D279">
        <v>6.1051954036082873E-3</v>
      </c>
      <c r="E279">
        <v>397.12533004539426</v>
      </c>
      <c r="F279">
        <v>12.274880238849201</v>
      </c>
      <c r="G279" s="9">
        <v>0</v>
      </c>
      <c r="H279">
        <v>8.9381016900543675E-2</v>
      </c>
      <c r="I279">
        <v>1.0278343613485971E-2</v>
      </c>
      <c r="J279">
        <v>398.78841822135081</v>
      </c>
      <c r="K279">
        <v>8.6960526191466254</v>
      </c>
      <c r="L279" s="9">
        <v>0</v>
      </c>
      <c r="M279">
        <v>-0.86006280864976181</v>
      </c>
      <c r="N279">
        <v>6.1270671808515774E-2</v>
      </c>
      <c r="O279">
        <v>331.97705100842279</v>
      </c>
      <c r="P279">
        <v>-14.037104266420416</v>
      </c>
      <c r="Q279" s="9">
        <v>5.1569859493838521E-13</v>
      </c>
    </row>
    <row r="280" spans="1:17">
      <c r="A280" s="5" t="s">
        <v>13</v>
      </c>
      <c r="B280" s="5">
        <v>16</v>
      </c>
      <c r="C280">
        <v>3.5548843554838214E-2</v>
      </c>
      <c r="D280">
        <v>6.1051954036082856E-3</v>
      </c>
      <c r="E280">
        <v>397.12533004539426</v>
      </c>
      <c r="F280">
        <v>5.8227200285560352</v>
      </c>
      <c r="G280" s="9">
        <v>5.3405472522083386E-7</v>
      </c>
      <c r="H280">
        <v>1.5082391448061581E-4</v>
      </c>
      <c r="I280">
        <v>1.0278343613485974E-2</v>
      </c>
      <c r="J280">
        <v>398.78841822135081</v>
      </c>
      <c r="K280">
        <v>1.4673951382859323E-2</v>
      </c>
      <c r="L280" s="9">
        <v>1</v>
      </c>
      <c r="M280">
        <v>-0.46211565929366993</v>
      </c>
      <c r="N280">
        <v>6.1270671808515788E-2</v>
      </c>
      <c r="O280">
        <v>331.97705100842279</v>
      </c>
      <c r="P280">
        <v>-7.542199973551492</v>
      </c>
      <c r="Q280" s="9">
        <v>2.0673351919242577E-11</v>
      </c>
    </row>
    <row r="281" spans="1:17">
      <c r="A281" s="5" t="s">
        <v>14</v>
      </c>
      <c r="B281" s="5">
        <v>16</v>
      </c>
      <c r="C281">
        <v>6.9198248873246229E-2</v>
      </c>
      <c r="D281">
        <v>6.1051954036082864E-3</v>
      </c>
      <c r="E281">
        <v>397.12533004539426</v>
      </c>
      <c r="F281">
        <v>11.334321720865601</v>
      </c>
      <c r="G281" s="9">
        <v>0</v>
      </c>
      <c r="H281">
        <v>6.0359482256430896E-2</v>
      </c>
      <c r="I281">
        <v>1.0278343613485973E-2</v>
      </c>
      <c r="J281">
        <v>398.78841822135081</v>
      </c>
      <c r="K281">
        <v>5.8724911840108787</v>
      </c>
      <c r="L281" s="9">
        <v>4.04325001701622E-7</v>
      </c>
      <c r="M281">
        <v>-0.81139585119345337</v>
      </c>
      <c r="N281">
        <v>6.1270671808515774E-2</v>
      </c>
      <c r="O281">
        <v>331.97705100842279</v>
      </c>
      <c r="P281">
        <v>-13.242809769235803</v>
      </c>
      <c r="Q281" s="9">
        <v>5.1569859493838521E-13</v>
      </c>
    </row>
    <row r="282" spans="1:17">
      <c r="A282" s="5" t="s">
        <v>15</v>
      </c>
      <c r="B282" s="5">
        <v>16</v>
      </c>
      <c r="C282">
        <v>4.1809813135252061E-2</v>
      </c>
      <c r="D282">
        <v>6.1051954036082864E-3</v>
      </c>
      <c r="E282">
        <v>397.12533004539426</v>
      </c>
      <c r="F282">
        <v>6.8482350475697578</v>
      </c>
      <c r="G282" s="9">
        <v>1.264245819143639E-9</v>
      </c>
      <c r="H282">
        <v>7.2544205024014609E-3</v>
      </c>
      <c r="I282">
        <v>1.0278343613485967E-2</v>
      </c>
      <c r="J282">
        <v>398.78841822135081</v>
      </c>
      <c r="K282">
        <v>0.70579665121169044</v>
      </c>
      <c r="L282" s="9">
        <v>0.99947234458978096</v>
      </c>
      <c r="M282">
        <v>-0.47211686979848821</v>
      </c>
      <c r="N282">
        <v>6.1270671808515774E-2</v>
      </c>
      <c r="O282">
        <v>331.97705100842279</v>
      </c>
      <c r="P282">
        <v>-7.7054299530770036</v>
      </c>
      <c r="Q282" s="9">
        <v>7.4494854729323379E-12</v>
      </c>
    </row>
    <row r="283" spans="1:17">
      <c r="A283" s="6" t="s">
        <v>16</v>
      </c>
      <c r="B283" s="6">
        <v>16</v>
      </c>
      <c r="C283" s="7">
        <v>-5.3491245376329662E-2</v>
      </c>
      <c r="D283" s="10">
        <v>6.1051954036082535E-3</v>
      </c>
      <c r="E283" s="10">
        <v>397.12533004540575</v>
      </c>
      <c r="F283" s="10">
        <v>-8.7615943209148739</v>
      </c>
      <c r="G283" s="11">
        <v>0</v>
      </c>
      <c r="H283" s="10">
        <v>-8.333892151041028E-2</v>
      </c>
      <c r="I283" s="10">
        <v>1.0278343613485971E-2</v>
      </c>
      <c r="J283" s="10">
        <v>398.78841822136235</v>
      </c>
      <c r="K283" s="10">
        <v>-8.1082054311808811</v>
      </c>
      <c r="L283" s="11">
        <v>0</v>
      </c>
      <c r="M283" s="10">
        <v>0.5714738332596887</v>
      </c>
      <c r="N283" s="10">
        <v>6.1270671808515739E-2</v>
      </c>
      <c r="O283" s="10">
        <v>331.97705100841478</v>
      </c>
      <c r="P283" s="10">
        <v>9.3270371678911808</v>
      </c>
      <c r="Q283" s="11">
        <v>6.0607074914287296E-13</v>
      </c>
    </row>
    <row r="284" spans="1:17">
      <c r="A284" t="s">
        <v>17</v>
      </c>
      <c r="B284">
        <v>16</v>
      </c>
      <c r="C284">
        <v>-1.4565295881846805E-3</v>
      </c>
      <c r="D284">
        <v>6.1051954036082491E-3</v>
      </c>
      <c r="E284">
        <v>397.12533004540575</v>
      </c>
      <c r="F284">
        <v>-0.23857214911153421</v>
      </c>
      <c r="G284">
        <v>0.99999995472974967</v>
      </c>
      <c r="H284">
        <v>-3.9185303865520594E-3</v>
      </c>
      <c r="I284">
        <v>1.0278343613485971E-2</v>
      </c>
      <c r="J284">
        <v>398.78841822136235</v>
      </c>
      <c r="K284">
        <v>-0.38124142701462604</v>
      </c>
      <c r="L284">
        <v>0.99999716298071917</v>
      </c>
      <c r="M284">
        <v>3.8309091324749509E-2</v>
      </c>
      <c r="N284">
        <v>6.1270671808515746E-2</v>
      </c>
      <c r="O284">
        <v>331.97705100841478</v>
      </c>
      <c r="P284">
        <v>0.62524353322701931</v>
      </c>
      <c r="Q284">
        <v>0.9998036827683956</v>
      </c>
    </row>
    <row r="285" spans="1:17">
      <c r="A285" t="s">
        <v>18</v>
      </c>
      <c r="B285">
        <v>16</v>
      </c>
      <c r="C285">
        <v>-7.2965269840949767E-2</v>
      </c>
      <c r="D285">
        <v>6.1051954036082517E-3</v>
      </c>
      <c r="E285">
        <v>397.12533004541717</v>
      </c>
      <c r="F285">
        <v>-11.951340623401885</v>
      </c>
      <c r="G285">
        <v>0</v>
      </c>
      <c r="H285">
        <v>-9.6440778321024614E-2</v>
      </c>
      <c r="I285">
        <v>1.0278343613485973E-2</v>
      </c>
      <c r="J285">
        <v>398.78841822136235</v>
      </c>
      <c r="K285">
        <v>-9.3829105104529624</v>
      </c>
      <c r="L285">
        <v>0</v>
      </c>
      <c r="M285">
        <v>0.74473092898473614</v>
      </c>
      <c r="N285">
        <v>6.1270671808515746E-2</v>
      </c>
      <c r="O285">
        <v>331.97705100841478</v>
      </c>
      <c r="P285">
        <v>12.154770088243577</v>
      </c>
      <c r="Q285">
        <v>5.1747495177778546E-13</v>
      </c>
    </row>
    <row r="286" spans="1:17">
      <c r="A286" t="s">
        <v>19</v>
      </c>
      <c r="B286">
        <v>16</v>
      </c>
      <c r="C286">
        <v>5.054448814879163E-2</v>
      </c>
      <c r="D286">
        <v>6.1051954036082578E-3</v>
      </c>
      <c r="E286">
        <v>397.12533004540575</v>
      </c>
      <c r="F286">
        <v>8.2789304530562795</v>
      </c>
      <c r="G286">
        <v>0</v>
      </c>
      <c r="H286">
        <v>5.1559438631471687E-2</v>
      </c>
      <c r="I286">
        <v>1.0278343613485971E-2</v>
      </c>
      <c r="J286">
        <v>398.78841822136235</v>
      </c>
      <c r="K286">
        <v>5.0163178592143751</v>
      </c>
      <c r="L286">
        <v>3.4730355867873541E-5</v>
      </c>
      <c r="M286">
        <v>-0.46726068417284999</v>
      </c>
      <c r="N286">
        <v>6.1270671808515711E-2</v>
      </c>
      <c r="O286">
        <v>331.97705100841478</v>
      </c>
      <c r="P286">
        <v>-7.6261720392611672</v>
      </c>
      <c r="Q286">
        <v>1.2163714480095678E-11</v>
      </c>
    </row>
    <row r="287" spans="1:17">
      <c r="A287" t="s">
        <v>20</v>
      </c>
      <c r="B287">
        <v>16</v>
      </c>
      <c r="C287">
        <v>5.709179170941895E-2</v>
      </c>
      <c r="D287">
        <v>6.1051954036082535E-3</v>
      </c>
      <c r="E287">
        <v>397.12533004540575</v>
      </c>
      <c r="F287">
        <v>9.3513455237938707</v>
      </c>
      <c r="G287">
        <v>0</v>
      </c>
      <c r="H287">
        <v>6.8015843247297009E-2</v>
      </c>
      <c r="I287">
        <v>1.0278343613485973E-2</v>
      </c>
      <c r="J287">
        <v>398.78841822136235</v>
      </c>
      <c r="K287">
        <v>6.6173934054953198</v>
      </c>
      <c r="L287">
        <v>5.2801093497478746E-9</v>
      </c>
      <c r="M287">
        <v>-0.54771706486569427</v>
      </c>
      <c r="N287">
        <v>6.1270671808515732E-2</v>
      </c>
      <c r="O287">
        <v>331.97705100841478</v>
      </c>
      <c r="P287">
        <v>-8.9393024215146522</v>
      </c>
      <c r="Q287">
        <v>6.0940141821674843E-13</v>
      </c>
    </row>
    <row r="288" spans="1:17">
      <c r="A288" t="s">
        <v>21</v>
      </c>
      <c r="B288">
        <v>16</v>
      </c>
      <c r="C288">
        <v>1.7700092850192823E-2</v>
      </c>
      <c r="D288">
        <v>6.1051954036082509E-3</v>
      </c>
      <c r="E288">
        <v>397.12533004540575</v>
      </c>
      <c r="F288">
        <v>2.8991853135006678</v>
      </c>
      <c r="G288">
        <v>0.10920653885354603</v>
      </c>
      <c r="H288">
        <v>-2.1214349738766052E-2</v>
      </c>
      <c r="I288">
        <v>1.0278343613485976E-2</v>
      </c>
      <c r="J288">
        <v>398.78841822136235</v>
      </c>
      <c r="K288">
        <v>-2.0639852622684454</v>
      </c>
      <c r="L288">
        <v>0.55415658926631972</v>
      </c>
      <c r="M288">
        <v>-0.14976991550960231</v>
      </c>
      <c r="N288">
        <v>6.1270671808515725E-2</v>
      </c>
      <c r="O288">
        <v>331.97705100842279</v>
      </c>
      <c r="P288">
        <v>-2.4443981286457266</v>
      </c>
      <c r="Q288">
        <v>0.30315907023444022</v>
      </c>
    </row>
    <row r="289" spans="1:17">
      <c r="A289" t="s">
        <v>22</v>
      </c>
      <c r="B289">
        <v>16</v>
      </c>
      <c r="C289">
        <v>5.1349498168600842E-2</v>
      </c>
      <c r="D289">
        <v>6.1051954036082535E-3</v>
      </c>
      <c r="E289">
        <v>397.12533004540575</v>
      </c>
      <c r="F289">
        <v>8.4107870058102634</v>
      </c>
      <c r="G289">
        <v>0</v>
      </c>
      <c r="H289">
        <v>3.899430860318423E-2</v>
      </c>
      <c r="I289">
        <v>1.0278343613485971E-2</v>
      </c>
      <c r="J289">
        <v>398.78841822136235</v>
      </c>
      <c r="K289">
        <v>3.7938319703595744</v>
      </c>
      <c r="L289">
        <v>6.5412594771685484E-3</v>
      </c>
      <c r="M289">
        <v>-0.49905010740938577</v>
      </c>
      <c r="N289">
        <v>6.1270671808515732E-2</v>
      </c>
      <c r="O289">
        <v>331.97705100841478</v>
      </c>
      <c r="P289">
        <v>-8.1450079243300397</v>
      </c>
      <c r="Q289">
        <v>9.7266639187409965E-13</v>
      </c>
    </row>
    <row r="290" spans="1:17">
      <c r="A290" t="s">
        <v>23</v>
      </c>
      <c r="B290">
        <v>16</v>
      </c>
      <c r="C290">
        <v>2.396106243060667E-2</v>
      </c>
      <c r="D290">
        <v>6.1051954036082517E-3</v>
      </c>
      <c r="E290">
        <v>397.12533004540575</v>
      </c>
      <c r="F290">
        <v>3.9247003325143965</v>
      </c>
      <c r="G290">
        <v>4.0096227310389976E-3</v>
      </c>
      <c r="H290">
        <v>-1.4110753150845206E-2</v>
      </c>
      <c r="I290">
        <v>1.0278343613485971E-2</v>
      </c>
      <c r="J290">
        <v>398.78841822136235</v>
      </c>
      <c r="K290">
        <v>-1.3728625624396154</v>
      </c>
      <c r="L290">
        <v>0.93484948510617416</v>
      </c>
      <c r="M290">
        <v>-0.15977112601442059</v>
      </c>
      <c r="N290">
        <v>6.1270671808515732E-2</v>
      </c>
      <c r="O290">
        <v>331.97705100841478</v>
      </c>
      <c r="P290">
        <v>-2.6076281081712365</v>
      </c>
      <c r="Q290">
        <v>0.21818653178512004</v>
      </c>
    </row>
    <row r="291" spans="1:17">
      <c r="A291" t="s">
        <v>24</v>
      </c>
      <c r="B291">
        <v>16</v>
      </c>
      <c r="C291">
        <v>5.2034715788144975E-2</v>
      </c>
      <c r="D291">
        <v>6.1051954036082517E-3</v>
      </c>
      <c r="E291">
        <v>397.12533004540575</v>
      </c>
      <c r="F291">
        <v>8.5230221718033405</v>
      </c>
      <c r="G291">
        <v>0</v>
      </c>
      <c r="H291">
        <v>7.9420391123858222E-2</v>
      </c>
      <c r="I291">
        <v>1.0278343613485971E-2</v>
      </c>
      <c r="J291">
        <v>398.78841822136235</v>
      </c>
      <c r="K291">
        <v>7.7269640041662564</v>
      </c>
      <c r="L291">
        <v>0</v>
      </c>
      <c r="M291">
        <v>-0.53316474193493923</v>
      </c>
      <c r="N291">
        <v>6.1270671808515718E-2</v>
      </c>
      <c r="O291">
        <v>331.97705100841478</v>
      </c>
      <c r="P291">
        <v>-8.7017936346641651</v>
      </c>
      <c r="Q291">
        <v>6.1584071175957433E-13</v>
      </c>
    </row>
    <row r="292" spans="1:17">
      <c r="A292" t="s">
        <v>25</v>
      </c>
      <c r="B292">
        <v>16</v>
      </c>
      <c r="C292">
        <v>-1.9474024464620113E-2</v>
      </c>
      <c r="D292">
        <v>6.10519540360825E-3</v>
      </c>
      <c r="E292">
        <v>397.12533004541717</v>
      </c>
      <c r="F292">
        <v>-3.1897463024870114</v>
      </c>
      <c r="G292">
        <v>4.8844846885864768E-2</v>
      </c>
      <c r="H292">
        <v>-1.3101856810614336E-2</v>
      </c>
      <c r="I292">
        <v>1.0278343613485971E-2</v>
      </c>
      <c r="J292">
        <v>398.78841822136235</v>
      </c>
      <c r="K292">
        <v>-1.2747050792720824</v>
      </c>
      <c r="L292">
        <v>0.95874548173414675</v>
      </c>
      <c r="M292">
        <v>0.17325709572504733</v>
      </c>
      <c r="N292">
        <v>6.1270671808515691E-2</v>
      </c>
      <c r="O292">
        <v>331.97705100842279</v>
      </c>
      <c r="P292">
        <v>2.8277329203523967</v>
      </c>
      <c r="Q292">
        <v>0.13148494602925476</v>
      </c>
    </row>
    <row r="293" spans="1:17">
      <c r="A293" t="s">
        <v>26</v>
      </c>
      <c r="B293">
        <v>16</v>
      </c>
      <c r="C293">
        <v>0.10403573352512129</v>
      </c>
      <c r="D293">
        <v>6.1051954036082543E-3</v>
      </c>
      <c r="E293">
        <v>397.12533004540575</v>
      </c>
      <c r="F293">
        <v>17.040524773971157</v>
      </c>
      <c r="G293">
        <v>0</v>
      </c>
      <c r="H293">
        <v>0.13489836014188197</v>
      </c>
      <c r="I293">
        <v>1.0278343613485967E-2</v>
      </c>
      <c r="J293">
        <v>398.78841822136235</v>
      </c>
      <c r="K293">
        <v>13.124523290395262</v>
      </c>
      <c r="L293">
        <v>0</v>
      </c>
      <c r="M293">
        <v>-1.0387345174325386</v>
      </c>
      <c r="N293">
        <v>6.1270671808515684E-2</v>
      </c>
      <c r="O293">
        <v>331.97705100842279</v>
      </c>
      <c r="P293">
        <v>-16.953209207152359</v>
      </c>
      <c r="Q293">
        <v>5.1569859493838521E-13</v>
      </c>
    </row>
    <row r="294" spans="1:17">
      <c r="A294" t="s">
        <v>27</v>
      </c>
      <c r="B294">
        <v>16</v>
      </c>
      <c r="C294">
        <v>0.11058303708574861</v>
      </c>
      <c r="D294">
        <v>6.1051954036082517E-3</v>
      </c>
      <c r="E294">
        <v>397.12533004540575</v>
      </c>
      <c r="F294">
        <v>18.112939844708748</v>
      </c>
      <c r="G294">
        <v>0</v>
      </c>
      <c r="H294">
        <v>0.15135476475770729</v>
      </c>
      <c r="I294">
        <v>1.0278343613485971E-2</v>
      </c>
      <c r="J294">
        <v>398.78841822136235</v>
      </c>
      <c r="K294">
        <v>14.725598836676202</v>
      </c>
      <c r="L294">
        <v>0</v>
      </c>
      <c r="M294">
        <v>-1.1191908981253831</v>
      </c>
      <c r="N294">
        <v>6.1270671808515698E-2</v>
      </c>
      <c r="O294">
        <v>331.97705100841478</v>
      </c>
      <c r="P294">
        <v>-18.266339589405849</v>
      </c>
      <c r="Q294">
        <v>5.1569859493838521E-13</v>
      </c>
    </row>
    <row r="295" spans="1:17">
      <c r="A295" t="s">
        <v>28</v>
      </c>
      <c r="B295">
        <v>16</v>
      </c>
      <c r="C295">
        <v>7.1191338226522488E-2</v>
      </c>
      <c r="D295">
        <v>6.10519540360825E-3</v>
      </c>
      <c r="E295">
        <v>397.12533004540575</v>
      </c>
      <c r="F295">
        <v>11.660779634415547</v>
      </c>
      <c r="G295">
        <v>0</v>
      </c>
      <c r="H295">
        <v>6.2124571771644224E-2</v>
      </c>
      <c r="I295">
        <v>1.0278343613485971E-2</v>
      </c>
      <c r="J295">
        <v>398.78841822136235</v>
      </c>
      <c r="K295">
        <v>6.0442201689124353</v>
      </c>
      <c r="L295">
        <v>1.5436602007756761E-7</v>
      </c>
      <c r="M295">
        <v>-0.72124374876929109</v>
      </c>
      <c r="N295">
        <v>6.1270671808515732E-2</v>
      </c>
      <c r="O295">
        <v>331.97705100842279</v>
      </c>
      <c r="P295">
        <v>-11.771435296536911</v>
      </c>
      <c r="Q295">
        <v>5.2380322301814886E-13</v>
      </c>
    </row>
    <row r="296" spans="1:17">
      <c r="A296" t="s">
        <v>29</v>
      </c>
      <c r="B296">
        <v>16</v>
      </c>
      <c r="C296">
        <v>0.1048407435449305</v>
      </c>
      <c r="D296">
        <v>6.1051954036082526E-3</v>
      </c>
      <c r="E296">
        <v>397.12533004540575</v>
      </c>
      <c r="F296">
        <v>17.172381326725137</v>
      </c>
      <c r="G296">
        <v>0</v>
      </c>
      <c r="H296">
        <v>0.12233323011359451</v>
      </c>
      <c r="I296">
        <v>1.0278343613485969E-2</v>
      </c>
      <c r="J296">
        <v>398.78841822136235</v>
      </c>
      <c r="K296">
        <v>11.902037401540458</v>
      </c>
      <c r="L296">
        <v>0</v>
      </c>
      <c r="M296">
        <v>-1.0705239406690745</v>
      </c>
      <c r="N296">
        <v>6.1270671808515739E-2</v>
      </c>
      <c r="O296">
        <v>331.97705100842279</v>
      </c>
      <c r="P296">
        <v>-17.472045092221222</v>
      </c>
      <c r="Q296">
        <v>5.1569859493838521E-13</v>
      </c>
    </row>
    <row r="297" spans="1:17">
      <c r="A297" t="s">
        <v>30</v>
      </c>
      <c r="B297">
        <v>16</v>
      </c>
      <c r="C297">
        <v>7.7452307806936321E-2</v>
      </c>
      <c r="D297">
        <v>6.1051954036082517E-3</v>
      </c>
      <c r="E297">
        <v>397.12533004540575</v>
      </c>
      <c r="F297">
        <v>12.68629465342927</v>
      </c>
      <c r="G297">
        <v>0</v>
      </c>
      <c r="H297">
        <v>6.9228168359565065E-2</v>
      </c>
      <c r="I297">
        <v>1.0278343613485971E-2</v>
      </c>
      <c r="J297">
        <v>398.78841822136235</v>
      </c>
      <c r="K297">
        <v>6.7353428687412658</v>
      </c>
      <c r="L297">
        <v>2.5518955837355861E-9</v>
      </c>
      <c r="M297">
        <v>-0.73124495927410937</v>
      </c>
      <c r="N297">
        <v>6.1270671808515718E-2</v>
      </c>
      <c r="O297">
        <v>331.97705100842279</v>
      </c>
      <c r="P297">
        <v>-11.934665276062423</v>
      </c>
      <c r="Q297">
        <v>5.191402863147232E-13</v>
      </c>
    </row>
    <row r="298" spans="1:17">
      <c r="A298" t="s">
        <v>31</v>
      </c>
      <c r="B298">
        <v>16</v>
      </c>
      <c r="C298">
        <v>-7.1508740252765088E-2</v>
      </c>
      <c r="D298">
        <v>6.1051954036082491E-3</v>
      </c>
      <c r="E298">
        <v>397.12533004540575</v>
      </c>
      <c r="F298">
        <v>-11.712768474290357</v>
      </c>
      <c r="G298">
        <v>0</v>
      </c>
      <c r="H298">
        <v>-9.2522247934472557E-2</v>
      </c>
      <c r="I298">
        <v>1.0278343613485973E-2</v>
      </c>
      <c r="J298">
        <v>398.78841822136235</v>
      </c>
      <c r="K298">
        <v>-9.0016690834383368</v>
      </c>
      <c r="L298">
        <v>0</v>
      </c>
      <c r="M298">
        <v>0.70642183765998656</v>
      </c>
      <c r="N298">
        <v>6.1270671808515739E-2</v>
      </c>
      <c r="O298">
        <v>331.97705100841478</v>
      </c>
      <c r="P298">
        <v>11.529526555016558</v>
      </c>
      <c r="Q298">
        <v>5.340172748447003E-13</v>
      </c>
    </row>
    <row r="299" spans="1:17">
      <c r="A299" t="s">
        <v>32</v>
      </c>
      <c r="B299">
        <v>16</v>
      </c>
      <c r="C299">
        <v>5.200101773697631E-2</v>
      </c>
      <c r="D299">
        <v>6.1051954036082517E-3</v>
      </c>
      <c r="E299">
        <v>397.12533004540575</v>
      </c>
      <c r="F299">
        <v>8.5175026021678217</v>
      </c>
      <c r="G299">
        <v>0</v>
      </c>
      <c r="H299">
        <v>5.5477969018023744E-2</v>
      </c>
      <c r="I299">
        <v>1.0278343613485967E-2</v>
      </c>
      <c r="J299">
        <v>398.78841822136235</v>
      </c>
      <c r="K299">
        <v>5.3975592862290025</v>
      </c>
      <c r="L299">
        <v>5.1451970329852159E-6</v>
      </c>
      <c r="M299">
        <v>-0.50556977549759952</v>
      </c>
      <c r="N299">
        <v>6.1270671808515691E-2</v>
      </c>
      <c r="O299">
        <v>331.97705100842279</v>
      </c>
      <c r="P299">
        <v>-8.2514155724881899</v>
      </c>
      <c r="Q299">
        <v>7.9214412807004919E-13</v>
      </c>
    </row>
    <row r="300" spans="1:17">
      <c r="A300" t="s">
        <v>33</v>
      </c>
      <c r="B300">
        <v>16</v>
      </c>
      <c r="C300">
        <v>5.854832129760363E-2</v>
      </c>
      <c r="D300">
        <v>6.1051954036082474E-3</v>
      </c>
      <c r="E300">
        <v>397.12533004541717</v>
      </c>
      <c r="F300">
        <v>9.589917672905413</v>
      </c>
      <c r="G300">
        <v>0</v>
      </c>
      <c r="H300">
        <v>7.1934373633849066E-2</v>
      </c>
      <c r="I300">
        <v>1.0278343613485969E-2</v>
      </c>
      <c r="J300">
        <v>398.78841822136235</v>
      </c>
      <c r="K300">
        <v>6.9986348325099481</v>
      </c>
      <c r="L300">
        <v>4.7462245245100121E-10</v>
      </c>
      <c r="M300">
        <v>-0.58602615619044374</v>
      </c>
      <c r="N300">
        <v>6.1270671808515711E-2</v>
      </c>
      <c r="O300">
        <v>331.97705100841478</v>
      </c>
      <c r="P300">
        <v>-9.5645459547416749</v>
      </c>
      <c r="Q300">
        <v>6.1051164124137358E-13</v>
      </c>
    </row>
    <row r="301" spans="1:17">
      <c r="A301" t="s">
        <v>34</v>
      </c>
      <c r="B301">
        <v>16</v>
      </c>
      <c r="C301">
        <v>1.9156622438377503E-2</v>
      </c>
      <c r="D301">
        <v>6.1051954036082457E-3</v>
      </c>
      <c r="E301">
        <v>397.12533004541717</v>
      </c>
      <c r="F301">
        <v>3.1377574626122047</v>
      </c>
      <c r="G301">
        <v>5.6873884348513815E-2</v>
      </c>
      <c r="H301">
        <v>-1.7295819352213991E-2</v>
      </c>
      <c r="I301">
        <v>1.0278343613485971E-2</v>
      </c>
      <c r="J301">
        <v>398.78841822136235</v>
      </c>
      <c r="K301">
        <v>-1.6827438352538202</v>
      </c>
      <c r="L301">
        <v>0.8047497377947459</v>
      </c>
      <c r="M301">
        <v>-0.1880790068343518</v>
      </c>
      <c r="N301">
        <v>6.1270671808515732E-2</v>
      </c>
      <c r="O301">
        <v>331.97705100841478</v>
      </c>
      <c r="P301">
        <v>-3.0696416618727453</v>
      </c>
      <c r="Q301">
        <v>6.9656391313369981E-2</v>
      </c>
    </row>
    <row r="302" spans="1:17">
      <c r="A302" t="s">
        <v>35</v>
      </c>
      <c r="B302">
        <v>16</v>
      </c>
      <c r="C302">
        <v>5.2806027756785522E-2</v>
      </c>
      <c r="D302">
        <v>6.1051954036082474E-3</v>
      </c>
      <c r="E302">
        <v>397.12533004541717</v>
      </c>
      <c r="F302">
        <v>8.6493591549218056</v>
      </c>
      <c r="G302">
        <v>0</v>
      </c>
      <c r="H302">
        <v>4.2912838989736288E-2</v>
      </c>
      <c r="I302">
        <v>1.0278343613485971E-2</v>
      </c>
      <c r="J302">
        <v>398.78841822136235</v>
      </c>
      <c r="K302">
        <v>4.1750733973742005</v>
      </c>
      <c r="L302">
        <v>1.4922388391768182E-3</v>
      </c>
      <c r="M302">
        <v>-0.53735919873413529</v>
      </c>
      <c r="N302">
        <v>6.1270671808515725E-2</v>
      </c>
      <c r="O302">
        <v>331.97705100841478</v>
      </c>
      <c r="P302">
        <v>-8.7702514575570589</v>
      </c>
      <c r="Q302">
        <v>6.0862426209951082E-13</v>
      </c>
    </row>
    <row r="303" spans="1:17">
      <c r="A303" t="s">
        <v>36</v>
      </c>
      <c r="B303">
        <v>16</v>
      </c>
      <c r="C303">
        <v>2.541759201879135E-2</v>
      </c>
      <c r="D303">
        <v>6.1051954036082483E-3</v>
      </c>
      <c r="E303">
        <v>397.12533004541717</v>
      </c>
      <c r="F303">
        <v>4.163272481625933</v>
      </c>
      <c r="G303">
        <v>1.5670358847669208E-3</v>
      </c>
      <c r="H303">
        <v>-1.0192222764293147E-2</v>
      </c>
      <c r="I303">
        <v>1.0278343613485967E-2</v>
      </c>
      <c r="J303">
        <v>398.78841822136235</v>
      </c>
      <c r="K303">
        <v>-0.99162113542498975</v>
      </c>
      <c r="L303">
        <v>0.99263100020563277</v>
      </c>
      <c r="M303">
        <v>-0.19808021733917008</v>
      </c>
      <c r="N303">
        <v>6.1270671808515718E-2</v>
      </c>
      <c r="O303">
        <v>331.97705100841478</v>
      </c>
      <c r="P303">
        <v>-3.2328716413982566</v>
      </c>
      <c r="Q303">
        <v>4.3428732454548591E-2</v>
      </c>
    </row>
    <row r="304" spans="1:17">
      <c r="A304" t="s">
        <v>37</v>
      </c>
      <c r="B304">
        <v>16</v>
      </c>
      <c r="C304">
        <v>0.1235097579897414</v>
      </c>
      <c r="D304">
        <v>6.1051954036082535E-3</v>
      </c>
      <c r="E304">
        <v>397.12533004540575</v>
      </c>
      <c r="F304">
        <v>20.230271076458166</v>
      </c>
      <c r="G304">
        <v>0</v>
      </c>
      <c r="H304">
        <v>0.14800021695249629</v>
      </c>
      <c r="I304">
        <v>1.0278343613485967E-2</v>
      </c>
      <c r="J304">
        <v>398.78841822136235</v>
      </c>
      <c r="K304">
        <v>14.399228369667343</v>
      </c>
      <c r="L304">
        <v>0</v>
      </c>
      <c r="M304">
        <v>-1.2119916131575861</v>
      </c>
      <c r="N304">
        <v>6.1270671808515684E-2</v>
      </c>
      <c r="O304">
        <v>331.97705100841478</v>
      </c>
      <c r="P304">
        <v>-19.780942127504758</v>
      </c>
      <c r="Q304">
        <v>5.1569859493838521E-13</v>
      </c>
    </row>
    <row r="305" spans="1:17">
      <c r="A305" t="s">
        <v>38</v>
      </c>
      <c r="B305">
        <v>16</v>
      </c>
      <c r="C305">
        <v>0.13005706155036872</v>
      </c>
      <c r="D305">
        <v>6.1051954036082491E-3</v>
      </c>
      <c r="E305">
        <v>397.12533004540575</v>
      </c>
      <c r="F305">
        <v>21.302686147195768</v>
      </c>
      <c r="G305">
        <v>0</v>
      </c>
      <c r="H305">
        <v>0.16445662156832161</v>
      </c>
      <c r="I305">
        <v>1.0278343613485973E-2</v>
      </c>
      <c r="J305">
        <v>398.78841822136235</v>
      </c>
      <c r="K305">
        <v>16.00030391594828</v>
      </c>
      <c r="L305">
        <v>0</v>
      </c>
      <c r="M305">
        <v>-1.2924479938504303</v>
      </c>
      <c r="N305">
        <v>6.1270671808515739E-2</v>
      </c>
      <c r="O305">
        <v>331.97705100842279</v>
      </c>
      <c r="P305">
        <v>-21.094072509758227</v>
      </c>
      <c r="Q305">
        <v>5.1569859493838521E-13</v>
      </c>
    </row>
    <row r="306" spans="1:17">
      <c r="A306" t="s">
        <v>39</v>
      </c>
      <c r="B306">
        <v>16</v>
      </c>
      <c r="C306">
        <v>9.0665362691142587E-2</v>
      </c>
      <c r="D306">
        <v>6.1051954036082474E-3</v>
      </c>
      <c r="E306">
        <v>397.12533004540575</v>
      </c>
      <c r="F306">
        <v>14.850525936902562</v>
      </c>
      <c r="G306">
        <v>0</v>
      </c>
      <c r="H306">
        <v>7.5226428582258559E-2</v>
      </c>
      <c r="I306">
        <v>1.0278343613485976E-2</v>
      </c>
      <c r="J306">
        <v>398.78841822136235</v>
      </c>
      <c r="K306">
        <v>7.318925248184514</v>
      </c>
      <c r="L306">
        <v>4.2716052917057823E-11</v>
      </c>
      <c r="M306">
        <v>-0.89450084449433842</v>
      </c>
      <c r="N306">
        <v>6.1270671808515725E-2</v>
      </c>
      <c r="O306">
        <v>331.97705100841478</v>
      </c>
      <c r="P306">
        <v>-14.599168216889307</v>
      </c>
      <c r="Q306">
        <v>5.1569859493838521E-13</v>
      </c>
    </row>
    <row r="307" spans="1:17">
      <c r="A307" t="s">
        <v>40</v>
      </c>
      <c r="B307">
        <v>16</v>
      </c>
      <c r="C307">
        <v>0.12431476800955062</v>
      </c>
      <c r="D307">
        <v>6.1051954036082474E-3</v>
      </c>
      <c r="E307">
        <v>397.12533004540575</v>
      </c>
      <c r="F307">
        <v>20.362127629212168</v>
      </c>
      <c r="G307">
        <v>0</v>
      </c>
      <c r="H307">
        <v>0.13543508692420883</v>
      </c>
      <c r="I307">
        <v>1.0278343613485971E-2</v>
      </c>
      <c r="J307">
        <v>398.78841822136235</v>
      </c>
      <c r="K307">
        <v>13.176742480812537</v>
      </c>
      <c r="L307">
        <v>0</v>
      </c>
      <c r="M307">
        <v>-1.2437810363941217</v>
      </c>
      <c r="N307">
        <v>6.1270671808515725E-2</v>
      </c>
      <c r="O307">
        <v>331.97705100841478</v>
      </c>
      <c r="P307">
        <v>-20.299778012573618</v>
      </c>
      <c r="Q307">
        <v>5.1569859493838521E-13</v>
      </c>
    </row>
    <row r="308" spans="1:17">
      <c r="A308" t="s">
        <v>41</v>
      </c>
      <c r="B308">
        <v>16</v>
      </c>
      <c r="C308">
        <v>9.6926332271556448E-2</v>
      </c>
      <c r="D308">
        <v>6.1051954036082491E-3</v>
      </c>
      <c r="E308">
        <v>397.12533004540575</v>
      </c>
      <c r="F308">
        <v>15.87604095591629</v>
      </c>
      <c r="G308">
        <v>0</v>
      </c>
      <c r="H308">
        <v>8.2330025170179413E-2</v>
      </c>
      <c r="I308">
        <v>1.0278343613485969E-2</v>
      </c>
      <c r="J308">
        <v>398.78841822136235</v>
      </c>
      <c r="K308">
        <v>8.0100479480133497</v>
      </c>
      <c r="L308">
        <v>0</v>
      </c>
      <c r="M308">
        <v>-0.9045020549991567</v>
      </c>
      <c r="N308">
        <v>6.1270671808515718E-2</v>
      </c>
      <c r="O308">
        <v>331.97705100841478</v>
      </c>
      <c r="P308">
        <v>-14.762398196414818</v>
      </c>
      <c r="Q308">
        <v>5.1569859493838521E-13</v>
      </c>
    </row>
    <row r="309" spans="1:17">
      <c r="A309" t="s">
        <v>42</v>
      </c>
      <c r="B309">
        <v>16</v>
      </c>
      <c r="C309">
        <v>6.5473035606273197E-3</v>
      </c>
      <c r="D309">
        <v>6.1051954036082543E-3</v>
      </c>
      <c r="E309">
        <v>397.12533004540575</v>
      </c>
      <c r="F309">
        <v>1.0724150707375841</v>
      </c>
      <c r="G309">
        <v>0.9870623383972672</v>
      </c>
      <c r="H309">
        <v>1.6456404615825322E-2</v>
      </c>
      <c r="I309">
        <v>1.0278343613485966E-2</v>
      </c>
      <c r="J309">
        <v>398.78841822136235</v>
      </c>
      <c r="K309">
        <v>1.6010755462809467</v>
      </c>
      <c r="L309">
        <v>0.84718815392654512</v>
      </c>
      <c r="M309">
        <v>-8.0456380692844276E-2</v>
      </c>
      <c r="N309">
        <v>6.127067180851567E-2</v>
      </c>
      <c r="O309">
        <v>331.97705100841478</v>
      </c>
      <c r="P309">
        <v>-1.3131303822534894</v>
      </c>
      <c r="Q309">
        <v>0.95017064473980628</v>
      </c>
    </row>
    <row r="310" spans="1:17">
      <c r="A310" t="s">
        <v>43</v>
      </c>
      <c r="B310">
        <v>16</v>
      </c>
      <c r="C310">
        <v>-3.2844395298598811E-2</v>
      </c>
      <c r="D310">
        <v>6.1051954036082535E-3</v>
      </c>
      <c r="E310">
        <v>397.12533004540575</v>
      </c>
      <c r="F310">
        <v>-5.3797451395556193</v>
      </c>
      <c r="G310">
        <v>5.654853054593012E-6</v>
      </c>
      <c r="H310">
        <v>-7.2773788370237735E-2</v>
      </c>
      <c r="I310">
        <v>1.0278343613485973E-2</v>
      </c>
      <c r="J310">
        <v>398.78841822136235</v>
      </c>
      <c r="K310">
        <v>-7.0803031214828192</v>
      </c>
      <c r="L310">
        <v>2.7385005374469529E-10</v>
      </c>
      <c r="M310">
        <v>0.31749076866324766</v>
      </c>
      <c r="N310">
        <v>6.1270671808515698E-2</v>
      </c>
      <c r="O310">
        <v>331.97705100841478</v>
      </c>
      <c r="P310">
        <v>5.1817739106154415</v>
      </c>
      <c r="Q310">
        <v>1.6799476236895039E-5</v>
      </c>
    </row>
    <row r="311" spans="1:17">
      <c r="A311" t="s">
        <v>44</v>
      </c>
      <c r="B311">
        <v>16</v>
      </c>
      <c r="C311">
        <v>8.0501001980921101E-4</v>
      </c>
      <c r="D311">
        <v>6.1051954036082535E-3</v>
      </c>
      <c r="E311">
        <v>397.12533004540575</v>
      </c>
      <c r="F311">
        <v>0.13185655275397723</v>
      </c>
      <c r="G311">
        <v>0.99999999977411069</v>
      </c>
      <c r="H311">
        <v>-1.2565130028287456E-2</v>
      </c>
      <c r="I311">
        <v>1.0278343613485969E-2</v>
      </c>
      <c r="J311">
        <v>398.78841822136235</v>
      </c>
      <c r="K311">
        <v>-1.2224858888548005</v>
      </c>
      <c r="L311">
        <v>0.96848191381046289</v>
      </c>
      <c r="M311">
        <v>-3.1789423236535788E-2</v>
      </c>
      <c r="N311">
        <v>6.1270671808515691E-2</v>
      </c>
      <c r="O311">
        <v>331.97705100841478</v>
      </c>
      <c r="P311">
        <v>-0.51883588506887468</v>
      </c>
      <c r="Q311">
        <v>0.99995912029635758</v>
      </c>
    </row>
    <row r="312" spans="1:17">
      <c r="A312" t="s">
        <v>45</v>
      </c>
      <c r="B312">
        <v>16</v>
      </c>
      <c r="C312">
        <v>-2.658342571818496E-2</v>
      </c>
      <c r="D312">
        <v>6.1051954036082535E-3</v>
      </c>
      <c r="E312">
        <v>397.12533004540575</v>
      </c>
      <c r="F312">
        <v>-4.3542301205418905</v>
      </c>
      <c r="G312">
        <v>7.0892099300301492E-4</v>
      </c>
      <c r="H312">
        <v>-6.5670191782316895E-2</v>
      </c>
      <c r="I312">
        <v>1.0278343613485969E-2</v>
      </c>
      <c r="J312">
        <v>398.78841822136235</v>
      </c>
      <c r="K312">
        <v>-6.3891804216539914</v>
      </c>
      <c r="L312">
        <v>2.0860541738443317E-8</v>
      </c>
      <c r="M312">
        <v>0.30748955815842938</v>
      </c>
      <c r="N312">
        <v>6.1270671808515691E-2</v>
      </c>
      <c r="O312">
        <v>331.97705100842279</v>
      </c>
      <c r="P312">
        <v>5.0185439310899316</v>
      </c>
      <c r="Q312">
        <v>3.7123210547496122E-5</v>
      </c>
    </row>
    <row r="313" spans="1:17">
      <c r="A313" t="s">
        <v>46</v>
      </c>
      <c r="B313">
        <v>16</v>
      </c>
      <c r="C313">
        <v>-3.9391698859226131E-2</v>
      </c>
      <c r="D313">
        <v>6.1051954036082483E-3</v>
      </c>
      <c r="E313">
        <v>397.12533004540575</v>
      </c>
      <c r="F313">
        <v>-6.4521602102932096</v>
      </c>
      <c r="G313">
        <v>1.4408628179474192E-8</v>
      </c>
      <c r="H313">
        <v>-8.9230192986063064E-2</v>
      </c>
      <c r="I313">
        <v>1.0278343613485971E-2</v>
      </c>
      <c r="J313">
        <v>398.78841822136235</v>
      </c>
      <c r="K313">
        <v>-8.6813786677637665</v>
      </c>
      <c r="L313">
        <v>0</v>
      </c>
      <c r="M313">
        <v>0.39794714935609193</v>
      </c>
      <c r="N313">
        <v>6.1270671808515718E-2</v>
      </c>
      <c r="O313">
        <v>331.97705100841478</v>
      </c>
      <c r="P313">
        <v>6.4949042928689282</v>
      </c>
      <c r="Q313">
        <v>1.3619631089589745E-8</v>
      </c>
    </row>
    <row r="314" spans="1:17">
      <c r="A314" t="s">
        <v>47</v>
      </c>
      <c r="B314">
        <v>16</v>
      </c>
      <c r="C314">
        <v>-5.7422935408181089E-3</v>
      </c>
      <c r="D314">
        <v>6.10519540360825E-3</v>
      </c>
      <c r="E314">
        <v>397.12533004540575</v>
      </c>
      <c r="F314">
        <v>-0.94055851798360768</v>
      </c>
      <c r="G314">
        <v>0.99501451946024122</v>
      </c>
      <c r="H314">
        <v>-2.9021534644112779E-2</v>
      </c>
      <c r="I314">
        <v>1.0278343613485971E-2</v>
      </c>
      <c r="J314">
        <v>398.78841822136235</v>
      </c>
      <c r="K314">
        <v>-2.8235614351357463</v>
      </c>
      <c r="L314">
        <v>0.13210207166480781</v>
      </c>
      <c r="M314">
        <v>4.8666957456308488E-2</v>
      </c>
      <c r="N314">
        <v>6.1270671808515691E-2</v>
      </c>
      <c r="O314">
        <v>331.97705100842279</v>
      </c>
      <c r="P314">
        <v>0.7942944971846142</v>
      </c>
      <c r="Q314">
        <v>0.9986338299231815</v>
      </c>
    </row>
    <row r="315" spans="1:17">
      <c r="A315" t="s">
        <v>48</v>
      </c>
      <c r="B315">
        <v>16</v>
      </c>
      <c r="C315">
        <v>-3.3130729278812283E-2</v>
      </c>
      <c r="D315">
        <v>6.10519540360825E-3</v>
      </c>
      <c r="E315">
        <v>397.12533004540575</v>
      </c>
      <c r="F315">
        <v>-5.4266451912794782</v>
      </c>
      <c r="G315">
        <v>4.4374439307492963E-6</v>
      </c>
      <c r="H315">
        <v>-8.212659639814221E-2</v>
      </c>
      <c r="I315">
        <v>1.0278343613485969E-2</v>
      </c>
      <c r="J315">
        <v>398.78841822136235</v>
      </c>
      <c r="K315">
        <v>-7.990255967934937</v>
      </c>
      <c r="L315">
        <v>0</v>
      </c>
      <c r="M315">
        <v>0.38794593885127365</v>
      </c>
      <c r="N315">
        <v>6.1270671808515691E-2</v>
      </c>
      <c r="O315">
        <v>331.97705100842279</v>
      </c>
      <c r="P315">
        <v>6.3316743133434201</v>
      </c>
      <c r="Q315">
        <v>3.5288816646605881E-8</v>
      </c>
    </row>
    <row r="316" spans="1:17">
      <c r="A316" t="s">
        <v>49</v>
      </c>
      <c r="B316">
        <v>16</v>
      </c>
      <c r="C316">
        <v>3.3649405318408016E-2</v>
      </c>
      <c r="D316">
        <v>6.1051954036082474E-3</v>
      </c>
      <c r="E316">
        <v>397.12533004541717</v>
      </c>
      <c r="F316">
        <v>5.5116016923096014</v>
      </c>
      <c r="G316">
        <v>2.8473758186819964E-6</v>
      </c>
      <c r="H316">
        <v>6.0208658341950279E-2</v>
      </c>
      <c r="I316">
        <v>1.0278343613485974E-2</v>
      </c>
      <c r="J316">
        <v>398.78841822136235</v>
      </c>
      <c r="K316">
        <v>5.8578172326280189</v>
      </c>
      <c r="L316">
        <v>4.3854006559485015E-7</v>
      </c>
      <c r="M316">
        <v>-0.34928019189978343</v>
      </c>
      <c r="N316">
        <v>6.1270671808515725E-2</v>
      </c>
      <c r="O316">
        <v>331.97705100841478</v>
      </c>
      <c r="P316">
        <v>-5.7006097956843131</v>
      </c>
      <c r="Q316">
        <v>1.1747834093300824E-6</v>
      </c>
    </row>
    <row r="317" spans="1:17">
      <c r="A317" t="s">
        <v>50</v>
      </c>
      <c r="B317">
        <v>16</v>
      </c>
      <c r="C317">
        <v>6.2609695804138471E-3</v>
      </c>
      <c r="D317">
        <v>6.1051954036082474E-3</v>
      </c>
      <c r="E317">
        <v>397.12533004541717</v>
      </c>
      <c r="F317">
        <v>1.0255150190137297</v>
      </c>
      <c r="G317">
        <v>0.99059379175984197</v>
      </c>
      <c r="H317">
        <v>7.103596587920845E-3</v>
      </c>
      <c r="I317">
        <v>1.0278343613485973E-2</v>
      </c>
      <c r="J317">
        <v>398.78841822136235</v>
      </c>
      <c r="K317">
        <v>0.69112269982883068</v>
      </c>
      <c r="L317">
        <v>0.99955522143122588</v>
      </c>
      <c r="M317">
        <v>-1.0001210504818281E-2</v>
      </c>
      <c r="N317">
        <v>6.1270671808515725E-2</v>
      </c>
      <c r="O317">
        <v>331.97705100841478</v>
      </c>
      <c r="P317">
        <v>-0.16322997952551027</v>
      </c>
      <c r="Q317">
        <v>0.99999999845910792</v>
      </c>
    </row>
    <row r="318" spans="1:17">
      <c r="A318" t="s">
        <v>51</v>
      </c>
      <c r="B318">
        <v>16</v>
      </c>
      <c r="C318">
        <v>-2.7388435737994172E-2</v>
      </c>
      <c r="D318">
        <v>6.1051954036082509E-3</v>
      </c>
      <c r="E318">
        <v>397.12533004540575</v>
      </c>
      <c r="F318">
        <v>-4.48608667329587</v>
      </c>
      <c r="G318">
        <v>4.0161073388067514E-4</v>
      </c>
      <c r="H318">
        <v>-5.3105061754029438E-2</v>
      </c>
      <c r="I318">
        <v>1.0278343613485971E-2</v>
      </c>
      <c r="J318">
        <v>398.78841822136235</v>
      </c>
      <c r="K318">
        <v>-5.1666945327991902</v>
      </c>
      <c r="L318">
        <v>1.6592060077980086E-5</v>
      </c>
      <c r="M318">
        <v>0.33927898139496515</v>
      </c>
      <c r="N318">
        <v>6.1270671808515718E-2</v>
      </c>
      <c r="O318">
        <v>331.97705100842279</v>
      </c>
      <c r="P318">
        <v>5.5373798161588033</v>
      </c>
      <c r="Q318">
        <v>2.7742838396571656E-6</v>
      </c>
    </row>
    <row r="319" spans="1:17">
      <c r="A319" t="s">
        <v>7</v>
      </c>
      <c r="B319">
        <v>19</v>
      </c>
      <c r="C319">
        <v>1.4228445420744345E-2</v>
      </c>
      <c r="D319">
        <v>6.1716655796263623E-3</v>
      </c>
      <c r="E319">
        <v>347.20327663985279</v>
      </c>
      <c r="F319">
        <v>2.3054465990047612</v>
      </c>
      <c r="G319">
        <v>0.38809822697245444</v>
      </c>
      <c r="H319">
        <v>2.4276920166691491E-2</v>
      </c>
      <c r="I319">
        <v>1.0511630460270541E-2</v>
      </c>
      <c r="J319">
        <v>333.7374752307573</v>
      </c>
      <c r="K319">
        <v>2.3095294548688567</v>
      </c>
      <c r="L319">
        <v>0.3855651065031056</v>
      </c>
      <c r="M319">
        <v>-0.30818291894836514</v>
      </c>
      <c r="N319">
        <v>6.2736452098407419E-2</v>
      </c>
      <c r="O319">
        <v>280.22629268385555</v>
      </c>
      <c r="P319">
        <v>-4.9123421653643122</v>
      </c>
      <c r="Q319">
        <v>6.6407763577580603E-5</v>
      </c>
    </row>
    <row r="320" spans="1:17">
      <c r="A320" t="s">
        <v>8</v>
      </c>
      <c r="B320">
        <v>19</v>
      </c>
      <c r="C320">
        <v>-5.1869592331853495E-2</v>
      </c>
      <c r="D320">
        <v>6.1716655796263632E-3</v>
      </c>
      <c r="E320">
        <v>347.20327663985279</v>
      </c>
      <c r="F320">
        <v>-8.4044722875269127</v>
      </c>
      <c r="G320">
        <v>0</v>
      </c>
      <c r="H320">
        <v>-6.8664567086928113E-2</v>
      </c>
      <c r="I320">
        <v>1.0511630460270541E-2</v>
      </c>
      <c r="J320">
        <v>333.7374752307573</v>
      </c>
      <c r="K320">
        <v>-6.5322470521058316</v>
      </c>
      <c r="L320">
        <v>1.0846563536226483E-8</v>
      </c>
      <c r="M320">
        <v>0.36516097928496982</v>
      </c>
      <c r="N320">
        <v>6.2736452098407433E-2</v>
      </c>
      <c r="O320">
        <v>280.22629268385555</v>
      </c>
      <c r="P320">
        <v>5.820555148897868</v>
      </c>
      <c r="Q320">
        <v>7.1441700677521425E-7</v>
      </c>
    </row>
    <row r="321" spans="1:17">
      <c r="A321" t="s">
        <v>9</v>
      </c>
      <c r="B321">
        <v>19</v>
      </c>
      <c r="C321">
        <v>6.5030593758479381E-3</v>
      </c>
      <c r="D321">
        <v>6.1716655796263606E-3</v>
      </c>
      <c r="E321">
        <v>347.20327663985279</v>
      </c>
      <c r="F321">
        <v>1.0536960066850609</v>
      </c>
      <c r="G321">
        <v>0.98854533258559241</v>
      </c>
      <c r="H321">
        <v>1.8945701189512755E-2</v>
      </c>
      <c r="I321">
        <v>1.0511630460270548E-2</v>
      </c>
      <c r="J321">
        <v>333.7374752307573</v>
      </c>
      <c r="K321">
        <v>1.8023560912951968</v>
      </c>
      <c r="L321">
        <v>0.73341883233247207</v>
      </c>
      <c r="M321">
        <v>-0.25755941170608948</v>
      </c>
      <c r="N321">
        <v>6.2736452098407419E-2</v>
      </c>
      <c r="O321">
        <v>280.22629268385555</v>
      </c>
      <c r="P321">
        <v>-4.1054188289463012</v>
      </c>
      <c r="Q321">
        <v>2.1252087590907243E-3</v>
      </c>
    </row>
    <row r="322" spans="1:17">
      <c r="A322" t="s">
        <v>10</v>
      </c>
      <c r="B322">
        <v>19</v>
      </c>
      <c r="C322">
        <v>-6.0927505136868079E-2</v>
      </c>
      <c r="D322">
        <v>6.1716655796263615E-3</v>
      </c>
      <c r="E322">
        <v>347.20327663985279</v>
      </c>
      <c r="F322">
        <v>-9.8721332759829625</v>
      </c>
      <c r="G322">
        <v>0</v>
      </c>
      <c r="H322">
        <v>-7.5624388440295509E-2</v>
      </c>
      <c r="I322">
        <v>1.0511630460270548E-2</v>
      </c>
      <c r="J322">
        <v>333.7374752307573</v>
      </c>
      <c r="K322">
        <v>-7.1943537899399379</v>
      </c>
      <c r="L322">
        <v>1.8726964423620984E-10</v>
      </c>
      <c r="M322">
        <v>0.45495949317457035</v>
      </c>
      <c r="N322">
        <v>6.2736452098407405E-2</v>
      </c>
      <c r="O322">
        <v>280.22629268385555</v>
      </c>
      <c r="P322">
        <v>7.2519161979534337</v>
      </c>
      <c r="Q322">
        <v>1.8162438220059585E-10</v>
      </c>
    </row>
    <row r="323" spans="1:17">
      <c r="A323" t="s">
        <v>11</v>
      </c>
      <c r="B323">
        <v>19</v>
      </c>
      <c r="C323">
        <v>5.2308677825075756E-2</v>
      </c>
      <c r="D323">
        <v>6.1716655796263641E-3</v>
      </c>
      <c r="E323">
        <v>347.20327663985279</v>
      </c>
      <c r="F323">
        <v>8.4756176675798685</v>
      </c>
      <c r="G323">
        <v>0</v>
      </c>
      <c r="H323">
        <v>8.953125276756857E-2</v>
      </c>
      <c r="I323">
        <v>1.0511630460270545E-2</v>
      </c>
      <c r="J323">
        <v>333.7374752307573</v>
      </c>
      <c r="K323">
        <v>8.5173516236095157</v>
      </c>
      <c r="L323">
        <v>3.7958525211934102E-13</v>
      </c>
      <c r="M323">
        <v>-0.66376929731350431</v>
      </c>
      <c r="N323">
        <v>6.2736452098407419E-2</v>
      </c>
      <c r="O323">
        <v>280.22629268385555</v>
      </c>
      <c r="P323">
        <v>-10.580281082397299</v>
      </c>
      <c r="Q323">
        <v>4.0956127378422025E-13</v>
      </c>
    </row>
    <row r="324" spans="1:17">
      <c r="A324" t="s">
        <v>12</v>
      </c>
      <c r="B324">
        <v>19</v>
      </c>
      <c r="C324">
        <v>6.0249350606449946E-2</v>
      </c>
      <c r="D324">
        <v>6.1716655796263606E-3</v>
      </c>
      <c r="E324">
        <v>347.20327663985279</v>
      </c>
      <c r="F324">
        <v>9.7622513451380986</v>
      </c>
      <c r="G324">
        <v>0</v>
      </c>
      <c r="H324">
        <v>0.11172661504476371</v>
      </c>
      <c r="I324">
        <v>1.0511630460270547E-2</v>
      </c>
      <c r="J324">
        <v>333.7374752307573</v>
      </c>
      <c r="K324">
        <v>10.628856814082495</v>
      </c>
      <c r="L324">
        <v>3.3895108941806029E-13</v>
      </c>
      <c r="M324">
        <v>-0.76606761945543211</v>
      </c>
      <c r="N324">
        <v>6.2736452098407433E-2</v>
      </c>
      <c r="O324">
        <v>280.22629268385555</v>
      </c>
      <c r="P324">
        <v>-12.210885280120563</v>
      </c>
      <c r="Q324">
        <v>3.2918112680135891E-13</v>
      </c>
    </row>
    <row r="325" spans="1:17">
      <c r="A325" t="s">
        <v>13</v>
      </c>
      <c r="B325">
        <v>19</v>
      </c>
      <c r="C325">
        <v>4.06840505258112E-2</v>
      </c>
      <c r="D325">
        <v>6.1716655796263615E-3</v>
      </c>
      <c r="E325">
        <v>347.20327663985279</v>
      </c>
      <c r="F325">
        <v>6.5920698393178734</v>
      </c>
      <c r="G325">
        <v>7.2522922112128185E-9</v>
      </c>
      <c r="H325">
        <v>3.2704319304554551E-2</v>
      </c>
      <c r="I325">
        <v>1.0511630460270547E-2</v>
      </c>
      <c r="J325">
        <v>333.7374752307573</v>
      </c>
      <c r="K325">
        <v>3.1112508595277246</v>
      </c>
      <c r="L325">
        <v>6.1933178959848068E-2</v>
      </c>
      <c r="M325">
        <v>-0.59379191409471688</v>
      </c>
      <c r="N325">
        <v>6.2736452098407461E-2</v>
      </c>
      <c r="O325">
        <v>280.22629268385555</v>
      </c>
      <c r="P325">
        <v>-9.4648628386460842</v>
      </c>
      <c r="Q325">
        <v>4.2121861554278439E-13</v>
      </c>
    </row>
    <row r="326" spans="1:17">
      <c r="A326" t="s">
        <v>14</v>
      </c>
      <c r="B326">
        <v>19</v>
      </c>
      <c r="C326">
        <v>5.1313729569663735E-2</v>
      </c>
      <c r="D326">
        <v>6.1716655796263597E-3</v>
      </c>
      <c r="E326">
        <v>347.20327663985279</v>
      </c>
      <c r="F326">
        <v>8.3144053914811007</v>
      </c>
      <c r="G326">
        <v>0</v>
      </c>
      <c r="H326">
        <v>7.7659757625698517E-2</v>
      </c>
      <c r="I326">
        <v>1.0511630460270547E-2</v>
      </c>
      <c r="J326">
        <v>333.7374752307573</v>
      </c>
      <c r="K326">
        <v>7.3879839972703651</v>
      </c>
      <c r="L326">
        <v>5.4442117480846264E-11</v>
      </c>
      <c r="M326">
        <v>-0.73873183143928878</v>
      </c>
      <c r="N326">
        <v>6.2736452098407433E-2</v>
      </c>
      <c r="O326">
        <v>280.22629268385555</v>
      </c>
      <c r="P326">
        <v>-11.775161118141099</v>
      </c>
      <c r="Q326">
        <v>3.376188217885101E-13</v>
      </c>
    </row>
    <row r="327" spans="1:17">
      <c r="A327" t="s">
        <v>15</v>
      </c>
      <c r="B327">
        <v>19</v>
      </c>
      <c r="C327">
        <v>3.7926103556932614E-2</v>
      </c>
      <c r="D327">
        <v>6.1716655796263615E-3</v>
      </c>
      <c r="E327">
        <v>347.20327663985279</v>
      </c>
      <c r="F327">
        <v>6.1451974459103305</v>
      </c>
      <c r="G327">
        <v>9.8147573290852108E-8</v>
      </c>
      <c r="H327">
        <v>2.7593579194158769E-2</v>
      </c>
      <c r="I327">
        <v>1.0511630460270545E-2</v>
      </c>
      <c r="J327">
        <v>333.7374752307573</v>
      </c>
      <c r="K327">
        <v>2.6250522503098512</v>
      </c>
      <c r="L327">
        <v>0.2101299259999162</v>
      </c>
      <c r="M327">
        <v>-0.50556630900768096</v>
      </c>
      <c r="N327">
        <v>6.2736452098407419E-2</v>
      </c>
      <c r="O327">
        <v>280.22629268385555</v>
      </c>
      <c r="P327">
        <v>-8.0585734783767737</v>
      </c>
      <c r="Q327">
        <v>1.4394041514265155E-12</v>
      </c>
    </row>
    <row r="328" spans="1:17">
      <c r="A328" t="s">
        <v>16</v>
      </c>
      <c r="B328">
        <v>19</v>
      </c>
      <c r="C328">
        <v>-6.6098037752597844E-2</v>
      </c>
      <c r="D328">
        <v>6.1716655796263675E-3</v>
      </c>
      <c r="E328">
        <v>347.20327663986154</v>
      </c>
      <c r="F328">
        <v>-10.709918886531668</v>
      </c>
      <c r="G328">
        <v>0</v>
      </c>
      <c r="H328">
        <v>-9.2941487253619601E-2</v>
      </c>
      <c r="I328">
        <v>1.0511630460270538E-2</v>
      </c>
      <c r="J328">
        <v>333.7374752307573</v>
      </c>
      <c r="K328">
        <v>-8.841776506974691</v>
      </c>
      <c r="L328">
        <v>3.4916514124461173E-13</v>
      </c>
      <c r="M328">
        <v>0.67334389823333507</v>
      </c>
      <c r="N328">
        <v>6.2736452098407364E-2</v>
      </c>
      <c r="O328">
        <v>280.22629268385555</v>
      </c>
      <c r="P328">
        <v>10.732897314262193</v>
      </c>
      <c r="Q328">
        <v>3.9934722195766881E-13</v>
      </c>
    </row>
    <row r="329" spans="1:17">
      <c r="A329" t="s">
        <v>17</v>
      </c>
      <c r="B329">
        <v>19</v>
      </c>
      <c r="C329">
        <v>-7.7253860448964077E-3</v>
      </c>
      <c r="D329">
        <v>6.1716655796263658E-3</v>
      </c>
      <c r="E329">
        <v>347.20327663987024</v>
      </c>
      <c r="F329">
        <v>-1.2517505923196999</v>
      </c>
      <c r="G329">
        <v>0.96318102957716334</v>
      </c>
      <c r="H329">
        <v>-5.331218977178735E-3</v>
      </c>
      <c r="I329">
        <v>1.051163046027054E-2</v>
      </c>
      <c r="J329">
        <v>333.7374752307573</v>
      </c>
      <c r="K329">
        <v>-0.50717336357365861</v>
      </c>
      <c r="L329">
        <v>0.99996632921932083</v>
      </c>
      <c r="M329">
        <v>5.062350724227567E-2</v>
      </c>
      <c r="N329">
        <v>6.2736452098407391E-2</v>
      </c>
      <c r="O329">
        <v>280.22629268385555</v>
      </c>
      <c r="P329">
        <v>0.80692333641801184</v>
      </c>
      <c r="Q329">
        <v>0.99844391968382451</v>
      </c>
    </row>
    <row r="330" spans="1:17">
      <c r="A330" t="s">
        <v>18</v>
      </c>
      <c r="B330">
        <v>19</v>
      </c>
      <c r="C330">
        <v>-7.5155950557612428E-2</v>
      </c>
      <c r="D330">
        <v>6.1716655796263649E-3</v>
      </c>
      <c r="E330">
        <v>347.20327663987024</v>
      </c>
      <c r="F330">
        <v>-12.177579874987718</v>
      </c>
      <c r="G330">
        <v>0</v>
      </c>
      <c r="H330">
        <v>-9.990130860698701E-2</v>
      </c>
      <c r="I330">
        <v>1.0511630460270541E-2</v>
      </c>
      <c r="J330">
        <v>333.7374752307573</v>
      </c>
      <c r="K330">
        <v>-9.5038832448087991</v>
      </c>
      <c r="L330">
        <v>3.4516833835596117E-13</v>
      </c>
      <c r="M330">
        <v>0.76314241212293554</v>
      </c>
      <c r="N330">
        <v>6.2736452098407364E-2</v>
      </c>
      <c r="O330">
        <v>280.22629268385555</v>
      </c>
      <c r="P330">
        <v>12.164258363317757</v>
      </c>
      <c r="Q330">
        <v>3.3006930522105904E-13</v>
      </c>
    </row>
    <row r="331" spans="1:17">
      <c r="A331" t="s">
        <v>19</v>
      </c>
      <c r="B331">
        <v>19</v>
      </c>
      <c r="C331">
        <v>3.8080232404331407E-2</v>
      </c>
      <c r="D331">
        <v>6.1716655796263693E-3</v>
      </c>
      <c r="E331">
        <v>347.20327663986154</v>
      </c>
      <c r="F331">
        <v>6.170171068575101</v>
      </c>
      <c r="G331">
        <v>8.5163695096035497E-8</v>
      </c>
      <c r="H331">
        <v>6.5254332600877082E-2</v>
      </c>
      <c r="I331">
        <v>1.051163046027054E-2</v>
      </c>
      <c r="J331">
        <v>333.7374752307573</v>
      </c>
      <c r="K331">
        <v>6.2078221687406634</v>
      </c>
      <c r="L331">
        <v>7.1357412978478862E-8</v>
      </c>
      <c r="M331">
        <v>-0.35558637836513912</v>
      </c>
      <c r="N331">
        <v>6.2736452098407364E-2</v>
      </c>
      <c r="O331">
        <v>280.22629268385555</v>
      </c>
      <c r="P331">
        <v>-5.6679389170329904</v>
      </c>
      <c r="Q331">
        <v>1.5963494455206728E-6</v>
      </c>
    </row>
    <row r="332" spans="1:17">
      <c r="A332" t="s">
        <v>20</v>
      </c>
      <c r="B332">
        <v>19</v>
      </c>
      <c r="C332">
        <v>4.6020905185705598E-2</v>
      </c>
      <c r="D332">
        <v>6.1716655796263658E-3</v>
      </c>
      <c r="E332">
        <v>347.20327663987024</v>
      </c>
      <c r="F332">
        <v>7.4568047461333302</v>
      </c>
      <c r="G332">
        <v>3.0831781572260297E-11</v>
      </c>
      <c r="H332">
        <v>8.7449694878072221E-2</v>
      </c>
      <c r="I332">
        <v>1.051163046027054E-2</v>
      </c>
      <c r="J332">
        <v>333.7374752307573</v>
      </c>
      <c r="K332">
        <v>8.319327359213645</v>
      </c>
      <c r="L332">
        <v>4.6174175594160261E-13</v>
      </c>
      <c r="M332">
        <v>-0.45788470050706698</v>
      </c>
      <c r="N332">
        <v>6.2736452098407364E-2</v>
      </c>
      <c r="O332">
        <v>280.22629268386123</v>
      </c>
      <c r="P332">
        <v>-7.2985431147562601</v>
      </c>
      <c r="Q332">
        <v>1.3594902981139967E-10</v>
      </c>
    </row>
    <row r="333" spans="1:17">
      <c r="A333" t="s">
        <v>21</v>
      </c>
      <c r="B333">
        <v>19</v>
      </c>
      <c r="C333">
        <v>2.6455605105066855E-2</v>
      </c>
      <c r="D333">
        <v>6.1716655796263649E-3</v>
      </c>
      <c r="E333">
        <v>347.20327663987024</v>
      </c>
      <c r="F333">
        <v>4.2866232403131095</v>
      </c>
      <c r="G333">
        <v>9.7107569063970001E-4</v>
      </c>
      <c r="H333">
        <v>8.4273991378630599E-3</v>
      </c>
      <c r="I333">
        <v>1.0511630460270541E-2</v>
      </c>
      <c r="J333">
        <v>333.7374752307573</v>
      </c>
      <c r="K333">
        <v>0.80172140465886976</v>
      </c>
      <c r="L333">
        <v>0.99853021820593035</v>
      </c>
      <c r="M333">
        <v>-0.28560899514635169</v>
      </c>
      <c r="N333">
        <v>6.2736452098407391E-2</v>
      </c>
      <c r="O333">
        <v>280.22629268385555</v>
      </c>
      <c r="P333">
        <v>-4.5525206732817791</v>
      </c>
      <c r="Q333">
        <v>3.3428710768523828E-4</v>
      </c>
    </row>
    <row r="334" spans="1:17">
      <c r="A334" t="s">
        <v>22</v>
      </c>
      <c r="B334">
        <v>19</v>
      </c>
      <c r="C334">
        <v>3.7085284148919394E-2</v>
      </c>
      <c r="D334">
        <v>6.1716655796263632E-3</v>
      </c>
      <c r="E334">
        <v>347.20327663987024</v>
      </c>
      <c r="F334">
        <v>6.008958792476335</v>
      </c>
      <c r="G334">
        <v>2.1117572523987604E-7</v>
      </c>
      <c r="H334">
        <v>5.3382837459007029E-2</v>
      </c>
      <c r="I334">
        <v>1.0511630460270541E-2</v>
      </c>
      <c r="J334">
        <v>333.7374752307573</v>
      </c>
      <c r="K334">
        <v>5.078454542401512</v>
      </c>
      <c r="L334">
        <v>2.7740333795822636E-5</v>
      </c>
      <c r="M334">
        <v>-0.43054891249092364</v>
      </c>
      <c r="N334">
        <v>6.2736452098407378E-2</v>
      </c>
      <c r="O334">
        <v>280.22629268385555</v>
      </c>
      <c r="P334">
        <v>-6.8628189527767942</v>
      </c>
      <c r="Q334">
        <v>1.9489186930954361E-9</v>
      </c>
    </row>
    <row r="335" spans="1:17">
      <c r="A335" t="s">
        <v>23</v>
      </c>
      <c r="B335">
        <v>19</v>
      </c>
      <c r="C335">
        <v>2.3697658136188269E-2</v>
      </c>
      <c r="D335">
        <v>6.1716655796263649E-3</v>
      </c>
      <c r="E335">
        <v>347.20327663987024</v>
      </c>
      <c r="F335">
        <v>3.8397508469055666</v>
      </c>
      <c r="G335">
        <v>5.6269596630454943E-3</v>
      </c>
      <c r="H335">
        <v>3.3166590274672789E-3</v>
      </c>
      <c r="I335">
        <v>1.051163046027054E-2</v>
      </c>
      <c r="J335">
        <v>333.7374752307573</v>
      </c>
      <c r="K335">
        <v>0.31552279544099548</v>
      </c>
      <c r="L335">
        <v>0.99999945724728567</v>
      </c>
      <c r="M335">
        <v>-0.19738339005931577</v>
      </c>
      <c r="N335">
        <v>6.2736452098407364E-2</v>
      </c>
      <c r="O335">
        <v>280.22629268385555</v>
      </c>
      <c r="P335">
        <v>-3.1462313130124642</v>
      </c>
      <c r="Q335">
        <v>5.6669948833152239E-2</v>
      </c>
    </row>
    <row r="336" spans="1:17">
      <c r="A336" t="s">
        <v>24</v>
      </c>
      <c r="B336">
        <v>19</v>
      </c>
      <c r="C336">
        <v>5.837265170770143E-2</v>
      </c>
      <c r="D336">
        <v>6.1716655796263667E-3</v>
      </c>
      <c r="E336">
        <v>347.20327663987024</v>
      </c>
      <c r="F336">
        <v>9.4581682942119674</v>
      </c>
      <c r="G336">
        <v>0</v>
      </c>
      <c r="H336">
        <v>8.7610268276440861E-2</v>
      </c>
      <c r="I336">
        <v>1.0511630460270541E-2</v>
      </c>
      <c r="J336">
        <v>333.7374752307573</v>
      </c>
      <c r="K336">
        <v>8.3346031434010293</v>
      </c>
      <c r="L336">
        <v>4.5130565951012613E-13</v>
      </c>
      <c r="M336">
        <v>-0.62272039099105936</v>
      </c>
      <c r="N336">
        <v>6.2736452098407378E-2</v>
      </c>
      <c r="O336">
        <v>280.22629268385555</v>
      </c>
      <c r="P336">
        <v>-9.925973977844178</v>
      </c>
      <c r="Q336">
        <v>4.1910919179599659E-13</v>
      </c>
    </row>
    <row r="337" spans="1:17">
      <c r="A337" t="s">
        <v>25</v>
      </c>
      <c r="B337">
        <v>19</v>
      </c>
      <c r="C337">
        <v>-9.0579128050145858E-3</v>
      </c>
      <c r="D337">
        <v>6.1716655796263658E-3</v>
      </c>
      <c r="E337">
        <v>347.20327663987024</v>
      </c>
      <c r="F337">
        <v>-1.4676609884560456</v>
      </c>
      <c r="G337">
        <v>0.90394585230682045</v>
      </c>
      <c r="H337">
        <v>-6.9598213533674045E-3</v>
      </c>
      <c r="I337">
        <v>1.0511630460270543E-2</v>
      </c>
      <c r="J337">
        <v>333.7374752307573</v>
      </c>
      <c r="K337">
        <v>-0.662106737834111</v>
      </c>
      <c r="L337">
        <v>0.99968502012614402</v>
      </c>
      <c r="M337">
        <v>8.9798513889600501E-2</v>
      </c>
      <c r="N337">
        <v>6.2736452098407336E-2</v>
      </c>
      <c r="O337">
        <v>280.22629268385555</v>
      </c>
      <c r="P337">
        <v>1.4313610490555646</v>
      </c>
      <c r="Q337">
        <v>0.91644075441007122</v>
      </c>
    </row>
    <row r="338" spans="1:17">
      <c r="A338" t="s">
        <v>26</v>
      </c>
      <c r="B338">
        <v>19</v>
      </c>
      <c r="C338">
        <v>0.10417827015692925</v>
      </c>
      <c r="D338">
        <v>6.1716655796263701E-3</v>
      </c>
      <c r="E338">
        <v>347.20327663987024</v>
      </c>
      <c r="F338">
        <v>16.880089955106762</v>
      </c>
      <c r="G338">
        <v>0</v>
      </c>
      <c r="H338">
        <v>0.15819581985449668</v>
      </c>
      <c r="I338">
        <v>1.0511630460270545E-2</v>
      </c>
      <c r="J338">
        <v>333.7374752307573</v>
      </c>
      <c r="K338">
        <v>15.049598675715346</v>
      </c>
      <c r="L338">
        <v>2.5524027336132349E-13</v>
      </c>
      <c r="M338">
        <v>-1.0289302765984742</v>
      </c>
      <c r="N338">
        <v>6.273645209840735E-2</v>
      </c>
      <c r="O338">
        <v>280.22629268385555</v>
      </c>
      <c r="P338">
        <v>-16.400836231295187</v>
      </c>
      <c r="Q338">
        <v>3.276268145668837E-13</v>
      </c>
    </row>
    <row r="339" spans="1:17">
      <c r="A339" t="s">
        <v>27</v>
      </c>
      <c r="B339">
        <v>19</v>
      </c>
      <c r="C339">
        <v>0.11211894293830343</v>
      </c>
      <c r="D339">
        <v>6.1716655796263649E-3</v>
      </c>
      <c r="E339">
        <v>347.20327663987024</v>
      </c>
      <c r="F339">
        <v>18.166723632665004</v>
      </c>
      <c r="G339">
        <v>0</v>
      </c>
      <c r="H339">
        <v>0.18039118213169181</v>
      </c>
      <c r="I339">
        <v>1.0511630460270543E-2</v>
      </c>
      <c r="J339">
        <v>333.7374752307573</v>
      </c>
      <c r="K339">
        <v>17.161103866188327</v>
      </c>
      <c r="L339">
        <v>2.5524027336132349E-13</v>
      </c>
      <c r="M339">
        <v>-1.131228598740402</v>
      </c>
      <c r="N339">
        <v>6.2736452098407378E-2</v>
      </c>
      <c r="O339">
        <v>280.22629268385555</v>
      </c>
      <c r="P339">
        <v>-18.031440429018449</v>
      </c>
      <c r="Q339">
        <v>3.276268145668837E-13</v>
      </c>
    </row>
    <row r="340" spans="1:17">
      <c r="A340" t="s">
        <v>28</v>
      </c>
      <c r="B340">
        <v>19</v>
      </c>
      <c r="C340">
        <v>9.2553642857664695E-2</v>
      </c>
      <c r="D340">
        <v>6.1716655796263649E-3</v>
      </c>
      <c r="E340">
        <v>347.20327663987024</v>
      </c>
      <c r="F340">
        <v>14.996542126844782</v>
      </c>
      <c r="G340">
        <v>0</v>
      </c>
      <c r="H340">
        <v>0.10136888639148266</v>
      </c>
      <c r="I340">
        <v>1.0511630460270541E-2</v>
      </c>
      <c r="J340">
        <v>333.7374752307573</v>
      </c>
      <c r="K340">
        <v>9.643497911633558</v>
      </c>
      <c r="L340">
        <v>3.5071945347908695E-13</v>
      </c>
      <c r="M340">
        <v>-0.9589528933796867</v>
      </c>
      <c r="N340">
        <v>6.2736452098407391E-2</v>
      </c>
      <c r="O340">
        <v>280.22629268385555</v>
      </c>
      <c r="P340">
        <v>-15.285417987543966</v>
      </c>
      <c r="Q340">
        <v>3.276268145668837E-13</v>
      </c>
    </row>
    <row r="341" spans="1:17">
      <c r="A341" t="s">
        <v>29</v>
      </c>
      <c r="B341">
        <v>19</v>
      </c>
      <c r="C341">
        <v>0.10318332190151723</v>
      </c>
      <c r="D341">
        <v>6.1716655796263658E-3</v>
      </c>
      <c r="E341">
        <v>347.20327663986154</v>
      </c>
      <c r="F341">
        <v>16.718877679008003</v>
      </c>
      <c r="G341">
        <v>0</v>
      </c>
      <c r="H341">
        <v>0.14632432471262663</v>
      </c>
      <c r="I341">
        <v>1.0511630460270541E-2</v>
      </c>
      <c r="J341">
        <v>333.7374752307573</v>
      </c>
      <c r="K341">
        <v>13.9202310493762</v>
      </c>
      <c r="L341">
        <v>2.5524027336132349E-13</v>
      </c>
      <c r="M341">
        <v>-1.1038928107242587</v>
      </c>
      <c r="N341">
        <v>6.2736452098407378E-2</v>
      </c>
      <c r="O341">
        <v>280.22629268385555</v>
      </c>
      <c r="P341">
        <v>-17.595716267038984</v>
      </c>
      <c r="Q341">
        <v>3.276268145668837E-13</v>
      </c>
    </row>
    <row r="342" spans="1:17">
      <c r="A342" t="s">
        <v>30</v>
      </c>
      <c r="B342">
        <v>19</v>
      </c>
      <c r="C342">
        <v>8.9795695888786109E-2</v>
      </c>
      <c r="D342">
        <v>6.1716655796263667E-3</v>
      </c>
      <c r="E342">
        <v>347.20327663986154</v>
      </c>
      <c r="F342">
        <v>14.549669733437234</v>
      </c>
      <c r="G342">
        <v>0</v>
      </c>
      <c r="H342">
        <v>9.6258146281086879E-2</v>
      </c>
      <c r="I342">
        <v>1.0511630460270545E-2</v>
      </c>
      <c r="J342">
        <v>333.7374752307573</v>
      </c>
      <c r="K342">
        <v>9.1572993024156801</v>
      </c>
      <c r="L342">
        <v>3.4849900742983664E-13</v>
      </c>
      <c r="M342">
        <v>-0.87072728829265078</v>
      </c>
      <c r="N342">
        <v>6.273645209840735E-2</v>
      </c>
      <c r="O342">
        <v>280.22629268386123</v>
      </c>
      <c r="P342">
        <v>-13.879128627274659</v>
      </c>
      <c r="Q342">
        <v>3.276268145668837E-13</v>
      </c>
    </row>
    <row r="343" spans="1:17">
      <c r="A343" t="s">
        <v>31</v>
      </c>
      <c r="B343">
        <v>19</v>
      </c>
      <c r="C343">
        <v>-6.7430564512716021E-2</v>
      </c>
      <c r="D343">
        <v>6.1716655796263658E-3</v>
      </c>
      <c r="E343">
        <v>347.20327663987024</v>
      </c>
      <c r="F343">
        <v>-10.925829282668015</v>
      </c>
      <c r="G343">
        <v>0</v>
      </c>
      <c r="H343">
        <v>-9.4570089629808271E-2</v>
      </c>
      <c r="I343">
        <v>1.0511630460270547E-2</v>
      </c>
      <c r="J343">
        <v>333.7374752307573</v>
      </c>
      <c r="K343">
        <v>-8.9967098812351356</v>
      </c>
      <c r="L343">
        <v>3.4983127505938683E-13</v>
      </c>
      <c r="M343">
        <v>0.71251890488065983</v>
      </c>
      <c r="N343">
        <v>6.2736452098407364E-2</v>
      </c>
      <c r="O343">
        <v>280.22629268385555</v>
      </c>
      <c r="P343">
        <v>11.357335026899744</v>
      </c>
      <c r="Q343">
        <v>3.5760283623176292E-13</v>
      </c>
    </row>
    <row r="344" spans="1:17">
      <c r="A344" t="s">
        <v>32</v>
      </c>
      <c r="B344">
        <v>19</v>
      </c>
      <c r="C344">
        <v>4.5805618449227814E-2</v>
      </c>
      <c r="D344">
        <v>6.1716655796263667E-3</v>
      </c>
      <c r="E344">
        <v>347.20327663987024</v>
      </c>
      <c r="F344">
        <v>7.421921660894804</v>
      </c>
      <c r="G344">
        <v>3.9062753032226283E-11</v>
      </c>
      <c r="H344">
        <v>7.0585551578055822E-2</v>
      </c>
      <c r="I344">
        <v>1.0511630460270545E-2</v>
      </c>
      <c r="J344">
        <v>333.7374752307573</v>
      </c>
      <c r="K344">
        <v>6.7149955323143198</v>
      </c>
      <c r="L344">
        <v>3.6380695123128248E-9</v>
      </c>
      <c r="M344">
        <v>-0.40620988560741478</v>
      </c>
      <c r="N344">
        <v>6.273645209840735E-2</v>
      </c>
      <c r="O344">
        <v>280.22629268385555</v>
      </c>
      <c r="P344">
        <v>-6.4748622534510041</v>
      </c>
      <c r="Q344">
        <v>1.9025278130690992E-8</v>
      </c>
    </row>
    <row r="345" spans="1:17">
      <c r="A345" t="s">
        <v>33</v>
      </c>
      <c r="B345">
        <v>19</v>
      </c>
      <c r="C345">
        <v>5.3746291230602004E-2</v>
      </c>
      <c r="D345">
        <v>6.1716655796263632E-3</v>
      </c>
      <c r="E345">
        <v>347.20327663987024</v>
      </c>
      <c r="F345">
        <v>8.708555338453035</v>
      </c>
      <c r="G345">
        <v>0</v>
      </c>
      <c r="H345">
        <v>9.2780913855250946E-2</v>
      </c>
      <c r="I345">
        <v>1.0511630460270548E-2</v>
      </c>
      <c r="J345">
        <v>333.7374752307573</v>
      </c>
      <c r="K345">
        <v>8.826500722787296</v>
      </c>
      <c r="L345">
        <v>3.5027536426923689E-13</v>
      </c>
      <c r="M345">
        <v>-0.50850820774934269</v>
      </c>
      <c r="N345">
        <v>6.2736452098407378E-2</v>
      </c>
      <c r="O345">
        <v>280.22629268385555</v>
      </c>
      <c r="P345">
        <v>-8.1054664511742711</v>
      </c>
      <c r="Q345">
        <v>1.1760592499854283E-12</v>
      </c>
    </row>
    <row r="346" spans="1:17">
      <c r="A346" t="s">
        <v>34</v>
      </c>
      <c r="B346">
        <v>19</v>
      </c>
      <c r="C346">
        <v>3.4180991149963258E-2</v>
      </c>
      <c r="D346">
        <v>6.1716655796263641E-3</v>
      </c>
      <c r="E346">
        <v>347.20327663987024</v>
      </c>
      <c r="F346">
        <v>5.5383738326328098</v>
      </c>
      <c r="G346">
        <v>2.6816324700806859E-6</v>
      </c>
      <c r="H346">
        <v>1.3758618115041794E-2</v>
      </c>
      <c r="I346">
        <v>1.0511630460270543E-2</v>
      </c>
      <c r="J346">
        <v>333.7374752307573</v>
      </c>
      <c r="K346">
        <v>1.308894768232528</v>
      </c>
      <c r="L346">
        <v>0.95116322393518338</v>
      </c>
      <c r="M346">
        <v>-0.33623250238862734</v>
      </c>
      <c r="N346">
        <v>6.2736452098407378E-2</v>
      </c>
      <c r="O346">
        <v>280.22629268385555</v>
      </c>
      <c r="P346">
        <v>-5.359444009699792</v>
      </c>
      <c r="Q346">
        <v>7.7051860015719953E-6</v>
      </c>
    </row>
    <row r="347" spans="1:17">
      <c r="A347" t="s">
        <v>35</v>
      </c>
      <c r="B347">
        <v>19</v>
      </c>
      <c r="C347">
        <v>4.4810670193815801E-2</v>
      </c>
      <c r="D347">
        <v>6.1716655796263623E-3</v>
      </c>
      <c r="E347">
        <v>347.20327663987024</v>
      </c>
      <c r="F347">
        <v>7.2607093847960371</v>
      </c>
      <c r="G347">
        <v>1.1328360471907217E-10</v>
      </c>
      <c r="H347">
        <v>5.8714056436185769E-2</v>
      </c>
      <c r="I347">
        <v>1.0511630460270543E-2</v>
      </c>
      <c r="J347">
        <v>333.7374752307573</v>
      </c>
      <c r="K347">
        <v>5.5856279059751701</v>
      </c>
      <c r="L347">
        <v>2.1476678055964982E-6</v>
      </c>
      <c r="M347">
        <v>-0.4811724197331993</v>
      </c>
      <c r="N347">
        <v>6.2736452098407364E-2</v>
      </c>
      <c r="O347">
        <v>280.22629268386123</v>
      </c>
      <c r="P347">
        <v>-7.6697422891948079</v>
      </c>
      <c r="Q347">
        <v>1.328304133352276E-11</v>
      </c>
    </row>
    <row r="348" spans="1:17">
      <c r="A348" t="s">
        <v>36</v>
      </c>
      <c r="B348">
        <v>19</v>
      </c>
      <c r="C348">
        <v>3.1423044181084672E-2</v>
      </c>
      <c r="D348">
        <v>6.1716655796263632E-3</v>
      </c>
      <c r="E348">
        <v>347.20327663987024</v>
      </c>
      <c r="F348">
        <v>5.0915014392252678</v>
      </c>
      <c r="G348">
        <v>2.5574655599491791E-5</v>
      </c>
      <c r="H348">
        <v>8.6478780046460139E-3</v>
      </c>
      <c r="I348">
        <v>1.0511630460270545E-2</v>
      </c>
      <c r="J348">
        <v>333.7374752307573</v>
      </c>
      <c r="K348">
        <v>0.82269615901465376</v>
      </c>
      <c r="L348">
        <v>0.99820047221548469</v>
      </c>
      <c r="M348">
        <v>-0.24800689730159142</v>
      </c>
      <c r="N348">
        <v>6.2736452098407378E-2</v>
      </c>
      <c r="O348">
        <v>280.22629268385555</v>
      </c>
      <c r="P348">
        <v>-3.9531546494304752</v>
      </c>
      <c r="Q348">
        <v>3.8215966947929836E-3</v>
      </c>
    </row>
    <row r="349" spans="1:17">
      <c r="A349" t="s">
        <v>37</v>
      </c>
      <c r="B349">
        <v>19</v>
      </c>
      <c r="C349">
        <v>0.11323618296194383</v>
      </c>
      <c r="D349">
        <v>6.1716655796263658E-3</v>
      </c>
      <c r="E349">
        <v>347.20327663986154</v>
      </c>
      <c r="F349">
        <v>18.347750943562822</v>
      </c>
      <c r="G349">
        <v>0</v>
      </c>
      <c r="H349">
        <v>0.16515564120786408</v>
      </c>
      <c r="I349">
        <v>1.0511630460270543E-2</v>
      </c>
      <c r="J349">
        <v>333.7374752307573</v>
      </c>
      <c r="K349">
        <v>15.711705413549458</v>
      </c>
      <c r="L349">
        <v>2.5524027336132349E-13</v>
      </c>
      <c r="M349">
        <v>-1.1187287904880747</v>
      </c>
      <c r="N349">
        <v>6.2736452098407364E-2</v>
      </c>
      <c r="O349">
        <v>280.22629268385555</v>
      </c>
      <c r="P349">
        <v>-17.832197280350748</v>
      </c>
      <c r="Q349">
        <v>3.276268145668837E-13</v>
      </c>
    </row>
    <row r="350" spans="1:17">
      <c r="A350" t="s">
        <v>38</v>
      </c>
      <c r="B350">
        <v>19</v>
      </c>
      <c r="C350">
        <v>0.12117685574331802</v>
      </c>
      <c r="D350">
        <v>6.1716655796263632E-3</v>
      </c>
      <c r="E350">
        <v>347.20327663987024</v>
      </c>
      <c r="F350">
        <v>19.634384621121054</v>
      </c>
      <c r="G350">
        <v>0</v>
      </c>
      <c r="H350">
        <v>0.18735100348505923</v>
      </c>
      <c r="I350">
        <v>1.0511630460270547E-2</v>
      </c>
      <c r="J350">
        <v>333.7374752307573</v>
      </c>
      <c r="K350">
        <v>17.823210604022435</v>
      </c>
      <c r="L350">
        <v>2.5524027336132349E-13</v>
      </c>
      <c r="M350">
        <v>-1.2210271126300025</v>
      </c>
      <c r="N350">
        <v>6.2736452098407391E-2</v>
      </c>
      <c r="O350">
        <v>280.22629268385555</v>
      </c>
      <c r="P350">
        <v>-19.462801478074006</v>
      </c>
      <c r="Q350">
        <v>3.276268145668837E-13</v>
      </c>
    </row>
    <row r="351" spans="1:17">
      <c r="A351" t="s">
        <v>39</v>
      </c>
      <c r="B351">
        <v>19</v>
      </c>
      <c r="C351">
        <v>0.10161155566267928</v>
      </c>
      <c r="D351">
        <v>6.1716655796263649E-3</v>
      </c>
      <c r="E351">
        <v>347.20327663987024</v>
      </c>
      <c r="F351">
        <v>16.464203115300826</v>
      </c>
      <c r="G351">
        <v>0</v>
      </c>
      <c r="H351">
        <v>0.10832870774485007</v>
      </c>
      <c r="I351">
        <v>1.0511630460270545E-2</v>
      </c>
      <c r="J351">
        <v>333.7374752307573</v>
      </c>
      <c r="K351">
        <v>10.305604649467666</v>
      </c>
      <c r="L351">
        <v>3.453903829608862E-13</v>
      </c>
      <c r="M351">
        <v>-1.0487514072692872</v>
      </c>
      <c r="N351">
        <v>6.2736452098407378E-2</v>
      </c>
      <c r="O351">
        <v>280.22629268385555</v>
      </c>
      <c r="P351">
        <v>-16.716779036599533</v>
      </c>
      <c r="Q351">
        <v>3.276268145668837E-13</v>
      </c>
    </row>
    <row r="352" spans="1:17">
      <c r="A352" t="s">
        <v>40</v>
      </c>
      <c r="B352">
        <v>19</v>
      </c>
      <c r="C352">
        <v>0.11224123470653181</v>
      </c>
      <c r="D352">
        <v>6.1716655796263649E-3</v>
      </c>
      <c r="E352">
        <v>347.20327663987024</v>
      </c>
      <c r="F352">
        <v>18.186538667464049</v>
      </c>
      <c r="G352">
        <v>0</v>
      </c>
      <c r="H352">
        <v>0.15328414606599403</v>
      </c>
      <c r="I352">
        <v>1.0511630460270545E-2</v>
      </c>
      <c r="J352">
        <v>333.7374752307573</v>
      </c>
      <c r="K352">
        <v>14.582337787210307</v>
      </c>
      <c r="L352">
        <v>2.5524027336132349E-13</v>
      </c>
      <c r="M352">
        <v>-1.1936913246138592</v>
      </c>
      <c r="N352">
        <v>6.273645209840735E-2</v>
      </c>
      <c r="O352">
        <v>280.22629268385555</v>
      </c>
      <c r="P352">
        <v>-19.027077316094555</v>
      </c>
      <c r="Q352">
        <v>3.276268145668837E-13</v>
      </c>
    </row>
    <row r="353" spans="1:17">
      <c r="A353" t="s">
        <v>41</v>
      </c>
      <c r="B353">
        <v>19</v>
      </c>
      <c r="C353">
        <v>9.8853608693800693E-2</v>
      </c>
      <c r="D353">
        <v>6.1716655796263658E-3</v>
      </c>
      <c r="E353">
        <v>347.20327663987024</v>
      </c>
      <c r="F353">
        <v>16.017330721893281</v>
      </c>
      <c r="G353">
        <v>0</v>
      </c>
      <c r="H353">
        <v>0.10321796763445429</v>
      </c>
      <c r="I353">
        <v>1.0511630460270545E-2</v>
      </c>
      <c r="J353">
        <v>333.7374752307573</v>
      </c>
      <c r="K353">
        <v>9.8194060402497918</v>
      </c>
      <c r="L353">
        <v>3.4872105203476167E-13</v>
      </c>
      <c r="M353">
        <v>-0.96052580218225125</v>
      </c>
      <c r="N353">
        <v>6.2736452098407364E-2</v>
      </c>
      <c r="O353">
        <v>280.22629268385555</v>
      </c>
      <c r="P353">
        <v>-15.310489676330219</v>
      </c>
      <c r="Q353">
        <v>3.276268145668837E-13</v>
      </c>
    </row>
    <row r="354" spans="1:17">
      <c r="A354" t="s">
        <v>42</v>
      </c>
      <c r="B354">
        <v>19</v>
      </c>
      <c r="C354">
        <v>7.9406727813741904E-3</v>
      </c>
      <c r="D354">
        <v>6.1716655796263684E-3</v>
      </c>
      <c r="E354">
        <v>347.20327663986154</v>
      </c>
      <c r="F354">
        <v>1.2866336775582252</v>
      </c>
      <c r="G354">
        <v>0.95615377613900598</v>
      </c>
      <c r="H354">
        <v>2.2195362277195131E-2</v>
      </c>
      <c r="I354">
        <v>1.0511630460270541E-2</v>
      </c>
      <c r="J354">
        <v>333.7374752307573</v>
      </c>
      <c r="K354">
        <v>2.1115051904729802</v>
      </c>
      <c r="L354">
        <v>0.52067472695873129</v>
      </c>
      <c r="M354">
        <v>-0.10229832214192786</v>
      </c>
      <c r="N354">
        <v>6.2736452098407364E-2</v>
      </c>
      <c r="O354">
        <v>280.22629268385555</v>
      </c>
      <c r="P354">
        <v>-1.6306041977232693</v>
      </c>
      <c r="Q354">
        <v>0.83211051467866781</v>
      </c>
    </row>
    <row r="355" spans="1:17">
      <c r="A355" t="s">
        <v>43</v>
      </c>
      <c r="B355">
        <v>19</v>
      </c>
      <c r="C355">
        <v>-1.1624627299264553E-2</v>
      </c>
      <c r="D355">
        <v>6.1716655796263667E-3</v>
      </c>
      <c r="E355">
        <v>347.20327663986154</v>
      </c>
      <c r="F355">
        <v>-1.8835478282619955</v>
      </c>
      <c r="G355">
        <v>0.68025193564029596</v>
      </c>
      <c r="H355">
        <v>-5.6826933463014026E-2</v>
      </c>
      <c r="I355">
        <v>1.0511630460270545E-2</v>
      </c>
      <c r="J355">
        <v>333.7374752307573</v>
      </c>
      <c r="K355">
        <v>-5.4061007640817911</v>
      </c>
      <c r="L355">
        <v>5.436468141106765E-6</v>
      </c>
      <c r="M355">
        <v>6.9977383218787451E-2</v>
      </c>
      <c r="N355">
        <v>6.2736452098407391E-2</v>
      </c>
      <c r="O355">
        <v>280.22629268385555</v>
      </c>
      <c r="P355">
        <v>1.1154182437512095</v>
      </c>
      <c r="Q355">
        <v>0.98284409413671225</v>
      </c>
    </row>
    <row r="356" spans="1:17">
      <c r="A356" t="s">
        <v>44</v>
      </c>
      <c r="B356">
        <v>19</v>
      </c>
      <c r="C356">
        <v>-9.9494825541201408E-4</v>
      </c>
      <c r="D356">
        <v>6.1716655796263675E-3</v>
      </c>
      <c r="E356">
        <v>347.20327663987024</v>
      </c>
      <c r="F356">
        <v>-0.16121227609877206</v>
      </c>
      <c r="G356">
        <v>0.99999999862420674</v>
      </c>
      <c r="H356">
        <v>-1.1871495141870053E-2</v>
      </c>
      <c r="I356">
        <v>1.0511630460270545E-2</v>
      </c>
      <c r="J356">
        <v>333.7374752307573</v>
      </c>
      <c r="K356">
        <v>-1.1293676263391501</v>
      </c>
      <c r="L356">
        <v>0.98139347776921748</v>
      </c>
      <c r="M356">
        <v>-7.4962534125784477E-2</v>
      </c>
      <c r="N356">
        <v>6.2736452098407364E-2</v>
      </c>
      <c r="O356">
        <v>280.22629268385555</v>
      </c>
      <c r="P356">
        <v>-1.1948800357438045</v>
      </c>
      <c r="Q356">
        <v>0.97269012052361559</v>
      </c>
    </row>
    <row r="357" spans="1:17">
      <c r="A357" t="s">
        <v>45</v>
      </c>
      <c r="B357">
        <v>19</v>
      </c>
      <c r="C357">
        <v>-1.4382574268143138E-2</v>
      </c>
      <c r="D357">
        <v>6.1716655796263693E-3</v>
      </c>
      <c r="E357">
        <v>347.20327663986154</v>
      </c>
      <c r="F357">
        <v>-2.3304202216695376</v>
      </c>
      <c r="G357">
        <v>0.37204958112818531</v>
      </c>
      <c r="H357">
        <v>-6.1937673573409804E-2</v>
      </c>
      <c r="I357">
        <v>1.0511630460270545E-2</v>
      </c>
      <c r="J357">
        <v>333.7374752307573</v>
      </c>
      <c r="K357">
        <v>-5.8922993732996654</v>
      </c>
      <c r="L357">
        <v>4.154461149541433E-7</v>
      </c>
      <c r="M357">
        <v>0.15820298830582336</v>
      </c>
      <c r="N357">
        <v>6.2736452098407364E-2</v>
      </c>
      <c r="O357">
        <v>280.22629268385555</v>
      </c>
      <c r="P357">
        <v>2.5217076040205262</v>
      </c>
      <c r="Q357">
        <v>0.2615122395186783</v>
      </c>
    </row>
    <row r="358" spans="1:17">
      <c r="A358" t="s">
        <v>46</v>
      </c>
      <c r="B358">
        <v>19</v>
      </c>
      <c r="C358">
        <v>-1.9565300080638743E-2</v>
      </c>
      <c r="D358">
        <v>6.1716655796263623E-3</v>
      </c>
      <c r="E358">
        <v>347.20327663987024</v>
      </c>
      <c r="F358">
        <v>-3.1701815058202234</v>
      </c>
      <c r="G358">
        <v>5.2138246053438086E-2</v>
      </c>
      <c r="H358">
        <v>-7.9022295740209164E-2</v>
      </c>
      <c r="I358">
        <v>1.0511630460270541E-2</v>
      </c>
      <c r="J358">
        <v>333.7374752307573</v>
      </c>
      <c r="K358">
        <v>-7.5176059545547744</v>
      </c>
      <c r="L358">
        <v>2.3634982859732645E-11</v>
      </c>
      <c r="M358">
        <v>0.17227570536071529</v>
      </c>
      <c r="N358">
        <v>6.2736452098407391E-2</v>
      </c>
      <c r="O358">
        <v>280.22629268385555</v>
      </c>
      <c r="P358">
        <v>2.7460224414744778</v>
      </c>
      <c r="Q358">
        <v>0.16081815898236018</v>
      </c>
    </row>
    <row r="359" spans="1:17">
      <c r="A359" t="s">
        <v>47</v>
      </c>
      <c r="B359">
        <v>19</v>
      </c>
      <c r="C359">
        <v>-8.9356210367862038E-3</v>
      </c>
      <c r="D359">
        <v>6.1716655796263615E-3</v>
      </c>
      <c r="E359">
        <v>347.20327663987024</v>
      </c>
      <c r="F359">
        <v>-1.4478459536569988</v>
      </c>
      <c r="G359">
        <v>0.91103683223122189</v>
      </c>
      <c r="H359">
        <v>-3.4066857419065184E-2</v>
      </c>
      <c r="I359">
        <v>1.0511630460270547E-2</v>
      </c>
      <c r="J359">
        <v>333.7374752307573</v>
      </c>
      <c r="K359">
        <v>-3.240872816812129</v>
      </c>
      <c r="L359">
        <v>4.2379912069941517E-2</v>
      </c>
      <c r="M359">
        <v>2.7335788016143378E-2</v>
      </c>
      <c r="N359">
        <v>6.2736452098407378E-2</v>
      </c>
      <c r="O359">
        <v>280.22629268385555</v>
      </c>
      <c r="P359">
        <v>0.43572416197946462</v>
      </c>
      <c r="Q359">
        <v>0.99999079828901771</v>
      </c>
    </row>
    <row r="360" spans="1:17">
      <c r="A360" t="s">
        <v>48</v>
      </c>
      <c r="B360">
        <v>19</v>
      </c>
      <c r="C360">
        <v>-2.2323247049517329E-2</v>
      </c>
      <c r="D360">
        <v>6.1716655796263632E-3</v>
      </c>
      <c r="E360">
        <v>347.20327663987024</v>
      </c>
      <c r="F360">
        <v>-3.6170538992277663</v>
      </c>
      <c r="G360">
        <v>1.2494323382545525E-2</v>
      </c>
      <c r="H360">
        <v>-8.4133035850604942E-2</v>
      </c>
      <c r="I360">
        <v>1.0511630460270545E-2</v>
      </c>
      <c r="J360">
        <v>333.7374752307573</v>
      </c>
      <c r="K360">
        <v>-8.0038045637726452</v>
      </c>
      <c r="L360">
        <v>1.266209359584991E-12</v>
      </c>
      <c r="M360">
        <v>0.26050131044775121</v>
      </c>
      <c r="N360">
        <v>6.2736452098407378E-2</v>
      </c>
      <c r="O360">
        <v>280.22629268385555</v>
      </c>
      <c r="P360">
        <v>4.152311801743795</v>
      </c>
      <c r="Q360">
        <v>1.7657946037565875E-3</v>
      </c>
    </row>
    <row r="361" spans="1:17">
      <c r="A361" t="s">
        <v>49</v>
      </c>
      <c r="B361">
        <v>19</v>
      </c>
      <c r="C361">
        <v>1.0629679043852539E-2</v>
      </c>
      <c r="D361">
        <v>6.1716655796263623E-3</v>
      </c>
      <c r="E361">
        <v>347.20327663987024</v>
      </c>
      <c r="F361">
        <v>1.7223355521632246</v>
      </c>
      <c r="G361">
        <v>0.78216571303880511</v>
      </c>
      <c r="H361">
        <v>4.4955438321143973E-2</v>
      </c>
      <c r="I361">
        <v>1.0511630460270545E-2</v>
      </c>
      <c r="J361">
        <v>333.7374752307573</v>
      </c>
      <c r="K361">
        <v>4.2767331377426414</v>
      </c>
      <c r="L361">
        <v>1.0209423537874684E-3</v>
      </c>
      <c r="M361">
        <v>-0.14493991734457193</v>
      </c>
      <c r="N361">
        <v>6.2736452098407391E-2</v>
      </c>
      <c r="O361">
        <v>280.22629268385555</v>
      </c>
      <c r="P361">
        <v>-2.3102982794950133</v>
      </c>
      <c r="Q361">
        <v>0.38563839200445638</v>
      </c>
    </row>
    <row r="362" spans="1:17">
      <c r="A362" t="s">
        <v>50</v>
      </c>
      <c r="B362">
        <v>19</v>
      </c>
      <c r="C362">
        <v>-2.7579469688785857E-3</v>
      </c>
      <c r="D362">
        <v>6.1716655796263649E-3</v>
      </c>
      <c r="E362">
        <v>347.20327663987024</v>
      </c>
      <c r="F362">
        <v>-0.44687239340754314</v>
      </c>
      <c r="G362">
        <v>0.99998866210000625</v>
      </c>
      <c r="H362">
        <v>-5.1107401103957801E-3</v>
      </c>
      <c r="I362">
        <v>1.0511630460270543E-2</v>
      </c>
      <c r="J362">
        <v>333.7374752307573</v>
      </c>
      <c r="K362">
        <v>-0.48619860921787411</v>
      </c>
      <c r="L362">
        <v>0.99997653694739874</v>
      </c>
      <c r="M362">
        <v>8.8225605087035919E-2</v>
      </c>
      <c r="N362">
        <v>6.2736452098407405E-2</v>
      </c>
      <c r="O362">
        <v>280.22629268385555</v>
      </c>
      <c r="P362">
        <v>1.4062893602693156</v>
      </c>
      <c r="Q362">
        <v>0.92455662199943189</v>
      </c>
    </row>
    <row r="363" spans="1:17">
      <c r="A363" t="s">
        <v>51</v>
      </c>
      <c r="B363">
        <v>19</v>
      </c>
      <c r="C363">
        <v>-1.3387626012731125E-2</v>
      </c>
      <c r="D363">
        <v>6.1716655796263641E-3</v>
      </c>
      <c r="E363">
        <v>347.20327663987024</v>
      </c>
      <c r="F363">
        <v>-2.1692079455707676</v>
      </c>
      <c r="G363">
        <v>0.4800940702015456</v>
      </c>
      <c r="H363">
        <v>-5.0066178431539751E-2</v>
      </c>
      <c r="I363">
        <v>1.0511630460270545E-2</v>
      </c>
      <c r="J363">
        <v>333.7374752307573</v>
      </c>
      <c r="K363">
        <v>-4.7629317469605148</v>
      </c>
      <c r="L363">
        <v>1.2262400150042652E-4</v>
      </c>
      <c r="M363">
        <v>0.23316552243160785</v>
      </c>
      <c r="N363">
        <v>6.2736452098407378E-2</v>
      </c>
      <c r="O363">
        <v>280.22629268385555</v>
      </c>
      <c r="P363">
        <v>3.7165876397643305</v>
      </c>
      <c r="Q363">
        <v>9.0776718694224323E-3</v>
      </c>
    </row>
    <row r="364" spans="1:17">
      <c r="A364" t="s">
        <v>7</v>
      </c>
      <c r="B364">
        <v>21</v>
      </c>
      <c r="C364">
        <v>3.1826587304879216E-2</v>
      </c>
      <c r="D364">
        <v>6.3340279181434865E-3</v>
      </c>
      <c r="E364">
        <v>255.98652161017029</v>
      </c>
      <c r="F364">
        <v>5.024699561824419</v>
      </c>
      <c r="G364">
        <v>4.1228556746708556E-5</v>
      </c>
      <c r="H364">
        <v>4.3424893317924235E-2</v>
      </c>
      <c r="I364">
        <v>1.0952824692204106E-2</v>
      </c>
      <c r="J364">
        <v>236.56642767114568</v>
      </c>
      <c r="K364">
        <v>3.9647209316545324</v>
      </c>
      <c r="L364">
        <v>3.796692786656064E-3</v>
      </c>
      <c r="M364">
        <v>-0.45227713129698621</v>
      </c>
      <c r="N364">
        <v>6.5397823285371776E-2</v>
      </c>
      <c r="O364">
        <v>206.02170141576917</v>
      </c>
      <c r="P364">
        <v>-6.9157826449883055</v>
      </c>
      <c r="Q364">
        <v>2.5777926460079925E-9</v>
      </c>
    </row>
    <row r="365" spans="1:17">
      <c r="A365" t="s">
        <v>8</v>
      </c>
      <c r="B365">
        <v>21</v>
      </c>
      <c r="C365">
        <v>-4.8037782461843946E-2</v>
      </c>
      <c r="D365">
        <v>6.3340279181434856E-3</v>
      </c>
      <c r="E365">
        <v>255.98652161017029</v>
      </c>
      <c r="F365">
        <v>-7.5840812643471747</v>
      </c>
      <c r="G365">
        <v>2.7943758418302878E-11</v>
      </c>
      <c r="H365">
        <v>-6.561511762417202E-2</v>
      </c>
      <c r="I365">
        <v>1.0952824692204106E-2</v>
      </c>
      <c r="J365">
        <v>236.56642767114968</v>
      </c>
      <c r="K365">
        <v>-5.9907028066353423</v>
      </c>
      <c r="L365">
        <v>3.438410217659893E-7</v>
      </c>
      <c r="M365">
        <v>0.32421440436859045</v>
      </c>
      <c r="N365">
        <v>6.5397823285371776E-2</v>
      </c>
      <c r="O365">
        <v>206.02170141576917</v>
      </c>
      <c r="P365">
        <v>4.9575717979762013</v>
      </c>
      <c r="Q365">
        <v>6.431951938523639E-5</v>
      </c>
    </row>
    <row r="366" spans="1:17">
      <c r="A366" t="s">
        <v>9</v>
      </c>
      <c r="B366">
        <v>21</v>
      </c>
      <c r="C366">
        <v>1.4968492865966843E-2</v>
      </c>
      <c r="D366">
        <v>6.7567034856535133E-3</v>
      </c>
      <c r="E366">
        <v>294.63610660275106</v>
      </c>
      <c r="F366">
        <v>2.2153544102903724</v>
      </c>
      <c r="G366">
        <v>0.44860626275534732</v>
      </c>
      <c r="H366">
        <v>2.2193285751037045E-2</v>
      </c>
      <c r="I366">
        <v>1.1657202400239925E-2</v>
      </c>
      <c r="J366">
        <v>274.17388321741385</v>
      </c>
      <c r="K366">
        <v>1.9038260629823387</v>
      </c>
      <c r="L366">
        <v>0.66649945008013955</v>
      </c>
      <c r="M366">
        <v>-0.30693370542545889</v>
      </c>
      <c r="N366">
        <v>6.9238990075903797E-2</v>
      </c>
      <c r="O366">
        <v>240.17204754117819</v>
      </c>
      <c r="P366">
        <v>-4.4329604618579843</v>
      </c>
      <c r="Q366">
        <v>5.8910903007214355E-4</v>
      </c>
    </row>
    <row r="367" spans="1:17">
      <c r="A367" t="s">
        <v>10</v>
      </c>
      <c r="B367">
        <v>21</v>
      </c>
      <c r="C367">
        <v>-3.4967794333767357E-2</v>
      </c>
      <c r="D367">
        <v>6.7584602298399552E-3</v>
      </c>
      <c r="E367">
        <v>293.89705582445436</v>
      </c>
      <c r="F367">
        <v>-5.1739291413416248</v>
      </c>
      <c r="G367">
        <v>1.8651363025479206E-5</v>
      </c>
      <c r="H367">
        <v>-5.6869010258153531E-2</v>
      </c>
      <c r="I367">
        <v>1.1660920219999848E-2</v>
      </c>
      <c r="J367">
        <v>273.54252404165391</v>
      </c>
      <c r="K367">
        <v>-4.8768887176345226</v>
      </c>
      <c r="L367">
        <v>7.9065406927925075E-5</v>
      </c>
      <c r="M367">
        <v>0.22884007958198155</v>
      </c>
      <c r="N367">
        <v>6.9261647764092715E-2</v>
      </c>
      <c r="O367">
        <v>239.88357895911108</v>
      </c>
      <c r="P367">
        <v>3.3039941579417493</v>
      </c>
      <c r="Q367">
        <v>3.6013577835771859E-2</v>
      </c>
    </row>
    <row r="368" spans="1:17">
      <c r="A368" t="s">
        <v>11</v>
      </c>
      <c r="B368">
        <v>21</v>
      </c>
      <c r="C368">
        <v>7.5050942973817619E-2</v>
      </c>
      <c r="D368">
        <v>6.3340279181434917E-3</v>
      </c>
      <c r="E368">
        <v>255.98652161017029</v>
      </c>
      <c r="F368">
        <v>11.84884941205234</v>
      </c>
      <c r="G368">
        <v>5.1625370645069779E-14</v>
      </c>
      <c r="H368">
        <v>0.10602193101482865</v>
      </c>
      <c r="I368">
        <v>1.0952824692204106E-2</v>
      </c>
      <c r="J368">
        <v>236.56642767114568</v>
      </c>
      <c r="K368">
        <v>9.679871082962908</v>
      </c>
      <c r="L368">
        <v>1.2156942119645464E-13</v>
      </c>
      <c r="M368">
        <v>-0.83793224616654038</v>
      </c>
      <c r="N368">
        <v>6.5397823285371762E-2</v>
      </c>
      <c r="O368">
        <v>206.02170141577218</v>
      </c>
      <c r="P368">
        <v>-12.812846117371764</v>
      </c>
      <c r="Q368">
        <v>0</v>
      </c>
    </row>
    <row r="369" spans="1:17">
      <c r="A369" t="s">
        <v>12</v>
      </c>
      <c r="B369">
        <v>21</v>
      </c>
      <c r="C369">
        <v>8.3333055515491819E-2</v>
      </c>
      <c r="D369">
        <v>6.3340279181434917E-3</v>
      </c>
      <c r="E369">
        <v>255.98652161017029</v>
      </c>
      <c r="F369">
        <v>13.156407990686091</v>
      </c>
      <c r="G369">
        <v>4.3076653355456074E-14</v>
      </c>
      <c r="H369">
        <v>0.13385118026934706</v>
      </c>
      <c r="I369">
        <v>1.0952824692204106E-2</v>
      </c>
      <c r="J369">
        <v>236.56642767114568</v>
      </c>
      <c r="K369">
        <v>12.220699594015992</v>
      </c>
      <c r="L369">
        <v>3.0642155479654321E-14</v>
      </c>
      <c r="M369">
        <v>-0.95067594853030668</v>
      </c>
      <c r="N369">
        <v>6.5397823285371748E-2</v>
      </c>
      <c r="O369">
        <v>206.02170141577218</v>
      </c>
      <c r="P369">
        <v>-14.536813318417508</v>
      </c>
      <c r="Q369">
        <v>0</v>
      </c>
    </row>
    <row r="370" spans="1:17">
      <c r="A370" t="s">
        <v>13</v>
      </c>
      <c r="B370">
        <v>21</v>
      </c>
      <c r="C370">
        <v>7.0839124728587111E-2</v>
      </c>
      <c r="D370">
        <v>6.3340279181434891E-3</v>
      </c>
      <c r="E370">
        <v>255.98652161017029</v>
      </c>
      <c r="F370">
        <v>11.183898404626884</v>
      </c>
      <c r="G370">
        <v>8.5265128291212022E-14</v>
      </c>
      <c r="H370">
        <v>5.0674876119090981E-2</v>
      </c>
      <c r="I370">
        <v>1.0952824692204108E-2</v>
      </c>
      <c r="J370">
        <v>236.56642767114568</v>
      </c>
      <c r="K370">
        <v>4.6266490647987668</v>
      </c>
      <c r="L370">
        <v>2.5925913810198598E-4</v>
      </c>
      <c r="M370">
        <v>-0.81183869693218724</v>
      </c>
      <c r="N370">
        <v>6.5397823285371748E-2</v>
      </c>
      <c r="O370">
        <v>206.02170141576917</v>
      </c>
      <c r="P370">
        <v>-12.413848904261316</v>
      </c>
      <c r="Q370">
        <v>0</v>
      </c>
    </row>
    <row r="371" spans="1:17">
      <c r="A371" t="s">
        <v>14</v>
      </c>
      <c r="B371">
        <v>21</v>
      </c>
      <c r="C371">
        <v>7.6861736397247638E-2</v>
      </c>
      <c r="D371">
        <v>6.3340279181434865E-3</v>
      </c>
      <c r="E371">
        <v>255.98652161017029</v>
      </c>
      <c r="F371">
        <v>12.134732809920411</v>
      </c>
      <c r="G371">
        <v>4.6518344731794059E-14</v>
      </c>
      <c r="H371">
        <v>9.7113402022998688E-2</v>
      </c>
      <c r="I371">
        <v>1.0952824692204108E-2</v>
      </c>
      <c r="J371">
        <v>236.56642767114568</v>
      </c>
      <c r="K371">
        <v>8.8665166066358285</v>
      </c>
      <c r="L371">
        <v>1.2778667013435552E-13</v>
      </c>
      <c r="M371">
        <v>-0.95665962113160563</v>
      </c>
      <c r="N371">
        <v>6.5397823285371748E-2</v>
      </c>
      <c r="O371">
        <v>206.02170141577218</v>
      </c>
      <c r="P371">
        <v>-14.628309828556514</v>
      </c>
      <c r="Q371">
        <v>0</v>
      </c>
    </row>
    <row r="372" spans="1:17">
      <c r="A372" t="s">
        <v>15</v>
      </c>
      <c r="B372">
        <v>21</v>
      </c>
      <c r="C372">
        <v>6.3262965134875698E-2</v>
      </c>
      <c r="D372">
        <v>6.3340279181434865E-3</v>
      </c>
      <c r="E372">
        <v>255.98652161017029</v>
      </c>
      <c r="F372">
        <v>9.9877938576276701</v>
      </c>
      <c r="G372">
        <v>1.4299672557172016E-13</v>
      </c>
      <c r="H372">
        <v>5.2921733203334979E-2</v>
      </c>
      <c r="I372">
        <v>1.0952824692204108E-2</v>
      </c>
      <c r="J372">
        <v>236.56642767114568</v>
      </c>
      <c r="K372">
        <v>4.831788574229904</v>
      </c>
      <c r="L372">
        <v>1.0455069185144605E-4</v>
      </c>
      <c r="M372">
        <v>-0.7244726902078944</v>
      </c>
      <c r="N372">
        <v>6.5397823285371762E-2</v>
      </c>
      <c r="O372">
        <v>206.02170141576917</v>
      </c>
      <c r="P372">
        <v>-11.077932778382626</v>
      </c>
      <c r="Q372">
        <v>0</v>
      </c>
    </row>
    <row r="373" spans="1:17">
      <c r="A373" t="s">
        <v>16</v>
      </c>
      <c r="B373">
        <v>21</v>
      </c>
      <c r="C373">
        <v>-7.9864369766723162E-2</v>
      </c>
      <c r="D373">
        <v>6.3340279181434943E-3</v>
      </c>
      <c r="E373">
        <v>255.98652161017029</v>
      </c>
      <c r="F373">
        <v>-12.608780826171577</v>
      </c>
      <c r="G373">
        <v>4.3409720262843621E-14</v>
      </c>
      <c r="H373">
        <v>-0.10904001094209625</v>
      </c>
      <c r="I373">
        <v>1.0952824692204143E-2</v>
      </c>
      <c r="J373">
        <v>236.56642767114568</v>
      </c>
      <c r="K373">
        <v>-9.9554237382898414</v>
      </c>
      <c r="L373">
        <v>1.1801670751765414E-13</v>
      </c>
      <c r="M373">
        <v>0.7764915356655766</v>
      </c>
      <c r="N373">
        <v>6.539782328537172E-2</v>
      </c>
      <c r="O373">
        <v>206.02170141577218</v>
      </c>
      <c r="P373">
        <v>11.873354442964516</v>
      </c>
      <c r="Q373">
        <v>0</v>
      </c>
    </row>
    <row r="374" spans="1:17">
      <c r="A374" t="s">
        <v>17</v>
      </c>
      <c r="B374">
        <v>21</v>
      </c>
      <c r="C374">
        <v>-1.6858094438912372E-2</v>
      </c>
      <c r="D374">
        <v>6.7567034856535185E-3</v>
      </c>
      <c r="E374">
        <v>294.63610660275106</v>
      </c>
      <c r="F374">
        <v>-2.495017647985752</v>
      </c>
      <c r="G374">
        <v>0.2754638592711357</v>
      </c>
      <c r="H374">
        <v>-2.123160756688719E-2</v>
      </c>
      <c r="I374">
        <v>1.1657202400239956E-2</v>
      </c>
      <c r="J374">
        <v>274.17388321740845</v>
      </c>
      <c r="K374">
        <v>-1.8213295813110486</v>
      </c>
      <c r="L374">
        <v>0.72118914407554202</v>
      </c>
      <c r="M374">
        <v>0.14534342587152727</v>
      </c>
      <c r="N374">
        <v>6.9238990075903756E-2</v>
      </c>
      <c r="O374">
        <v>240.17204754117819</v>
      </c>
      <c r="P374">
        <v>2.0991557749787146</v>
      </c>
      <c r="Q374">
        <v>0.52994083170779804</v>
      </c>
    </row>
    <row r="375" spans="1:17">
      <c r="A375" t="s">
        <v>18</v>
      </c>
      <c r="B375">
        <v>21</v>
      </c>
      <c r="C375">
        <v>-6.679438163864658E-2</v>
      </c>
      <c r="D375">
        <v>6.7584602298399613E-3</v>
      </c>
      <c r="E375">
        <v>293.89705582446055</v>
      </c>
      <c r="F375">
        <v>-9.8830768203289789</v>
      </c>
      <c r="G375">
        <v>7.9380946260698693E-13</v>
      </c>
      <c r="H375">
        <v>-0.10029390357607777</v>
      </c>
      <c r="I375">
        <v>1.1660920219999874E-2</v>
      </c>
      <c r="J375">
        <v>273.54252404165391</v>
      </c>
      <c r="K375">
        <v>-8.6008566805955606</v>
      </c>
      <c r="L375">
        <v>3.6370906286720128E-13</v>
      </c>
      <c r="M375">
        <v>0.6811172108789677</v>
      </c>
      <c r="N375">
        <v>6.9261647764092674E-2</v>
      </c>
      <c r="O375">
        <v>239.88357895910696</v>
      </c>
      <c r="P375">
        <v>9.8339735317714947</v>
      </c>
      <c r="Q375">
        <v>7.8492767840998567E-14</v>
      </c>
    </row>
    <row r="376" spans="1:17">
      <c r="A376" t="s">
        <v>19</v>
      </c>
      <c r="B376">
        <v>21</v>
      </c>
      <c r="C376">
        <v>4.3224355668938397E-2</v>
      </c>
      <c r="D376">
        <v>6.3340279181435012E-3</v>
      </c>
      <c r="E376">
        <v>255.98652161016557</v>
      </c>
      <c r="F376">
        <v>6.8241498502279132</v>
      </c>
      <c r="G376">
        <v>2.8606172985945477E-9</v>
      </c>
      <c r="H376">
        <v>6.2597037696904403E-2</v>
      </c>
      <c r="I376">
        <v>1.0952824692204138E-2</v>
      </c>
      <c r="J376">
        <v>236.56642767114568</v>
      </c>
      <c r="K376">
        <v>5.7151501513083582</v>
      </c>
      <c r="L376">
        <v>1.4562754475644368E-6</v>
      </c>
      <c r="M376">
        <v>-0.38565511486955417</v>
      </c>
      <c r="N376">
        <v>6.5397823285371692E-2</v>
      </c>
      <c r="O376">
        <v>206.02170141576917</v>
      </c>
      <c r="P376">
        <v>-5.8970634723834641</v>
      </c>
      <c r="Q376">
        <v>6.6657076802645321E-7</v>
      </c>
    </row>
    <row r="377" spans="1:17">
      <c r="A377" t="s">
        <v>20</v>
      </c>
      <c r="B377">
        <v>21</v>
      </c>
      <c r="C377">
        <v>5.150646821061261E-2</v>
      </c>
      <c r="D377">
        <v>6.3340279181434977E-3</v>
      </c>
      <c r="E377">
        <v>255.98652161017029</v>
      </c>
      <c r="F377">
        <v>8.1317084288616694</v>
      </c>
      <c r="G377">
        <v>9.7133412424454946E-13</v>
      </c>
      <c r="H377">
        <v>9.0426286951422824E-2</v>
      </c>
      <c r="I377">
        <v>1.0952824692204138E-2</v>
      </c>
      <c r="J377">
        <v>236.56642767114167</v>
      </c>
      <c r="K377">
        <v>8.2559786623614357</v>
      </c>
      <c r="L377">
        <v>6.0984550742659849E-13</v>
      </c>
      <c r="M377">
        <v>-0.49839881723332052</v>
      </c>
      <c r="N377">
        <v>6.5397823285371692E-2</v>
      </c>
      <c r="O377">
        <v>206.02170141577218</v>
      </c>
      <c r="P377">
        <v>-7.6210306734292077</v>
      </c>
      <c r="Q377">
        <v>4.0636161102725055E-11</v>
      </c>
    </row>
    <row r="378" spans="1:17">
      <c r="A378" t="s">
        <v>21</v>
      </c>
      <c r="B378">
        <v>21</v>
      </c>
      <c r="C378">
        <v>3.9012537423707888E-2</v>
      </c>
      <c r="D378">
        <v>6.3340279181434969E-3</v>
      </c>
      <c r="E378">
        <v>255.98652161017029</v>
      </c>
      <c r="F378">
        <v>6.159198842802458</v>
      </c>
      <c r="G378">
        <v>1.2597919196721818E-7</v>
      </c>
      <c r="H378">
        <v>7.2499828011667487E-3</v>
      </c>
      <c r="I378">
        <v>1.0952824692204138E-2</v>
      </c>
      <c r="J378">
        <v>236.56642767114167</v>
      </c>
      <c r="K378">
        <v>0.66192813314423349</v>
      </c>
      <c r="L378">
        <v>0.99968099376370323</v>
      </c>
      <c r="M378">
        <v>-0.35956156563520103</v>
      </c>
      <c r="N378">
        <v>6.5397823285371692E-2</v>
      </c>
      <c r="O378">
        <v>206.02170141577218</v>
      </c>
      <c r="P378">
        <v>-5.4980662592730125</v>
      </c>
      <c r="Q378">
        <v>4.9847979586292723E-6</v>
      </c>
    </row>
    <row r="379" spans="1:17">
      <c r="A379" t="s">
        <v>22</v>
      </c>
      <c r="B379">
        <v>21</v>
      </c>
      <c r="C379">
        <v>4.5035149092368422E-2</v>
      </c>
      <c r="D379">
        <v>6.334027918143496E-3</v>
      </c>
      <c r="E379">
        <v>255.98652161017029</v>
      </c>
      <c r="F379">
        <v>7.1100332480959807</v>
      </c>
      <c r="G379">
        <v>5.1933524147784738E-10</v>
      </c>
      <c r="H379">
        <v>5.3688508705074453E-2</v>
      </c>
      <c r="I379">
        <v>1.0952824692204141E-2</v>
      </c>
      <c r="J379">
        <v>236.56642767114167</v>
      </c>
      <c r="K379">
        <v>4.9017956749812823</v>
      </c>
      <c r="L379">
        <v>7.6101141304629749E-5</v>
      </c>
      <c r="M379">
        <v>-0.50438248983461942</v>
      </c>
      <c r="N379">
        <v>6.5397823285371678E-2</v>
      </c>
      <c r="O379">
        <v>206.02170141577218</v>
      </c>
      <c r="P379">
        <v>-7.7125271835682145</v>
      </c>
      <c r="Q379">
        <v>2.3355317679829568E-11</v>
      </c>
    </row>
    <row r="380" spans="1:17">
      <c r="A380" t="s">
        <v>23</v>
      </c>
      <c r="B380">
        <v>21</v>
      </c>
      <c r="C380">
        <v>3.1436377829996476E-2</v>
      </c>
      <c r="D380">
        <v>6.3340279181434951E-3</v>
      </c>
      <c r="E380">
        <v>255.98652161017029</v>
      </c>
      <c r="F380">
        <v>4.963094295803244</v>
      </c>
      <c r="G380">
        <v>5.49704582473165E-5</v>
      </c>
      <c r="H380">
        <v>9.4968398854107447E-3</v>
      </c>
      <c r="I380">
        <v>1.0952824692204141E-2</v>
      </c>
      <c r="J380">
        <v>236.56642767114167</v>
      </c>
      <c r="K380">
        <v>0.86706764257536972</v>
      </c>
      <c r="L380">
        <v>0.9972628630585525</v>
      </c>
      <c r="M380">
        <v>-0.27219555891090819</v>
      </c>
      <c r="N380">
        <v>6.5397823285371692E-2</v>
      </c>
      <c r="O380">
        <v>206.02170141577218</v>
      </c>
      <c r="P380">
        <v>-4.1621501333943236</v>
      </c>
      <c r="Q380">
        <v>1.8572570843774505E-3</v>
      </c>
    </row>
    <row r="381" spans="1:17">
      <c r="A381" t="s">
        <v>24</v>
      </c>
      <c r="B381">
        <v>21</v>
      </c>
      <c r="C381">
        <v>6.3006275327810793E-2</v>
      </c>
      <c r="D381">
        <v>6.7567034856535185E-3</v>
      </c>
      <c r="E381">
        <v>294.63610660275106</v>
      </c>
      <c r="F381">
        <v>9.3250022679834572</v>
      </c>
      <c r="G381">
        <v>7.5872641502883198E-13</v>
      </c>
      <c r="H381">
        <v>8.7808403375209065E-2</v>
      </c>
      <c r="I381">
        <v>1.1657202400239958E-2</v>
      </c>
      <c r="J381">
        <v>274.17388321740845</v>
      </c>
      <c r="K381">
        <v>7.532545147659234</v>
      </c>
      <c r="L381">
        <v>3.2933322735573256E-11</v>
      </c>
      <c r="M381">
        <v>-0.63114810979404934</v>
      </c>
      <c r="N381">
        <v>6.9238990075903756E-2</v>
      </c>
      <c r="O381">
        <v>240.17204754117819</v>
      </c>
      <c r="P381">
        <v>-9.115501382994589</v>
      </c>
      <c r="Q381">
        <v>8.3599793754274287E-14</v>
      </c>
    </row>
    <row r="382" spans="1:17">
      <c r="A382" t="s">
        <v>25</v>
      </c>
      <c r="B382">
        <v>21</v>
      </c>
      <c r="C382">
        <v>1.3069988128076589E-2</v>
      </c>
      <c r="D382">
        <v>6.7584602298399596E-3</v>
      </c>
      <c r="E382">
        <v>293.89705582446055</v>
      </c>
      <c r="F382">
        <v>1.9338706870493911</v>
      </c>
      <c r="G382">
        <v>0.64590170735573837</v>
      </c>
      <c r="H382">
        <v>8.7461073660184928E-3</v>
      </c>
      <c r="I382">
        <v>1.1660920219999879E-2</v>
      </c>
      <c r="J382">
        <v>273.54252404165391</v>
      </c>
      <c r="K382">
        <v>0.75003577770971008</v>
      </c>
      <c r="L382">
        <v>0.99912736455292206</v>
      </c>
      <c r="M382">
        <v>-9.5374324786608899E-2</v>
      </c>
      <c r="N382">
        <v>6.926164776409266E-2</v>
      </c>
      <c r="O382">
        <v>239.88357895911108</v>
      </c>
      <c r="P382">
        <v>-1.3770149551084438</v>
      </c>
      <c r="Q382">
        <v>0.93316359714183106</v>
      </c>
    </row>
    <row r="383" spans="1:17">
      <c r="A383" t="s">
        <v>26</v>
      </c>
      <c r="B383">
        <v>21</v>
      </c>
      <c r="C383">
        <v>0.12308872543566156</v>
      </c>
      <c r="D383">
        <v>6.3340279181434986E-3</v>
      </c>
      <c r="E383">
        <v>255.98652161016557</v>
      </c>
      <c r="F383">
        <v>19.432930676399486</v>
      </c>
      <c r="G383">
        <v>4.3076653355456074E-14</v>
      </c>
      <c r="H383">
        <v>0.17163704863900067</v>
      </c>
      <c r="I383">
        <v>1.0952824692204141E-2</v>
      </c>
      <c r="J383">
        <v>236.56642767114167</v>
      </c>
      <c r="K383">
        <v>15.670573889598202</v>
      </c>
      <c r="L383">
        <v>2.8421709430404007E-14</v>
      </c>
      <c r="M383">
        <v>-1.1621466505351308</v>
      </c>
      <c r="N383">
        <v>6.5397823285371678E-2</v>
      </c>
      <c r="O383">
        <v>206.02170141577218</v>
      </c>
      <c r="P383">
        <v>-17.770417915347988</v>
      </c>
      <c r="Q383">
        <v>0</v>
      </c>
    </row>
    <row r="384" spans="1:17">
      <c r="A384" t="s">
        <v>27</v>
      </c>
      <c r="B384">
        <v>21</v>
      </c>
      <c r="C384">
        <v>0.13137083797733576</v>
      </c>
      <c r="D384">
        <v>6.3340279181434977E-3</v>
      </c>
      <c r="E384">
        <v>255.98652161017029</v>
      </c>
      <c r="F384">
        <v>20.740489255033236</v>
      </c>
      <c r="G384">
        <v>4.3076653355456074E-14</v>
      </c>
      <c r="H384">
        <v>0.19946629789351908</v>
      </c>
      <c r="I384">
        <v>1.0952824692204139E-2</v>
      </c>
      <c r="J384">
        <v>236.56642767114167</v>
      </c>
      <c r="K384">
        <v>18.211402400651281</v>
      </c>
      <c r="L384">
        <v>2.8421709430404007E-14</v>
      </c>
      <c r="M384">
        <v>-1.2748903528988971</v>
      </c>
      <c r="N384">
        <v>6.5397823285371692E-2</v>
      </c>
      <c r="O384">
        <v>206.02170141577218</v>
      </c>
      <c r="P384">
        <v>-19.494385116393726</v>
      </c>
      <c r="Q384">
        <v>0</v>
      </c>
    </row>
    <row r="385" spans="1:17">
      <c r="A385" t="s">
        <v>28</v>
      </c>
      <c r="B385">
        <v>21</v>
      </c>
      <c r="C385">
        <v>0.11887690719043105</v>
      </c>
      <c r="D385">
        <v>6.3340279181434969E-3</v>
      </c>
      <c r="E385">
        <v>255.98652161017029</v>
      </c>
      <c r="F385">
        <v>18.767979668974029</v>
      </c>
      <c r="G385">
        <v>4.3076653355456074E-14</v>
      </c>
      <c r="H385">
        <v>0.116289993743263</v>
      </c>
      <c r="I385">
        <v>1.0952824692204141E-2</v>
      </c>
      <c r="J385">
        <v>236.56642767114167</v>
      </c>
      <c r="K385">
        <v>10.617351871434076</v>
      </c>
      <c r="L385">
        <v>1.1080025785759062E-13</v>
      </c>
      <c r="M385">
        <v>-1.1360531013007777</v>
      </c>
      <c r="N385">
        <v>6.5397823285371692E-2</v>
      </c>
      <c r="O385">
        <v>206.02170141577218</v>
      </c>
      <c r="P385">
        <v>-17.371420702237536</v>
      </c>
      <c r="Q385">
        <v>0</v>
      </c>
    </row>
    <row r="386" spans="1:17">
      <c r="A386" t="s">
        <v>29</v>
      </c>
      <c r="B386">
        <v>21</v>
      </c>
      <c r="C386">
        <v>0.12489951885909159</v>
      </c>
      <c r="D386">
        <v>6.3340279181434925E-3</v>
      </c>
      <c r="E386">
        <v>255.98652161017029</v>
      </c>
      <c r="F386">
        <v>19.718814074267566</v>
      </c>
      <c r="G386">
        <v>4.3076653355456074E-14</v>
      </c>
      <c r="H386">
        <v>0.16272851964717072</v>
      </c>
      <c r="I386">
        <v>1.0952824692204141E-2</v>
      </c>
      <c r="J386">
        <v>236.56642767114167</v>
      </c>
      <c r="K386">
        <v>14.857219413271126</v>
      </c>
      <c r="L386">
        <v>2.8421709430404007E-14</v>
      </c>
      <c r="M386">
        <v>-1.280874025500196</v>
      </c>
      <c r="N386">
        <v>6.5397823285371678E-2</v>
      </c>
      <c r="O386">
        <v>206.02170141577218</v>
      </c>
      <c r="P386">
        <v>-19.585881626532739</v>
      </c>
      <c r="Q386">
        <v>0</v>
      </c>
    </row>
    <row r="387" spans="1:17">
      <c r="A387" t="s">
        <v>30</v>
      </c>
      <c r="B387">
        <v>21</v>
      </c>
      <c r="C387">
        <v>0.11130074759671964</v>
      </c>
      <c r="D387">
        <v>6.3340279181434934E-3</v>
      </c>
      <c r="E387">
        <v>255.98652161017029</v>
      </c>
      <c r="F387">
        <v>17.571875121974823</v>
      </c>
      <c r="G387">
        <v>4.3076653355456074E-14</v>
      </c>
      <c r="H387">
        <v>0.11853685082750701</v>
      </c>
      <c r="I387">
        <v>1.0952824692204141E-2</v>
      </c>
      <c r="J387">
        <v>236.56642767114167</v>
      </c>
      <c r="K387">
        <v>10.822491380865214</v>
      </c>
      <c r="L387">
        <v>9.7699626167013776E-14</v>
      </c>
      <c r="M387">
        <v>-1.0486870945764848</v>
      </c>
      <c r="N387">
        <v>6.5397823285371692E-2</v>
      </c>
      <c r="O387">
        <v>206.02170141577218</v>
      </c>
      <c r="P387">
        <v>-16.035504576358846</v>
      </c>
      <c r="Q387">
        <v>0</v>
      </c>
    </row>
    <row r="388" spans="1:17">
      <c r="A388" t="s">
        <v>31</v>
      </c>
      <c r="B388">
        <v>21</v>
      </c>
      <c r="C388">
        <v>-4.9936287199734197E-2</v>
      </c>
      <c r="D388">
        <v>7.1561104661365922E-3</v>
      </c>
      <c r="E388">
        <v>328.43415420182771</v>
      </c>
      <c r="F388">
        <v>-6.9781325254881885</v>
      </c>
      <c r="G388">
        <v>7.4757733337094123E-10</v>
      </c>
      <c r="H388">
        <v>-7.9062296009190583E-2</v>
      </c>
      <c r="I388">
        <v>1.2324895920015125E-2</v>
      </c>
      <c r="J388">
        <v>307.93350967927256</v>
      </c>
      <c r="K388">
        <v>-6.4148449222030877</v>
      </c>
      <c r="L388">
        <v>2.378950891834819E-8</v>
      </c>
      <c r="M388">
        <v>0.53577378500744044</v>
      </c>
      <c r="N388">
        <v>7.2899508278613467E-2</v>
      </c>
      <c r="O388">
        <v>272.33820132905686</v>
      </c>
      <c r="P388">
        <v>7.3494842099589359</v>
      </c>
      <c r="Q388">
        <v>1.0539547012911044E-10</v>
      </c>
    </row>
    <row r="389" spans="1:17">
      <c r="A389" t="s">
        <v>32</v>
      </c>
      <c r="B389">
        <v>21</v>
      </c>
      <c r="C389">
        <v>6.0082450107850773E-2</v>
      </c>
      <c r="D389">
        <v>6.7567034856535237E-3</v>
      </c>
      <c r="E389">
        <v>294.6361066027448</v>
      </c>
      <c r="F389">
        <v>8.8922727237362942</v>
      </c>
      <c r="G389">
        <v>7.5939254884360707E-13</v>
      </c>
      <c r="H389">
        <v>8.3828645263791593E-2</v>
      </c>
      <c r="I389">
        <v>1.1657202400239952E-2</v>
      </c>
      <c r="J389">
        <v>274.17388321740845</v>
      </c>
      <c r="K389">
        <v>7.1911460730977836</v>
      </c>
      <c r="L389">
        <v>2.7609214914292579E-10</v>
      </c>
      <c r="M389">
        <v>-0.53099854074108144</v>
      </c>
      <c r="N389">
        <v>6.9238990075903714E-2</v>
      </c>
      <c r="O389">
        <v>240.17204754118231</v>
      </c>
      <c r="P389">
        <v>-7.6690682541581072</v>
      </c>
      <c r="Q389">
        <v>1.9449553079198267E-11</v>
      </c>
    </row>
    <row r="390" spans="1:17">
      <c r="A390" t="s">
        <v>33</v>
      </c>
      <c r="B390">
        <v>21</v>
      </c>
      <c r="C390">
        <v>6.8364562649524979E-2</v>
      </c>
      <c r="D390">
        <v>6.7567034856535237E-3</v>
      </c>
      <c r="E390">
        <v>294.63610660275106</v>
      </c>
      <c r="F390">
        <v>10.118035043965319</v>
      </c>
      <c r="G390">
        <v>7.6416650784949525E-13</v>
      </c>
      <c r="H390">
        <v>0.11165789451831001</v>
      </c>
      <c r="I390">
        <v>1.1657202400239952E-2</v>
      </c>
      <c r="J390">
        <v>274.17388321740845</v>
      </c>
      <c r="K390">
        <v>9.5784469278848281</v>
      </c>
      <c r="L390">
        <v>3.3517633113433476E-13</v>
      </c>
      <c r="M390">
        <v>-0.64374224310484784</v>
      </c>
      <c r="N390">
        <v>6.9238990075903714E-2</v>
      </c>
      <c r="O390">
        <v>240.17204754117819</v>
      </c>
      <c r="P390">
        <v>-9.2973950428673362</v>
      </c>
      <c r="Q390">
        <v>7.9269923958236177E-14</v>
      </c>
    </row>
    <row r="391" spans="1:17">
      <c r="A391" t="s">
        <v>34</v>
      </c>
      <c r="B391">
        <v>21</v>
      </c>
      <c r="C391">
        <v>5.5870631862620257E-2</v>
      </c>
      <c r="D391">
        <v>6.7567034856535211E-3</v>
      </c>
      <c r="E391">
        <v>294.63610660275106</v>
      </c>
      <c r="F391">
        <v>8.268918708842282</v>
      </c>
      <c r="G391">
        <v>9.8476782284251385E-13</v>
      </c>
      <c r="H391">
        <v>2.8481590368053939E-2</v>
      </c>
      <c r="I391">
        <v>1.1657202400239956E-2</v>
      </c>
      <c r="J391">
        <v>274.17388321740845</v>
      </c>
      <c r="K391">
        <v>2.443261203688774</v>
      </c>
      <c r="L391">
        <v>0.30460723541374968</v>
      </c>
      <c r="M391">
        <v>-0.5049049915067283</v>
      </c>
      <c r="N391">
        <v>6.9238990075903714E-2</v>
      </c>
      <c r="O391">
        <v>240.17204754117819</v>
      </c>
      <c r="P391">
        <v>-7.2922061825746267</v>
      </c>
      <c r="Q391">
        <v>1.9819290653089183E-10</v>
      </c>
    </row>
    <row r="392" spans="1:17">
      <c r="A392" t="s">
        <v>35</v>
      </c>
      <c r="B392">
        <v>21</v>
      </c>
      <c r="C392">
        <v>6.1893243531280798E-2</v>
      </c>
      <c r="D392">
        <v>6.7567034856535193E-3</v>
      </c>
      <c r="E392">
        <v>294.63610660275106</v>
      </c>
      <c r="F392">
        <v>9.1602722633453535</v>
      </c>
      <c r="G392">
        <v>7.6061379417069475E-13</v>
      </c>
      <c r="H392">
        <v>7.4920116271961643E-2</v>
      </c>
      <c r="I392">
        <v>1.1657202400239956E-2</v>
      </c>
      <c r="J392">
        <v>274.17388321740845</v>
      </c>
      <c r="K392">
        <v>6.4269379307010626</v>
      </c>
      <c r="L392">
        <v>2.5784843038501037E-8</v>
      </c>
      <c r="M392">
        <v>-0.64972591570614668</v>
      </c>
      <c r="N392">
        <v>6.9238990075903714E-2</v>
      </c>
      <c r="O392">
        <v>240.17204754118231</v>
      </c>
      <c r="P392">
        <v>-9.3838156072738812</v>
      </c>
      <c r="Q392">
        <v>7.8714812445923599E-14</v>
      </c>
    </row>
    <row r="393" spans="1:17">
      <c r="A393" t="s">
        <v>36</v>
      </c>
      <c r="B393">
        <v>21</v>
      </c>
      <c r="C393">
        <v>4.8294472268908845E-2</v>
      </c>
      <c r="D393">
        <v>6.7567034856535193E-3</v>
      </c>
      <c r="E393">
        <v>294.63610660275106</v>
      </c>
      <c r="F393">
        <v>7.1476382486596162</v>
      </c>
      <c r="G393">
        <v>3.1362112906663242E-10</v>
      </c>
      <c r="H393">
        <v>3.0728447452297934E-2</v>
      </c>
      <c r="I393">
        <v>1.1657202400239952E-2</v>
      </c>
      <c r="J393">
        <v>274.17388321740845</v>
      </c>
      <c r="K393">
        <v>2.6360053121892624</v>
      </c>
      <c r="L393">
        <v>0.20614181511578844</v>
      </c>
      <c r="M393">
        <v>-0.41753898478243545</v>
      </c>
      <c r="N393">
        <v>6.9238990075903728E-2</v>
      </c>
      <c r="O393">
        <v>240.17204754117819</v>
      </c>
      <c r="P393">
        <v>-6.0304025856631558</v>
      </c>
      <c r="Q393">
        <v>2.7397908131110427E-7</v>
      </c>
    </row>
    <row r="394" spans="1:17">
      <c r="A394" t="s">
        <v>37</v>
      </c>
      <c r="B394">
        <v>21</v>
      </c>
      <c r="C394">
        <v>0.11001873730758498</v>
      </c>
      <c r="D394">
        <v>6.7584602298399656E-3</v>
      </c>
      <c r="E394">
        <v>293.89705582445436</v>
      </c>
      <c r="F394">
        <v>16.278669040890417</v>
      </c>
      <c r="G394">
        <v>6.9677597025474824E-13</v>
      </c>
      <c r="H394">
        <v>0.16289094127298218</v>
      </c>
      <c r="I394">
        <v>1.1660920219999874E-2</v>
      </c>
      <c r="J394">
        <v>273.54252404165391</v>
      </c>
      <c r="K394">
        <v>13.968961128265393</v>
      </c>
      <c r="L394">
        <v>2.4236168627567167E-13</v>
      </c>
      <c r="M394">
        <v>-1.066772325748522</v>
      </c>
      <c r="N394">
        <v>6.9261647764092632E-2</v>
      </c>
      <c r="O394">
        <v>239.88357895910696</v>
      </c>
      <c r="P394">
        <v>-15.40206391540066</v>
      </c>
      <c r="Q394">
        <v>0</v>
      </c>
    </row>
    <row r="395" spans="1:17">
      <c r="A395" t="s">
        <v>38</v>
      </c>
      <c r="B395">
        <v>21</v>
      </c>
      <c r="C395">
        <v>0.11830084984925918</v>
      </c>
      <c r="D395">
        <v>6.7584602298399656E-3</v>
      </c>
      <c r="E395">
        <v>293.89705582446055</v>
      </c>
      <c r="F395">
        <v>17.504112745524054</v>
      </c>
      <c r="G395">
        <v>6.9677597025474824E-13</v>
      </c>
      <c r="H395">
        <v>0.19072019052750058</v>
      </c>
      <c r="I395">
        <v>1.1660920219999876E-2</v>
      </c>
      <c r="J395">
        <v>273.54252404165391</v>
      </c>
      <c r="K395">
        <v>16.355500846356243</v>
      </c>
      <c r="L395">
        <v>2.4236168627567167E-13</v>
      </c>
      <c r="M395">
        <v>-1.1795160281122883</v>
      </c>
      <c r="N395">
        <v>6.9261647764092646E-2</v>
      </c>
      <c r="O395">
        <v>239.88357895910696</v>
      </c>
      <c r="P395">
        <v>-17.029858026620403</v>
      </c>
      <c r="Q395">
        <v>0</v>
      </c>
    </row>
    <row r="396" spans="1:17">
      <c r="A396" t="s">
        <v>39</v>
      </c>
      <c r="B396">
        <v>21</v>
      </c>
      <c r="C396">
        <v>0.10580691906235445</v>
      </c>
      <c r="D396">
        <v>6.7584602298399613E-3</v>
      </c>
      <c r="E396">
        <v>293.89705582446055</v>
      </c>
      <c r="F396">
        <v>15.655477056030547</v>
      </c>
      <c r="G396">
        <v>6.9677597025474824E-13</v>
      </c>
      <c r="H396">
        <v>0.10754388637724452</v>
      </c>
      <c r="I396">
        <v>1.1660920219999878E-2</v>
      </c>
      <c r="J396">
        <v>273.54252404165391</v>
      </c>
      <c r="K396">
        <v>9.222590014190633</v>
      </c>
      <c r="L396">
        <v>3.3706371027619753E-13</v>
      </c>
      <c r="M396">
        <v>-1.0406787765141687</v>
      </c>
      <c r="N396">
        <v>6.9261647764092632E-2</v>
      </c>
      <c r="O396">
        <v>239.88357895911108</v>
      </c>
      <c r="P396">
        <v>-15.025325127388733</v>
      </c>
      <c r="Q396">
        <v>0</v>
      </c>
    </row>
    <row r="397" spans="1:17">
      <c r="A397" t="s">
        <v>40</v>
      </c>
      <c r="B397">
        <v>21</v>
      </c>
      <c r="C397">
        <v>0.11182953073101499</v>
      </c>
      <c r="D397">
        <v>6.7584602298399622E-3</v>
      </c>
      <c r="E397">
        <v>293.89705582446055</v>
      </c>
      <c r="F397">
        <v>16.546598918680488</v>
      </c>
      <c r="G397">
        <v>6.9677597025474824E-13</v>
      </c>
      <c r="H397">
        <v>0.15398241228115223</v>
      </c>
      <c r="I397">
        <v>1.1660920219999876E-2</v>
      </c>
      <c r="J397">
        <v>273.54252404165391</v>
      </c>
      <c r="K397">
        <v>13.204996636290671</v>
      </c>
      <c r="L397">
        <v>2.4236168627567167E-13</v>
      </c>
      <c r="M397">
        <v>-1.1854997007135872</v>
      </c>
      <c r="N397">
        <v>6.9261647764092632E-2</v>
      </c>
      <c r="O397">
        <v>239.88357895911108</v>
      </c>
      <c r="P397">
        <v>-17.116250320111309</v>
      </c>
      <c r="Q397">
        <v>0</v>
      </c>
    </row>
    <row r="398" spans="1:17">
      <c r="A398" t="s">
        <v>41</v>
      </c>
      <c r="B398">
        <v>21</v>
      </c>
      <c r="C398">
        <v>9.8230759468643042E-2</v>
      </c>
      <c r="D398">
        <v>6.758460229839963E-3</v>
      </c>
      <c r="E398">
        <v>293.89705582445436</v>
      </c>
      <c r="F398">
        <v>14.534488053201002</v>
      </c>
      <c r="G398">
        <v>6.9677597025474824E-13</v>
      </c>
      <c r="H398">
        <v>0.10979074346148851</v>
      </c>
      <c r="I398">
        <v>1.1660920219999876E-2</v>
      </c>
      <c r="J398">
        <v>273.54252404165391</v>
      </c>
      <c r="K398">
        <v>9.4152726706065817</v>
      </c>
      <c r="L398">
        <v>3.376188217885101E-13</v>
      </c>
      <c r="M398">
        <v>-0.95331276978987589</v>
      </c>
      <c r="N398">
        <v>6.926164776409266E-2</v>
      </c>
      <c r="O398">
        <v>239.88357895910696</v>
      </c>
      <c r="P398">
        <v>-13.76393430657164</v>
      </c>
      <c r="Q398">
        <v>0</v>
      </c>
    </row>
    <row r="399" spans="1:17">
      <c r="A399" t="s">
        <v>42</v>
      </c>
      <c r="B399">
        <v>21</v>
      </c>
      <c r="C399">
        <v>8.2821125416742067E-3</v>
      </c>
      <c r="D399">
        <v>6.3340279181435012E-3</v>
      </c>
      <c r="E399">
        <v>255.98652161017029</v>
      </c>
      <c r="F399">
        <v>1.30755857863375</v>
      </c>
      <c r="G399">
        <v>0.95123787815295557</v>
      </c>
      <c r="H399">
        <v>2.7829249254518414E-2</v>
      </c>
      <c r="I399">
        <v>1.0952824692204134E-2</v>
      </c>
      <c r="J399">
        <v>236.56642767114568</v>
      </c>
      <c r="K399">
        <v>2.5408285110530775</v>
      </c>
      <c r="L399">
        <v>0.25252027934142673</v>
      </c>
      <c r="M399">
        <v>-0.11274370236376635</v>
      </c>
      <c r="N399">
        <v>6.5397823285371665E-2</v>
      </c>
      <c r="O399">
        <v>206.02170141577218</v>
      </c>
      <c r="P399">
        <v>-1.7239672010457436</v>
      </c>
      <c r="Q399">
        <v>0.78066114763771655</v>
      </c>
    </row>
    <row r="400" spans="1:17">
      <c r="A400" t="s">
        <v>43</v>
      </c>
      <c r="B400">
        <v>21</v>
      </c>
      <c r="C400">
        <v>-4.211818245230513E-3</v>
      </c>
      <c r="D400">
        <v>6.3340279181435004E-3</v>
      </c>
      <c r="E400">
        <v>255.98652161017029</v>
      </c>
      <c r="F400">
        <v>-0.66495100742546054</v>
      </c>
      <c r="G400">
        <v>0.99967009648000416</v>
      </c>
      <c r="H400">
        <v>-5.5347054895737657E-2</v>
      </c>
      <c r="I400">
        <v>1.0952824692204138E-2</v>
      </c>
      <c r="J400">
        <v>236.56642767114568</v>
      </c>
      <c r="K400">
        <v>-5.0532220181641252</v>
      </c>
      <c r="L400">
        <v>3.7791858701341496E-5</v>
      </c>
      <c r="M400">
        <v>2.6093549234353156E-2</v>
      </c>
      <c r="N400">
        <v>6.5397823285371678E-2</v>
      </c>
      <c r="O400">
        <v>206.02170141577218</v>
      </c>
      <c r="P400">
        <v>0.3989972131104525</v>
      </c>
      <c r="Q400">
        <v>0.99999563697288751</v>
      </c>
    </row>
    <row r="401" spans="1:17">
      <c r="A401" t="s">
        <v>44</v>
      </c>
      <c r="B401">
        <v>21</v>
      </c>
      <c r="C401">
        <v>1.8107934234300245E-3</v>
      </c>
      <c r="D401">
        <v>6.3340279181434986E-3</v>
      </c>
      <c r="E401">
        <v>255.98652161017029</v>
      </c>
      <c r="F401">
        <v>0.28588339786806111</v>
      </c>
      <c r="G401">
        <v>0.99999976985418382</v>
      </c>
      <c r="H401">
        <v>-8.9085289918299573E-3</v>
      </c>
      <c r="I401">
        <v>1.0952824692204134E-2</v>
      </c>
      <c r="J401">
        <v>236.56642767114568</v>
      </c>
      <c r="K401">
        <v>-0.81335447632707569</v>
      </c>
      <c r="L401">
        <v>0.99833252375888448</v>
      </c>
      <c r="M401">
        <v>-0.11872737496506526</v>
      </c>
      <c r="N401">
        <v>6.5397823285371665E-2</v>
      </c>
      <c r="O401">
        <v>206.02170141577218</v>
      </c>
      <c r="P401">
        <v>-1.8154637111847494</v>
      </c>
      <c r="Q401">
        <v>0.72475516422096353</v>
      </c>
    </row>
    <row r="402" spans="1:17">
      <c r="A402" t="s">
        <v>45</v>
      </c>
      <c r="B402">
        <v>21</v>
      </c>
      <c r="C402">
        <v>-1.1787977838941924E-2</v>
      </c>
      <c r="D402">
        <v>6.3340279181434995E-3</v>
      </c>
      <c r="E402">
        <v>255.98652161017029</v>
      </c>
      <c r="F402">
        <v>-1.8610555544246756</v>
      </c>
      <c r="G402">
        <v>0.69521077235952222</v>
      </c>
      <c r="H402">
        <v>-5.3100197811493666E-2</v>
      </c>
      <c r="I402">
        <v>1.0952824692204136E-2</v>
      </c>
      <c r="J402">
        <v>236.56642767114167</v>
      </c>
      <c r="K402">
        <v>-4.8480825087329897</v>
      </c>
      <c r="L402">
        <v>9.7134171856749774E-5</v>
      </c>
      <c r="M402">
        <v>0.113459555958646</v>
      </c>
      <c r="N402">
        <v>6.5397823285371678E-2</v>
      </c>
      <c r="O402">
        <v>206.02170141577218</v>
      </c>
      <c r="P402">
        <v>1.7349133389891414</v>
      </c>
      <c r="Q402">
        <v>0.77425722413774711</v>
      </c>
    </row>
    <row r="403" spans="1:17">
      <c r="A403" t="s">
        <v>46</v>
      </c>
      <c r="B403">
        <v>21</v>
      </c>
      <c r="C403">
        <v>-1.2493930786904719E-2</v>
      </c>
      <c r="D403">
        <v>6.3340279181434986E-3</v>
      </c>
      <c r="E403">
        <v>255.98652161017029</v>
      </c>
      <c r="F403">
        <v>-1.972509586059211</v>
      </c>
      <c r="G403">
        <v>0.61910624067887443</v>
      </c>
      <c r="H403">
        <v>-8.3176304150256078E-2</v>
      </c>
      <c r="I403">
        <v>1.0952824692204138E-2</v>
      </c>
      <c r="J403">
        <v>236.56642767114167</v>
      </c>
      <c r="K403">
        <v>-7.5940505292172027</v>
      </c>
      <c r="L403">
        <v>3.2128855131929868E-11</v>
      </c>
      <c r="M403">
        <v>0.13883725159811949</v>
      </c>
      <c r="N403">
        <v>6.5397823285371665E-2</v>
      </c>
      <c r="O403">
        <v>206.02170141577218</v>
      </c>
      <c r="P403">
        <v>2.1229644141561961</v>
      </c>
      <c r="Q403">
        <v>0.51354622707819519</v>
      </c>
    </row>
    <row r="404" spans="1:17">
      <c r="A404" t="s">
        <v>47</v>
      </c>
      <c r="B404">
        <v>21</v>
      </c>
      <c r="C404">
        <v>-6.4713191182441824E-3</v>
      </c>
      <c r="D404">
        <v>6.3340279181434986E-3</v>
      </c>
      <c r="E404">
        <v>255.98652161017029</v>
      </c>
      <c r="F404">
        <v>-1.0216751807656894</v>
      </c>
      <c r="G404">
        <v>0.99073655776927005</v>
      </c>
      <c r="H404">
        <v>-3.6737778246348371E-2</v>
      </c>
      <c r="I404">
        <v>1.0952824692204139E-2</v>
      </c>
      <c r="J404">
        <v>236.56642767114167</v>
      </c>
      <c r="K404">
        <v>-3.3541829873801516</v>
      </c>
      <c r="L404">
        <v>3.0910993644076568E-2</v>
      </c>
      <c r="M404">
        <v>-5.9836726012989089E-3</v>
      </c>
      <c r="N404">
        <v>6.5397823285371665E-2</v>
      </c>
      <c r="O404">
        <v>206.02170141577218</v>
      </c>
      <c r="P404">
        <v>-9.1496510139005657E-2</v>
      </c>
      <c r="Q404">
        <v>0.99999999999123879</v>
      </c>
    </row>
    <row r="405" spans="1:17">
      <c r="A405" t="s">
        <v>48</v>
      </c>
      <c r="B405">
        <v>21</v>
      </c>
      <c r="C405">
        <v>-2.0070090380616131E-2</v>
      </c>
      <c r="D405">
        <v>6.3340279181434986E-3</v>
      </c>
      <c r="E405">
        <v>255.98652161017029</v>
      </c>
      <c r="F405">
        <v>-3.1686141330584263</v>
      </c>
      <c r="G405">
        <v>5.3491379374727699E-2</v>
      </c>
      <c r="H405">
        <v>-8.0929447066012072E-2</v>
      </c>
      <c r="I405">
        <v>1.0952824692204138E-2</v>
      </c>
      <c r="J405">
        <v>236.56642767114167</v>
      </c>
      <c r="K405">
        <v>-7.3889110197860655</v>
      </c>
      <c r="L405">
        <v>1.1339906791363319E-10</v>
      </c>
      <c r="M405">
        <v>0.22620325832241234</v>
      </c>
      <c r="N405">
        <v>6.5397823285371665E-2</v>
      </c>
      <c r="O405">
        <v>206.02170141577218</v>
      </c>
      <c r="P405">
        <v>3.4588805400348854</v>
      </c>
      <c r="Q405">
        <v>2.264306407133021E-2</v>
      </c>
    </row>
    <row r="406" spans="1:17">
      <c r="A406" t="s">
        <v>49</v>
      </c>
      <c r="B406">
        <v>21</v>
      </c>
      <c r="C406">
        <v>6.0226116686605373E-3</v>
      </c>
      <c r="D406">
        <v>6.3340279181434969E-3</v>
      </c>
      <c r="E406">
        <v>255.98652161017029</v>
      </c>
      <c r="F406">
        <v>0.95083440529352203</v>
      </c>
      <c r="G406">
        <v>0.99452392752012941</v>
      </c>
      <c r="H406">
        <v>4.6438525903907707E-2</v>
      </c>
      <c r="I406">
        <v>1.0952824692204141E-2</v>
      </c>
      <c r="J406">
        <v>236.56642767114167</v>
      </c>
      <c r="K406">
        <v>4.2398675418370493</v>
      </c>
      <c r="L406">
        <v>1.3051347919801337E-3</v>
      </c>
      <c r="M406">
        <v>-0.14482092419941842</v>
      </c>
      <c r="N406">
        <v>6.5397823285371665E-2</v>
      </c>
      <c r="O406">
        <v>206.02170141577218</v>
      </c>
      <c r="P406">
        <v>-2.214460924295202</v>
      </c>
      <c r="Q406">
        <v>0.45031453942962663</v>
      </c>
    </row>
    <row r="407" spans="1:17">
      <c r="A407" t="s">
        <v>50</v>
      </c>
      <c r="B407">
        <v>21</v>
      </c>
      <c r="C407">
        <v>-7.5761595937114123E-3</v>
      </c>
      <c r="D407">
        <v>6.3340279181434943E-3</v>
      </c>
      <c r="E407">
        <v>255.98652161017029</v>
      </c>
      <c r="F407">
        <v>-1.1961045469992162</v>
      </c>
      <c r="G407">
        <v>0.97244474818607252</v>
      </c>
      <c r="H407">
        <v>2.2468570842439969E-3</v>
      </c>
      <c r="I407">
        <v>1.0952824692204139E-2</v>
      </c>
      <c r="J407">
        <v>236.56642767114568</v>
      </c>
      <c r="K407">
        <v>0.2051395094311366</v>
      </c>
      <c r="L407">
        <v>0.99999998790056743</v>
      </c>
      <c r="M407">
        <v>8.7366006724292844E-2</v>
      </c>
      <c r="N407">
        <v>6.5397823285371678E-2</v>
      </c>
      <c r="O407">
        <v>206.02170141577218</v>
      </c>
      <c r="P407">
        <v>1.3359161258786889</v>
      </c>
      <c r="Q407">
        <v>0.94410450930811363</v>
      </c>
    </row>
    <row r="408" spans="1:17">
      <c r="A408" t="s">
        <v>51</v>
      </c>
      <c r="B408">
        <v>21</v>
      </c>
      <c r="C408">
        <v>-1.359877126237195E-2</v>
      </c>
      <c r="D408">
        <v>6.3340279181434943E-3</v>
      </c>
      <c r="E408">
        <v>255.98652161017029</v>
      </c>
      <c r="F408">
        <v>-2.1469389522927385</v>
      </c>
      <c r="G408">
        <v>0.49625817884027434</v>
      </c>
      <c r="H408">
        <v>-4.4191668819663708E-2</v>
      </c>
      <c r="I408">
        <v>1.0952824692204138E-2</v>
      </c>
      <c r="J408">
        <v>236.56642767114167</v>
      </c>
      <c r="K408">
        <v>-4.0347280324059138</v>
      </c>
      <c r="L408">
        <v>2.9131243866810097E-3</v>
      </c>
      <c r="M408">
        <v>0.23218693092371126</v>
      </c>
      <c r="N408">
        <v>6.5397823285371678E-2</v>
      </c>
      <c r="O408">
        <v>206.02170141577218</v>
      </c>
      <c r="P408">
        <v>3.5503770501738905</v>
      </c>
      <c r="Q408">
        <v>1.682868761190659E-2</v>
      </c>
    </row>
    <row r="409" spans="1:17">
      <c r="C409">
        <v>1.7843315600165516E-2</v>
      </c>
      <c r="D409">
        <v>6.4815998085928474E-3</v>
      </c>
      <c r="E409">
        <v>200.41921968728471</v>
      </c>
      <c r="F409">
        <v>2.7529184348145206</v>
      </c>
      <c r="G409">
        <v>0.16034634092421618</v>
      </c>
      <c r="H409">
        <v>2.3279906682463013E-2</v>
      </c>
      <c r="I409">
        <v>1.1302256396324076E-2</v>
      </c>
      <c r="J409">
        <v>184.49265896309026</v>
      </c>
      <c r="K409">
        <v>2.0597574383496133</v>
      </c>
      <c r="L409">
        <v>0.55819432310318828</v>
      </c>
      <c r="M409">
        <v>-0.28273977292831598</v>
      </c>
      <c r="N409">
        <v>6.745214538615045E-2</v>
      </c>
      <c r="O409">
        <v>165.80318936511799</v>
      </c>
      <c r="P409">
        <v>-4.1917091192531482</v>
      </c>
      <c r="Q409">
        <v>1.7953662939800275E-3</v>
      </c>
    </row>
    <row r="410" spans="1:17">
      <c r="C410">
        <v>-3.9605230897102398E-2</v>
      </c>
      <c r="D410">
        <v>6.4815998085928457E-3</v>
      </c>
      <c r="E410">
        <v>200.41921968728184</v>
      </c>
      <c r="F410">
        <v>-6.1104097856514663</v>
      </c>
      <c r="G410">
        <v>2.2790346954071339E-7</v>
      </c>
      <c r="H410">
        <v>-5.9683336616977771E-2</v>
      </c>
      <c r="I410">
        <v>1.1302256396324073E-2</v>
      </c>
      <c r="J410">
        <v>184.49265896309026</v>
      </c>
      <c r="K410">
        <v>-5.2806567577416734</v>
      </c>
      <c r="L410">
        <v>1.5779457226083871E-5</v>
      </c>
      <c r="M410">
        <v>0.28547421097793063</v>
      </c>
      <c r="N410">
        <v>6.745214538615045E-2</v>
      </c>
      <c r="O410">
        <v>165.80318936511992</v>
      </c>
      <c r="P410">
        <v>4.2322480529514097</v>
      </c>
      <c r="Q410">
        <v>1.5353986129211794E-3</v>
      </c>
    </row>
    <row r="411" spans="1:17">
      <c r="C411">
        <v>1.2791798246974947E-2</v>
      </c>
      <c r="D411">
        <v>6.4815998085928439E-3</v>
      </c>
      <c r="E411">
        <v>200.41921968728471</v>
      </c>
      <c r="F411">
        <v>1.9735556999394643</v>
      </c>
      <c r="G411">
        <v>0.61853162093079583</v>
      </c>
      <c r="H411">
        <v>1.6841016399698365E-2</v>
      </c>
      <c r="I411">
        <v>1.1302256396324073E-2</v>
      </c>
      <c r="J411">
        <v>184.49265896309026</v>
      </c>
      <c r="K411">
        <v>1.4900578972156135</v>
      </c>
      <c r="L411">
        <v>0.89460850761907973</v>
      </c>
      <c r="M411">
        <v>-0.24026338555829246</v>
      </c>
      <c r="N411">
        <v>6.7452145386150464E-2</v>
      </c>
      <c r="O411">
        <v>165.80318936511799</v>
      </c>
      <c r="P411">
        <v>-3.5619828573699341</v>
      </c>
      <c r="Q411">
        <v>1.6867925038880238E-2</v>
      </c>
    </row>
    <row r="412" spans="1:17">
      <c r="C412">
        <v>-6.7246121030931777E-2</v>
      </c>
      <c r="D412">
        <v>6.9178300293038847E-3</v>
      </c>
      <c r="E412">
        <v>230.64438683569995</v>
      </c>
      <c r="F412">
        <v>-9.7206957595196233</v>
      </c>
      <c r="G412">
        <v>9.4924068605450884E-14</v>
      </c>
      <c r="H412">
        <v>-7.5409835080445561E-2</v>
      </c>
      <c r="I412">
        <v>1.2027021504343304E-2</v>
      </c>
      <c r="J412">
        <v>213.77943752919734</v>
      </c>
      <c r="K412">
        <v>-6.2700341105412427</v>
      </c>
      <c r="L412">
        <v>8.7883634369845254E-8</v>
      </c>
      <c r="M412">
        <v>0.53608665892934537</v>
      </c>
      <c r="N412">
        <v>7.1405212311919694E-2</v>
      </c>
      <c r="O412">
        <v>192.80112544131859</v>
      </c>
      <c r="P412">
        <v>7.5076684400510674</v>
      </c>
      <c r="Q412">
        <v>9.741341067126541E-11</v>
      </c>
    </row>
    <row r="413" spans="1:17">
      <c r="C413">
        <v>7.2872018370738992E-2</v>
      </c>
      <c r="D413">
        <v>6.6712182884335553E-3</v>
      </c>
      <c r="E413">
        <v>213.92680521045935</v>
      </c>
      <c r="F413">
        <v>10.923344915438198</v>
      </c>
      <c r="G413">
        <v>1.2989609388114332E-14</v>
      </c>
      <c r="H413">
        <v>7.4382406120304334E-2</v>
      </c>
      <c r="I413">
        <v>1.1616708570208387E-2</v>
      </c>
      <c r="J413">
        <v>197.44077592988626</v>
      </c>
      <c r="K413">
        <v>6.4030534699873272</v>
      </c>
      <c r="L413" t="s">
        <v>130</v>
      </c>
      <c r="M413">
        <v>-0.75565257179901757</v>
      </c>
      <c r="N413">
        <v>6.9163406577720021E-2</v>
      </c>
      <c r="O413">
        <v>177.56723681065145</v>
      </c>
      <c r="P413">
        <v>-10.925612389405353</v>
      </c>
      <c r="Q413">
        <v>6.1506355564233672E-14</v>
      </c>
    </row>
    <row r="414" spans="1:17">
      <c r="C414">
        <v>9.1173207121614239E-2</v>
      </c>
      <c r="D414">
        <v>6.4815998085928483E-3</v>
      </c>
      <c r="E414">
        <v>200.419219687279</v>
      </c>
      <c r="F414">
        <v>14.06646658449095</v>
      </c>
      <c r="G414">
        <v>6.3171690101171407E-14</v>
      </c>
      <c r="H414">
        <v>0.1231944579985236</v>
      </c>
      <c r="I414">
        <v>1.1302256396324074E-2</v>
      </c>
      <c r="J414">
        <v>184.49265896309026</v>
      </c>
      <c r="K414">
        <v>10.89998790317579</v>
      </c>
      <c r="L414">
        <v>7.0721206668622472E-14</v>
      </c>
      <c r="M414">
        <v>-0.98914330013940888</v>
      </c>
      <c r="N414">
        <v>6.7452145386150436E-2</v>
      </c>
      <c r="O414">
        <v>165.80318936511799</v>
      </c>
      <c r="P414">
        <v>-14.664371229065518</v>
      </c>
      <c r="Q414">
        <v>7.2386541205560206E-14</v>
      </c>
    </row>
    <row r="415" spans="1:17">
      <c r="C415">
        <v>5.2173880830361917E-2</v>
      </c>
      <c r="D415">
        <v>6.4815998085928457E-3</v>
      </c>
      <c r="E415">
        <v>200.41921968728471</v>
      </c>
      <c r="F415">
        <v>8.0495375171409815</v>
      </c>
      <c r="G415">
        <v>3.4344749266779218E-12</v>
      </c>
      <c r="H415">
        <v>2.3507329623061547E-2</v>
      </c>
      <c r="I415">
        <v>1.130225639632408E-2</v>
      </c>
      <c r="J415">
        <v>184.49265896309026</v>
      </c>
      <c r="K415">
        <v>2.0798793443322539</v>
      </c>
      <c r="L415">
        <v>0.54404715488725075</v>
      </c>
      <c r="M415">
        <v>-0.60634249722257438</v>
      </c>
      <c r="N415">
        <v>6.7452145386150436E-2</v>
      </c>
      <c r="O415">
        <v>165.80318936511799</v>
      </c>
      <c r="P415">
        <v>-8.9892247867192552</v>
      </c>
      <c r="Q415">
        <v>1.9229062786507711E-13</v>
      </c>
    </row>
    <row r="416" spans="1:17">
      <c r="C416">
        <v>8.252208767438847E-2</v>
      </c>
      <c r="D416">
        <v>6.4815998085928457E-3</v>
      </c>
      <c r="E416">
        <v>200.41921968728471</v>
      </c>
      <c r="F416">
        <v>12.731746808093048</v>
      </c>
      <c r="G416">
        <v>6.3726801613483985E-14</v>
      </c>
      <c r="H416">
        <v>8.8460385014254267E-2</v>
      </c>
      <c r="I416">
        <v>1.1302256396324076E-2</v>
      </c>
      <c r="J416">
        <v>184.49265896309026</v>
      </c>
      <c r="K416">
        <v>7.826789794206487</v>
      </c>
      <c r="L416">
        <v>1.7243761973873006E-11</v>
      </c>
      <c r="M416">
        <v>-0.96147555912297955</v>
      </c>
      <c r="N416">
        <v>6.7452145386150436E-2</v>
      </c>
      <c r="O416">
        <v>165.80318936511799</v>
      </c>
      <c r="P416">
        <v>-14.254187967168704</v>
      </c>
      <c r="Q416">
        <v>7.2386541205560206E-14</v>
      </c>
    </row>
    <row r="417" spans="3:17">
      <c r="C417">
        <v>5.5734117773509527E-2</v>
      </c>
      <c r="D417">
        <v>6.4815998085928483E-3</v>
      </c>
      <c r="E417">
        <v>200.41921968728471</v>
      </c>
      <c r="F417">
        <v>8.598821189117718</v>
      </c>
      <c r="G417">
        <v>2.6234570071892449E-13</v>
      </c>
      <c r="H417">
        <v>4.7278742487835833E-2</v>
      </c>
      <c r="I417">
        <v>1.1302256396324076E-2</v>
      </c>
      <c r="J417">
        <v>184.49265896309026</v>
      </c>
      <c r="K417">
        <v>4.1831242213911093</v>
      </c>
      <c r="L417">
        <v>1.7818939128182443E-3</v>
      </c>
      <c r="M417">
        <v>-0.60120609467833286</v>
      </c>
      <c r="N417">
        <v>6.745214538615045E-2</v>
      </c>
      <c r="O417">
        <v>165.80318936511799</v>
      </c>
      <c r="P417">
        <v>-8.913075947941234</v>
      </c>
      <c r="Q417">
        <v>2.0927704014184201E-13</v>
      </c>
    </row>
    <row r="418" spans="3:17">
      <c r="C418">
        <v>-5.7448546497267911E-2</v>
      </c>
      <c r="D418">
        <v>6.4815998085928491E-3</v>
      </c>
      <c r="E418">
        <v>200.419219687279</v>
      </c>
      <c r="F418">
        <v>-8.8633282204659825</v>
      </c>
      <c r="G418">
        <v>1.7397194795876203E-13</v>
      </c>
      <c r="H418">
        <v>-8.2963243299440784E-2</v>
      </c>
      <c r="I418">
        <v>1.13022563963241E-2</v>
      </c>
      <c r="J418">
        <v>184.49265896309748</v>
      </c>
      <c r="K418">
        <v>-7.3404141960912694</v>
      </c>
      <c r="L418">
        <v>2.9815228064222765E-10</v>
      </c>
      <c r="M418">
        <v>0.56821398390624656</v>
      </c>
      <c r="N418">
        <v>6.7452145386150367E-2</v>
      </c>
      <c r="O418">
        <v>165.80318936511992</v>
      </c>
      <c r="P418">
        <v>8.4239571722045667</v>
      </c>
      <c r="Q418">
        <v>9.1626706222314169E-13</v>
      </c>
    </row>
    <row r="419" spans="3:17">
      <c r="C419">
        <v>-5.0515173531905698E-3</v>
      </c>
      <c r="D419">
        <v>6.4815998085928483E-3</v>
      </c>
      <c r="E419">
        <v>200.41921968728184</v>
      </c>
      <c r="F419">
        <v>-0.77936273487505725</v>
      </c>
      <c r="G419">
        <v>0.99879813268993223</v>
      </c>
      <c r="H419">
        <v>-6.4388902827646486E-3</v>
      </c>
      <c r="I419">
        <v>1.1302256396324099E-2</v>
      </c>
      <c r="J419">
        <v>184.49265896309748</v>
      </c>
      <c r="K419">
        <v>-0.56969954113399934</v>
      </c>
      <c r="L419">
        <v>0.99990691178982694</v>
      </c>
      <c r="M419">
        <v>4.2476387370023475E-2</v>
      </c>
      <c r="N419">
        <v>6.7452145386150367E-2</v>
      </c>
      <c r="O419">
        <v>165.80318936511992</v>
      </c>
      <c r="P419">
        <v>0.6297262618832129</v>
      </c>
      <c r="Q419">
        <v>0.99978377887032088</v>
      </c>
    </row>
    <row r="420" spans="3:17">
      <c r="C420">
        <v>-8.508943663109729E-2</v>
      </c>
      <c r="D420">
        <v>6.9178300293038847E-3</v>
      </c>
      <c r="E420">
        <v>230.64438683569233</v>
      </c>
      <c r="F420">
        <v>-12.300018397482877</v>
      </c>
      <c r="G420">
        <v>6.9944050551384862E-15</v>
      </c>
      <c r="H420">
        <v>-9.8689741762908567E-2</v>
      </c>
      <c r="I420">
        <v>1.202702150434333E-2</v>
      </c>
      <c r="J420">
        <v>213.77943752920385</v>
      </c>
      <c r="K420">
        <v>-8.2056676898156908</v>
      </c>
      <c r="L420">
        <v>1.0100809078039674E-12</v>
      </c>
      <c r="M420">
        <v>0.81882643185766124</v>
      </c>
      <c r="N420">
        <v>7.1405212311919625E-2</v>
      </c>
      <c r="O420">
        <v>192.80112544131859</v>
      </c>
      <c r="P420">
        <v>11.467320176582895</v>
      </c>
      <c r="Q420">
        <v>0</v>
      </c>
    </row>
    <row r="421" spans="3:17">
      <c r="C421">
        <v>5.5028702770573472E-2</v>
      </c>
      <c r="D421">
        <v>6.6712182884335631E-3</v>
      </c>
      <c r="E421">
        <v>213.92680521045284</v>
      </c>
      <c r="F421">
        <v>8.2486736891792667</v>
      </c>
      <c r="G421">
        <v>7.8803630287893611E-13</v>
      </c>
      <c r="H421">
        <v>5.1102499437841314E-2</v>
      </c>
      <c r="I421">
        <v>1.1616708570208415E-2</v>
      </c>
      <c r="J421">
        <v>197.4407759298918</v>
      </c>
      <c r="K421">
        <v>4.3990515152369429</v>
      </c>
      <c r="L421">
        <v>7.3411716614013578E-4</v>
      </c>
      <c r="M421">
        <v>-0.47291279887070159</v>
      </c>
      <c r="N421">
        <v>6.9163406577719924E-2</v>
      </c>
      <c r="O421">
        <v>177.56723681065145</v>
      </c>
      <c r="P421">
        <v>-6.8376157605725014</v>
      </c>
      <c r="Q421">
        <v>5.5677431554101986E-9</v>
      </c>
    </row>
    <row r="422" spans="3:17">
      <c r="C422">
        <v>7.3329891521448726E-2</v>
      </c>
      <c r="D422">
        <v>6.4815998085928509E-3</v>
      </c>
      <c r="E422">
        <v>200.419219687279</v>
      </c>
      <c r="F422">
        <v>11.313548149676427</v>
      </c>
      <c r="G422">
        <v>9.8476782284251385E-14</v>
      </c>
      <c r="H422">
        <v>9.9914551316060585E-2</v>
      </c>
      <c r="I422">
        <v>1.1302256396324102E-2</v>
      </c>
      <c r="J422">
        <v>184.49265896309748</v>
      </c>
      <c r="K422">
        <v>8.8402304648261527</v>
      </c>
      <c r="L422">
        <v>1.3766765505351941E-13</v>
      </c>
      <c r="M422">
        <v>-0.70640352721109301</v>
      </c>
      <c r="N422">
        <v>6.7452145386150353E-2</v>
      </c>
      <c r="O422">
        <v>165.80318936511992</v>
      </c>
      <c r="P422">
        <v>-10.472662109812385</v>
      </c>
      <c r="Q422">
        <v>1.5520917884259688E-13</v>
      </c>
    </row>
    <row r="423" spans="3:17">
      <c r="C423">
        <v>3.4330565230196397E-2</v>
      </c>
      <c r="D423">
        <v>6.4815998085928483E-3</v>
      </c>
      <c r="E423">
        <v>200.419219687279</v>
      </c>
      <c r="F423">
        <v>5.2966190823264583</v>
      </c>
      <c r="G423">
        <v>1.357933130907707E-5</v>
      </c>
      <c r="H423">
        <v>2.2742294059853538E-4</v>
      </c>
      <c r="I423">
        <v>1.1302256396324102E-2</v>
      </c>
      <c r="J423">
        <v>184.49265896309748</v>
      </c>
      <c r="K423">
        <v>2.0121905982640905E-2</v>
      </c>
      <c r="L423">
        <v>1</v>
      </c>
      <c r="M423">
        <v>-0.3236027242942584</v>
      </c>
      <c r="N423">
        <v>6.7452145386150339E-2</v>
      </c>
      <c r="O423">
        <v>165.80318936511992</v>
      </c>
      <c r="P423">
        <v>-4.7975156674661141</v>
      </c>
      <c r="Q423">
        <v>1.5135278702027577E-4</v>
      </c>
    </row>
    <row r="424" spans="3:17">
      <c r="C424">
        <v>6.4678772074222957E-2</v>
      </c>
      <c r="D424">
        <v>6.4815998085928491E-3</v>
      </c>
      <c r="E424">
        <v>200.41921968728184</v>
      </c>
      <c r="F424">
        <v>9.978828373278521</v>
      </c>
      <c r="G424">
        <v>1.5565326805244695E-13</v>
      </c>
      <c r="H424">
        <v>6.5180478331791247E-2</v>
      </c>
      <c r="I424">
        <v>1.1302256396324099E-2</v>
      </c>
      <c r="J424">
        <v>184.49265896309748</v>
      </c>
      <c r="K424">
        <v>5.7670323558568617</v>
      </c>
      <c r="L424">
        <v>1.4883892811567989E-6</v>
      </c>
      <c r="M424">
        <v>-0.67873578619466357</v>
      </c>
      <c r="N424">
        <v>6.7452145386150339E-2</v>
      </c>
      <c r="O424">
        <v>165.80318936511992</v>
      </c>
      <c r="P424">
        <v>-10.062478847915569</v>
      </c>
      <c r="Q424">
        <v>1.6475709685437323E-13</v>
      </c>
    </row>
    <row r="425" spans="3:17">
      <c r="C425">
        <v>3.7890802173344007E-2</v>
      </c>
      <c r="D425">
        <v>6.4815998085928517E-3</v>
      </c>
      <c r="E425">
        <v>200.419219687279</v>
      </c>
      <c r="F425">
        <v>5.8459027543031938</v>
      </c>
      <c r="G425">
        <v>8.9961913030123242E-7</v>
      </c>
      <c r="H425">
        <v>2.399883580537282E-2</v>
      </c>
      <c r="I425">
        <v>1.1302256396324104E-2</v>
      </c>
      <c r="J425">
        <v>184.49265896309748</v>
      </c>
      <c r="K425">
        <v>2.1233667830414902</v>
      </c>
      <c r="L425">
        <v>0.51356130554800261</v>
      </c>
      <c r="M425">
        <v>-0.31846632175001688</v>
      </c>
      <c r="N425">
        <v>6.7452145386150353E-2</v>
      </c>
      <c r="O425">
        <v>165.80318936511992</v>
      </c>
      <c r="P425">
        <v>-4.721366828688093</v>
      </c>
      <c r="Q425">
        <v>2.0972176425193556E-4</v>
      </c>
    </row>
    <row r="426" spans="3:17">
      <c r="C426">
        <v>5.2397029144077345E-2</v>
      </c>
      <c r="D426">
        <v>6.4815998085928457E-3</v>
      </c>
      <c r="E426">
        <v>200.41921968728184</v>
      </c>
      <c r="F426">
        <v>8.0839654855909302</v>
      </c>
      <c r="G426">
        <v>2.8156366127518595E-12</v>
      </c>
      <c r="H426">
        <v>7.6524353016676136E-2</v>
      </c>
      <c r="I426">
        <v>1.13022563963241E-2</v>
      </c>
      <c r="J426">
        <v>184.49265896309748</v>
      </c>
      <c r="K426">
        <v>6.7707146549572705</v>
      </c>
      <c r="L426">
        <v>7.4720234444214384E-9</v>
      </c>
      <c r="M426">
        <v>-0.5257375965362231</v>
      </c>
      <c r="N426">
        <v>6.7452145386150381E-2</v>
      </c>
      <c r="O426">
        <v>165.80318936511992</v>
      </c>
      <c r="P426">
        <v>-7.7942309103213523</v>
      </c>
      <c r="Q426">
        <v>3.0483060520225536E-11</v>
      </c>
    </row>
    <row r="427" spans="3:17">
      <c r="C427">
        <v>-2.7640890133829379E-2</v>
      </c>
      <c r="D427">
        <v>6.9178300293038829E-3</v>
      </c>
      <c r="E427">
        <v>230.64438683569614</v>
      </c>
      <c r="F427">
        <v>-3.9956012241906418</v>
      </c>
      <c r="G427">
        <v>3.4018293686055578E-3</v>
      </c>
      <c r="H427">
        <v>-1.5726498463467787E-2</v>
      </c>
      <c r="I427">
        <v>1.202702150434333E-2</v>
      </c>
      <c r="J427">
        <v>213.77943752920385</v>
      </c>
      <c r="K427">
        <v>-1.3075971018916415</v>
      </c>
      <c r="L427">
        <v>0.95103284341911154</v>
      </c>
      <c r="M427">
        <v>0.25061244795141469</v>
      </c>
      <c r="N427">
        <v>7.1405212311919597E-2</v>
      </c>
      <c r="O427">
        <v>192.80112544131859</v>
      </c>
      <c r="P427">
        <v>3.5097220474139004</v>
      </c>
      <c r="Q427">
        <v>1.9429215592465576E-2</v>
      </c>
    </row>
    <row r="428" spans="3:17">
      <c r="C428">
        <v>0.11247724926784139</v>
      </c>
      <c r="D428">
        <v>6.6712182884335561E-3</v>
      </c>
      <c r="E428">
        <v>213.92680521045611</v>
      </c>
      <c r="F428">
        <v>16.860076286643555</v>
      </c>
      <c r="G428">
        <v>0</v>
      </c>
      <c r="H428">
        <v>0.13406574273728211</v>
      </c>
      <c r="I428">
        <v>1.1616708570208413E-2</v>
      </c>
      <c r="J428">
        <v>197.4407759298918</v>
      </c>
      <c r="K428">
        <v>11.540768361969578</v>
      </c>
      <c r="L428">
        <v>0</v>
      </c>
      <c r="M428">
        <v>-1.0411267827769481</v>
      </c>
      <c r="N428">
        <v>6.9163406577719924E-2</v>
      </c>
      <c r="O428">
        <v>177.56723681065145</v>
      </c>
      <c r="P428">
        <v>-15.053144925807246</v>
      </c>
      <c r="Q428">
        <v>3.1086244689504383E-15</v>
      </c>
    </row>
    <row r="429" spans="3:17">
      <c r="C429">
        <v>0.13077843801871664</v>
      </c>
      <c r="D429">
        <v>6.4815998085928483E-3</v>
      </c>
      <c r="E429">
        <v>200.41921968728184</v>
      </c>
      <c r="F429">
        <v>20.176876370142413</v>
      </c>
      <c r="G429">
        <v>6.3171690101171407E-14</v>
      </c>
      <c r="H429">
        <v>0.18287779461550138</v>
      </c>
      <c r="I429">
        <v>1.1302256396324102E-2</v>
      </c>
      <c r="J429">
        <v>184.4926589630951</v>
      </c>
      <c r="K429">
        <v>16.180644660917423</v>
      </c>
      <c r="L429">
        <v>9.2148511043887993E-15</v>
      </c>
      <c r="M429">
        <v>-1.2746175111173395</v>
      </c>
      <c r="N429">
        <v>6.7452145386150353E-2</v>
      </c>
      <c r="O429">
        <v>165.80318936511992</v>
      </c>
      <c r="P429">
        <v>-18.89661928201695</v>
      </c>
      <c r="Q429">
        <v>7.2386541205560206E-14</v>
      </c>
    </row>
    <row r="430" spans="3:17">
      <c r="C430">
        <v>9.1779111727464308E-2</v>
      </c>
      <c r="D430">
        <v>6.4815998085928439E-3</v>
      </c>
      <c r="E430">
        <v>200.41921968728184</v>
      </c>
      <c r="F430">
        <v>14.159947302792451</v>
      </c>
      <c r="G430">
        <v>6.3171690101171407E-14</v>
      </c>
      <c r="H430">
        <v>8.3190666240039318E-2</v>
      </c>
      <c r="I430">
        <v>1.13022563963241E-2</v>
      </c>
      <c r="J430">
        <v>184.49265896309748</v>
      </c>
      <c r="K430">
        <v>7.3605361020739108</v>
      </c>
      <c r="L430">
        <v>2.6542845699140116E-10</v>
      </c>
      <c r="M430">
        <v>-0.89181670820050496</v>
      </c>
      <c r="N430">
        <v>6.7452145386150353E-2</v>
      </c>
      <c r="O430">
        <v>165.80318936511605</v>
      </c>
      <c r="P430">
        <v>-13.221472839670682</v>
      </c>
      <c r="Q430">
        <v>7.2608585810485238E-14</v>
      </c>
    </row>
    <row r="431" spans="3:17">
      <c r="C431">
        <v>0.12212731857149087</v>
      </c>
      <c r="D431">
        <v>6.4815998085928465E-3</v>
      </c>
      <c r="E431">
        <v>200.41921968728184</v>
      </c>
      <c r="F431">
        <v>18.842156593744512</v>
      </c>
      <c r="G431">
        <v>6.3171690101171407E-14</v>
      </c>
      <c r="H431">
        <v>0.14814372163123204</v>
      </c>
      <c r="I431">
        <v>1.13022563963241E-2</v>
      </c>
      <c r="J431">
        <v>184.49265896309748</v>
      </c>
      <c r="K431">
        <v>13.107446551948131</v>
      </c>
      <c r="L431">
        <v>9.4368957093138306E-15</v>
      </c>
      <c r="M431">
        <v>-1.2469497701009102</v>
      </c>
      <c r="N431">
        <v>6.7452145386150353E-2</v>
      </c>
      <c r="O431">
        <v>165.80318936511992</v>
      </c>
      <c r="P431">
        <v>-18.486436020120138</v>
      </c>
      <c r="Q431">
        <v>7.2386541205560206E-14</v>
      </c>
    </row>
    <row r="432" spans="3:17">
      <c r="C432">
        <v>9.5339348670611918E-2</v>
      </c>
      <c r="D432">
        <v>6.4815998085928491E-3</v>
      </c>
      <c r="E432">
        <v>200.41921968728184</v>
      </c>
      <c r="F432">
        <v>14.709230974769179</v>
      </c>
      <c r="G432">
        <v>6.3171690101171407E-14</v>
      </c>
      <c r="H432">
        <v>0.1069620791048136</v>
      </c>
      <c r="I432">
        <v>1.1302256396324104E-2</v>
      </c>
      <c r="J432">
        <v>184.49265896309748</v>
      </c>
      <c r="K432">
        <v>9.4637809791327587</v>
      </c>
      <c r="L432">
        <v>1.0347278589506459E-13</v>
      </c>
      <c r="M432">
        <v>-0.88668030565626343</v>
      </c>
      <c r="N432">
        <v>6.7452145386150339E-2</v>
      </c>
      <c r="O432">
        <v>165.80318936511992</v>
      </c>
      <c r="P432">
        <v>-13.145324000892664</v>
      </c>
      <c r="Q432">
        <v>7.2608585810485238E-14</v>
      </c>
    </row>
    <row r="433" spans="3:17">
      <c r="C433">
        <v>-8.0037919277906724E-2</v>
      </c>
      <c r="D433">
        <v>6.9178300293038864E-3</v>
      </c>
      <c r="E433">
        <v>230.64438683569614</v>
      </c>
      <c r="F433">
        <v>-11.569801359511086</v>
      </c>
      <c r="G433">
        <v>2.4313884239290928E-14</v>
      </c>
      <c r="H433">
        <v>-9.2250851480143919E-2</v>
      </c>
      <c r="I433">
        <v>1.2027021504343328E-2</v>
      </c>
      <c r="J433">
        <v>213.77943752920385</v>
      </c>
      <c r="K433">
        <v>-7.6702990384468253</v>
      </c>
      <c r="L433">
        <v>2.6855073720355449E-11</v>
      </c>
      <c r="M433">
        <v>0.77635004448763778</v>
      </c>
      <c r="N433">
        <v>7.1405212311919639E-2</v>
      </c>
      <c r="O433">
        <v>192.80112544131859</v>
      </c>
      <c r="P433">
        <v>10.872456216449651</v>
      </c>
      <c r="Q433">
        <v>0</v>
      </c>
    </row>
    <row r="434" spans="3:17">
      <c r="C434">
        <v>6.0080220123764044E-2</v>
      </c>
      <c r="D434">
        <v>6.6712182884335561E-3</v>
      </c>
      <c r="E434">
        <v>213.92680521045611</v>
      </c>
      <c r="F434">
        <v>9.0058843117051204</v>
      </c>
      <c r="G434">
        <v>5.2513549064769904E-14</v>
      </c>
      <c r="H434">
        <v>5.7541389720605962E-2</v>
      </c>
      <c r="I434">
        <v>1.161670857020841E-2</v>
      </c>
      <c r="J434">
        <v>197.44077592988901</v>
      </c>
      <c r="K434">
        <v>4.9533298845228444</v>
      </c>
      <c r="L434">
        <v>6.757231373699657E-5</v>
      </c>
      <c r="M434">
        <v>-0.51538918624072505</v>
      </c>
      <c r="N434">
        <v>6.9163406577719938E-2</v>
      </c>
      <c r="O434">
        <v>177.56723681065145</v>
      </c>
      <c r="P434">
        <v>-7.4517611514923665</v>
      </c>
      <c r="Q434">
        <v>1.7317591805010579E-10</v>
      </c>
    </row>
    <row r="435" spans="3:17">
      <c r="C435">
        <v>7.8381408874639291E-2</v>
      </c>
      <c r="D435">
        <v>6.4815998085928457E-3</v>
      </c>
      <c r="E435">
        <v>200.41921968728184</v>
      </c>
      <c r="F435">
        <v>12.092910884551491</v>
      </c>
      <c r="G435">
        <v>6.9277916736609768E-14</v>
      </c>
      <c r="H435">
        <v>0.10635344159882523</v>
      </c>
      <c r="I435">
        <v>1.1302256396324099E-2</v>
      </c>
      <c r="J435">
        <v>184.49265896309748</v>
      </c>
      <c r="K435">
        <v>9.4099300059601561</v>
      </c>
      <c r="L435">
        <v>1.0524914273446484E-13</v>
      </c>
      <c r="M435">
        <v>-0.74887991458111647</v>
      </c>
      <c r="N435">
        <v>6.7452145386150353E-2</v>
      </c>
      <c r="O435">
        <v>165.80318936511992</v>
      </c>
      <c r="P435">
        <v>-11.102388371695596</v>
      </c>
      <c r="Q435">
        <v>1.2256862191861728E-13</v>
      </c>
    </row>
    <row r="436" spans="3:17">
      <c r="C436">
        <v>3.9382082583386969E-2</v>
      </c>
      <c r="D436">
        <v>6.4815998085928439E-3</v>
      </c>
      <c r="E436">
        <v>200.41921968728184</v>
      </c>
      <c r="F436">
        <v>6.0759818172015194</v>
      </c>
      <c r="G436">
        <v>2.731262068733642E-7</v>
      </c>
      <c r="H436">
        <v>6.666313223363184E-3</v>
      </c>
      <c r="I436">
        <v>1.1302256396324097E-2</v>
      </c>
      <c r="J436">
        <v>184.49265896309748</v>
      </c>
      <c r="K436">
        <v>0.58982144711664042</v>
      </c>
      <c r="L436">
        <v>0.9998754770994418</v>
      </c>
      <c r="M436">
        <v>-0.36607911166428186</v>
      </c>
      <c r="N436">
        <v>6.7452145386150367E-2</v>
      </c>
      <c r="O436">
        <v>165.80318936511992</v>
      </c>
      <c r="P436">
        <v>-5.427241929349325</v>
      </c>
      <c r="Q436">
        <v>8.7745379979686788E-6</v>
      </c>
    </row>
    <row r="437" spans="3:17">
      <c r="C437">
        <v>6.9730289427413522E-2</v>
      </c>
      <c r="D437">
        <v>6.4815998085928439E-3</v>
      </c>
      <c r="E437">
        <v>200.41921968728184</v>
      </c>
      <c r="F437">
        <v>10.758191108153586</v>
      </c>
      <c r="G437">
        <v>1.3444800828210646E-13</v>
      </c>
      <c r="H437">
        <v>7.1619368614555895E-2</v>
      </c>
      <c r="I437">
        <v>1.13022563963241E-2</v>
      </c>
      <c r="J437">
        <v>184.49265896309748</v>
      </c>
      <c r="K437">
        <v>6.3367318969908597</v>
      </c>
      <c r="L437">
        <v>7.8626766653044911E-8</v>
      </c>
      <c r="M437">
        <v>-0.72121217356468703</v>
      </c>
      <c r="N437">
        <v>6.7452145386150353E-2</v>
      </c>
      <c r="O437">
        <v>165.80318936511992</v>
      </c>
      <c r="P437">
        <v>-10.692205109798781</v>
      </c>
      <c r="Q437">
        <v>1.446620601086579E-13</v>
      </c>
    </row>
    <row r="438" spans="3:17">
      <c r="C438">
        <v>4.2942319526534579E-2</v>
      </c>
      <c r="D438">
        <v>6.4815998085928474E-3</v>
      </c>
      <c r="E438">
        <v>200.41921968728184</v>
      </c>
      <c r="F438">
        <v>6.6252654891782559</v>
      </c>
      <c r="G438">
        <v>1.4072922271957111E-8</v>
      </c>
      <c r="H438">
        <v>3.0437726088137468E-2</v>
      </c>
      <c r="I438">
        <v>1.13022563963241E-2</v>
      </c>
      <c r="J438">
        <v>184.49265896309748</v>
      </c>
      <c r="K438">
        <v>2.6930663241754904</v>
      </c>
      <c r="L438">
        <v>0.18431368124438319</v>
      </c>
      <c r="M438">
        <v>-0.36094270912004034</v>
      </c>
      <c r="N438">
        <v>6.7452145386150353E-2</v>
      </c>
      <c r="O438">
        <v>165.80318936511992</v>
      </c>
      <c r="P438">
        <v>-5.3510930905713057</v>
      </c>
      <c r="Q438">
        <v>1.2549948566364932E-5</v>
      </c>
    </row>
    <row r="439" spans="3:17">
      <c r="C439">
        <v>0.14011813940167075</v>
      </c>
      <c r="D439">
        <v>7.0958008489188954E-3</v>
      </c>
      <c r="E439">
        <v>243.01637684226054</v>
      </c>
      <c r="F439">
        <v>19.746627954337097</v>
      </c>
      <c r="G439">
        <v>0</v>
      </c>
      <c r="H439">
        <v>0.14979224120074988</v>
      </c>
      <c r="I439">
        <v>1.2322993330471353E-2</v>
      </c>
      <c r="J439">
        <v>225.93522013309922</v>
      </c>
      <c r="K439">
        <v>12.155507771829683</v>
      </c>
      <c r="L439">
        <v>1.5543122344752192E-15</v>
      </c>
      <c r="M439">
        <v>-1.2917392307283628</v>
      </c>
      <c r="N439">
        <v>7.3023894976582446E-2</v>
      </c>
      <c r="O439">
        <v>204.17321769886101</v>
      </c>
      <c r="P439">
        <v>-17.689267754652121</v>
      </c>
      <c r="Q439">
        <v>0</v>
      </c>
    </row>
    <row r="440" spans="3:17">
      <c r="C440">
        <v>0.158419328152546</v>
      </c>
      <c r="D440">
        <v>6.9178300293038847E-3</v>
      </c>
      <c r="E440">
        <v>230.64438683569614</v>
      </c>
      <c r="F440">
        <v>22.900147514680576</v>
      </c>
      <c r="G440">
        <v>5.2180482157382357E-15</v>
      </c>
      <c r="H440">
        <v>0.19860429307896915</v>
      </c>
      <c r="I440">
        <v>1.202702150434333E-2</v>
      </c>
      <c r="J440">
        <v>213.77943752920385</v>
      </c>
      <c r="K440">
        <v>16.51317352407219</v>
      </c>
      <c r="L440">
        <v>0</v>
      </c>
      <c r="M440">
        <v>-1.5252299590687541</v>
      </c>
      <c r="N440">
        <v>7.1405212311919611E-2</v>
      </c>
      <c r="O440">
        <v>192.80112544131859</v>
      </c>
      <c r="P440">
        <v>-21.360204804182743</v>
      </c>
      <c r="Q440">
        <v>0</v>
      </c>
    </row>
    <row r="441" spans="3:17">
      <c r="C441">
        <v>0.11942000186129369</v>
      </c>
      <c r="D441">
        <v>6.9178300293038838E-3</v>
      </c>
      <c r="E441">
        <v>230.64438683569614</v>
      </c>
      <c r="F441">
        <v>17.262638913565571</v>
      </c>
      <c r="G441">
        <v>5.2180482157382357E-15</v>
      </c>
      <c r="H441">
        <v>9.8917164703507102E-2</v>
      </c>
      <c r="I441">
        <v>1.2027021504343328E-2</v>
      </c>
      <c r="J441">
        <v>213.77943752920385</v>
      </c>
      <c r="K441">
        <v>8.2245770216495462</v>
      </c>
      <c r="L441">
        <v>9.0083496218085202E-13</v>
      </c>
      <c r="M441">
        <v>-1.1424291561519198</v>
      </c>
      <c r="N441">
        <v>7.1405212311919597E-2</v>
      </c>
      <c r="O441">
        <v>192.8011254413212</v>
      </c>
      <c r="P441">
        <v>-15.999240379840105</v>
      </c>
      <c r="Q441">
        <v>0</v>
      </c>
    </row>
    <row r="442" spans="3:17">
      <c r="C442">
        <v>0.14976820870532023</v>
      </c>
      <c r="D442">
        <v>6.9178300293038829E-3</v>
      </c>
      <c r="E442">
        <v>230.64438683569614</v>
      </c>
      <c r="F442">
        <v>21.649593596677438</v>
      </c>
      <c r="G442">
        <v>5.2180482157382357E-15</v>
      </c>
      <c r="H442">
        <v>0.16387022009469981</v>
      </c>
      <c r="I442">
        <v>1.202702150434333E-2</v>
      </c>
      <c r="J442">
        <v>213.77943752920385</v>
      </c>
      <c r="K442">
        <v>13.625170623958825</v>
      </c>
      <c r="L442">
        <v>0</v>
      </c>
      <c r="M442">
        <v>-1.4975622180523249</v>
      </c>
      <c r="N442">
        <v>7.1405212311919597E-2</v>
      </c>
      <c r="O442">
        <v>192.8011254413212</v>
      </c>
      <c r="P442">
        <v>-20.972729714891393</v>
      </c>
      <c r="Q442">
        <v>0</v>
      </c>
    </row>
    <row r="443" spans="3:17">
      <c r="C443">
        <v>0.1229802388044413</v>
      </c>
      <c r="D443">
        <v>6.9178300293038873E-3</v>
      </c>
      <c r="E443">
        <v>230.64438683569614</v>
      </c>
      <c r="F443">
        <v>17.777285403587214</v>
      </c>
      <c r="G443">
        <v>5.2180482157382357E-15</v>
      </c>
      <c r="H443">
        <v>0.12268857756828139</v>
      </c>
      <c r="I443">
        <v>1.2027021504343332E-2</v>
      </c>
      <c r="J443">
        <v>213.77943752920385</v>
      </c>
      <c r="K443">
        <v>10.201077425859323</v>
      </c>
      <c r="L443">
        <v>4.6407322429331543E-14</v>
      </c>
      <c r="M443">
        <v>-1.1372927536076782</v>
      </c>
      <c r="N443">
        <v>7.1405212311919611E-2</v>
      </c>
      <c r="O443">
        <v>192.80112544131859</v>
      </c>
      <c r="P443">
        <v>-15.927307220089743</v>
      </c>
      <c r="Q443">
        <v>0</v>
      </c>
    </row>
    <row r="444" spans="3:17">
      <c r="C444">
        <v>1.8301188750875254E-2</v>
      </c>
      <c r="D444">
        <v>6.6712182884335596E-3</v>
      </c>
      <c r="E444">
        <v>213.92680521045611</v>
      </c>
      <c r="F444">
        <v>2.74330533938689</v>
      </c>
      <c r="G444">
        <v>0.16345980592136233</v>
      </c>
      <c r="H444">
        <v>4.8812051878219277E-2</v>
      </c>
      <c r="I444">
        <v>1.1616708570208413E-2</v>
      </c>
      <c r="J444">
        <v>197.44077592988901</v>
      </c>
      <c r="K444">
        <v>4.2018831395495315</v>
      </c>
      <c r="L444">
        <v>1.6152344970693511E-3</v>
      </c>
      <c r="M444">
        <v>-0.23349072834039136</v>
      </c>
      <c r="N444">
        <v>6.9163406577719938E-2</v>
      </c>
      <c r="O444">
        <v>177.56723681065145</v>
      </c>
      <c r="P444">
        <v>-3.3759286867689839</v>
      </c>
      <c r="Q444">
        <v>3.0013371851085213E-2</v>
      </c>
    </row>
    <row r="445" spans="3:17">
      <c r="C445">
        <v>-2.0698137540377071E-2</v>
      </c>
      <c r="D445">
        <v>6.671218288433557E-3</v>
      </c>
      <c r="E445">
        <v>213.92680521045611</v>
      </c>
      <c r="F445">
        <v>-3.1026023501978859</v>
      </c>
      <c r="G445">
        <v>6.5449728364370796E-2</v>
      </c>
      <c r="H445">
        <v>-5.087507649724278E-2</v>
      </c>
      <c r="I445">
        <v>1.1616708570208415E-2</v>
      </c>
      <c r="J445">
        <v>197.4407759298918</v>
      </c>
      <c r="K445">
        <v>-4.3794742882432516</v>
      </c>
      <c r="L445">
        <v>7.950820678898074E-4</v>
      </c>
      <c r="M445">
        <v>0.14931007457644319</v>
      </c>
      <c r="N445">
        <v>6.916340657771991E-2</v>
      </c>
      <c r="O445">
        <v>177.56723681064921</v>
      </c>
      <c r="P445">
        <v>2.1588016259531884</v>
      </c>
      <c r="Q445">
        <v>0.48901717628924668</v>
      </c>
    </row>
    <row r="446" spans="3:17">
      <c r="C446">
        <v>9.6500693036494847E-3</v>
      </c>
      <c r="D446">
        <v>6.671218288433557E-3</v>
      </c>
      <c r="E446">
        <v>213.92680521045611</v>
      </c>
      <c r="F446">
        <v>1.4465227918535672</v>
      </c>
      <c r="G446">
        <v>0.91089323815477896</v>
      </c>
      <c r="H446">
        <v>1.407797889394994E-2</v>
      </c>
      <c r="I446">
        <v>1.1616708570208413E-2</v>
      </c>
      <c r="J446">
        <v>197.4407759298918</v>
      </c>
      <c r="K446">
        <v>1.2118732951649978</v>
      </c>
      <c r="L446">
        <v>0.9697445875564995</v>
      </c>
      <c r="M446">
        <v>-0.20582298732396198</v>
      </c>
      <c r="N446">
        <v>6.9163406577719924E-2</v>
      </c>
      <c r="O446">
        <v>177.56723681065145</v>
      </c>
      <c r="P446">
        <v>-2.9758942988540582</v>
      </c>
      <c r="Q446">
        <v>9.3407554310219298E-2</v>
      </c>
    </row>
    <row r="447" spans="3:17">
      <c r="C447">
        <v>-1.7137900597229461E-2</v>
      </c>
      <c r="D447">
        <v>6.6712182884335596E-3</v>
      </c>
      <c r="E447">
        <v>213.92680521045611</v>
      </c>
      <c r="F447">
        <v>-2.5689311691303596</v>
      </c>
      <c r="G447">
        <v>0.2390816861270435</v>
      </c>
      <c r="H447">
        <v>-2.7103663632468494E-2</v>
      </c>
      <c r="I447">
        <v>1.1616708570208417E-2</v>
      </c>
      <c r="J447">
        <v>197.4407759298918</v>
      </c>
      <c r="K447">
        <v>-2.3331620543513578</v>
      </c>
      <c r="L447">
        <v>0.37256979835436133</v>
      </c>
      <c r="M447">
        <v>0.15444647712068471</v>
      </c>
      <c r="N447">
        <v>6.9163406577719924E-2</v>
      </c>
      <c r="O447">
        <v>177.56723681065145</v>
      </c>
      <c r="P447">
        <v>2.2330663679373712</v>
      </c>
      <c r="Q447">
        <v>0.43833406782695483</v>
      </c>
    </row>
    <row r="448" spans="3:17">
      <c r="C448">
        <v>-3.8999326291252329E-2</v>
      </c>
      <c r="D448">
        <v>6.4815998085928465E-3</v>
      </c>
      <c r="E448">
        <v>200.41921968728184</v>
      </c>
      <c r="F448">
        <v>-6.0169290673499747</v>
      </c>
      <c r="G448">
        <v>3.7197758195883779E-7</v>
      </c>
      <c r="H448">
        <v>-9.968712837546205E-2</v>
      </c>
      <c r="I448">
        <v>1.1302256396324099E-2</v>
      </c>
      <c r="J448">
        <v>184.49265896309748</v>
      </c>
      <c r="K448">
        <v>-8.8201085588435149</v>
      </c>
      <c r="L448">
        <v>1.4388490399142029E-13</v>
      </c>
      <c r="M448">
        <v>0.38280080291683455</v>
      </c>
      <c r="N448">
        <v>6.7452145386150339E-2</v>
      </c>
      <c r="O448">
        <v>165.80318936511992</v>
      </c>
      <c r="P448">
        <v>5.6751464423462714</v>
      </c>
      <c r="Q448">
        <v>2.6723677591933281E-6</v>
      </c>
    </row>
    <row r="449" spans="3:17">
      <c r="C449">
        <v>-8.6511194472257691E-3</v>
      </c>
      <c r="D449">
        <v>6.4815998085928491E-3</v>
      </c>
      <c r="E449">
        <v>200.419219687279</v>
      </c>
      <c r="F449">
        <v>-1.3347197763979077</v>
      </c>
      <c r="G449">
        <v>0.94436839855649224</v>
      </c>
      <c r="H449">
        <v>-3.4734072984269337E-2</v>
      </c>
      <c r="I449">
        <v>1.1302256396324104E-2</v>
      </c>
      <c r="J449">
        <v>184.49265896309748</v>
      </c>
      <c r="K449">
        <v>-3.0731981089692937</v>
      </c>
      <c r="L449">
        <v>7.1914149128598504E-2</v>
      </c>
      <c r="M449">
        <v>2.7667741016429367E-2</v>
      </c>
      <c r="N449">
        <v>6.7452145386150339E-2</v>
      </c>
      <c r="O449">
        <v>165.80318936511992</v>
      </c>
      <c r="P449">
        <v>0.41018326189681531</v>
      </c>
      <c r="Q449">
        <v>0.99999435947860382</v>
      </c>
    </row>
    <row r="450" spans="3:17">
      <c r="C450">
        <v>-3.5439089348104719E-2</v>
      </c>
      <c r="D450">
        <v>6.4815998085928509E-3</v>
      </c>
      <c r="E450">
        <v>200.419219687279</v>
      </c>
      <c r="F450">
        <v>-5.4676453953732311</v>
      </c>
      <c r="G450">
        <v>5.9545090468349215E-6</v>
      </c>
      <c r="H450">
        <v>-7.5915715510687765E-2</v>
      </c>
      <c r="I450">
        <v>1.1302256396324102E-2</v>
      </c>
      <c r="J450">
        <v>184.49265896309748</v>
      </c>
      <c r="K450">
        <v>-6.7168636817846625</v>
      </c>
      <c r="L450">
        <v>1.00559056637195E-8</v>
      </c>
      <c r="M450">
        <v>0.38793720546107607</v>
      </c>
      <c r="N450">
        <v>6.7452145386150339E-2</v>
      </c>
      <c r="O450">
        <v>165.80318936511992</v>
      </c>
      <c r="P450">
        <v>5.7512952811242908</v>
      </c>
      <c r="Q450">
        <v>1.8416961244938079E-6</v>
      </c>
    </row>
    <row r="451" spans="3:17">
      <c r="C451">
        <v>3.0348206844026556E-2</v>
      </c>
      <c r="D451">
        <v>6.4815998085928457E-3</v>
      </c>
      <c r="E451">
        <v>200.41921968728184</v>
      </c>
      <c r="F451">
        <v>4.6822092909520663</v>
      </c>
      <c r="G451">
        <v>2.2174846189182418E-4</v>
      </c>
      <c r="H451">
        <v>6.4953055391192713E-2</v>
      </c>
      <c r="I451">
        <v>1.13022563963241E-2</v>
      </c>
      <c r="J451">
        <v>184.49265896309748</v>
      </c>
      <c r="K451">
        <v>5.7469104498742194</v>
      </c>
      <c r="L451">
        <v>1.6458014880926797E-6</v>
      </c>
      <c r="M451">
        <v>-0.35513306190040517</v>
      </c>
      <c r="N451">
        <v>6.7452145386150339E-2</v>
      </c>
      <c r="O451">
        <v>165.80318936511992</v>
      </c>
      <c r="P451">
        <v>-5.2649631804494561</v>
      </c>
      <c r="Q451">
        <v>1.873115460448993E-5</v>
      </c>
    </row>
    <row r="452" spans="3:17">
      <c r="C452">
        <v>3.56023694314761E-3</v>
      </c>
      <c r="D452">
        <v>6.4815998085928483E-3</v>
      </c>
      <c r="E452">
        <v>200.41921968728184</v>
      </c>
      <c r="F452">
        <v>0.54928367197673922</v>
      </c>
      <c r="G452">
        <v>0.99993193331269059</v>
      </c>
      <c r="H452">
        <v>2.3771412864774286E-2</v>
      </c>
      <c r="I452">
        <v>1.13022563963241E-2</v>
      </c>
      <c r="J452">
        <v>184.49265896309748</v>
      </c>
      <c r="K452">
        <v>2.1032448770588501</v>
      </c>
      <c r="L452">
        <v>0.52764491087521637</v>
      </c>
      <c r="M452">
        <v>5.1364025442415251E-3</v>
      </c>
      <c r="N452">
        <v>6.7452145386150339E-2</v>
      </c>
      <c r="O452">
        <v>165.80318936511992</v>
      </c>
      <c r="P452">
        <v>7.6148838778019964E-2</v>
      </c>
      <c r="Q452">
        <v>0.99999999999834976</v>
      </c>
    </row>
    <row r="453" spans="3:17">
      <c r="C453">
        <v>-2.6787969900878946E-2</v>
      </c>
      <c r="D453">
        <v>6.4815998085928474E-3</v>
      </c>
      <c r="E453">
        <v>200.41921968728184</v>
      </c>
      <c r="F453">
        <v>-4.1329256189753254</v>
      </c>
      <c r="G453">
        <v>2.1006136306713774E-3</v>
      </c>
      <c r="H453">
        <v>-4.1181642526418434E-2</v>
      </c>
      <c r="I453">
        <v>1.1302256396324104E-2</v>
      </c>
      <c r="J453">
        <v>184.49265896309748</v>
      </c>
      <c r="K453">
        <v>-3.6436655728153688</v>
      </c>
      <c r="L453">
        <v>1.2600002973665037E-2</v>
      </c>
      <c r="M453">
        <v>0.36026946444464669</v>
      </c>
      <c r="N453">
        <v>6.7452145386150325E-2</v>
      </c>
      <c r="O453">
        <v>165.80318936511992</v>
      </c>
      <c r="P453">
        <v>5.3411120192274764</v>
      </c>
      <c r="Q453">
        <v>1.3149190013939105E-5</v>
      </c>
    </row>
  </sheetData>
  <mergeCells count="3">
    <mergeCell ref="C2:G2"/>
    <mergeCell ref="H2:L2"/>
    <mergeCell ref="M2:Q2"/>
  </mergeCells>
  <conditionalFormatting sqref="G4:G283">
    <cfRule type="cellIs" dxfId="11" priority="9" operator="lessThan">
      <formula>0.05</formula>
    </cfRule>
  </conditionalFormatting>
  <conditionalFormatting sqref="L4:L283">
    <cfRule type="cellIs" dxfId="10" priority="8" operator="lessThan">
      <formula>0.05</formula>
    </cfRule>
  </conditionalFormatting>
  <conditionalFormatting sqref="Q4:Q283">
    <cfRule type="cellIs" dxfId="9" priority="7" operator="lessThan">
      <formula>0.05</formula>
    </cfRule>
  </conditionalFormatting>
  <conditionalFormatting sqref="G3">
    <cfRule type="cellIs" dxfId="8" priority="3" operator="lessThan">
      <formula>0.05</formula>
    </cfRule>
  </conditionalFormatting>
  <conditionalFormatting sqref="L3">
    <cfRule type="cellIs" dxfId="7" priority="2" operator="lessThan">
      <formula>0.05</formula>
    </cfRule>
  </conditionalFormatting>
  <conditionalFormatting sqref="Q3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4181C-F38E-46F5-BF12-23AF7D600B50}">
  <dimension ref="A2:U1323"/>
  <sheetViews>
    <sheetView tabSelected="1" workbookViewId="0">
      <selection activeCell="R1" sqref="A1:XFD3"/>
    </sheetView>
  </sheetViews>
  <sheetFormatPr defaultRowHeight="15"/>
  <cols>
    <col min="1" max="1" width="22.140625" bestFit="1" customWidth="1"/>
  </cols>
  <sheetData>
    <row r="2" spans="1:21" s="2" customFormat="1" ht="15.75" thickBot="1">
      <c r="A2" s="12"/>
      <c r="B2" s="12"/>
      <c r="C2" s="17" t="s">
        <v>127</v>
      </c>
      <c r="D2" s="17"/>
      <c r="E2" s="17"/>
      <c r="F2" s="17"/>
      <c r="G2" s="17"/>
      <c r="H2" s="17" t="s">
        <v>129</v>
      </c>
      <c r="I2" s="17"/>
      <c r="J2" s="17"/>
      <c r="K2" s="17"/>
      <c r="L2" s="17"/>
      <c r="M2" s="18" t="s">
        <v>128</v>
      </c>
      <c r="N2" s="17"/>
      <c r="O2" s="17"/>
      <c r="P2" s="17"/>
      <c r="Q2" s="17"/>
      <c r="R2"/>
      <c r="S2"/>
      <c r="T2"/>
      <c r="U2"/>
    </row>
    <row r="3" spans="1:21" s="1" customFormat="1" ht="15.75" thickTop="1">
      <c r="A3" s="3" t="s">
        <v>0</v>
      </c>
      <c r="B3" s="3" t="s">
        <v>1</v>
      </c>
      <c r="C3" s="13" t="s">
        <v>2</v>
      </c>
      <c r="D3" s="14" t="s">
        <v>3</v>
      </c>
      <c r="E3" s="14" t="s">
        <v>4</v>
      </c>
      <c r="F3" s="14" t="s">
        <v>5</v>
      </c>
      <c r="G3" s="15" t="s">
        <v>6</v>
      </c>
      <c r="H3" s="14" t="s">
        <v>2</v>
      </c>
      <c r="I3" s="14" t="s">
        <v>3</v>
      </c>
      <c r="J3" s="14" t="s">
        <v>4</v>
      </c>
      <c r="K3" s="14" t="s">
        <v>5</v>
      </c>
      <c r="L3" s="15" t="s">
        <v>6</v>
      </c>
      <c r="M3" s="14" t="s">
        <v>2</v>
      </c>
      <c r="N3" s="14" t="s">
        <v>3</v>
      </c>
      <c r="O3" s="14" t="s">
        <v>4</v>
      </c>
      <c r="P3" s="14" t="s">
        <v>5</v>
      </c>
      <c r="Q3" s="15" t="s">
        <v>6</v>
      </c>
      <c r="R3"/>
      <c r="S3"/>
      <c r="T3"/>
      <c r="U3"/>
    </row>
    <row r="4" spans="1:21">
      <c r="A4" s="4" t="s">
        <v>52</v>
      </c>
      <c r="B4" s="4">
        <v>0</v>
      </c>
      <c r="C4">
        <v>-0.22628343940257828</v>
      </c>
      <c r="D4">
        <v>0.12391342444273935</v>
      </c>
      <c r="E4">
        <v>92.698964187479262</v>
      </c>
      <c r="F4">
        <v>-1.8261414404469494</v>
      </c>
      <c r="G4" s="9">
        <v>0.90034987370136521</v>
      </c>
      <c r="H4">
        <v>2.7039350076295023E-3</v>
      </c>
      <c r="I4">
        <v>3.6093492620769777E-3</v>
      </c>
      <c r="J4">
        <v>207.12514602417295</v>
      </c>
      <c r="K4">
        <v>0.74914750867682434</v>
      </c>
      <c r="L4" s="9">
        <v>0.99999459618098996</v>
      </c>
      <c r="M4">
        <v>-0.11332961427456058</v>
      </c>
      <c r="N4">
        <v>5.8328090591829466E-2</v>
      </c>
      <c r="O4">
        <v>116.23211294890237</v>
      </c>
      <c r="P4">
        <v>-1.9429680129189015</v>
      </c>
      <c r="Q4" s="9">
        <v>0.85008594236991497</v>
      </c>
    </row>
    <row r="5" spans="1:21">
      <c r="A5" s="5" t="s">
        <v>53</v>
      </c>
      <c r="B5" s="5">
        <v>0</v>
      </c>
      <c r="C5">
        <v>-0.19808747252997</v>
      </c>
      <c r="D5">
        <v>0.12588362807378123</v>
      </c>
      <c r="E5">
        <v>97.463670096010716</v>
      </c>
      <c r="F5">
        <v>-1.5735761318689483</v>
      </c>
      <c r="G5" s="9">
        <v>0.96937391751929636</v>
      </c>
      <c r="H5">
        <v>2.7892829796821303E-3</v>
      </c>
      <c r="I5">
        <v>3.6093492620769725E-3</v>
      </c>
      <c r="J5">
        <v>207.12514602414853</v>
      </c>
      <c r="K5">
        <v>0.77279386868675015</v>
      </c>
      <c r="L5" s="9">
        <v>0.99999182161726174</v>
      </c>
      <c r="M5">
        <v>-0.1521653373787186</v>
      </c>
      <c r="N5">
        <v>5.8328090591829404E-2</v>
      </c>
      <c r="O5">
        <v>116.23211294890423</v>
      </c>
      <c r="P5">
        <v>-2.6087831066431977</v>
      </c>
      <c r="Q5" s="9">
        <v>0.40308369286024159</v>
      </c>
    </row>
    <row r="6" spans="1:21">
      <c r="A6" s="5" t="s">
        <v>7</v>
      </c>
      <c r="B6" s="5">
        <v>0</v>
      </c>
      <c r="C6">
        <v>-2.3950653520531762E-2</v>
      </c>
      <c r="D6">
        <v>0.12391342444273924</v>
      </c>
      <c r="E6">
        <v>92.698964187476363</v>
      </c>
      <c r="F6">
        <v>-0.19328538153345468</v>
      </c>
      <c r="G6" s="9">
        <v>1</v>
      </c>
      <c r="H6">
        <v>5.4489182599048525E-3</v>
      </c>
      <c r="I6">
        <v>3.6093492620769729E-3</v>
      </c>
      <c r="J6">
        <v>207.12514602415769</v>
      </c>
      <c r="K6">
        <v>1.5096677722923697</v>
      </c>
      <c r="L6" s="9">
        <v>0.98032389697146249</v>
      </c>
      <c r="M6">
        <v>2.4057565494683811E-2</v>
      </c>
      <c r="N6">
        <v>5.832809059182946E-2</v>
      </c>
      <c r="O6">
        <v>116.23211294890237</v>
      </c>
      <c r="P6">
        <v>0.41245247788127959</v>
      </c>
      <c r="Q6" s="9">
        <v>0.99999999854474508</v>
      </c>
    </row>
    <row r="7" spans="1:21">
      <c r="A7" s="5" t="s">
        <v>54</v>
      </c>
      <c r="B7" s="5">
        <v>0</v>
      </c>
      <c r="C7">
        <v>1.6616195090144392E-2</v>
      </c>
      <c r="D7">
        <v>0.12391342444273939</v>
      </c>
      <c r="E7">
        <v>92.698964187465876</v>
      </c>
      <c r="F7">
        <v>0.13409519723040794</v>
      </c>
      <c r="G7" s="9">
        <v>1</v>
      </c>
      <c r="H7">
        <v>8.4233254637310143E-3</v>
      </c>
      <c r="I7">
        <v>3.6093492620769769E-3</v>
      </c>
      <c r="J7">
        <v>207.12514602414547</v>
      </c>
      <c r="K7">
        <v>2.3337518350562356</v>
      </c>
      <c r="L7" s="9">
        <v>0.59921835607219998</v>
      </c>
      <c r="M7">
        <v>-9.2520350505471485E-2</v>
      </c>
      <c r="N7">
        <v>5.8328090591829411E-2</v>
      </c>
      <c r="O7">
        <v>116.23211294890517</v>
      </c>
      <c r="P7">
        <v>-1.5862057126627718</v>
      </c>
      <c r="Q7" s="9">
        <v>0.96780479801337982</v>
      </c>
    </row>
    <row r="8" spans="1:21">
      <c r="A8" s="5" t="s">
        <v>8</v>
      </c>
      <c r="B8" s="5">
        <v>0</v>
      </c>
      <c r="C8">
        <v>0.13768313972994795</v>
      </c>
      <c r="D8">
        <v>0.12391342444273945</v>
      </c>
      <c r="E8">
        <v>92.698964187482758</v>
      </c>
      <c r="F8">
        <v>1.1111236764630898</v>
      </c>
      <c r="G8" s="9">
        <v>0.99909873075469691</v>
      </c>
      <c r="H8">
        <v>5.3896889304118735E-3</v>
      </c>
      <c r="I8">
        <v>3.6093492620769812E-3</v>
      </c>
      <c r="J8">
        <v>207.12514602416991</v>
      </c>
      <c r="K8">
        <v>1.4932577977533836</v>
      </c>
      <c r="L8" s="9">
        <v>0.98223158812109901</v>
      </c>
      <c r="M8">
        <v>-9.0066464391663922E-2</v>
      </c>
      <c r="N8">
        <v>5.8328090591829487E-2</v>
      </c>
      <c r="O8">
        <v>116.23211294890237</v>
      </c>
      <c r="P8">
        <v>-1.5441353124677855</v>
      </c>
      <c r="Q8" s="9">
        <v>0.97457762413420179</v>
      </c>
    </row>
    <row r="9" spans="1:21">
      <c r="A9" s="5" t="s">
        <v>9</v>
      </c>
      <c r="B9" s="5">
        <v>0</v>
      </c>
      <c r="C9">
        <v>-0.28950395604827511</v>
      </c>
      <c r="D9">
        <v>0.12391342444273942</v>
      </c>
      <c r="E9">
        <v>92.698964187480428</v>
      </c>
      <c r="F9">
        <v>-2.3363405325147424</v>
      </c>
      <c r="G9" s="9">
        <v>0.59854332773066599</v>
      </c>
      <c r="H9">
        <v>1.7612257312191234E-2</v>
      </c>
      <c r="I9">
        <v>3.6093492620769795E-3</v>
      </c>
      <c r="J9">
        <v>207.12514602416684</v>
      </c>
      <c r="K9">
        <v>4.8796212373352752</v>
      </c>
      <c r="L9" s="9">
        <v>2.3603731263621697E-4</v>
      </c>
      <c r="M9">
        <v>-0.12632270230149059</v>
      </c>
      <c r="N9">
        <v>5.8328090591829453E-2</v>
      </c>
      <c r="O9">
        <v>116.23211294890423</v>
      </c>
      <c r="P9">
        <v>-2.1657266853714865</v>
      </c>
      <c r="Q9" s="9">
        <v>0.71848202667234906</v>
      </c>
    </row>
    <row r="10" spans="1:21">
      <c r="A10" s="5" t="s">
        <v>10</v>
      </c>
      <c r="B10" s="5">
        <v>0</v>
      </c>
      <c r="C10">
        <v>3.524980355823687E-2</v>
      </c>
      <c r="D10">
        <v>0.12391342444273895</v>
      </c>
      <c r="E10">
        <v>92.698964187479262</v>
      </c>
      <c r="F10">
        <v>0.28447122429842936</v>
      </c>
      <c r="G10" s="9">
        <v>0.99999999999309719</v>
      </c>
      <c r="H10">
        <v>1.3222200671371016E-2</v>
      </c>
      <c r="I10">
        <v>3.6093492620769825E-3</v>
      </c>
      <c r="J10">
        <v>207.1251460241638</v>
      </c>
      <c r="K10">
        <v>3.663319815096632</v>
      </c>
      <c r="L10" s="9">
        <v>2.7078178274124509E-2</v>
      </c>
      <c r="M10">
        <v>-0.11987307582685705</v>
      </c>
      <c r="N10">
        <v>5.832809059182946E-2</v>
      </c>
      <c r="O10">
        <v>116.23211294890517</v>
      </c>
      <c r="P10">
        <v>-2.0551517221043536</v>
      </c>
      <c r="Q10" s="9">
        <v>0.78864781148004703</v>
      </c>
    </row>
    <row r="11" spans="1:21">
      <c r="A11" s="5" t="s">
        <v>11</v>
      </c>
      <c r="B11" s="5">
        <v>0</v>
      </c>
      <c r="C11">
        <v>-0.15172427718966047</v>
      </c>
      <c r="D11">
        <v>0.12391342444273934</v>
      </c>
      <c r="E11">
        <v>92.69896418748101</v>
      </c>
      <c r="F11">
        <v>-1.2244377707418828</v>
      </c>
      <c r="G11" s="9">
        <v>0.99734604788037984</v>
      </c>
      <c r="H11">
        <v>5.1901442377492706E-3</v>
      </c>
      <c r="I11">
        <v>3.6093492620769769E-3</v>
      </c>
      <c r="J11">
        <v>207.12514602415769</v>
      </c>
      <c r="K11">
        <v>1.4379722938651371</v>
      </c>
      <c r="L11" s="9">
        <v>0.98760861569219349</v>
      </c>
      <c r="M11">
        <v>-0.10968033614347698</v>
      </c>
      <c r="N11">
        <v>5.8328090591829473E-2</v>
      </c>
      <c r="O11">
        <v>116.23211294890423</v>
      </c>
      <c r="P11">
        <v>-1.8804033362072865</v>
      </c>
      <c r="Q11" s="9">
        <v>0.87936821974872859</v>
      </c>
    </row>
    <row r="12" spans="1:21">
      <c r="A12" s="5" t="s">
        <v>55</v>
      </c>
      <c r="B12" s="5">
        <v>0</v>
      </c>
      <c r="C12">
        <v>-0.24909030342608562</v>
      </c>
      <c r="D12">
        <v>0.12391342444273909</v>
      </c>
      <c r="E12">
        <v>92.698964187478694</v>
      </c>
      <c r="F12">
        <v>-2.0101962684534742</v>
      </c>
      <c r="G12" s="9">
        <v>0.81328294429575809</v>
      </c>
      <c r="H12">
        <v>7.2678262569997069E-3</v>
      </c>
      <c r="I12">
        <v>3.6093492620769777E-3</v>
      </c>
      <c r="J12">
        <v>207.12514602415769</v>
      </c>
      <c r="K12">
        <v>2.0136112438222398</v>
      </c>
      <c r="L12" s="9">
        <v>0.81497300517715998</v>
      </c>
      <c r="M12">
        <v>-0.19317089825690117</v>
      </c>
      <c r="N12">
        <v>5.832809059182946E-2</v>
      </c>
      <c r="O12">
        <v>116.23211294890517</v>
      </c>
      <c r="P12">
        <v>-3.311798762772467</v>
      </c>
      <c r="Q12" s="9">
        <v>8.5392437156816547E-2</v>
      </c>
    </row>
    <row r="13" spans="1:21">
      <c r="A13" s="5" t="s">
        <v>56</v>
      </c>
      <c r="B13" s="5">
        <v>0</v>
      </c>
      <c r="C13">
        <v>-3.825663033689812E-2</v>
      </c>
      <c r="D13">
        <v>0.12391342444273915</v>
      </c>
      <c r="E13">
        <v>92.69896418748101</v>
      </c>
      <c r="F13">
        <v>-0.308736769312486</v>
      </c>
      <c r="G13" s="9">
        <v>0.99999999997676037</v>
      </c>
      <c r="H13">
        <v>-1.8390610411898158E-3</v>
      </c>
      <c r="I13">
        <v>3.6093492620769782E-3</v>
      </c>
      <c r="J13">
        <v>207.12514602416076</v>
      </c>
      <c r="K13">
        <v>-0.50952703871377059</v>
      </c>
      <c r="L13" s="9">
        <v>0.99999997413583286</v>
      </c>
      <c r="M13">
        <v>8.1491679962111971E-2</v>
      </c>
      <c r="N13">
        <v>5.8328090591829466E-2</v>
      </c>
      <c r="O13">
        <v>116.23211294890423</v>
      </c>
      <c r="P13">
        <v>1.3971257953972394</v>
      </c>
      <c r="Q13" s="9">
        <v>0.99005488719480961</v>
      </c>
    </row>
    <row r="14" spans="1:21">
      <c r="A14" s="5" t="s">
        <v>12</v>
      </c>
      <c r="B14" s="5">
        <v>0</v>
      </c>
      <c r="C14">
        <v>2.3742898202201705E-2</v>
      </c>
      <c r="D14">
        <v>0.12996149596261275</v>
      </c>
      <c r="E14">
        <v>92.698964187443167</v>
      </c>
      <c r="F14">
        <v>0.18269178902828304</v>
      </c>
      <c r="G14" s="9">
        <v>1</v>
      </c>
      <c r="H14">
        <v>8.50106555647024E-3</v>
      </c>
      <c r="I14">
        <v>3.6093492620769773E-3</v>
      </c>
      <c r="J14">
        <v>207.12514602413324</v>
      </c>
      <c r="K14">
        <v>2.3552903693166996</v>
      </c>
      <c r="L14" s="9">
        <v>0.58319629497739456</v>
      </c>
      <c r="M14">
        <v>-5.0119097973876953E-2</v>
      </c>
      <c r="N14">
        <v>5.8328090591829515E-2</v>
      </c>
      <c r="O14">
        <v>116.23211294890611</v>
      </c>
      <c r="P14">
        <v>-0.85926176333462112</v>
      </c>
      <c r="Q14" s="9">
        <v>0.99996292669166698</v>
      </c>
    </row>
    <row r="15" spans="1:21">
      <c r="A15" s="5" t="s">
        <v>57</v>
      </c>
      <c r="B15" s="5">
        <v>0</v>
      </c>
      <c r="C15">
        <v>3.0353008178206506E-2</v>
      </c>
      <c r="D15">
        <v>0.12391342444273917</v>
      </c>
      <c r="E15">
        <v>92.698964187475198</v>
      </c>
      <c r="F15">
        <v>0.24495334799041679</v>
      </c>
      <c r="G15" s="9">
        <v>0.99999999999940448</v>
      </c>
      <c r="H15">
        <v>9.5293729655117881E-3</v>
      </c>
      <c r="I15">
        <v>3.609349262076976E-3</v>
      </c>
      <c r="J15">
        <v>207.12514602415158</v>
      </c>
      <c r="K15">
        <v>2.6401914233227108</v>
      </c>
      <c r="L15" s="9">
        <v>0.37707718097533949</v>
      </c>
      <c r="M15">
        <v>-0.1331312976994046</v>
      </c>
      <c r="N15">
        <v>5.8328090591829453E-2</v>
      </c>
      <c r="O15">
        <v>116.23211294890423</v>
      </c>
      <c r="P15">
        <v>-2.2824559547309016</v>
      </c>
      <c r="Q15" s="9">
        <v>0.63712049216737343</v>
      </c>
    </row>
    <row r="16" spans="1:21">
      <c r="A16" s="5" t="s">
        <v>13</v>
      </c>
      <c r="B16" s="5">
        <v>0</v>
      </c>
      <c r="C16">
        <v>-0.10645878073645255</v>
      </c>
      <c r="D16">
        <v>0.1239134244427392</v>
      </c>
      <c r="E16">
        <v>92.698964187479845</v>
      </c>
      <c r="F16">
        <v>-0.85913839614405541</v>
      </c>
      <c r="G16" s="9">
        <v>0.9999603799888015</v>
      </c>
      <c r="H16">
        <v>6.1866449916927911E-3</v>
      </c>
      <c r="I16">
        <v>3.6093492620769803E-3</v>
      </c>
      <c r="J16">
        <v>207.12514602415769</v>
      </c>
      <c r="K16">
        <v>1.7140610515848833</v>
      </c>
      <c r="L16" s="9">
        <v>0.94095328215302909</v>
      </c>
      <c r="M16">
        <v>5.8979454044759225E-2</v>
      </c>
      <c r="N16">
        <v>5.832809059182946E-2</v>
      </c>
      <c r="O16">
        <v>116.23211294890331</v>
      </c>
      <c r="P16">
        <v>1.0111672342831843</v>
      </c>
      <c r="Q16" s="9">
        <v>0.99971860961357228</v>
      </c>
    </row>
    <row r="17" spans="1:17">
      <c r="A17" s="5" t="s">
        <v>14</v>
      </c>
      <c r="B17" s="5">
        <v>0</v>
      </c>
      <c r="C17">
        <v>-0.22904432339223368</v>
      </c>
      <c r="D17">
        <v>0.12391342444273935</v>
      </c>
      <c r="E17">
        <v>92.69896418748101</v>
      </c>
      <c r="F17">
        <v>-1.848422190108026</v>
      </c>
      <c r="G17" s="9">
        <v>0.89149814150577811</v>
      </c>
      <c r="H17">
        <v>1.3237454213073187E-2</v>
      </c>
      <c r="I17">
        <v>3.6093492620769764E-3</v>
      </c>
      <c r="J17">
        <v>207.12514602413324</v>
      </c>
      <c r="K17">
        <v>3.6675459347084023</v>
      </c>
      <c r="L17" s="9">
        <v>2.6706078024896662E-2</v>
      </c>
      <c r="M17">
        <v>-0.11455489585903819</v>
      </c>
      <c r="N17">
        <v>5.8328090591829383E-2</v>
      </c>
      <c r="O17">
        <v>116.23211294890423</v>
      </c>
      <c r="P17">
        <v>-1.9639747280718474</v>
      </c>
      <c r="Q17" s="9">
        <v>0.83942802906274372</v>
      </c>
    </row>
    <row r="18" spans="1:17">
      <c r="A18" s="5" t="s">
        <v>15</v>
      </c>
      <c r="B18" s="5">
        <v>0</v>
      </c>
      <c r="C18">
        <v>-5.4731082474809435E-2</v>
      </c>
      <c r="D18">
        <v>0.12996149596261281</v>
      </c>
      <c r="E18">
        <v>92.698964187447828</v>
      </c>
      <c r="F18">
        <v>-0.42113305998381567</v>
      </c>
      <c r="G18" s="9">
        <v>0.99999999784855875</v>
      </c>
      <c r="H18">
        <v>1.6937603609911121E-2</v>
      </c>
      <c r="I18">
        <v>3.6093492620769842E-3</v>
      </c>
      <c r="J18">
        <v>207.12514602413631</v>
      </c>
      <c r="K18">
        <v>4.6927028613918207</v>
      </c>
      <c r="L18" s="9">
        <v>5.3446330489825833E-4</v>
      </c>
      <c r="M18">
        <v>-0.19408373586200639</v>
      </c>
      <c r="N18">
        <v>5.8328090591829529E-2</v>
      </c>
      <c r="O18">
        <v>116.23211294890237</v>
      </c>
      <c r="P18">
        <v>-3.3274488139886618</v>
      </c>
      <c r="Q18" s="9">
        <v>8.1857078043316212E-2</v>
      </c>
    </row>
    <row r="19" spans="1:17">
      <c r="A19" s="5" t="s">
        <v>58</v>
      </c>
      <c r="B19" s="5">
        <v>0</v>
      </c>
      <c r="C19">
        <v>2.819596687260828E-2</v>
      </c>
      <c r="D19">
        <v>0.12588362807382289</v>
      </c>
      <c r="E19">
        <v>97.463670095753386</v>
      </c>
      <c r="F19">
        <v>0.22398438386342906</v>
      </c>
      <c r="G19" s="9">
        <v>1</v>
      </c>
      <c r="H19">
        <v>8.5347972052628E-5</v>
      </c>
      <c r="I19">
        <v>3.6093492620770471E-3</v>
      </c>
      <c r="J19">
        <v>207.12514602359272</v>
      </c>
      <c r="K19">
        <v>2.3646360009924171E-2</v>
      </c>
      <c r="L19" s="9">
        <v>1</v>
      </c>
      <c r="M19">
        <v>-3.8835723104158018E-2</v>
      </c>
      <c r="N19">
        <v>5.8328090591838931E-2</v>
      </c>
      <c r="O19">
        <v>116.23211294845487</v>
      </c>
      <c r="P19">
        <v>-0.66581509372418546</v>
      </c>
      <c r="Q19" s="9">
        <v>0.99999874181207593</v>
      </c>
    </row>
    <row r="20" spans="1:17">
      <c r="A20" s="5" t="s">
        <v>79</v>
      </c>
      <c r="B20" s="5">
        <v>0</v>
      </c>
      <c r="C20">
        <v>0.20233278588204651</v>
      </c>
      <c r="D20">
        <v>0.12391342444278143</v>
      </c>
      <c r="E20">
        <v>92.698964187218394</v>
      </c>
      <c r="F20">
        <v>1.6328560589129404</v>
      </c>
      <c r="G20" s="9">
        <v>0.95785621900147666</v>
      </c>
      <c r="H20">
        <v>2.7449832522753502E-3</v>
      </c>
      <c r="I20">
        <v>3.6093492620770462E-3</v>
      </c>
      <c r="J20">
        <v>207.12514602359272</v>
      </c>
      <c r="K20">
        <v>0.76052026361552894</v>
      </c>
      <c r="L20" s="9">
        <v>0.99999339123131326</v>
      </c>
      <c r="M20">
        <v>0.13738717976924439</v>
      </c>
      <c r="N20">
        <v>5.8328090591838994E-2</v>
      </c>
      <c r="O20">
        <v>116.23211294845301</v>
      </c>
      <c r="P20">
        <v>2.3554204907997964</v>
      </c>
      <c r="Q20" s="9">
        <v>0.58416669603058913</v>
      </c>
    </row>
    <row r="21" spans="1:17">
      <c r="A21" s="5" t="s">
        <v>59</v>
      </c>
      <c r="B21" s="5">
        <v>0</v>
      </c>
      <c r="C21">
        <v>0.24289963449272267</v>
      </c>
      <c r="D21">
        <v>0.12391342444278168</v>
      </c>
      <c r="E21">
        <v>92.698964187217811</v>
      </c>
      <c r="F21">
        <v>1.9602366376766878</v>
      </c>
      <c r="G21" s="9">
        <v>0.83997967672820972</v>
      </c>
      <c r="H21">
        <v>5.719390456101512E-3</v>
      </c>
      <c r="I21">
        <v>3.609349262077048E-3</v>
      </c>
      <c r="J21">
        <v>207.12514602358968</v>
      </c>
      <c r="K21">
        <v>1.5846043263793796</v>
      </c>
      <c r="L21" s="9">
        <v>0.96949902880376382</v>
      </c>
      <c r="M21">
        <v>2.0809263769089092E-2</v>
      </c>
      <c r="N21">
        <v>5.8328090591838931E-2</v>
      </c>
      <c r="O21">
        <v>116.23211294845487</v>
      </c>
      <c r="P21">
        <v>0.35676230025607342</v>
      </c>
      <c r="Q21" s="9">
        <v>0.99999999982336885</v>
      </c>
    </row>
    <row r="22" spans="1:17">
      <c r="A22" s="5" t="s">
        <v>80</v>
      </c>
      <c r="B22" s="5">
        <v>0</v>
      </c>
      <c r="C22">
        <v>0.36396657913252622</v>
      </c>
      <c r="D22">
        <v>0.12391342444278144</v>
      </c>
      <c r="E22">
        <v>92.698964187217811</v>
      </c>
      <c r="F22">
        <v>2.9372651169090425</v>
      </c>
      <c r="G22" s="9">
        <v>0.21747819699509008</v>
      </c>
      <c r="H22">
        <v>2.6857539227823713E-3</v>
      </c>
      <c r="I22">
        <v>3.6093492620770467E-3</v>
      </c>
      <c r="J22">
        <v>207.12514602359272</v>
      </c>
      <c r="K22">
        <v>0.74411028907654653</v>
      </c>
      <c r="L22" s="9">
        <v>0.99999506307165076</v>
      </c>
      <c r="M22">
        <v>2.3263149882896655E-2</v>
      </c>
      <c r="N22">
        <v>5.8328090591838994E-2</v>
      </c>
      <c r="O22">
        <v>116.23211294845301</v>
      </c>
      <c r="P22">
        <v>0.39883270045105046</v>
      </c>
      <c r="Q22" s="9">
        <v>0.99999999910528092</v>
      </c>
    </row>
    <row r="23" spans="1:17">
      <c r="A23" s="5" t="s">
        <v>81</v>
      </c>
      <c r="B23" s="5">
        <v>0</v>
      </c>
      <c r="C23">
        <v>-6.3220516645696834E-2</v>
      </c>
      <c r="D23">
        <v>0.12391342444278146</v>
      </c>
      <c r="E23">
        <v>92.698964187217811</v>
      </c>
      <c r="F23">
        <v>-0.51019909206762082</v>
      </c>
      <c r="G23" s="9">
        <v>0.99999996650170142</v>
      </c>
      <c r="H23">
        <v>1.4908322304561732E-2</v>
      </c>
      <c r="I23">
        <v>3.6093492620770458E-3</v>
      </c>
      <c r="J23">
        <v>207.12514602359272</v>
      </c>
      <c r="K23">
        <v>4.1304737286583757</v>
      </c>
      <c r="L23" s="9">
        <v>5.1970296329847399E-3</v>
      </c>
      <c r="M23">
        <v>-1.2993088026930014E-2</v>
      </c>
      <c r="N23">
        <v>5.832809059183898E-2</v>
      </c>
      <c r="O23">
        <v>116.23211294845393</v>
      </c>
      <c r="P23">
        <v>-0.22275867245254813</v>
      </c>
      <c r="Q23" s="9">
        <v>1</v>
      </c>
    </row>
    <row r="24" spans="1:17">
      <c r="A24" s="5" t="s">
        <v>82</v>
      </c>
      <c r="B24" s="5">
        <v>0</v>
      </c>
      <c r="C24">
        <v>0.26153324296081515</v>
      </c>
      <c r="D24">
        <v>0.12391342444278135</v>
      </c>
      <c r="E24">
        <v>92.698964187218394</v>
      </c>
      <c r="F24">
        <v>2.1106126647446626</v>
      </c>
      <c r="G24" s="9">
        <v>0.75352839973732222</v>
      </c>
      <c r="H24">
        <v>1.0518265663741514E-2</v>
      </c>
      <c r="I24">
        <v>3.6093492620770467E-3</v>
      </c>
      <c r="J24">
        <v>207.12514602359272</v>
      </c>
      <c r="K24">
        <v>2.9141723064197564</v>
      </c>
      <c r="L24" s="9">
        <v>0.2172758229912789</v>
      </c>
      <c r="M24">
        <v>-6.5434615522964729E-3</v>
      </c>
      <c r="N24">
        <v>5.832809059183898E-2</v>
      </c>
      <c r="O24">
        <v>116.23211294845301</v>
      </c>
      <c r="P24">
        <v>-0.11218370918543331</v>
      </c>
      <c r="Q24" s="9">
        <v>1</v>
      </c>
    </row>
    <row r="25" spans="1:17">
      <c r="A25" s="5" t="s">
        <v>60</v>
      </c>
      <c r="B25" s="5">
        <v>0</v>
      </c>
      <c r="C25">
        <v>7.4559162212917807E-2</v>
      </c>
      <c r="D25">
        <v>0.12391342444278143</v>
      </c>
      <c r="E25">
        <v>92.698964187217811</v>
      </c>
      <c r="F25">
        <v>0.60170366970486255</v>
      </c>
      <c r="G25" s="9">
        <v>0.99999966132403573</v>
      </c>
      <c r="H25">
        <v>2.4862092301197684E-3</v>
      </c>
      <c r="I25">
        <v>3.6093492620770462E-3</v>
      </c>
      <c r="J25">
        <v>207.12514602359272</v>
      </c>
      <c r="K25">
        <v>0.68882478518829937</v>
      </c>
      <c r="L25" s="9">
        <v>0.99999826110619838</v>
      </c>
      <c r="M25">
        <v>3.6492781310835942E-3</v>
      </c>
      <c r="N25">
        <v>5.8328090591838994E-2</v>
      </c>
      <c r="O25">
        <v>116.23211294845393</v>
      </c>
      <c r="P25">
        <v>6.2564676711604636E-2</v>
      </c>
      <c r="Q25" s="9">
        <v>1</v>
      </c>
    </row>
    <row r="26" spans="1:17">
      <c r="A26" s="5" t="s">
        <v>61</v>
      </c>
      <c r="B26" s="5">
        <v>0</v>
      </c>
      <c r="C26">
        <v>-2.2806864023507345E-2</v>
      </c>
      <c r="D26">
        <v>0.12391342444278136</v>
      </c>
      <c r="E26">
        <v>92.698964187218394</v>
      </c>
      <c r="F26">
        <v>-0.18405482800645795</v>
      </c>
      <c r="G26" s="9">
        <v>1</v>
      </c>
      <c r="H26">
        <v>4.5638912493702046E-3</v>
      </c>
      <c r="I26">
        <v>3.6093492620770471E-3</v>
      </c>
      <c r="J26">
        <v>207.12514602359272</v>
      </c>
      <c r="K26">
        <v>1.2644637351453913</v>
      </c>
      <c r="L26" s="9">
        <v>0.9966869586001782</v>
      </c>
      <c r="M26">
        <v>-7.9841283982340597E-2</v>
      </c>
      <c r="N26">
        <v>5.8328090591838987E-2</v>
      </c>
      <c r="O26">
        <v>116.23211294845393</v>
      </c>
      <c r="P26">
        <v>-1.3688307498533416</v>
      </c>
      <c r="Q26" s="9">
        <v>0.99188069646657695</v>
      </c>
    </row>
    <row r="27" spans="1:17">
      <c r="A27" s="5" t="s">
        <v>62</v>
      </c>
      <c r="B27" s="5">
        <v>0</v>
      </c>
      <c r="C27">
        <v>0.18802680906568014</v>
      </c>
      <c r="D27">
        <v>0.12391342444278139</v>
      </c>
      <c r="E27">
        <v>92.698964187217811</v>
      </c>
      <c r="F27">
        <v>1.5174046711339491</v>
      </c>
      <c r="G27" s="9">
        <v>0.9776436346851316</v>
      </c>
      <c r="H27">
        <v>-4.542996048819318E-3</v>
      </c>
      <c r="I27">
        <v>3.6093492620770454E-3</v>
      </c>
      <c r="J27">
        <v>207.12514602359272</v>
      </c>
      <c r="K27">
        <v>-1.2586745473905714</v>
      </c>
      <c r="L27" s="9">
        <v>0.99684687601009392</v>
      </c>
      <c r="M27">
        <v>0.19482129423667255</v>
      </c>
      <c r="N27">
        <v>5.8328090591838987E-2</v>
      </c>
      <c r="O27">
        <v>116.23211294845393</v>
      </c>
      <c r="P27">
        <v>3.3400938083155958</v>
      </c>
      <c r="Q27" s="9">
        <v>7.9090314773086146E-2</v>
      </c>
    </row>
    <row r="28" spans="1:17">
      <c r="A28" s="5" t="s">
        <v>83</v>
      </c>
      <c r="B28" s="5">
        <v>0</v>
      </c>
      <c r="C28">
        <v>0.25002633760477999</v>
      </c>
      <c r="D28">
        <v>0.12996149596265283</v>
      </c>
      <c r="E28">
        <v>92.698964187217811</v>
      </c>
      <c r="F28">
        <v>1.9238493351648578</v>
      </c>
      <c r="G28" s="9">
        <v>0.85802576087308402</v>
      </c>
      <c r="H28">
        <v>5.7971305488407378E-3</v>
      </c>
      <c r="I28">
        <v>3.6093492620770493E-3</v>
      </c>
      <c r="J28">
        <v>207.12514602359272</v>
      </c>
      <c r="K28">
        <v>1.6061428606398429</v>
      </c>
      <c r="L28" s="9">
        <v>0.96567665106091827</v>
      </c>
      <c r="M28">
        <v>6.3210516300683625E-2</v>
      </c>
      <c r="N28">
        <v>5.8328090591839035E-2</v>
      </c>
      <c r="O28">
        <v>116.23211294845393</v>
      </c>
      <c r="P28">
        <v>1.0837062495841019</v>
      </c>
      <c r="Q28" s="9">
        <v>0.99936000008966663</v>
      </c>
    </row>
    <row r="29" spans="1:17">
      <c r="A29" s="5" t="s">
        <v>63</v>
      </c>
      <c r="B29" s="5">
        <v>0</v>
      </c>
      <c r="C29">
        <v>0.2566364475807848</v>
      </c>
      <c r="D29">
        <v>0.12391342444278138</v>
      </c>
      <c r="E29">
        <v>92.698964187218394</v>
      </c>
      <c r="F29">
        <v>2.0710947884366635</v>
      </c>
      <c r="G29" s="9">
        <v>0.77794461812394389</v>
      </c>
      <c r="H29">
        <v>6.8254379578822858E-3</v>
      </c>
      <c r="I29">
        <v>3.6093492620770467E-3</v>
      </c>
      <c r="J29">
        <v>207.12514602359272</v>
      </c>
      <c r="K29">
        <v>1.8910439146458493</v>
      </c>
      <c r="L29" s="9">
        <v>0.87716350154795752</v>
      </c>
      <c r="M29">
        <v>-1.9801683424844022E-2</v>
      </c>
      <c r="N29">
        <v>5.8328090591838987E-2</v>
      </c>
      <c r="O29">
        <v>116.23211294845393</v>
      </c>
      <c r="P29">
        <v>-0.33948794181194381</v>
      </c>
      <c r="Q29" s="9">
        <v>0.99999999991454158</v>
      </c>
    </row>
    <row r="30" spans="1:17">
      <c r="A30" s="5" t="s">
        <v>84</v>
      </c>
      <c r="B30" s="5">
        <v>0</v>
      </c>
      <c r="C30">
        <v>0.11982465866612572</v>
      </c>
      <c r="D30">
        <v>0.12391342444278138</v>
      </c>
      <c r="E30">
        <v>92.698964187218394</v>
      </c>
      <c r="F30">
        <v>0.96700304430256712</v>
      </c>
      <c r="G30" s="9">
        <v>0.99982617075730174</v>
      </c>
      <c r="H30">
        <v>3.4827099840632888E-3</v>
      </c>
      <c r="I30">
        <v>3.6093492620770471E-3</v>
      </c>
      <c r="J30">
        <v>207.12514602359272</v>
      </c>
      <c r="K30">
        <v>0.96491354290804154</v>
      </c>
      <c r="L30" s="9">
        <v>0.99985756376627277</v>
      </c>
      <c r="M30">
        <v>0.1723090683193198</v>
      </c>
      <c r="N30">
        <v>5.8328090591838966E-2</v>
      </c>
      <c r="O30">
        <v>116.23211294845393</v>
      </c>
      <c r="P30">
        <v>2.9541352472016049</v>
      </c>
      <c r="Q30" s="9">
        <v>0.20567177954305704</v>
      </c>
    </row>
    <row r="31" spans="1:17">
      <c r="A31" s="5" t="s">
        <v>85</v>
      </c>
      <c r="B31" s="5">
        <v>0</v>
      </c>
      <c r="C31">
        <v>-2.7608839896554049E-3</v>
      </c>
      <c r="D31">
        <v>0.12391342444278144</v>
      </c>
      <c r="E31">
        <v>92.698964187218394</v>
      </c>
      <c r="F31">
        <v>-2.2280749661069025E-2</v>
      </c>
      <c r="G31" s="9">
        <v>1</v>
      </c>
      <c r="H31">
        <v>1.0533519205443685E-2</v>
      </c>
      <c r="I31">
        <v>3.6093492620770467E-3</v>
      </c>
      <c r="J31">
        <v>207.12514602359272</v>
      </c>
      <c r="K31">
        <v>2.918398426031521</v>
      </c>
      <c r="L31" s="9">
        <v>0.21522848237789538</v>
      </c>
      <c r="M31">
        <v>-1.2252815844776138E-3</v>
      </c>
      <c r="N31">
        <v>5.832809059183891E-2</v>
      </c>
      <c r="O31">
        <v>116.23211294845487</v>
      </c>
      <c r="P31">
        <v>-2.1006715152939559E-2</v>
      </c>
      <c r="Q31" s="9">
        <v>1</v>
      </c>
    </row>
    <row r="32" spans="1:17">
      <c r="A32" s="5" t="s">
        <v>86</v>
      </c>
      <c r="B32" s="5">
        <v>0</v>
      </c>
      <c r="C32">
        <v>0.17155235692776885</v>
      </c>
      <c r="D32">
        <v>0.12996149596265294</v>
      </c>
      <c r="E32">
        <v>92.698964187217229</v>
      </c>
      <c r="F32">
        <v>1.320024486152944</v>
      </c>
      <c r="G32" s="9">
        <v>0.99415381492998511</v>
      </c>
      <c r="H32">
        <v>1.4233668602281618E-2</v>
      </c>
      <c r="I32">
        <v>3.6093492620770519E-3</v>
      </c>
      <c r="J32">
        <v>207.12514602358968</v>
      </c>
      <c r="K32">
        <v>3.9435553527149239</v>
      </c>
      <c r="L32" s="9">
        <v>1.0349041904151202E-2</v>
      </c>
      <c r="M32">
        <v>-8.0754121587445812E-2</v>
      </c>
      <c r="N32">
        <v>5.832809059183907E-2</v>
      </c>
      <c r="O32">
        <v>116.23211294845301</v>
      </c>
      <c r="P32">
        <v>-1.3844808010695357</v>
      </c>
      <c r="Q32" s="9">
        <v>0.99090810874547075</v>
      </c>
    </row>
    <row r="33" spans="1:17">
      <c r="A33" s="5" t="s">
        <v>87</v>
      </c>
      <c r="B33" s="5">
        <v>0</v>
      </c>
      <c r="C33">
        <v>0.17413681900943823</v>
      </c>
      <c r="D33">
        <v>0.12588362807382283</v>
      </c>
      <c r="E33">
        <v>97.46367009575404</v>
      </c>
      <c r="F33">
        <v>1.3833158582569445</v>
      </c>
      <c r="G33" s="9">
        <v>0.99073133201216323</v>
      </c>
      <c r="H33">
        <v>2.6596352802227222E-3</v>
      </c>
      <c r="I33">
        <v>3.6093492620770467E-3</v>
      </c>
      <c r="J33">
        <v>207.12514602359272</v>
      </c>
      <c r="K33">
        <v>0.73687390360560467</v>
      </c>
      <c r="L33" s="9">
        <v>0.99999566982468147</v>
      </c>
      <c r="M33">
        <v>0.17622290287340242</v>
      </c>
      <c r="N33">
        <v>5.8328090591838924E-2</v>
      </c>
      <c r="O33">
        <v>116.23211294845487</v>
      </c>
      <c r="P33">
        <v>3.0212355845239851</v>
      </c>
      <c r="Q33" s="9">
        <v>0.17674483986598943</v>
      </c>
    </row>
    <row r="34" spans="1:17">
      <c r="A34" s="5" t="s">
        <v>64</v>
      </c>
      <c r="B34" s="5">
        <v>0</v>
      </c>
      <c r="C34">
        <v>0.21470366762011439</v>
      </c>
      <c r="D34">
        <v>0.12588362807382306</v>
      </c>
      <c r="E34">
        <v>97.463670095752747</v>
      </c>
      <c r="F34">
        <v>1.7055726062661922</v>
      </c>
      <c r="G34" s="9">
        <v>0.94040618082454719</v>
      </c>
      <c r="H34">
        <v>5.634042484048884E-3</v>
      </c>
      <c r="I34">
        <v>3.6093492620770488E-3</v>
      </c>
      <c r="J34">
        <v>207.12514602359272</v>
      </c>
      <c r="K34">
        <v>1.5609579663694553</v>
      </c>
      <c r="L34" s="9">
        <v>0.97331378563432902</v>
      </c>
      <c r="M34">
        <v>5.9644986873247111E-2</v>
      </c>
      <c r="N34">
        <v>5.8328090591838876E-2</v>
      </c>
      <c r="O34">
        <v>116.23211294845581</v>
      </c>
      <c r="P34">
        <v>1.0225773939802598</v>
      </c>
      <c r="Q34" s="9">
        <v>0.99967796933640596</v>
      </c>
    </row>
    <row r="35" spans="1:17">
      <c r="A35" s="5" t="s">
        <v>88</v>
      </c>
      <c r="B35" s="5">
        <v>0</v>
      </c>
      <c r="C35">
        <v>0.33577061225991794</v>
      </c>
      <c r="D35">
        <v>0.12588362807382283</v>
      </c>
      <c r="E35">
        <v>97.46367009575404</v>
      </c>
      <c r="F35">
        <v>2.6673096207793567</v>
      </c>
      <c r="G35" s="9">
        <v>0.36668188551740644</v>
      </c>
      <c r="H35">
        <v>2.6004059507297433E-3</v>
      </c>
      <c r="I35">
        <v>3.6093492620770467E-3</v>
      </c>
      <c r="J35">
        <v>207.12514602359272</v>
      </c>
      <c r="K35">
        <v>0.72046392906662238</v>
      </c>
      <c r="L35" s="9">
        <v>0.99999680267029545</v>
      </c>
      <c r="M35">
        <v>6.2098872987054674E-2</v>
      </c>
      <c r="N35">
        <v>5.8328090591838924E-2</v>
      </c>
      <c r="O35">
        <v>116.23211294845487</v>
      </c>
      <c r="P35">
        <v>1.0646477941752364</v>
      </c>
      <c r="Q35" s="9">
        <v>0.99948010355115979</v>
      </c>
    </row>
    <row r="36" spans="1:17">
      <c r="A36" s="5" t="s">
        <v>89</v>
      </c>
      <c r="B36" s="5">
        <v>0</v>
      </c>
      <c r="C36">
        <v>-9.1416483518305114E-2</v>
      </c>
      <c r="D36">
        <v>0.12588362807382283</v>
      </c>
      <c r="E36">
        <v>97.46367009575404</v>
      </c>
      <c r="F36">
        <v>-0.7261983541235012</v>
      </c>
      <c r="G36" s="9">
        <v>0.99999568490088109</v>
      </c>
      <c r="H36">
        <v>1.4822974332509103E-2</v>
      </c>
      <c r="I36">
        <v>3.6093492620770467E-3</v>
      </c>
      <c r="J36">
        <v>207.12514602358968</v>
      </c>
      <c r="K36">
        <v>4.1068273686484504</v>
      </c>
      <c r="L36" s="9">
        <v>5.6814497492285732E-3</v>
      </c>
      <c r="M36">
        <v>2.5842635077228004E-2</v>
      </c>
      <c r="N36">
        <v>5.8328090591838924E-2</v>
      </c>
      <c r="O36">
        <v>116.23211294845487</v>
      </c>
      <c r="P36">
        <v>0.44305642127163719</v>
      </c>
      <c r="Q36" s="9">
        <v>0.99999999591223887</v>
      </c>
    </row>
    <row r="37" spans="1:17">
      <c r="A37" s="5" t="s">
        <v>90</v>
      </c>
      <c r="B37" s="5">
        <v>0</v>
      </c>
      <c r="C37">
        <v>0.23333727608820687</v>
      </c>
      <c r="D37">
        <v>0.12588362807382275</v>
      </c>
      <c r="E37">
        <v>97.46367009575404</v>
      </c>
      <c r="F37">
        <v>1.8535950993672456</v>
      </c>
      <c r="G37" s="9">
        <v>0.88970776438375643</v>
      </c>
      <c r="H37">
        <v>1.0432917691688887E-2</v>
      </c>
      <c r="I37">
        <v>3.6093492620770471E-3</v>
      </c>
      <c r="J37">
        <v>207.12514602359272</v>
      </c>
      <c r="K37">
        <v>2.8905259464098325</v>
      </c>
      <c r="L37" s="9">
        <v>0.2289755300435502</v>
      </c>
      <c r="M37">
        <v>3.2292261551861545E-2</v>
      </c>
      <c r="N37">
        <v>5.8328090591838917E-2</v>
      </c>
      <c r="O37">
        <v>116.23211294845487</v>
      </c>
      <c r="P37">
        <v>0.55363138453875216</v>
      </c>
      <c r="Q37" s="9">
        <v>0.99999990255891813</v>
      </c>
    </row>
    <row r="38" spans="1:17">
      <c r="A38" s="5" t="s">
        <v>65</v>
      </c>
      <c r="B38" s="5">
        <v>0</v>
      </c>
      <c r="C38">
        <v>4.6363195340309526E-2</v>
      </c>
      <c r="D38">
        <v>0.12588362807382281</v>
      </c>
      <c r="E38">
        <v>97.463670095753386</v>
      </c>
      <c r="F38">
        <v>0.36830202663940093</v>
      </c>
      <c r="G38" s="9">
        <v>0.9999999996986717</v>
      </c>
      <c r="H38">
        <v>2.4008612580671404E-3</v>
      </c>
      <c r="I38">
        <v>3.6093492620770467E-3</v>
      </c>
      <c r="J38">
        <v>207.12514602359272</v>
      </c>
      <c r="K38">
        <v>0.66517842517837511</v>
      </c>
      <c r="L38" s="9">
        <v>0.99999892127769674</v>
      </c>
      <c r="M38">
        <v>4.2485001235241612E-2</v>
      </c>
      <c r="N38">
        <v>5.8328090591838924E-2</v>
      </c>
      <c r="O38">
        <v>116.23211294845487</v>
      </c>
      <c r="P38">
        <v>0.72837977043579027</v>
      </c>
      <c r="Q38" s="9">
        <v>0.99999575960727016</v>
      </c>
    </row>
    <row r="39" spans="1:17">
      <c r="A39" s="5" t="s">
        <v>66</v>
      </c>
      <c r="B39" s="5">
        <v>0</v>
      </c>
      <c r="C39">
        <v>-5.1002830896115625E-2</v>
      </c>
      <c r="D39">
        <v>0.12588362807382272</v>
      </c>
      <c r="E39">
        <v>97.463670095754679</v>
      </c>
      <c r="F39">
        <v>-0.40515857126556376</v>
      </c>
      <c r="G39" s="9">
        <v>0.99999999879606771</v>
      </c>
      <c r="H39">
        <v>4.4785432773175766E-3</v>
      </c>
      <c r="I39">
        <v>3.6093492620770475E-3</v>
      </c>
      <c r="J39">
        <v>207.12514602359272</v>
      </c>
      <c r="K39">
        <v>1.240817375135467</v>
      </c>
      <c r="L39" s="9">
        <v>0.99729970880537178</v>
      </c>
      <c r="M39">
        <v>-4.1005560878182579E-2</v>
      </c>
      <c r="N39">
        <v>5.8328090591838924E-2</v>
      </c>
      <c r="O39">
        <v>116.23211294845487</v>
      </c>
      <c r="P39">
        <v>-0.70301565612915751</v>
      </c>
      <c r="Q39" s="9">
        <v>0.99999736762466296</v>
      </c>
    </row>
    <row r="40" spans="1:17">
      <c r="A40" s="5" t="s">
        <v>67</v>
      </c>
      <c r="B40" s="5">
        <v>0</v>
      </c>
      <c r="C40">
        <v>0.15983084219307186</v>
      </c>
      <c r="D40">
        <v>0.12588362807382278</v>
      </c>
      <c r="E40">
        <v>97.463670095754679</v>
      </c>
      <c r="F40">
        <v>1.2696713992016595</v>
      </c>
      <c r="G40" s="9">
        <v>0.99613388332967656</v>
      </c>
      <c r="H40">
        <v>-4.628344020871946E-3</v>
      </c>
      <c r="I40">
        <v>3.6093492620770458E-3</v>
      </c>
      <c r="J40">
        <v>207.12514602359272</v>
      </c>
      <c r="K40">
        <v>-1.2823209074004955</v>
      </c>
      <c r="L40" s="9">
        <v>0.99614995041401633</v>
      </c>
      <c r="M40">
        <v>0.23365701734083055</v>
      </c>
      <c r="N40">
        <v>5.8328090591838938E-2</v>
      </c>
      <c r="O40">
        <v>116.23211294845487</v>
      </c>
      <c r="P40">
        <v>4.005908902039784</v>
      </c>
      <c r="Q40" s="9">
        <v>1.0064616960807959E-2</v>
      </c>
    </row>
    <row r="41" spans="1:17">
      <c r="A41" s="5" t="s">
        <v>91</v>
      </c>
      <c r="B41" s="5">
        <v>0</v>
      </c>
      <c r="C41">
        <v>0.22183037073217171</v>
      </c>
      <c r="D41">
        <v>0.13184134970767813</v>
      </c>
      <c r="E41">
        <v>97.029522289893478</v>
      </c>
      <c r="F41">
        <v>1.6825553684334955</v>
      </c>
      <c r="G41" s="9">
        <v>0.9464631858507857</v>
      </c>
      <c r="H41">
        <v>5.7117825767881098E-3</v>
      </c>
      <c r="I41">
        <v>3.6093492620770497E-3</v>
      </c>
      <c r="J41">
        <v>207.12514602359272</v>
      </c>
      <c r="K41">
        <v>1.5824965006299185</v>
      </c>
      <c r="L41" s="9">
        <v>0.96985498344209631</v>
      </c>
      <c r="M41">
        <v>0.10204623940484164</v>
      </c>
      <c r="N41">
        <v>5.8328090591838966E-2</v>
      </c>
      <c r="O41">
        <v>116.23211294845487</v>
      </c>
      <c r="P41">
        <v>1.7495213433082883</v>
      </c>
      <c r="Q41" s="9">
        <v>0.92842430149062039</v>
      </c>
    </row>
    <row r="42" spans="1:17">
      <c r="A42" s="5" t="s">
        <v>68</v>
      </c>
      <c r="B42" s="5">
        <v>0</v>
      </c>
      <c r="C42">
        <v>0.22844048070817652</v>
      </c>
      <c r="D42">
        <v>0.12588362807382281</v>
      </c>
      <c r="E42">
        <v>97.46367009575404</v>
      </c>
      <c r="F42">
        <v>1.8146957170173916</v>
      </c>
      <c r="G42" s="9">
        <v>0.90503536614520086</v>
      </c>
      <c r="H42">
        <v>6.7400899858296578E-3</v>
      </c>
      <c r="I42">
        <v>3.6093492620770467E-3</v>
      </c>
      <c r="J42">
        <v>207.12514602359272</v>
      </c>
      <c r="K42">
        <v>1.8673975546359252</v>
      </c>
      <c r="L42" s="9">
        <v>0.88747519428072863</v>
      </c>
      <c r="M42">
        <v>1.9034039679313997E-2</v>
      </c>
      <c r="N42">
        <v>5.8328090591838931E-2</v>
      </c>
      <c r="O42">
        <v>116.23211294845487</v>
      </c>
      <c r="P42">
        <v>0.32632715191224132</v>
      </c>
      <c r="Q42" s="9">
        <v>0.99999999995216826</v>
      </c>
    </row>
    <row r="43" spans="1:17">
      <c r="A43" s="5" t="s">
        <v>92</v>
      </c>
      <c r="B43" s="5">
        <v>0</v>
      </c>
      <c r="C43">
        <v>9.1628691793517444E-2</v>
      </c>
      <c r="D43">
        <v>0.12588362807382278</v>
      </c>
      <c r="E43">
        <v>97.46367009575404</v>
      </c>
      <c r="F43">
        <v>0.72788410371985002</v>
      </c>
      <c r="G43" s="9">
        <v>0.999995548990809</v>
      </c>
      <c r="H43">
        <v>3.3973620120106608E-3</v>
      </c>
      <c r="I43">
        <v>3.6093492620770471E-3</v>
      </c>
      <c r="J43">
        <v>207.12514602359272</v>
      </c>
      <c r="K43">
        <v>0.94126718289811739</v>
      </c>
      <c r="L43" s="9">
        <v>0.99989543194581465</v>
      </c>
      <c r="M43">
        <v>0.21114479142347781</v>
      </c>
      <c r="N43">
        <v>5.832809059183891E-2</v>
      </c>
      <c r="O43">
        <v>116.23211294845487</v>
      </c>
      <c r="P43">
        <v>3.6199503409257932</v>
      </c>
      <c r="Q43" s="9">
        <v>3.5214173461395215E-2</v>
      </c>
    </row>
    <row r="44" spans="1:17">
      <c r="A44" s="5" t="s">
        <v>93</v>
      </c>
      <c r="B44" s="5">
        <v>0</v>
      </c>
      <c r="C44">
        <v>-3.0956850862263685E-2</v>
      </c>
      <c r="D44">
        <v>0.12588362807382283</v>
      </c>
      <c r="E44">
        <v>97.46367009575404</v>
      </c>
      <c r="F44">
        <v>-0.24591641769420117</v>
      </c>
      <c r="G44" s="9">
        <v>0.99999999999938871</v>
      </c>
      <c r="H44">
        <v>1.0448171233391056E-2</v>
      </c>
      <c r="I44">
        <v>3.6093492620770467E-3</v>
      </c>
      <c r="J44">
        <v>207.12514602359579</v>
      </c>
      <c r="K44">
        <v>2.8947520660215966</v>
      </c>
      <c r="L44" s="9">
        <v>0.22685414036014651</v>
      </c>
      <c r="M44">
        <v>3.7610441519680404E-2</v>
      </c>
      <c r="N44">
        <v>5.8328090591838855E-2</v>
      </c>
      <c r="O44">
        <v>116.23211294845673</v>
      </c>
      <c r="P44">
        <v>0.64480837857124673</v>
      </c>
      <c r="Q44" s="9">
        <v>0.99999918881827621</v>
      </c>
    </row>
    <row r="45" spans="1:17">
      <c r="A45" s="5" t="s">
        <v>94</v>
      </c>
      <c r="B45" s="5">
        <v>0</v>
      </c>
      <c r="C45">
        <v>0.14335639005516057</v>
      </c>
      <c r="D45">
        <v>0.13184134970767819</v>
      </c>
      <c r="E45">
        <v>97.029522289892839</v>
      </c>
      <c r="F45">
        <v>1.0873401279114163</v>
      </c>
      <c r="G45" s="9">
        <v>0.99930566407753751</v>
      </c>
      <c r="H45">
        <v>1.4148320630228989E-2</v>
      </c>
      <c r="I45">
        <v>3.6093492620770527E-3</v>
      </c>
      <c r="J45">
        <v>207.12514602358968</v>
      </c>
      <c r="K45">
        <v>3.9199089927049986</v>
      </c>
      <c r="L45" s="9">
        <v>1.126185246300393E-2</v>
      </c>
      <c r="M45">
        <v>-4.1918398483287794E-2</v>
      </c>
      <c r="N45">
        <v>5.8328090591839021E-2</v>
      </c>
      <c r="O45">
        <v>116.23211294845487</v>
      </c>
      <c r="P45">
        <v>-0.71866570734535251</v>
      </c>
      <c r="Q45" s="9">
        <v>0.99999645871988574</v>
      </c>
    </row>
    <row r="46" spans="1:17">
      <c r="A46" s="5" t="s">
        <v>95</v>
      </c>
      <c r="B46" s="5">
        <v>0</v>
      </c>
      <c r="C46">
        <v>4.0566848610676151E-2</v>
      </c>
      <c r="D46">
        <v>0.12391342444278164</v>
      </c>
      <c r="E46">
        <v>92.698964187217811</v>
      </c>
      <c r="F46">
        <v>0.32738057876375076</v>
      </c>
      <c r="G46" s="9">
        <v>0.99999999994493849</v>
      </c>
      <c r="H46">
        <v>2.9744072038261618E-3</v>
      </c>
      <c r="I46">
        <v>3.6093492620770467E-3</v>
      </c>
      <c r="J46">
        <v>207.12514602359272</v>
      </c>
      <c r="K46">
        <v>0.82408406276385138</v>
      </c>
      <c r="L46" s="9">
        <v>0.99998092903648561</v>
      </c>
      <c r="M46">
        <v>-0.1165779160001553</v>
      </c>
      <c r="N46">
        <v>5.8328090591838931E-2</v>
      </c>
      <c r="O46">
        <v>116.23211294845393</v>
      </c>
      <c r="P46">
        <v>-1.9986581905437255</v>
      </c>
      <c r="Q46" s="9">
        <v>0.82095504718314682</v>
      </c>
    </row>
    <row r="47" spans="1:17">
      <c r="A47" s="5" t="s">
        <v>16</v>
      </c>
      <c r="B47" s="5">
        <v>0</v>
      </c>
      <c r="C47">
        <v>0.16163379325047972</v>
      </c>
      <c r="D47">
        <v>0.1239134244427814</v>
      </c>
      <c r="E47">
        <v>92.698964187217811</v>
      </c>
      <c r="F47">
        <v>1.3044090579961025</v>
      </c>
      <c r="G47" s="9">
        <v>0.99482594919175948</v>
      </c>
      <c r="H47">
        <v>-5.922932949297896E-5</v>
      </c>
      <c r="I47">
        <v>3.6093492620770462E-3</v>
      </c>
      <c r="J47">
        <v>207.12514602359272</v>
      </c>
      <c r="K47">
        <v>-1.6409974538982321E-2</v>
      </c>
      <c r="L47" s="9">
        <v>1</v>
      </c>
      <c r="M47">
        <v>-0.11412402988634773</v>
      </c>
      <c r="N47">
        <v>5.8328090591839007E-2</v>
      </c>
      <c r="O47">
        <v>116.23211294845301</v>
      </c>
      <c r="P47">
        <v>-1.9565877903487454</v>
      </c>
      <c r="Q47" s="9">
        <v>0.84322220452287644</v>
      </c>
    </row>
    <row r="48" spans="1:17">
      <c r="A48" s="5" t="s">
        <v>17</v>
      </c>
      <c r="B48" s="5">
        <v>0</v>
      </c>
      <c r="C48">
        <v>-0.26555330252774334</v>
      </c>
      <c r="D48">
        <v>0.1239134244427814</v>
      </c>
      <c r="E48">
        <v>92.698964187218394</v>
      </c>
      <c r="F48">
        <v>-2.1430551509805618</v>
      </c>
      <c r="G48" s="9">
        <v>0.73270815901292452</v>
      </c>
      <c r="H48">
        <v>1.2163339052286382E-2</v>
      </c>
      <c r="I48">
        <v>3.6093492620770454E-3</v>
      </c>
      <c r="J48">
        <v>207.12514602359272</v>
      </c>
      <c r="K48">
        <v>3.3699534650428471</v>
      </c>
      <c r="L48" s="9">
        <v>6.7049582911492767E-2</v>
      </c>
      <c r="M48">
        <v>-0.15038026779617442</v>
      </c>
      <c r="N48">
        <v>5.8328090591839001E-2</v>
      </c>
      <c r="O48">
        <v>116.23211294845301</v>
      </c>
      <c r="P48">
        <v>-2.5781791632523445</v>
      </c>
      <c r="Q48" s="9">
        <v>0.42396402368974762</v>
      </c>
    </row>
    <row r="49" spans="1:17">
      <c r="A49" s="5" t="s">
        <v>18</v>
      </c>
      <c r="B49" s="5">
        <v>0</v>
      </c>
      <c r="C49">
        <v>5.9200457078768629E-2</v>
      </c>
      <c r="D49">
        <v>0.12391342444278132</v>
      </c>
      <c r="E49">
        <v>92.698964187218394</v>
      </c>
      <c r="F49">
        <v>0.47775660583172108</v>
      </c>
      <c r="G49" s="9">
        <v>0.99999998684182745</v>
      </c>
      <c r="H49">
        <v>7.7732824114661635E-3</v>
      </c>
      <c r="I49">
        <v>3.6093492620770458E-3</v>
      </c>
      <c r="J49">
        <v>207.12514602359272</v>
      </c>
      <c r="K49">
        <v>2.1536520428042283</v>
      </c>
      <c r="L49" s="9">
        <v>0.72791144931373752</v>
      </c>
      <c r="M49">
        <v>-0.14393064132154088</v>
      </c>
      <c r="N49">
        <v>5.8328090591838987E-2</v>
      </c>
      <c r="O49">
        <v>116.23211294845393</v>
      </c>
      <c r="P49">
        <v>-2.4676041999852303</v>
      </c>
      <c r="Q49" s="9">
        <v>0.50229381982606669</v>
      </c>
    </row>
    <row r="50" spans="1:17">
      <c r="A50" s="5" t="s">
        <v>19</v>
      </c>
      <c r="B50" s="5">
        <v>0</v>
      </c>
      <c r="C50">
        <v>-0.1277736236691287</v>
      </c>
      <c r="D50">
        <v>0.1239134244427814</v>
      </c>
      <c r="E50">
        <v>92.698964187217811</v>
      </c>
      <c r="F50">
        <v>-1.0311523892080781</v>
      </c>
      <c r="G50" s="9">
        <v>0.99962293018219694</v>
      </c>
      <c r="H50">
        <v>-2.5877402215558187E-4</v>
      </c>
      <c r="I50">
        <v>3.6093492620770458E-3</v>
      </c>
      <c r="J50">
        <v>207.12514602359272</v>
      </c>
      <c r="K50">
        <v>-7.1695478427229592E-2</v>
      </c>
      <c r="L50" s="9">
        <v>1</v>
      </c>
      <c r="M50">
        <v>-0.13373790163816079</v>
      </c>
      <c r="N50">
        <v>5.8328090591839001E-2</v>
      </c>
      <c r="O50">
        <v>116.23211294845393</v>
      </c>
      <c r="P50">
        <v>-2.2928558140881914</v>
      </c>
      <c r="Q50" s="9">
        <v>0.62963571703911025</v>
      </c>
    </row>
    <row r="51" spans="1:17">
      <c r="A51" s="5" t="s">
        <v>96</v>
      </c>
      <c r="B51" s="5">
        <v>0</v>
      </c>
      <c r="C51">
        <v>-0.22513964990555385</v>
      </c>
      <c r="D51">
        <v>0.12391342444278131</v>
      </c>
      <c r="E51">
        <v>92.698964187218394</v>
      </c>
      <c r="F51">
        <v>-1.8169108869194002</v>
      </c>
      <c r="G51" s="9">
        <v>0.90387806923404113</v>
      </c>
      <c r="H51">
        <v>1.8189079970948544E-3</v>
      </c>
      <c r="I51">
        <v>3.6093492620770462E-3</v>
      </c>
      <c r="J51">
        <v>207.12514602359272</v>
      </c>
      <c r="K51">
        <v>0.50394347152986252</v>
      </c>
      <c r="L51" s="9">
        <v>0.99999997789217043</v>
      </c>
      <c r="M51">
        <v>-0.217228463751585</v>
      </c>
      <c r="N51">
        <v>5.8328090591838987E-2</v>
      </c>
      <c r="O51">
        <v>116.23211294845393</v>
      </c>
      <c r="P51">
        <v>-3.7242512406531385</v>
      </c>
      <c r="Q51" s="9">
        <v>2.5475077646028965E-2</v>
      </c>
    </row>
    <row r="52" spans="1:17">
      <c r="A52" s="5" t="s">
        <v>97</v>
      </c>
      <c r="B52" s="5">
        <v>0</v>
      </c>
      <c r="C52">
        <v>-1.4305976816366358E-2</v>
      </c>
      <c r="D52">
        <v>0.12391342444278136</v>
      </c>
      <c r="E52">
        <v>92.698964187217811</v>
      </c>
      <c r="F52">
        <v>-0.11545138777899185</v>
      </c>
      <c r="G52" s="9">
        <v>1</v>
      </c>
      <c r="H52">
        <v>-7.2879793010946683E-3</v>
      </c>
      <c r="I52">
        <v>3.6093492620770458E-3</v>
      </c>
      <c r="J52">
        <v>207.12514602359272</v>
      </c>
      <c r="K52">
        <v>-2.0191948110061002</v>
      </c>
      <c r="L52" s="9">
        <v>0.81180555932529519</v>
      </c>
      <c r="M52">
        <v>5.743411446742816E-2</v>
      </c>
      <c r="N52">
        <v>5.8328090591838994E-2</v>
      </c>
      <c r="O52">
        <v>116.23211294845393</v>
      </c>
      <c r="P52">
        <v>0.9846733175157989</v>
      </c>
      <c r="Q52" s="9">
        <v>0.99979604843156555</v>
      </c>
    </row>
    <row r="53" spans="1:17">
      <c r="A53" s="5" t="s">
        <v>20</v>
      </c>
      <c r="B53" s="5">
        <v>0</v>
      </c>
      <c r="C53">
        <v>4.7693551722733471E-2</v>
      </c>
      <c r="D53">
        <v>0.1299614959626528</v>
      </c>
      <c r="E53">
        <v>92.698964187216646</v>
      </c>
      <c r="F53">
        <v>0.36698216936837375</v>
      </c>
      <c r="G53" s="9">
        <v>0.99999999970767262</v>
      </c>
      <c r="H53">
        <v>3.0521472965653875E-3</v>
      </c>
      <c r="I53">
        <v>3.6093492620770488E-3</v>
      </c>
      <c r="J53">
        <v>207.12514602359272</v>
      </c>
      <c r="K53">
        <v>0.84562259702431464</v>
      </c>
      <c r="L53" s="9">
        <v>0.99997331910011922</v>
      </c>
      <c r="M53">
        <v>-7.4176663468560763E-2</v>
      </c>
      <c r="N53">
        <v>5.8328090591839042E-2</v>
      </c>
      <c r="O53">
        <v>116.23211294845301</v>
      </c>
      <c r="P53">
        <v>-1.2717142412156925</v>
      </c>
      <c r="Q53" s="9">
        <v>0.9961942792380567</v>
      </c>
    </row>
    <row r="54" spans="1:17">
      <c r="A54" s="5" t="s">
        <v>98</v>
      </c>
      <c r="B54" s="5">
        <v>0</v>
      </c>
      <c r="C54">
        <v>5.4303661698738265E-2</v>
      </c>
      <c r="D54">
        <v>0.12391342444278135</v>
      </c>
      <c r="E54">
        <v>92.698964187218394</v>
      </c>
      <c r="F54">
        <v>0.43823872952372239</v>
      </c>
      <c r="G54" s="9">
        <v>0.99999999618163971</v>
      </c>
      <c r="H54">
        <v>4.0804547056069356E-3</v>
      </c>
      <c r="I54">
        <v>3.6093492620770462E-3</v>
      </c>
      <c r="J54">
        <v>207.12514602359272</v>
      </c>
      <c r="K54">
        <v>1.1305236510303205</v>
      </c>
      <c r="L54" s="9">
        <v>0.99904991888961381</v>
      </c>
      <c r="M54">
        <v>-0.15718886319408842</v>
      </c>
      <c r="N54">
        <v>5.8328090591838987E-2</v>
      </c>
      <c r="O54">
        <v>116.23211294845301</v>
      </c>
      <c r="P54">
        <v>-2.6949084326117405</v>
      </c>
      <c r="Q54" s="9">
        <v>0.3468280666142074</v>
      </c>
    </row>
    <row r="55" spans="1:17">
      <c r="A55" s="5" t="s">
        <v>21</v>
      </c>
      <c r="B55" s="5">
        <v>0</v>
      </c>
      <c r="C55">
        <v>-8.2508127215920796E-2</v>
      </c>
      <c r="D55">
        <v>0.12391342444278133</v>
      </c>
      <c r="E55">
        <v>92.698964187218394</v>
      </c>
      <c r="F55">
        <v>-0.66585301461037438</v>
      </c>
      <c r="G55" s="9">
        <v>0.99999863731756578</v>
      </c>
      <c r="H55">
        <v>7.3772673178793859E-4</v>
      </c>
      <c r="I55">
        <v>3.6093492620770467E-3</v>
      </c>
      <c r="J55">
        <v>207.12514602359272</v>
      </c>
      <c r="K55">
        <v>0.20439327929251275</v>
      </c>
      <c r="L55" s="9">
        <v>1</v>
      </c>
      <c r="M55">
        <v>3.4921888550075414E-2</v>
      </c>
      <c r="N55">
        <v>5.8328090591838973E-2</v>
      </c>
      <c r="O55">
        <v>116.23211294845301</v>
      </c>
      <c r="P55">
        <v>0.59871475640180727</v>
      </c>
      <c r="Q55" s="9">
        <v>0.99999970890354817</v>
      </c>
    </row>
    <row r="56" spans="1:17">
      <c r="A56" s="5" t="s">
        <v>22</v>
      </c>
      <c r="B56" s="5">
        <v>0</v>
      </c>
      <c r="C56">
        <v>-0.20509366987170191</v>
      </c>
      <c r="D56">
        <v>0.12391342444278142</v>
      </c>
      <c r="E56">
        <v>92.698964187217811</v>
      </c>
      <c r="F56">
        <v>-1.6551368085740097</v>
      </c>
      <c r="G56" s="9">
        <v>0.95289484573458272</v>
      </c>
      <c r="H56">
        <v>7.7885359531683343E-3</v>
      </c>
      <c r="I56">
        <v>3.6093492620770467E-3</v>
      </c>
      <c r="J56">
        <v>207.12514602359579</v>
      </c>
      <c r="K56">
        <v>2.157878162415992</v>
      </c>
      <c r="L56" s="9">
        <v>0.725064827297206</v>
      </c>
      <c r="M56">
        <v>-0.13861246135372202</v>
      </c>
      <c r="N56">
        <v>5.832809059183891E-2</v>
      </c>
      <c r="O56">
        <v>116.23211294845487</v>
      </c>
      <c r="P56">
        <v>-2.3764272059527394</v>
      </c>
      <c r="Q56" s="9">
        <v>0.56880176126340964</v>
      </c>
    </row>
    <row r="57" spans="1:17">
      <c r="A57" s="5" t="s">
        <v>23</v>
      </c>
      <c r="B57" s="5">
        <v>0</v>
      </c>
      <c r="C57">
        <v>-3.0780428954277673E-2</v>
      </c>
      <c r="D57">
        <v>0.12996149596265288</v>
      </c>
      <c r="E57">
        <v>92.698964187217229</v>
      </c>
      <c r="F57">
        <v>-0.23684267964353892</v>
      </c>
      <c r="G57" s="9">
        <v>1</v>
      </c>
      <c r="H57">
        <v>1.1488685350006269E-2</v>
      </c>
      <c r="I57">
        <v>3.6093492620770514E-3</v>
      </c>
      <c r="J57">
        <v>207.12514602359272</v>
      </c>
      <c r="K57">
        <v>3.1830350890993966</v>
      </c>
      <c r="L57" s="9">
        <v>0.11262964725579261</v>
      </c>
      <c r="M57">
        <v>-0.21814130135669019</v>
      </c>
      <c r="N57">
        <v>5.8328090591839077E-2</v>
      </c>
      <c r="O57">
        <v>116.23211294845393</v>
      </c>
      <c r="P57">
        <v>-3.7399012918693284</v>
      </c>
      <c r="Q57" s="9">
        <v>2.4243433306905926E-2</v>
      </c>
    </row>
    <row r="58" spans="1:17">
      <c r="A58" s="5" t="s">
        <v>99</v>
      </c>
      <c r="B58" s="5">
        <v>0</v>
      </c>
      <c r="C58">
        <v>0.12106694463980355</v>
      </c>
      <c r="D58">
        <v>0.12391342444278167</v>
      </c>
      <c r="E58">
        <v>92.698964187217811</v>
      </c>
      <c r="F58">
        <v>0.97702847923234903</v>
      </c>
      <c r="G58" s="9">
        <v>0.99980286714022104</v>
      </c>
      <c r="H58">
        <v>-3.0336365333191407E-3</v>
      </c>
      <c r="I58">
        <v>3.6093492620770475E-3</v>
      </c>
      <c r="J58">
        <v>207.12514602359272</v>
      </c>
      <c r="K58">
        <v>-0.84049403730283356</v>
      </c>
      <c r="L58" s="9">
        <v>0.99997534443377689</v>
      </c>
      <c r="M58">
        <v>2.4538861138075629E-3</v>
      </c>
      <c r="N58">
        <v>5.8328090591838945E-2</v>
      </c>
      <c r="O58">
        <v>116.23211294845487</v>
      </c>
      <c r="P58">
        <v>4.2070400194977438E-2</v>
      </c>
      <c r="Q58" s="9">
        <v>1</v>
      </c>
    </row>
    <row r="59" spans="1:17">
      <c r="A59" s="5" t="s">
        <v>100</v>
      </c>
      <c r="B59" s="5">
        <v>0</v>
      </c>
      <c r="C59">
        <v>-0.30612015113841951</v>
      </c>
      <c r="D59">
        <v>0.12391342444278168</v>
      </c>
      <c r="E59">
        <v>92.698964187217811</v>
      </c>
      <c r="F59">
        <v>-2.4704357297443078</v>
      </c>
      <c r="G59" s="9">
        <v>0.50177112356085884</v>
      </c>
      <c r="H59">
        <v>9.1889318484602196E-3</v>
      </c>
      <c r="I59">
        <v>3.609349262077048E-3</v>
      </c>
      <c r="J59">
        <v>207.12514602359272</v>
      </c>
      <c r="K59">
        <v>2.5458694022789934</v>
      </c>
      <c r="L59" s="9">
        <v>0.44261490208389032</v>
      </c>
      <c r="M59">
        <v>-3.3802351796019106E-2</v>
      </c>
      <c r="N59">
        <v>5.8328090591838924E-2</v>
      </c>
      <c r="O59">
        <v>116.23211294845487</v>
      </c>
      <c r="P59">
        <v>-0.5795209727086218</v>
      </c>
      <c r="Q59" s="9">
        <v>0.9999998151343511</v>
      </c>
    </row>
    <row r="60" spans="1:17">
      <c r="A60" s="5" t="s">
        <v>101</v>
      </c>
      <c r="B60" s="5">
        <v>0</v>
      </c>
      <c r="C60">
        <v>1.8633608468092477E-2</v>
      </c>
      <c r="D60">
        <v>0.12391342444278161</v>
      </c>
      <c r="E60">
        <v>92.698964187217811</v>
      </c>
      <c r="F60">
        <v>0.15037602706796915</v>
      </c>
      <c r="G60" s="9">
        <v>1</v>
      </c>
      <c r="H60">
        <v>4.7988752076400017E-3</v>
      </c>
      <c r="I60">
        <v>3.6093492620770484E-3</v>
      </c>
      <c r="J60">
        <v>207.12514602358968</v>
      </c>
      <c r="K60">
        <v>1.3295679800403757</v>
      </c>
      <c r="L60" s="9">
        <v>0.99436640646858088</v>
      </c>
      <c r="M60">
        <v>-2.7352725321385565E-2</v>
      </c>
      <c r="N60">
        <v>5.8328090591838931E-2</v>
      </c>
      <c r="O60">
        <v>116.23211294845393</v>
      </c>
      <c r="P60">
        <v>-0.46894600944150683</v>
      </c>
      <c r="Q60" s="9">
        <v>0.99999999076389889</v>
      </c>
    </row>
    <row r="61" spans="1:17">
      <c r="A61" s="5" t="s">
        <v>69</v>
      </c>
      <c r="B61" s="5">
        <v>0</v>
      </c>
      <c r="C61">
        <v>-0.16834047227980486</v>
      </c>
      <c r="D61">
        <v>0.12391342444278167</v>
      </c>
      <c r="E61">
        <v>92.698964187217811</v>
      </c>
      <c r="F61">
        <v>-1.3585329679718265</v>
      </c>
      <c r="G61" s="9">
        <v>0.9921837451537644</v>
      </c>
      <c r="H61">
        <v>-3.2331812259817436E-3</v>
      </c>
      <c r="I61">
        <v>3.609349262077048E-3</v>
      </c>
      <c r="J61">
        <v>207.12514602359272</v>
      </c>
      <c r="K61">
        <v>-0.89577954119108072</v>
      </c>
      <c r="L61" s="9">
        <v>0.99994404943087933</v>
      </c>
      <c r="M61">
        <v>-1.7159985638005498E-2</v>
      </c>
      <c r="N61">
        <v>5.8328090591838938E-2</v>
      </c>
      <c r="O61">
        <v>116.23211294845393</v>
      </c>
      <c r="P61">
        <v>-0.29419762354446871</v>
      </c>
      <c r="Q61" s="9">
        <v>0.99999999998962519</v>
      </c>
    </row>
    <row r="62" spans="1:17">
      <c r="A62" s="5" t="s">
        <v>70</v>
      </c>
      <c r="B62" s="5">
        <v>0</v>
      </c>
      <c r="C62">
        <v>-0.26570649851623002</v>
      </c>
      <c r="D62">
        <v>0.12391342444278158</v>
      </c>
      <c r="E62">
        <v>92.698964187217811</v>
      </c>
      <c r="F62">
        <v>-2.1442914656831471</v>
      </c>
      <c r="G62" s="9">
        <v>0.73190196851286404</v>
      </c>
      <c r="H62">
        <v>-1.1554992067313074E-3</v>
      </c>
      <c r="I62">
        <v>3.6093492620770488E-3</v>
      </c>
      <c r="J62">
        <v>207.12514602359272</v>
      </c>
      <c r="K62">
        <v>-0.32014059123398875</v>
      </c>
      <c r="L62" s="9">
        <v>0.99999999996941935</v>
      </c>
      <c r="M62">
        <v>-0.10065054775142969</v>
      </c>
      <c r="N62">
        <v>5.8328090591838931E-2</v>
      </c>
      <c r="O62">
        <v>116.23211294845393</v>
      </c>
      <c r="P62">
        <v>-1.7255930501094163</v>
      </c>
      <c r="Q62" s="9">
        <v>0.93563415609582401</v>
      </c>
    </row>
    <row r="63" spans="1:17">
      <c r="A63" s="5" t="s">
        <v>71</v>
      </c>
      <c r="B63" s="5">
        <v>0</v>
      </c>
      <c r="C63">
        <v>-5.4872825427042513E-2</v>
      </c>
      <c r="D63">
        <v>0.12391342444278163</v>
      </c>
      <c r="E63">
        <v>92.698964187217811</v>
      </c>
      <c r="F63">
        <v>-0.44283196654274243</v>
      </c>
      <c r="G63" s="9">
        <v>0.99999999556404151</v>
      </c>
      <c r="H63">
        <v>-1.0262386504920829E-2</v>
      </c>
      <c r="I63">
        <v>3.6093492620770475E-3</v>
      </c>
      <c r="J63">
        <v>207.12514602359272</v>
      </c>
      <c r="K63">
        <v>-2.8432788737699504</v>
      </c>
      <c r="L63" s="9">
        <v>0.25358890215987562</v>
      </c>
      <c r="M63">
        <v>0.17401203046758346</v>
      </c>
      <c r="N63">
        <v>5.8328090591838938E-2</v>
      </c>
      <c r="O63">
        <v>116.23211294845487</v>
      </c>
      <c r="P63">
        <v>2.9833315080595253</v>
      </c>
      <c r="Q63" s="9">
        <v>0.19269773090024356</v>
      </c>
    </row>
    <row r="64" spans="1:17">
      <c r="A64" s="5" t="s">
        <v>102</v>
      </c>
      <c r="B64" s="5">
        <v>0</v>
      </c>
      <c r="C64">
        <v>7.1267031120573129E-3</v>
      </c>
      <c r="D64">
        <v>0.12996149596265305</v>
      </c>
      <c r="E64">
        <v>92.698964187217229</v>
      </c>
      <c r="F64">
        <v>5.483703507156696E-2</v>
      </c>
      <c r="G64" s="9">
        <v>1</v>
      </c>
      <c r="H64">
        <v>7.7740092739225775E-5</v>
      </c>
      <c r="I64">
        <v>3.609349262077051E-3</v>
      </c>
      <c r="J64">
        <v>207.12514602359272</v>
      </c>
      <c r="K64">
        <v>2.1538534260463656E-2</v>
      </c>
      <c r="L64" s="9">
        <v>1</v>
      </c>
      <c r="M64">
        <v>4.2401252531594533E-2</v>
      </c>
      <c r="N64">
        <v>5.8328090591838959E-2</v>
      </c>
      <c r="O64">
        <v>116.23211294845487</v>
      </c>
      <c r="P64">
        <v>0.72694394932803019</v>
      </c>
      <c r="Q64" s="9">
        <v>0.99999587027214165</v>
      </c>
    </row>
    <row r="65" spans="1:17">
      <c r="A65" s="5" t="s">
        <v>72</v>
      </c>
      <c r="B65" s="5">
        <v>0</v>
      </c>
      <c r="C65">
        <v>1.3736813088062114E-2</v>
      </c>
      <c r="D65">
        <v>0.12391342444278161</v>
      </c>
      <c r="E65">
        <v>92.698964187217229</v>
      </c>
      <c r="F65">
        <v>0.11085815075997063</v>
      </c>
      <c r="G65" s="9">
        <v>1</v>
      </c>
      <c r="H65">
        <v>1.1060475017807738E-3</v>
      </c>
      <c r="I65">
        <v>3.609349262077048E-3</v>
      </c>
      <c r="J65">
        <v>207.12514602359272</v>
      </c>
      <c r="K65">
        <v>0.30643958826646889</v>
      </c>
      <c r="L65" s="9">
        <v>0.99999999998395106</v>
      </c>
      <c r="M65">
        <v>-4.0610947193933114E-2</v>
      </c>
      <c r="N65">
        <v>5.8328090591838938E-2</v>
      </c>
      <c r="O65">
        <v>116.23211294845393</v>
      </c>
      <c r="P65">
        <v>-0.69625024206801744</v>
      </c>
      <c r="Q65" s="9">
        <v>0.99999769016190354</v>
      </c>
    </row>
    <row r="66" spans="1:17">
      <c r="A66" s="5" t="s">
        <v>103</v>
      </c>
      <c r="B66" s="5">
        <v>0</v>
      </c>
      <c r="C66">
        <v>-0.12307497582659695</v>
      </c>
      <c r="D66">
        <v>0.1239134244427816</v>
      </c>
      <c r="E66">
        <v>92.698964187217811</v>
      </c>
      <c r="F66">
        <v>-0.99323359337412376</v>
      </c>
      <c r="G66" s="9">
        <v>0.99975933825650776</v>
      </c>
      <c r="H66">
        <v>-2.2366804720382232E-3</v>
      </c>
      <c r="I66">
        <v>3.609349262077048E-3</v>
      </c>
      <c r="J66">
        <v>207.12514602358968</v>
      </c>
      <c r="K66">
        <v>-0.61969078347133844</v>
      </c>
      <c r="L66" s="9">
        <v>0.99999959405651884</v>
      </c>
      <c r="M66">
        <v>0.15149980455023071</v>
      </c>
      <c r="N66">
        <v>5.8328090591838917E-2</v>
      </c>
      <c r="O66">
        <v>116.23211294845487</v>
      </c>
      <c r="P66">
        <v>2.5973729469455336</v>
      </c>
      <c r="Q66" s="9">
        <v>0.41081942217140088</v>
      </c>
    </row>
    <row r="67" spans="1:17">
      <c r="A67" s="5" t="s">
        <v>104</v>
      </c>
      <c r="B67" s="5">
        <v>0</v>
      </c>
      <c r="C67">
        <v>-0.24566051848237808</v>
      </c>
      <c r="D67">
        <v>0.12391342444278168</v>
      </c>
      <c r="E67">
        <v>92.698964187217811</v>
      </c>
      <c r="F67">
        <v>-1.9825173873377568</v>
      </c>
      <c r="G67" s="9">
        <v>0.82834148838433874</v>
      </c>
      <c r="H67">
        <v>4.8141287493421725E-3</v>
      </c>
      <c r="I67">
        <v>3.6093492620770484E-3</v>
      </c>
      <c r="J67">
        <v>207.12514602359579</v>
      </c>
      <c r="K67">
        <v>1.33379409965214</v>
      </c>
      <c r="L67" s="9">
        <v>0.99417798272727342</v>
      </c>
      <c r="M67">
        <v>-2.2034545353566706E-2</v>
      </c>
      <c r="N67">
        <v>5.8328090591838869E-2</v>
      </c>
      <c r="O67">
        <v>116.23211294845673</v>
      </c>
      <c r="P67">
        <v>-0.37776901540901336</v>
      </c>
      <c r="Q67" s="9">
        <v>0.99999999959325048</v>
      </c>
    </row>
    <row r="68" spans="1:17">
      <c r="A68" s="5" t="s">
        <v>105</v>
      </c>
      <c r="B68" s="5">
        <v>0</v>
      </c>
      <c r="C68">
        <v>-7.134727756495382E-2</v>
      </c>
      <c r="D68">
        <v>0.12996149596265313</v>
      </c>
      <c r="E68">
        <v>92.698964187217229</v>
      </c>
      <c r="F68">
        <v>-0.54898781394034424</v>
      </c>
      <c r="G68" s="9">
        <v>0.99999990579788256</v>
      </c>
      <c r="H68">
        <v>8.5142781461801063E-3</v>
      </c>
      <c r="I68">
        <v>3.609349262077054E-3</v>
      </c>
      <c r="J68">
        <v>207.12514602359272</v>
      </c>
      <c r="K68">
        <v>2.3589510263355442</v>
      </c>
      <c r="L68" s="9">
        <v>0.58046839943574624</v>
      </c>
      <c r="M68">
        <v>-0.1015633853565349</v>
      </c>
      <c r="N68">
        <v>5.8328090591839014E-2</v>
      </c>
      <c r="O68">
        <v>116.23211294845487</v>
      </c>
      <c r="P68">
        <v>-1.74124310132561</v>
      </c>
      <c r="Q68" s="9">
        <v>0.93097830284431016</v>
      </c>
    </row>
    <row r="69" spans="1:17">
      <c r="A69" s="5" t="s">
        <v>24</v>
      </c>
      <c r="B69" s="5">
        <v>0</v>
      </c>
      <c r="C69">
        <v>-0.42718709577822306</v>
      </c>
      <c r="D69">
        <v>0.12391342444278143</v>
      </c>
      <c r="E69">
        <v>92.698964187218394</v>
      </c>
      <c r="F69">
        <v>-3.4474642089766636</v>
      </c>
      <c r="G69" s="9">
        <v>6.1680832120509121E-2</v>
      </c>
      <c r="H69">
        <v>1.2222568381779361E-2</v>
      </c>
      <c r="I69">
        <v>3.6093492620770467E-3</v>
      </c>
      <c r="J69">
        <v>207.12514602359272</v>
      </c>
      <c r="K69">
        <v>3.3863634395818281</v>
      </c>
      <c r="L69" s="9">
        <v>6.391932886253604E-2</v>
      </c>
      <c r="M69">
        <v>-3.6256237909826669E-2</v>
      </c>
      <c r="N69">
        <v>5.8328090591839014E-2</v>
      </c>
      <c r="O69">
        <v>116.23211294845301</v>
      </c>
      <c r="P69">
        <v>-0.62159137290359834</v>
      </c>
      <c r="Q69" s="9">
        <v>0.99999951051435787</v>
      </c>
    </row>
    <row r="70" spans="1:17">
      <c r="A70" s="5" t="s">
        <v>25</v>
      </c>
      <c r="B70" s="5">
        <v>0</v>
      </c>
      <c r="C70">
        <v>-0.10243333617171108</v>
      </c>
      <c r="D70">
        <v>0.12391342444278135</v>
      </c>
      <c r="E70">
        <v>92.698964187218394</v>
      </c>
      <c r="F70">
        <v>-0.82665245216438199</v>
      </c>
      <c r="G70" s="9">
        <v>0.99997584958916763</v>
      </c>
      <c r="H70">
        <v>7.8325117409591416E-3</v>
      </c>
      <c r="I70">
        <v>3.6093492620770467E-3</v>
      </c>
      <c r="J70">
        <v>207.12514602359272</v>
      </c>
      <c r="K70">
        <v>2.1700620173432097</v>
      </c>
      <c r="L70" s="9">
        <v>0.71679751271904535</v>
      </c>
      <c r="M70">
        <v>-2.9806611435193128E-2</v>
      </c>
      <c r="N70">
        <v>5.8328090591839014E-2</v>
      </c>
      <c r="O70">
        <v>116.23211294845301</v>
      </c>
      <c r="P70">
        <v>-0.51101640963648354</v>
      </c>
      <c r="Q70" s="9">
        <v>0.99999996856639162</v>
      </c>
    </row>
    <row r="71" spans="1:17">
      <c r="A71" s="5" t="s">
        <v>26</v>
      </c>
      <c r="B71" s="5">
        <v>0</v>
      </c>
      <c r="C71">
        <v>-0.28940741691960842</v>
      </c>
      <c r="D71">
        <v>0.1239134244427814</v>
      </c>
      <c r="E71">
        <v>92.698964187217811</v>
      </c>
      <c r="F71">
        <v>-2.3355614472041806</v>
      </c>
      <c r="G71" s="9">
        <v>0.59910513942430699</v>
      </c>
      <c r="H71">
        <v>-1.9954469266260291E-4</v>
      </c>
      <c r="I71">
        <v>3.6093492620770467E-3</v>
      </c>
      <c r="J71">
        <v>207.12514602359272</v>
      </c>
      <c r="K71">
        <v>-5.5285503888247253E-2</v>
      </c>
      <c r="L71" s="9">
        <v>1</v>
      </c>
      <c r="M71">
        <v>-1.9613871751813061E-2</v>
      </c>
      <c r="N71">
        <v>5.8328090591839028E-2</v>
      </c>
      <c r="O71">
        <v>116.23211294845301</v>
      </c>
      <c r="P71">
        <v>-0.33626802373944564</v>
      </c>
      <c r="Q71" s="9">
        <v>0.99999999992568522</v>
      </c>
    </row>
    <row r="72" spans="1:17">
      <c r="A72" s="5" t="s">
        <v>106</v>
      </c>
      <c r="B72" s="5">
        <v>0</v>
      </c>
      <c r="C72">
        <v>-0.38677344315603357</v>
      </c>
      <c r="D72">
        <v>0.12391342444278133</v>
      </c>
      <c r="E72">
        <v>92.698964187218394</v>
      </c>
      <c r="F72">
        <v>-3.1213199449155029</v>
      </c>
      <c r="G72" s="9">
        <v>0.14336161862153163</v>
      </c>
      <c r="H72">
        <v>1.8781373265878334E-3</v>
      </c>
      <c r="I72">
        <v>3.6093492620770475E-3</v>
      </c>
      <c r="J72">
        <v>207.12514602359272</v>
      </c>
      <c r="K72">
        <v>0.5203534460688447</v>
      </c>
      <c r="L72" s="9">
        <v>0.99999996512443112</v>
      </c>
      <c r="M72">
        <v>-0.10310443386523725</v>
      </c>
      <c r="N72">
        <v>5.8328090591839014E-2</v>
      </c>
      <c r="O72">
        <v>116.23211294845301</v>
      </c>
      <c r="P72">
        <v>-1.7676634503043913</v>
      </c>
      <c r="Q72" s="9">
        <v>0.92260353247258908</v>
      </c>
    </row>
    <row r="73" spans="1:17">
      <c r="A73" s="5" t="s">
        <v>107</v>
      </c>
      <c r="B73" s="5">
        <v>0</v>
      </c>
      <c r="C73">
        <v>-0.17593977006684608</v>
      </c>
      <c r="D73">
        <v>0.12391342444278138</v>
      </c>
      <c r="E73">
        <v>92.698964187218394</v>
      </c>
      <c r="F73">
        <v>-1.4198604457750947</v>
      </c>
      <c r="G73" s="9">
        <v>0.9879542714749332</v>
      </c>
      <c r="H73">
        <v>-7.2287499716016893E-3</v>
      </c>
      <c r="I73">
        <v>3.6093492620770462E-3</v>
      </c>
      <c r="J73">
        <v>207.12514602359272</v>
      </c>
      <c r="K73">
        <v>-2.0027848364671179</v>
      </c>
      <c r="L73" s="9">
        <v>0.82103529001704711</v>
      </c>
      <c r="M73">
        <v>0.17155814435377589</v>
      </c>
      <c r="N73">
        <v>5.8328090591839021E-2</v>
      </c>
      <c r="O73">
        <v>116.23211294845301</v>
      </c>
      <c r="P73">
        <v>2.9412611078645434</v>
      </c>
      <c r="Q73" s="9">
        <v>0.21158374812677783</v>
      </c>
    </row>
    <row r="74" spans="1:17">
      <c r="A74" s="5" t="s">
        <v>27</v>
      </c>
      <c r="B74" s="5">
        <v>0</v>
      </c>
      <c r="C74">
        <v>-0.11394024152774623</v>
      </c>
      <c r="D74">
        <v>0.12996149596265283</v>
      </c>
      <c r="E74">
        <v>92.698964187217229</v>
      </c>
      <c r="F74">
        <v>-0.87672306850399262</v>
      </c>
      <c r="G74" s="9">
        <v>0.9999487301542187</v>
      </c>
      <c r="H74">
        <v>3.1113766260583665E-3</v>
      </c>
      <c r="I74">
        <v>3.6093492620770488E-3</v>
      </c>
      <c r="J74">
        <v>207.12514602359272</v>
      </c>
      <c r="K74">
        <v>0.86203257156329693</v>
      </c>
      <c r="L74" s="9">
        <v>0.99996579291692211</v>
      </c>
      <c r="M74">
        <v>3.994736641778697E-2</v>
      </c>
      <c r="N74">
        <v>5.8328090591839028E-2</v>
      </c>
      <c r="O74">
        <v>116.23211294845393</v>
      </c>
      <c r="P74">
        <v>0.68487354913305187</v>
      </c>
      <c r="Q74" s="9">
        <v>0.99999815240377776</v>
      </c>
    </row>
    <row r="75" spans="1:17">
      <c r="A75" s="5" t="s">
        <v>108</v>
      </c>
      <c r="B75" s="5">
        <v>0</v>
      </c>
      <c r="C75">
        <v>-0.10733013155174144</v>
      </c>
      <c r="D75">
        <v>0.12391342444278136</v>
      </c>
      <c r="E75">
        <v>92.698964187218394</v>
      </c>
      <c r="F75">
        <v>-0.86617032847238051</v>
      </c>
      <c r="G75" s="9">
        <v>0.99995604139437178</v>
      </c>
      <c r="H75">
        <v>4.1396840350999145E-3</v>
      </c>
      <c r="I75">
        <v>3.6093492620770471E-3</v>
      </c>
      <c r="J75">
        <v>207.12514602359272</v>
      </c>
      <c r="K75">
        <v>1.1469336255693026</v>
      </c>
      <c r="L75" s="9">
        <v>0.9988789808710008</v>
      </c>
      <c r="M75">
        <v>-4.3064833307740677E-2</v>
      </c>
      <c r="N75">
        <v>5.8328090591839014E-2</v>
      </c>
      <c r="O75">
        <v>116.23211294845301</v>
      </c>
      <c r="P75">
        <v>-0.73832064226299399</v>
      </c>
      <c r="Q75" s="9">
        <v>0.99999491648438854</v>
      </c>
    </row>
    <row r="76" spans="1:17">
      <c r="A76" s="5" t="s">
        <v>28</v>
      </c>
      <c r="B76" s="5">
        <v>0</v>
      </c>
      <c r="C76">
        <v>-0.24414192046640049</v>
      </c>
      <c r="D76">
        <v>0.12391342444278135</v>
      </c>
      <c r="E76">
        <v>92.698964187218394</v>
      </c>
      <c r="F76">
        <v>-1.9702620726064772</v>
      </c>
      <c r="G76" s="9">
        <v>0.83479729600228392</v>
      </c>
      <c r="H76">
        <v>7.9695606128091755E-4</v>
      </c>
      <c r="I76">
        <v>3.6093492620770475E-3</v>
      </c>
      <c r="J76">
        <v>207.12514602359272</v>
      </c>
      <c r="K76">
        <v>0.22080325383149502</v>
      </c>
      <c r="L76" s="9">
        <v>1</v>
      </c>
      <c r="M76">
        <v>0.14904591843642315</v>
      </c>
      <c r="N76">
        <v>5.8328090591838987E-2</v>
      </c>
      <c r="O76">
        <v>116.23211294845301</v>
      </c>
      <c r="P76">
        <v>2.5553025467505535</v>
      </c>
      <c r="Q76" s="9">
        <v>0.43983203920828295</v>
      </c>
    </row>
    <row r="77" spans="1:17">
      <c r="A77" s="5" t="s">
        <v>29</v>
      </c>
      <c r="B77" s="5">
        <v>0</v>
      </c>
      <c r="C77">
        <v>-0.36672746312218163</v>
      </c>
      <c r="D77">
        <v>0.12391342444278144</v>
      </c>
      <c r="E77">
        <v>92.698964187217811</v>
      </c>
      <c r="F77">
        <v>-2.9595458665701115</v>
      </c>
      <c r="G77" s="9">
        <v>0.20728650503644597</v>
      </c>
      <c r="H77">
        <v>7.8477652826613141E-3</v>
      </c>
      <c r="I77">
        <v>3.6093492620770475E-3</v>
      </c>
      <c r="J77">
        <v>207.12514602359272</v>
      </c>
      <c r="K77">
        <v>2.1742881369549742</v>
      </c>
      <c r="L77" s="9">
        <v>0.71390947684597483</v>
      </c>
      <c r="M77">
        <v>-2.4488431467374269E-2</v>
      </c>
      <c r="N77">
        <v>5.8328090591838931E-2</v>
      </c>
      <c r="O77">
        <v>116.23211294845487</v>
      </c>
      <c r="P77">
        <v>-0.41983941560399041</v>
      </c>
      <c r="Q77" s="9">
        <v>0.99999999811891116</v>
      </c>
    </row>
    <row r="78" spans="1:17">
      <c r="A78" s="5" t="s">
        <v>30</v>
      </c>
      <c r="B78" s="5">
        <v>0</v>
      </c>
      <c r="C78">
        <v>-0.19241422220475737</v>
      </c>
      <c r="D78">
        <v>0.12996149596265291</v>
      </c>
      <c r="E78">
        <v>92.698964187217229</v>
      </c>
      <c r="F78">
        <v>-1.4805479175159042</v>
      </c>
      <c r="G78" s="9">
        <v>0.98213306952282065</v>
      </c>
      <c r="H78">
        <v>1.1547914679499248E-2</v>
      </c>
      <c r="I78">
        <v>3.6093492620770523E-3</v>
      </c>
      <c r="J78">
        <v>207.12514602358968</v>
      </c>
      <c r="K78">
        <v>3.199445063638378</v>
      </c>
      <c r="L78" s="9">
        <v>0.10782674346194465</v>
      </c>
      <c r="M78">
        <v>-0.10401727147034247</v>
      </c>
      <c r="N78">
        <v>5.8328090591839091E-2</v>
      </c>
      <c r="O78">
        <v>116.23211294845393</v>
      </c>
      <c r="P78">
        <v>-1.7833135015205852</v>
      </c>
      <c r="Q78" s="9">
        <v>0.91733297698271232</v>
      </c>
    </row>
    <row r="79" spans="1:17">
      <c r="A79" s="5" t="s">
        <v>31</v>
      </c>
      <c r="B79" s="5">
        <v>0</v>
      </c>
      <c r="C79">
        <v>0.32475375960651198</v>
      </c>
      <c r="D79">
        <v>0.12391342444278136</v>
      </c>
      <c r="E79">
        <v>92.698964187218394</v>
      </c>
      <c r="F79">
        <v>2.6208117568122837</v>
      </c>
      <c r="G79" s="9">
        <v>0.39766385317811193</v>
      </c>
      <c r="H79">
        <v>-4.3900566408202179E-3</v>
      </c>
      <c r="I79">
        <v>3.6093492620770462E-3</v>
      </c>
      <c r="J79">
        <v>207.12514602359272</v>
      </c>
      <c r="K79">
        <v>-1.2163014222386181</v>
      </c>
      <c r="L79" s="9">
        <v>0.99783072758757252</v>
      </c>
      <c r="M79">
        <v>6.4496264746335408E-3</v>
      </c>
      <c r="N79">
        <v>5.8328090591838994E-2</v>
      </c>
      <c r="O79">
        <v>116.23211294845393</v>
      </c>
      <c r="P79">
        <v>0.1105749632671148</v>
      </c>
      <c r="Q79" s="9">
        <v>1</v>
      </c>
    </row>
    <row r="80" spans="1:17">
      <c r="A80" s="5" t="s">
        <v>32</v>
      </c>
      <c r="B80" s="5">
        <v>0</v>
      </c>
      <c r="C80">
        <v>0.13777967885861464</v>
      </c>
      <c r="D80">
        <v>0.12391342444278143</v>
      </c>
      <c r="E80">
        <v>92.698964187217811</v>
      </c>
      <c r="F80">
        <v>1.1119027617724835</v>
      </c>
      <c r="G80" s="9">
        <v>0.99909147586715541</v>
      </c>
      <c r="H80">
        <v>-1.2422113074441963E-2</v>
      </c>
      <c r="I80">
        <v>3.6093492620770462E-3</v>
      </c>
      <c r="J80">
        <v>207.12514602359272</v>
      </c>
      <c r="K80">
        <v>-3.4416489434700757</v>
      </c>
      <c r="L80" s="9">
        <v>5.4268096915381481E-2</v>
      </c>
      <c r="M80">
        <v>1.6642366158013608E-2</v>
      </c>
      <c r="N80">
        <v>5.8328090591838994E-2</v>
      </c>
      <c r="O80">
        <v>116.23211294845301</v>
      </c>
      <c r="P80">
        <v>0.2853233491641527</v>
      </c>
      <c r="Q80" s="9">
        <v>0.99999999999343725</v>
      </c>
    </row>
    <row r="81" spans="1:17">
      <c r="A81" s="5" t="s">
        <v>109</v>
      </c>
      <c r="B81" s="5">
        <v>0</v>
      </c>
      <c r="C81">
        <v>4.0413652622189489E-2</v>
      </c>
      <c r="D81">
        <v>0.12391342444278136</v>
      </c>
      <c r="E81">
        <v>92.698964187218394</v>
      </c>
      <c r="F81">
        <v>0.32614426406116326</v>
      </c>
      <c r="G81" s="9">
        <v>0.99999999994790834</v>
      </c>
      <c r="H81">
        <v>-1.0344431055191526E-2</v>
      </c>
      <c r="I81">
        <v>3.6093492620770467E-3</v>
      </c>
      <c r="J81">
        <v>207.12514602359272</v>
      </c>
      <c r="K81">
        <v>-2.866009993512983</v>
      </c>
      <c r="L81" s="9">
        <v>0.24154216657596406</v>
      </c>
      <c r="M81">
        <v>-6.6848195955410583E-2</v>
      </c>
      <c r="N81">
        <v>5.8328090591838987E-2</v>
      </c>
      <c r="O81">
        <v>116.23211294845301</v>
      </c>
      <c r="P81">
        <v>-1.1460720774007935</v>
      </c>
      <c r="Q81" s="9">
        <v>0.9987827215720142</v>
      </c>
    </row>
    <row r="82" spans="1:17">
      <c r="A82" s="5" t="s">
        <v>110</v>
      </c>
      <c r="B82" s="5">
        <v>0</v>
      </c>
      <c r="C82">
        <v>0.25124732571137698</v>
      </c>
      <c r="D82">
        <v>0.12391342444278139</v>
      </c>
      <c r="E82">
        <v>92.698964187218394</v>
      </c>
      <c r="F82">
        <v>2.0276037632015704</v>
      </c>
      <c r="G82" s="9">
        <v>0.80348290286050617</v>
      </c>
      <c r="H82">
        <v>-1.9451318353381049E-2</v>
      </c>
      <c r="I82">
        <v>3.6093492620770462E-3</v>
      </c>
      <c r="J82">
        <v>207.12514602359272</v>
      </c>
      <c r="K82">
        <v>-5.389148276048946</v>
      </c>
      <c r="L82" s="9">
        <v>2.2174684698228475E-5</v>
      </c>
      <c r="M82">
        <v>0.20781438226360255</v>
      </c>
      <c r="N82">
        <v>5.8328090591838987E-2</v>
      </c>
      <c r="O82">
        <v>116.23211294845393</v>
      </c>
      <c r="P82">
        <v>3.5628524807681434</v>
      </c>
      <c r="Q82" s="9">
        <v>4.1835713927217966E-2</v>
      </c>
    </row>
    <row r="83" spans="1:17">
      <c r="A83" s="5" t="s">
        <v>33</v>
      </c>
      <c r="B83" s="5">
        <v>0</v>
      </c>
      <c r="C83">
        <v>0.31324685425047682</v>
      </c>
      <c r="D83">
        <v>0.12996149596265283</v>
      </c>
      <c r="E83">
        <v>92.698964187217229</v>
      </c>
      <c r="F83">
        <v>2.4103050825184016</v>
      </c>
      <c r="G83" s="9">
        <v>0.54504944569156255</v>
      </c>
      <c r="H83">
        <v>-9.1111917557209939E-3</v>
      </c>
      <c r="I83">
        <v>3.6093492620770484E-3</v>
      </c>
      <c r="J83">
        <v>207.12514602359272</v>
      </c>
      <c r="K83">
        <v>-2.5243308680185295</v>
      </c>
      <c r="L83" s="9">
        <v>0.45810817851043584</v>
      </c>
      <c r="M83">
        <v>7.6203604327613639E-2</v>
      </c>
      <c r="N83">
        <v>5.8328090591839021E-2</v>
      </c>
      <c r="O83">
        <v>116.23211294845393</v>
      </c>
      <c r="P83">
        <v>1.3064649220366502</v>
      </c>
      <c r="Q83" s="9">
        <v>0.99495165319160428</v>
      </c>
    </row>
    <row r="84" spans="1:17">
      <c r="A84" s="5" t="s">
        <v>111</v>
      </c>
      <c r="B84" s="5">
        <v>0</v>
      </c>
      <c r="C84">
        <v>0.31985696422648163</v>
      </c>
      <c r="D84">
        <v>0.12391342444278139</v>
      </c>
      <c r="E84">
        <v>92.698964187218394</v>
      </c>
      <c r="F84">
        <v>2.5812938805042847</v>
      </c>
      <c r="G84" s="9">
        <v>0.42420770626227666</v>
      </c>
      <c r="H84">
        <v>-8.0828843466794458E-3</v>
      </c>
      <c r="I84">
        <v>3.6093492620770462E-3</v>
      </c>
      <c r="J84">
        <v>207.12514602359272</v>
      </c>
      <c r="K84">
        <v>-2.2394298140125257</v>
      </c>
      <c r="L84" s="9">
        <v>0.66821636003893004</v>
      </c>
      <c r="M84">
        <v>-6.8085953979140079E-3</v>
      </c>
      <c r="N84">
        <v>5.8328090591838987E-2</v>
      </c>
      <c r="O84">
        <v>116.23211294845301</v>
      </c>
      <c r="P84">
        <v>-0.11672926935939572</v>
      </c>
      <c r="Q84" s="9">
        <v>1</v>
      </c>
    </row>
    <row r="85" spans="1:17">
      <c r="A85" s="5" t="s">
        <v>34</v>
      </c>
      <c r="B85" s="5">
        <v>0</v>
      </c>
      <c r="C85">
        <v>0.18304517531182257</v>
      </c>
      <c r="D85">
        <v>0.12391342444278138</v>
      </c>
      <c r="E85">
        <v>92.698964187218394</v>
      </c>
      <c r="F85">
        <v>1.4772021363701884</v>
      </c>
      <c r="G85" s="9">
        <v>0.98250271524845467</v>
      </c>
      <c r="H85">
        <v>-1.1425612320498442E-2</v>
      </c>
      <c r="I85">
        <v>3.6093492620770467E-3</v>
      </c>
      <c r="J85">
        <v>207.12514602359272</v>
      </c>
      <c r="K85">
        <v>-3.1655601857503326</v>
      </c>
      <c r="L85" s="9">
        <v>0.1179295014863988</v>
      </c>
      <c r="M85">
        <v>0.1853021563462498</v>
      </c>
      <c r="N85">
        <v>5.8328090591838966E-2</v>
      </c>
      <c r="O85">
        <v>116.23211294845393</v>
      </c>
      <c r="P85">
        <v>3.1768939196541526</v>
      </c>
      <c r="Q85" s="9">
        <v>0.12137715177492014</v>
      </c>
    </row>
    <row r="86" spans="1:17">
      <c r="A86" s="5" t="s">
        <v>35</v>
      </c>
      <c r="B86" s="5">
        <v>0</v>
      </c>
      <c r="C86">
        <v>6.0459632656041429E-2</v>
      </c>
      <c r="D86">
        <v>0.12391342444278146</v>
      </c>
      <c r="E86">
        <v>92.698964187217811</v>
      </c>
      <c r="F86">
        <v>0.4879183424065518</v>
      </c>
      <c r="G86" s="9">
        <v>0.99999998223735931</v>
      </c>
      <c r="H86">
        <v>-4.3748030991180471E-3</v>
      </c>
      <c r="I86">
        <v>3.6093492620770467E-3</v>
      </c>
      <c r="J86">
        <v>207.12514602359272</v>
      </c>
      <c r="K86">
        <v>-1.2120753026268536</v>
      </c>
      <c r="L86" s="9">
        <v>0.99791261269215426</v>
      </c>
      <c r="M86">
        <v>1.17678064424524E-2</v>
      </c>
      <c r="N86">
        <v>5.832809059183891E-2</v>
      </c>
      <c r="O86">
        <v>116.23211294845487</v>
      </c>
      <c r="P86">
        <v>0.20175195729960885</v>
      </c>
      <c r="Q86" s="9">
        <v>1</v>
      </c>
    </row>
    <row r="87" spans="1:17">
      <c r="A87" s="5" t="s">
        <v>36</v>
      </c>
      <c r="B87" s="5">
        <v>0</v>
      </c>
      <c r="C87">
        <v>0.23477287357346568</v>
      </c>
      <c r="D87">
        <v>0.12996149596265291</v>
      </c>
      <c r="E87">
        <v>92.698964187216646</v>
      </c>
      <c r="F87">
        <v>1.8064802335064876</v>
      </c>
      <c r="G87" s="9">
        <v>0.90776723213210719</v>
      </c>
      <c r="H87">
        <v>-6.7465370228011329E-4</v>
      </c>
      <c r="I87">
        <v>3.6093492620770514E-3</v>
      </c>
      <c r="J87">
        <v>207.12514602359272</v>
      </c>
      <c r="K87">
        <v>-0.18691837594344476</v>
      </c>
      <c r="L87" s="9">
        <v>1</v>
      </c>
      <c r="M87">
        <v>-6.7761033560515799E-2</v>
      </c>
      <c r="N87">
        <v>5.832809059183907E-2</v>
      </c>
      <c r="O87">
        <v>116.23211294845393</v>
      </c>
      <c r="P87">
        <v>-1.1617221286169881</v>
      </c>
      <c r="Q87" s="9">
        <v>0.99858169875763514</v>
      </c>
    </row>
    <row r="88" spans="1:17">
      <c r="A88" s="5" t="s">
        <v>37</v>
      </c>
      <c r="B88" s="5">
        <v>0</v>
      </c>
      <c r="C88">
        <v>-0.18697408074789734</v>
      </c>
      <c r="D88">
        <v>0.12391342444278133</v>
      </c>
      <c r="E88">
        <v>92.698964187217811</v>
      </c>
      <c r="F88">
        <v>-1.5089089950397998</v>
      </c>
      <c r="G88" s="9">
        <v>0.97874854361633556</v>
      </c>
      <c r="H88">
        <v>-8.0320564336217454E-3</v>
      </c>
      <c r="I88">
        <v>3.6093492620770471E-3</v>
      </c>
      <c r="J88">
        <v>207.12514602359272</v>
      </c>
      <c r="K88">
        <v>-2.2253475212314568</v>
      </c>
      <c r="L88" s="9">
        <v>0.67826454107567891</v>
      </c>
      <c r="M88">
        <v>1.0192739683380067E-2</v>
      </c>
      <c r="N88">
        <v>5.8328090591839001E-2</v>
      </c>
      <c r="O88">
        <v>116.23211294845301</v>
      </c>
      <c r="P88">
        <v>0.17474838589703789</v>
      </c>
      <c r="Q88" s="9">
        <v>1</v>
      </c>
    </row>
    <row r="89" spans="1:17">
      <c r="A89" s="5" t="s">
        <v>112</v>
      </c>
      <c r="B89" s="5">
        <v>0</v>
      </c>
      <c r="C89">
        <v>-0.28434010698432249</v>
      </c>
      <c r="D89">
        <v>0.12391342444278125</v>
      </c>
      <c r="E89">
        <v>92.698964187218976</v>
      </c>
      <c r="F89">
        <v>-2.2946674927511226</v>
      </c>
      <c r="G89" s="9">
        <v>0.6284639093122234</v>
      </c>
      <c r="H89">
        <v>-5.9543744143713091E-3</v>
      </c>
      <c r="I89">
        <v>3.6093492620770475E-3</v>
      </c>
      <c r="J89">
        <v>207.12514602359272</v>
      </c>
      <c r="K89">
        <v>-1.6497085712743649</v>
      </c>
      <c r="L89" s="9">
        <v>0.95686126361546675</v>
      </c>
      <c r="M89">
        <v>-7.3297822430044124E-2</v>
      </c>
      <c r="N89">
        <v>5.8328090591838994E-2</v>
      </c>
      <c r="O89">
        <v>116.23211294845393</v>
      </c>
      <c r="P89">
        <v>-1.256647040667908</v>
      </c>
      <c r="Q89" s="9">
        <v>0.9966470977656523</v>
      </c>
    </row>
    <row r="90" spans="1:17">
      <c r="A90" s="5" t="s">
        <v>113</v>
      </c>
      <c r="B90" s="5">
        <v>0</v>
      </c>
      <c r="C90">
        <v>-7.350643389513499E-2</v>
      </c>
      <c r="D90">
        <v>0.12391342444278132</v>
      </c>
      <c r="E90">
        <v>92.698964187218976</v>
      </c>
      <c r="F90">
        <v>-0.59320799361071297</v>
      </c>
      <c r="G90" s="9">
        <v>0.99999972197165432</v>
      </c>
      <c r="H90">
        <v>-1.5061261712560833E-2</v>
      </c>
      <c r="I90">
        <v>3.6093492620770462E-3</v>
      </c>
      <c r="J90">
        <v>207.12514602359272</v>
      </c>
      <c r="K90">
        <v>-4.172846853810328</v>
      </c>
      <c r="L90" s="9">
        <v>4.4237700859945939E-3</v>
      </c>
      <c r="M90">
        <v>0.20136475578896901</v>
      </c>
      <c r="N90">
        <v>5.8328090591838994E-2</v>
      </c>
      <c r="O90">
        <v>116.23211294845393</v>
      </c>
      <c r="P90">
        <v>3.4522775175010283</v>
      </c>
      <c r="Q90" s="9">
        <v>5.7805890260588799E-2</v>
      </c>
    </row>
    <row r="91" spans="1:17">
      <c r="A91" s="5" t="s">
        <v>38</v>
      </c>
      <c r="B91" s="5">
        <v>0</v>
      </c>
      <c r="C91">
        <v>-1.1506905356035164E-2</v>
      </c>
      <c r="D91">
        <v>0.12996149596265277</v>
      </c>
      <c r="E91">
        <v>92.698964187217229</v>
      </c>
      <c r="F91">
        <v>-8.8540881057124182E-2</v>
      </c>
      <c r="G91" s="9">
        <v>1</v>
      </c>
      <c r="H91">
        <v>-4.721135114900776E-3</v>
      </c>
      <c r="I91">
        <v>3.6093492620770488E-3</v>
      </c>
      <c r="J91">
        <v>207.12514602359272</v>
      </c>
      <c r="K91">
        <v>-1.3080294457799118</v>
      </c>
      <c r="L91" s="9">
        <v>0.99524984561339902</v>
      </c>
      <c r="M91">
        <v>6.9753977852980098E-2</v>
      </c>
      <c r="N91">
        <v>5.8328090591839028E-2</v>
      </c>
      <c r="O91">
        <v>116.23211294845393</v>
      </c>
      <c r="P91">
        <v>1.1958899587695353</v>
      </c>
      <c r="Q91" s="9">
        <v>0.99804184766053761</v>
      </c>
    </row>
    <row r="92" spans="1:17">
      <c r="A92" s="5" t="s">
        <v>114</v>
      </c>
      <c r="B92" s="5">
        <v>0</v>
      </c>
      <c r="C92">
        <v>-4.8967953800303637E-3</v>
      </c>
      <c r="D92">
        <v>0.12391342444278128</v>
      </c>
      <c r="E92">
        <v>92.698964187218394</v>
      </c>
      <c r="F92">
        <v>-3.951787630799862E-2</v>
      </c>
      <c r="G92" s="9">
        <v>1</v>
      </c>
      <c r="H92">
        <v>-3.6928277058592279E-3</v>
      </c>
      <c r="I92">
        <v>3.6093492620770471E-3</v>
      </c>
      <c r="J92">
        <v>207.12514602359272</v>
      </c>
      <c r="K92">
        <v>-1.0231283917739071</v>
      </c>
      <c r="L92" s="9">
        <v>0.99970804114965672</v>
      </c>
      <c r="M92">
        <v>-1.3258221872547549E-2</v>
      </c>
      <c r="N92">
        <v>5.8328090591838987E-2</v>
      </c>
      <c r="O92">
        <v>116.23211294845301</v>
      </c>
      <c r="P92">
        <v>-0.22730423262651053</v>
      </c>
      <c r="Q92" s="9">
        <v>1</v>
      </c>
    </row>
    <row r="93" spans="1:17">
      <c r="A93" s="5" t="s">
        <v>39</v>
      </c>
      <c r="B93" s="5">
        <v>0</v>
      </c>
      <c r="C93">
        <v>-0.14170858429468941</v>
      </c>
      <c r="D93">
        <v>0.12391342444278128</v>
      </c>
      <c r="E93">
        <v>92.698964187218394</v>
      </c>
      <c r="F93">
        <v>-1.1436096204420958</v>
      </c>
      <c r="G93" s="9">
        <v>0.99875005169245679</v>
      </c>
      <c r="H93">
        <v>-7.0355556796782249E-3</v>
      </c>
      <c r="I93">
        <v>3.6093492620770471E-3</v>
      </c>
      <c r="J93">
        <v>207.12514602359272</v>
      </c>
      <c r="K93">
        <v>-1.9492587635117147</v>
      </c>
      <c r="L93" s="9">
        <v>0.84941945523066353</v>
      </c>
      <c r="M93">
        <v>0.17885252987161626</v>
      </c>
      <c r="N93">
        <v>5.8328090591838966E-2</v>
      </c>
      <c r="O93">
        <v>116.23211294845301</v>
      </c>
      <c r="P93">
        <v>3.0663189563870379</v>
      </c>
      <c r="Q93" s="9">
        <v>0.15906035383793304</v>
      </c>
    </row>
    <row r="94" spans="1:17">
      <c r="A94" s="5" t="s">
        <v>40</v>
      </c>
      <c r="B94" s="5">
        <v>0</v>
      </c>
      <c r="C94">
        <v>-0.26429412695047055</v>
      </c>
      <c r="D94">
        <v>0.12391342444278136</v>
      </c>
      <c r="E94">
        <v>92.698964187217811</v>
      </c>
      <c r="F94">
        <v>-2.1328934144057312</v>
      </c>
      <c r="G94" s="9">
        <v>0.73929993522960424</v>
      </c>
      <c r="H94">
        <v>1.5253541702170761E-5</v>
      </c>
      <c r="I94">
        <v>3.6093492620770471E-3</v>
      </c>
      <c r="J94">
        <v>207.12514602359579</v>
      </c>
      <c r="K94">
        <v>4.2261196117642855E-3</v>
      </c>
      <c r="L94" s="9">
        <v>1</v>
      </c>
      <c r="M94">
        <v>5.318179967818859E-3</v>
      </c>
      <c r="N94">
        <v>5.8328090591838917E-2</v>
      </c>
      <c r="O94">
        <v>116.23211294845487</v>
      </c>
      <c r="P94">
        <v>9.117699403249388E-2</v>
      </c>
      <c r="Q94" s="9">
        <v>1</v>
      </c>
    </row>
    <row r="95" spans="1:17">
      <c r="A95" s="5" t="s">
        <v>41</v>
      </c>
      <c r="B95" s="5">
        <v>0</v>
      </c>
      <c r="C95">
        <v>-8.9980886033046298E-2</v>
      </c>
      <c r="D95">
        <v>0.12996149596265283</v>
      </c>
      <c r="E95">
        <v>92.698964187217229</v>
      </c>
      <c r="F95">
        <v>-0.69236573006903679</v>
      </c>
      <c r="G95" s="9">
        <v>0.99999768581377113</v>
      </c>
      <c r="H95">
        <v>3.7154029385401046E-3</v>
      </c>
      <c r="I95">
        <v>3.6093492620770523E-3</v>
      </c>
      <c r="J95">
        <v>207.12514602359272</v>
      </c>
      <c r="K95">
        <v>1.0293830462951712</v>
      </c>
      <c r="L95" s="9">
        <v>0.99968572594095384</v>
      </c>
      <c r="M95">
        <v>-7.421066003514934E-2</v>
      </c>
      <c r="N95">
        <v>5.8328090591839077E-2</v>
      </c>
      <c r="O95">
        <v>116.23211294845393</v>
      </c>
      <c r="P95">
        <v>-1.2722970918841026</v>
      </c>
      <c r="Q95" s="9">
        <v>0.99617578091515502</v>
      </c>
    </row>
    <row r="96" spans="1:17">
      <c r="A96" s="5" t="s">
        <v>73</v>
      </c>
      <c r="B96" s="5">
        <v>0</v>
      </c>
      <c r="C96">
        <v>-9.7366026236425152E-2</v>
      </c>
      <c r="D96">
        <v>0.12391342444278132</v>
      </c>
      <c r="E96">
        <v>92.698964187218394</v>
      </c>
      <c r="F96">
        <v>-0.78575849771132111</v>
      </c>
      <c r="G96" s="9">
        <v>0.99998752150008252</v>
      </c>
      <c r="H96">
        <v>2.0776820192504363E-3</v>
      </c>
      <c r="I96">
        <v>3.6093492620770467E-3</v>
      </c>
      <c r="J96">
        <v>207.12514602359272</v>
      </c>
      <c r="K96">
        <v>0.57563894995709208</v>
      </c>
      <c r="L96" s="9">
        <v>0.99999985492859811</v>
      </c>
      <c r="M96">
        <v>-8.3490562113424191E-2</v>
      </c>
      <c r="N96">
        <v>5.8328090591839001E-2</v>
      </c>
      <c r="O96">
        <v>116.23211294845301</v>
      </c>
      <c r="P96">
        <v>-1.4313954265649458</v>
      </c>
      <c r="Q96" s="9">
        <v>0.98741282851505052</v>
      </c>
    </row>
    <row r="97" spans="1:17">
      <c r="A97" s="5" t="s">
        <v>74</v>
      </c>
      <c r="B97" s="5">
        <v>0</v>
      </c>
      <c r="C97">
        <v>0.11346764685276235</v>
      </c>
      <c r="D97">
        <v>0.12391342444278136</v>
      </c>
      <c r="E97">
        <v>92.698964187218394</v>
      </c>
      <c r="F97">
        <v>0.91570100142908661</v>
      </c>
      <c r="G97" s="9">
        <v>0.99991136846836248</v>
      </c>
      <c r="H97">
        <v>-7.0292052789390864E-3</v>
      </c>
      <c r="I97">
        <v>3.6093492620770454E-3</v>
      </c>
      <c r="J97">
        <v>207.12514602359272</v>
      </c>
      <c r="K97">
        <v>-1.947499332578871</v>
      </c>
      <c r="L97" s="9">
        <v>0.85030644865128802</v>
      </c>
      <c r="M97">
        <v>0.19117201610558895</v>
      </c>
      <c r="N97">
        <v>5.8328090591839007E-2</v>
      </c>
      <c r="O97">
        <v>116.23211294845301</v>
      </c>
      <c r="P97">
        <v>3.2775291316039898</v>
      </c>
      <c r="Q97" s="9">
        <v>9.3576697418718546E-2</v>
      </c>
    </row>
    <row r="98" spans="1:17">
      <c r="A98" s="5" t="s">
        <v>42</v>
      </c>
      <c r="B98" s="5">
        <v>0</v>
      </c>
      <c r="C98">
        <v>0.17546717539186218</v>
      </c>
      <c r="D98">
        <v>0.1299614959626528</v>
      </c>
      <c r="E98">
        <v>92.698964187217229</v>
      </c>
      <c r="F98">
        <v>1.3501473962894857</v>
      </c>
      <c r="G98" s="9">
        <v>0.99265336412941152</v>
      </c>
      <c r="H98">
        <v>3.3109213187209694E-3</v>
      </c>
      <c r="I98">
        <v>3.6093492620770484E-3</v>
      </c>
      <c r="J98">
        <v>207.12514602359272</v>
      </c>
      <c r="K98">
        <v>0.9173180754515442</v>
      </c>
      <c r="L98" s="9">
        <v>0.99992437394923095</v>
      </c>
      <c r="M98">
        <v>5.9561238169600031E-2</v>
      </c>
      <c r="N98">
        <v>5.8328090591839021E-2</v>
      </c>
      <c r="O98">
        <v>116.23211294845393</v>
      </c>
      <c r="P98">
        <v>1.0211415728724977</v>
      </c>
      <c r="Q98" s="9">
        <v>0.99968335187846424</v>
      </c>
    </row>
    <row r="99" spans="1:17">
      <c r="A99" s="5" t="s">
        <v>75</v>
      </c>
      <c r="B99" s="5">
        <v>0</v>
      </c>
      <c r="C99">
        <v>0.18207728536786699</v>
      </c>
      <c r="D99">
        <v>0.12391342444278136</v>
      </c>
      <c r="E99">
        <v>92.698964187218394</v>
      </c>
      <c r="F99">
        <v>1.4693911187318009</v>
      </c>
      <c r="G99" s="9">
        <v>0.98334233089453571</v>
      </c>
      <c r="H99">
        <v>4.3392287277625174E-3</v>
      </c>
      <c r="I99">
        <v>3.6093492620770462E-3</v>
      </c>
      <c r="J99">
        <v>207.12514602359272</v>
      </c>
      <c r="K99">
        <v>1.2022191294575502</v>
      </c>
      <c r="L99" s="9">
        <v>0.99809340263261448</v>
      </c>
      <c r="M99">
        <v>-2.3450961555927616E-2</v>
      </c>
      <c r="N99">
        <v>5.8328090591838994E-2</v>
      </c>
      <c r="O99">
        <v>116.23211294845301</v>
      </c>
      <c r="P99">
        <v>-0.4020526185235484</v>
      </c>
      <c r="Q99" s="9">
        <v>0.99999999899464875</v>
      </c>
    </row>
    <row r="100" spans="1:17">
      <c r="A100" s="5" t="s">
        <v>43</v>
      </c>
      <c r="B100" s="5">
        <v>0</v>
      </c>
      <c r="C100">
        <v>4.5265496453207918E-2</v>
      </c>
      <c r="D100">
        <v>0.12391342444278135</v>
      </c>
      <c r="E100">
        <v>92.698964187217811</v>
      </c>
      <c r="F100">
        <v>0.36529937459770434</v>
      </c>
      <c r="G100" s="9">
        <v>0.99999999972660458</v>
      </c>
      <c r="H100">
        <v>9.9650075394352045E-4</v>
      </c>
      <c r="I100">
        <v>3.6093492620770462E-3</v>
      </c>
      <c r="J100">
        <v>207.12514602359272</v>
      </c>
      <c r="K100">
        <v>0.27608875771974234</v>
      </c>
      <c r="L100" s="9">
        <v>0.99999999999664835</v>
      </c>
      <c r="M100">
        <v>0.16865979018823621</v>
      </c>
      <c r="N100">
        <v>5.832809059183898E-2</v>
      </c>
      <c r="O100">
        <v>116.23211294845393</v>
      </c>
      <c r="P100">
        <v>2.8915705704899994</v>
      </c>
      <c r="Q100" s="9">
        <v>0.23550235212861459</v>
      </c>
    </row>
    <row r="101" spans="1:17">
      <c r="A101" s="5" t="s">
        <v>44</v>
      </c>
      <c r="B101" s="5">
        <v>0</v>
      </c>
      <c r="C101">
        <v>-7.7320046202573212E-2</v>
      </c>
      <c r="D101">
        <v>0.12391342444278142</v>
      </c>
      <c r="E101">
        <v>92.698964187218394</v>
      </c>
      <c r="F101">
        <v>-0.62398441936593174</v>
      </c>
      <c r="G101" s="9">
        <v>0.99999944021940379</v>
      </c>
      <c r="H101">
        <v>8.0473099753239161E-3</v>
      </c>
      <c r="I101">
        <v>3.6093492620770462E-3</v>
      </c>
      <c r="J101">
        <v>207.12514602359579</v>
      </c>
      <c r="K101">
        <v>2.2295736408432218</v>
      </c>
      <c r="L101" s="9">
        <v>0.67525792460794976</v>
      </c>
      <c r="M101">
        <v>-4.874559715561208E-3</v>
      </c>
      <c r="N101">
        <v>5.8328090591838917E-2</v>
      </c>
      <c r="O101">
        <v>116.23211294845487</v>
      </c>
      <c r="P101">
        <v>-8.3571391864544264E-2</v>
      </c>
      <c r="Q101" s="9">
        <v>1</v>
      </c>
    </row>
    <row r="102" spans="1:17">
      <c r="A102" s="5" t="s">
        <v>45</v>
      </c>
      <c r="B102" s="5">
        <v>0</v>
      </c>
      <c r="C102">
        <v>9.6993194714851044E-2</v>
      </c>
      <c r="D102">
        <v>0.12996149596265288</v>
      </c>
      <c r="E102">
        <v>92.698964187217229</v>
      </c>
      <c r="F102">
        <v>0.74632254727757241</v>
      </c>
      <c r="G102" s="9">
        <v>0.99999367491491498</v>
      </c>
      <c r="H102">
        <v>1.174745937216185E-2</v>
      </c>
      <c r="I102">
        <v>3.6093492620770519E-3</v>
      </c>
      <c r="J102">
        <v>207.12514602359272</v>
      </c>
      <c r="K102">
        <v>3.2547305675266256</v>
      </c>
      <c r="L102" s="9">
        <v>9.2841403938891065E-2</v>
      </c>
      <c r="M102">
        <v>-8.4403399718529407E-2</v>
      </c>
      <c r="N102">
        <v>5.8328090591839084E-2</v>
      </c>
      <c r="O102">
        <v>116.23211294845301</v>
      </c>
      <c r="P102">
        <v>-1.4470454777811401</v>
      </c>
      <c r="Q102" s="9">
        <v>0.98603260555812977</v>
      </c>
    </row>
    <row r="103" spans="1:17">
      <c r="A103" s="5" t="s">
        <v>76</v>
      </c>
      <c r="B103" s="5">
        <v>0</v>
      </c>
      <c r="C103">
        <v>0.21083367308918749</v>
      </c>
      <c r="D103">
        <v>0.12391342444278128</v>
      </c>
      <c r="E103">
        <v>92.698964187218394</v>
      </c>
      <c r="F103">
        <v>1.7014594991404086</v>
      </c>
      <c r="G103" s="9">
        <v>0.94125708677702336</v>
      </c>
      <c r="H103">
        <v>-9.1068872981895227E-3</v>
      </c>
      <c r="I103">
        <v>3.6093492620770462E-3</v>
      </c>
      <c r="J103">
        <v>207.12514602359272</v>
      </c>
      <c r="K103">
        <v>-2.5231382825359625</v>
      </c>
      <c r="L103" s="9">
        <v>0.45897073034048375</v>
      </c>
      <c r="M103">
        <v>0.27466257821901313</v>
      </c>
      <c r="N103">
        <v>5.8328090591838987E-2</v>
      </c>
      <c r="O103">
        <v>116.23211294845393</v>
      </c>
      <c r="P103">
        <v>4.7089245581689374</v>
      </c>
      <c r="Q103" s="9">
        <v>7.3668818793737323E-4</v>
      </c>
    </row>
    <row r="104" spans="1:17">
      <c r="A104" s="5" t="s">
        <v>115</v>
      </c>
      <c r="B104" s="5">
        <v>0</v>
      </c>
      <c r="C104">
        <v>0.27283320162828734</v>
      </c>
      <c r="D104">
        <v>0.12996149596265272</v>
      </c>
      <c r="E104">
        <v>92.698964187217811</v>
      </c>
      <c r="F104">
        <v>2.099338728039049</v>
      </c>
      <c r="G104" s="9">
        <v>0.76060450964741211</v>
      </c>
      <c r="H104">
        <v>1.2332392994705331E-3</v>
      </c>
      <c r="I104">
        <v>3.6093492620770497E-3</v>
      </c>
      <c r="J104">
        <v>207.12514602359579</v>
      </c>
      <c r="K104">
        <v>0.34167912549445234</v>
      </c>
      <c r="L104" s="9">
        <v>0.99999999992034017</v>
      </c>
      <c r="M104">
        <v>0.14305180028302422</v>
      </c>
      <c r="N104">
        <v>5.8328090591839014E-2</v>
      </c>
      <c r="O104">
        <v>116.23211294845393</v>
      </c>
      <c r="P104">
        <v>2.4525369994374433</v>
      </c>
      <c r="Q104" s="9">
        <v>0.51321874167084269</v>
      </c>
    </row>
    <row r="105" spans="1:17">
      <c r="A105" s="5" t="s">
        <v>77</v>
      </c>
      <c r="B105" s="5">
        <v>0</v>
      </c>
      <c r="C105">
        <v>0.27944331160429214</v>
      </c>
      <c r="D105">
        <v>0.12391342444278126</v>
      </c>
      <c r="E105">
        <v>92.698964187218394</v>
      </c>
      <c r="F105">
        <v>2.2551496164431235</v>
      </c>
      <c r="G105" s="9">
        <v>0.65648232082269153</v>
      </c>
      <c r="H105">
        <v>2.2615467085120812E-3</v>
      </c>
      <c r="I105">
        <v>3.6093492620770471E-3</v>
      </c>
      <c r="J105">
        <v>207.12514602359272</v>
      </c>
      <c r="K105">
        <v>0.62658017950045786</v>
      </c>
      <c r="L105" s="9">
        <v>0.99999952680211801</v>
      </c>
      <c r="M105">
        <v>6.0039600557496575E-2</v>
      </c>
      <c r="N105">
        <v>5.832809059183898E-2</v>
      </c>
      <c r="O105">
        <v>116.23211294845393</v>
      </c>
      <c r="P105">
        <v>1.0293428080413978</v>
      </c>
      <c r="Q105" s="9">
        <v>0.99965151069039782</v>
      </c>
    </row>
    <row r="106" spans="1:17">
      <c r="A106" s="5" t="s">
        <v>116</v>
      </c>
      <c r="B106" s="5">
        <v>0</v>
      </c>
      <c r="C106">
        <v>0.14263152268963308</v>
      </c>
      <c r="D106">
        <v>0.12391342444278128</v>
      </c>
      <c r="E106">
        <v>92.698964187218394</v>
      </c>
      <c r="F106">
        <v>1.1510578723090261</v>
      </c>
      <c r="G106" s="9">
        <v>0.99865548011674643</v>
      </c>
      <c r="H106">
        <v>-1.0811812653069158E-3</v>
      </c>
      <c r="I106">
        <v>3.6093492620770471E-3</v>
      </c>
      <c r="J106">
        <v>207.12514602359272</v>
      </c>
      <c r="K106">
        <v>-0.29955019223734974</v>
      </c>
      <c r="L106" s="9">
        <v>0.99999999998852007</v>
      </c>
      <c r="M106">
        <v>0.25215035230166039</v>
      </c>
      <c r="N106">
        <v>5.8328090591838966E-2</v>
      </c>
      <c r="O106">
        <v>116.23211294845301</v>
      </c>
      <c r="P106">
        <v>4.322965997054947</v>
      </c>
      <c r="Q106" s="9">
        <v>3.2475680890532432E-3</v>
      </c>
    </row>
    <row r="107" spans="1:17">
      <c r="A107" s="5" t="s">
        <v>117</v>
      </c>
      <c r="B107" s="5">
        <v>0</v>
      </c>
      <c r="C107">
        <v>2.004598003385194E-2</v>
      </c>
      <c r="D107">
        <v>0.12391342444278135</v>
      </c>
      <c r="E107">
        <v>92.698964187218394</v>
      </c>
      <c r="F107">
        <v>0.16177407834538893</v>
      </c>
      <c r="G107" s="9">
        <v>1</v>
      </c>
      <c r="H107">
        <v>5.9696279560734799E-3</v>
      </c>
      <c r="I107">
        <v>3.6093492620770475E-3</v>
      </c>
      <c r="J107">
        <v>207.12514602359579</v>
      </c>
      <c r="K107">
        <v>1.6539346908861292</v>
      </c>
      <c r="L107" s="9">
        <v>0.95592517130842636</v>
      </c>
      <c r="M107">
        <v>7.8616002397862983E-2</v>
      </c>
      <c r="N107">
        <v>5.832809059183891E-2</v>
      </c>
      <c r="O107">
        <v>116.23211294845487</v>
      </c>
      <c r="P107">
        <v>1.3478240347004038</v>
      </c>
      <c r="Q107" s="9">
        <v>0.99305095242573493</v>
      </c>
    </row>
    <row r="108" spans="1:17">
      <c r="A108" s="5" t="s">
        <v>118</v>
      </c>
      <c r="B108" s="5">
        <v>0</v>
      </c>
      <c r="C108">
        <v>0.1943592209512762</v>
      </c>
      <c r="D108">
        <v>0.12996149596265283</v>
      </c>
      <c r="E108">
        <v>92.698964187217229</v>
      </c>
      <c r="F108">
        <v>1.4955138790271343</v>
      </c>
      <c r="G108" s="9">
        <v>0.98040412023752599</v>
      </c>
      <c r="H108">
        <v>9.6697773529114128E-3</v>
      </c>
      <c r="I108">
        <v>3.6093492620770523E-3</v>
      </c>
      <c r="J108">
        <v>207.12514602358968</v>
      </c>
      <c r="K108">
        <v>2.6790916175695338</v>
      </c>
      <c r="L108" s="9">
        <v>0.35137802523054751</v>
      </c>
      <c r="M108">
        <v>-9.1283760510521561E-4</v>
      </c>
      <c r="N108">
        <v>5.832809059183907E-2</v>
      </c>
      <c r="O108">
        <v>116.23211294845393</v>
      </c>
      <c r="P108">
        <v>-1.5650051216196243E-2</v>
      </c>
      <c r="Q108" s="9">
        <v>1</v>
      </c>
    </row>
    <row r="109" spans="1:17">
      <c r="A109" s="5" t="s">
        <v>119</v>
      </c>
      <c r="B109" s="5">
        <v>0</v>
      </c>
      <c r="C109">
        <v>6.1999528539099825E-2</v>
      </c>
      <c r="D109">
        <v>0.12996149596265277</v>
      </c>
      <c r="E109">
        <v>92.698964187217811</v>
      </c>
      <c r="F109">
        <v>0.47706074849212815</v>
      </c>
      <c r="G109" s="9">
        <v>0.99999998711275573</v>
      </c>
      <c r="H109">
        <v>1.0340126597660055E-2</v>
      </c>
      <c r="I109">
        <v>3.6093492620770484E-3</v>
      </c>
      <c r="J109">
        <v>207.12514602359272</v>
      </c>
      <c r="K109">
        <v>2.8648174080304134</v>
      </c>
      <c r="L109" s="9">
        <v>0.24216477569427397</v>
      </c>
      <c r="M109">
        <v>-0.13161077793598891</v>
      </c>
      <c r="N109">
        <v>5.8328090591839021E-2</v>
      </c>
      <c r="O109">
        <v>116.23211294845393</v>
      </c>
      <c r="P109">
        <v>-2.256387558731491</v>
      </c>
      <c r="Q109" s="9">
        <v>0.65574909057054209</v>
      </c>
    </row>
    <row r="110" spans="1:17">
      <c r="A110" s="5" t="s">
        <v>78</v>
      </c>
      <c r="B110" s="5">
        <v>0</v>
      </c>
      <c r="C110">
        <v>6.8609638515104626E-2</v>
      </c>
      <c r="D110">
        <v>0.12391342444278132</v>
      </c>
      <c r="E110">
        <v>92.698964187218394</v>
      </c>
      <c r="F110">
        <v>0.55369011730271445</v>
      </c>
      <c r="G110" s="9">
        <v>0.99999989381635157</v>
      </c>
      <c r="H110">
        <v>1.1368434006701605E-2</v>
      </c>
      <c r="I110">
        <v>3.6093492620770462E-3</v>
      </c>
      <c r="J110">
        <v>207.12514602359272</v>
      </c>
      <c r="K110">
        <v>3.1497184620364207</v>
      </c>
      <c r="L110" s="9">
        <v>0.12290233248619542</v>
      </c>
      <c r="M110">
        <v>-0.21462297766151656</v>
      </c>
      <c r="N110">
        <v>5.8328090591838994E-2</v>
      </c>
      <c r="O110">
        <v>116.23211294845393</v>
      </c>
      <c r="P110">
        <v>-3.679581750127539</v>
      </c>
      <c r="Q110" s="9">
        <v>2.930486137306032E-2</v>
      </c>
    </row>
    <row r="111" spans="1:17">
      <c r="A111" s="5" t="s">
        <v>120</v>
      </c>
      <c r="B111" s="5">
        <v>0</v>
      </c>
      <c r="C111">
        <v>-6.8202150399554434E-2</v>
      </c>
      <c r="D111">
        <v>0.12391342444278132</v>
      </c>
      <c r="E111">
        <v>92.698964187217811</v>
      </c>
      <c r="F111">
        <v>-0.5504016268313825</v>
      </c>
      <c r="G111" s="9">
        <v>0.99999990233315683</v>
      </c>
      <c r="H111">
        <v>8.0257060328826069E-3</v>
      </c>
      <c r="I111">
        <v>3.6093492620770467E-3</v>
      </c>
      <c r="J111">
        <v>207.12514602359272</v>
      </c>
      <c r="K111">
        <v>2.2235880902986125</v>
      </c>
      <c r="L111" s="9">
        <v>0.67951395069934939</v>
      </c>
      <c r="M111">
        <v>-2.2512225917352746E-2</v>
      </c>
      <c r="N111">
        <v>5.8328090591838973E-2</v>
      </c>
      <c r="O111">
        <v>116.23211294845301</v>
      </c>
      <c r="P111">
        <v>-0.38595856111399202</v>
      </c>
      <c r="Q111" s="9">
        <v>0.9999999994443568</v>
      </c>
    </row>
    <row r="112" spans="1:17">
      <c r="A112" s="5" t="s">
        <v>121</v>
      </c>
      <c r="B112" s="5">
        <v>0</v>
      </c>
      <c r="C112">
        <v>-0.19078769305533555</v>
      </c>
      <c r="D112">
        <v>0.12391342444278138</v>
      </c>
      <c r="E112">
        <v>92.698964187218394</v>
      </c>
      <c r="F112">
        <v>-1.5396854207950184</v>
      </c>
      <c r="G112" s="9">
        <v>0.97453491448465757</v>
      </c>
      <c r="H112">
        <v>1.5076515254263002E-2</v>
      </c>
      <c r="I112">
        <v>3.6093492620770462E-3</v>
      </c>
      <c r="J112">
        <v>207.12514602359579</v>
      </c>
      <c r="K112">
        <v>4.1770729734220922</v>
      </c>
      <c r="L112" s="9">
        <v>4.3528366642223704E-3</v>
      </c>
      <c r="M112">
        <v>-0.19604657582115015</v>
      </c>
      <c r="N112">
        <v>5.832809059183891E-2</v>
      </c>
      <c r="O112">
        <v>116.23211294845487</v>
      </c>
      <c r="P112">
        <v>-3.3611005234685396</v>
      </c>
      <c r="Q112" s="9">
        <v>7.4666859847058453E-2</v>
      </c>
    </row>
    <row r="113" spans="1:17">
      <c r="A113" s="5" t="s">
        <v>122</v>
      </c>
      <c r="B113" s="5">
        <v>0</v>
      </c>
      <c r="C113">
        <v>-1.6474452137911315E-2</v>
      </c>
      <c r="D113">
        <v>0.12996149596265286</v>
      </c>
      <c r="E113">
        <v>92.698964187217229</v>
      </c>
      <c r="F113">
        <v>-0.12676410051978465</v>
      </c>
      <c r="G113" s="9">
        <v>1</v>
      </c>
      <c r="H113">
        <v>1.8776664651100936E-2</v>
      </c>
      <c r="I113">
        <v>3.609349262077051E-3</v>
      </c>
      <c r="J113">
        <v>207.12514602359272</v>
      </c>
      <c r="K113">
        <v>5.2022299001054941</v>
      </c>
      <c r="L113" s="9">
        <v>5.3991862362323673E-5</v>
      </c>
      <c r="M113">
        <v>-0.27557541582411837</v>
      </c>
      <c r="N113">
        <v>5.8328090591839077E-2</v>
      </c>
      <c r="O113">
        <v>116.23211294845393</v>
      </c>
      <c r="P113">
        <v>-4.7245746093851269</v>
      </c>
      <c r="Q113" s="9">
        <v>6.9213240044696533E-4</v>
      </c>
    </row>
    <row r="114" spans="1:17">
      <c r="A114" s="5" t="s">
        <v>123</v>
      </c>
      <c r="B114" s="5">
        <v>0</v>
      </c>
      <c r="C114">
        <v>6.6101099760048007E-3</v>
      </c>
      <c r="D114">
        <v>0.12996149596265277</v>
      </c>
      <c r="E114">
        <v>92.698964187217229</v>
      </c>
      <c r="F114">
        <v>5.0862064391012839E-2</v>
      </c>
      <c r="G114" s="9">
        <v>1</v>
      </c>
      <c r="H114">
        <v>1.028307409041548E-3</v>
      </c>
      <c r="I114">
        <v>3.6093492620770493E-3</v>
      </c>
      <c r="J114">
        <v>207.12514602359272</v>
      </c>
      <c r="K114">
        <v>0.28490105400600507</v>
      </c>
      <c r="L114" s="9">
        <v>0.99999999999457034</v>
      </c>
      <c r="M114">
        <v>-8.3012199725527647E-2</v>
      </c>
      <c r="N114">
        <v>5.8328090591839014E-2</v>
      </c>
      <c r="O114">
        <v>116.23211294845393</v>
      </c>
      <c r="P114">
        <v>-1.423194191396046</v>
      </c>
      <c r="Q114" s="9">
        <v>0.98809121664449395</v>
      </c>
    </row>
    <row r="115" spans="1:17">
      <c r="A115" s="5" t="s">
        <v>46</v>
      </c>
      <c r="B115" s="5">
        <v>0</v>
      </c>
      <c r="C115">
        <v>-0.13020167893865425</v>
      </c>
      <c r="D115">
        <v>0.12996149596265277</v>
      </c>
      <c r="E115">
        <v>92.698964187217229</v>
      </c>
      <c r="F115">
        <v>-1.0018481087357636</v>
      </c>
      <c r="G115" s="9">
        <v>0.99973291571627898</v>
      </c>
      <c r="H115">
        <v>-2.314420564777449E-3</v>
      </c>
      <c r="I115">
        <v>3.6093492620770497E-3</v>
      </c>
      <c r="J115">
        <v>207.12514602359272</v>
      </c>
      <c r="K115">
        <v>-0.64122931773180181</v>
      </c>
      <c r="L115" s="9">
        <v>0.99999934863518147</v>
      </c>
      <c r="M115">
        <v>0.10909855201863618</v>
      </c>
      <c r="N115">
        <v>5.8328090591838994E-2</v>
      </c>
      <c r="O115">
        <v>116.23211294845393</v>
      </c>
      <c r="P115">
        <v>1.8704289976175006</v>
      </c>
      <c r="Q115" s="9">
        <v>0.88368949230393035</v>
      </c>
    </row>
    <row r="116" spans="1:17">
      <c r="A116" s="5" t="s">
        <v>47</v>
      </c>
      <c r="B116" s="5">
        <v>0</v>
      </c>
      <c r="C116">
        <v>-0.2527872215944354</v>
      </c>
      <c r="D116">
        <v>0.12996149596265283</v>
      </c>
      <c r="E116">
        <v>92.698964187217229</v>
      </c>
      <c r="F116">
        <v>-1.9450931964270335</v>
      </c>
      <c r="G116" s="9">
        <v>0.84763664351701995</v>
      </c>
      <c r="H116">
        <v>4.7363886566029467E-3</v>
      </c>
      <c r="I116">
        <v>3.6093492620770493E-3</v>
      </c>
      <c r="J116">
        <v>207.12514602359272</v>
      </c>
      <c r="K116">
        <v>1.3122555653916759</v>
      </c>
      <c r="L116" s="9">
        <v>0.99508628139435262</v>
      </c>
      <c r="M116">
        <v>-6.4435797885161239E-2</v>
      </c>
      <c r="N116">
        <v>5.8328090591838924E-2</v>
      </c>
      <c r="O116">
        <v>116.23211294845673</v>
      </c>
      <c r="P116">
        <v>-1.1047129647370437</v>
      </c>
      <c r="Q116" s="9">
        <v>0.99920029316881587</v>
      </c>
    </row>
    <row r="117" spans="1:17">
      <c r="A117" s="5" t="s">
        <v>48</v>
      </c>
      <c r="B117" s="5">
        <v>0</v>
      </c>
      <c r="C117">
        <v>-7.847398067701114E-2</v>
      </c>
      <c r="D117">
        <v>0.13574035549004712</v>
      </c>
      <c r="E117">
        <v>92.698964187216646</v>
      </c>
      <c r="F117">
        <v>-0.5781182787808824</v>
      </c>
      <c r="G117" s="9">
        <v>0.9999998057617534</v>
      </c>
      <c r="H117">
        <v>8.4365380534408806E-3</v>
      </c>
      <c r="I117">
        <v>3.6093492620770553E-3</v>
      </c>
      <c r="J117">
        <v>207.12514602359272</v>
      </c>
      <c r="K117">
        <v>2.3374124920750798</v>
      </c>
      <c r="L117" s="9">
        <v>0.59649932336740585</v>
      </c>
      <c r="M117">
        <v>-0.14396463788812944</v>
      </c>
      <c r="N117">
        <v>5.8328090591839084E-2</v>
      </c>
      <c r="O117">
        <v>116.23211294845487</v>
      </c>
      <c r="P117">
        <v>-2.4681870506536367</v>
      </c>
      <c r="Q117" s="9">
        <v>0.50187205739883223</v>
      </c>
    </row>
    <row r="118" spans="1:17">
      <c r="A118" s="5" t="s">
        <v>124</v>
      </c>
      <c r="B118" s="5">
        <v>0</v>
      </c>
      <c r="C118">
        <v>-0.13681178891465906</v>
      </c>
      <c r="D118">
        <v>0.12391342444278129</v>
      </c>
      <c r="E118">
        <v>92.698964187218394</v>
      </c>
      <c r="F118">
        <v>-1.1040917441340972</v>
      </c>
      <c r="G118" s="9">
        <v>0.99916197768409931</v>
      </c>
      <c r="H118">
        <v>-3.342727973818997E-3</v>
      </c>
      <c r="I118">
        <v>3.609349262077048E-3</v>
      </c>
      <c r="J118">
        <v>207.12514602358968</v>
      </c>
      <c r="K118">
        <v>-0.92613037173780732</v>
      </c>
      <c r="L118" s="9">
        <v>0.99991468452543153</v>
      </c>
      <c r="M118">
        <v>0.19211075174416381</v>
      </c>
      <c r="N118">
        <v>5.8328090591838973E-2</v>
      </c>
      <c r="O118">
        <v>116.23211294845393</v>
      </c>
      <c r="P118">
        <v>3.2936231890135481</v>
      </c>
      <c r="Q118" s="9">
        <v>8.9656168263686498E-2</v>
      </c>
    </row>
    <row r="119" spans="1:17">
      <c r="A119" s="5" t="s">
        <v>125</v>
      </c>
      <c r="B119" s="5">
        <v>0</v>
      </c>
      <c r="C119">
        <v>-0.2593973315704402</v>
      </c>
      <c r="D119">
        <v>0.12391342444278138</v>
      </c>
      <c r="E119">
        <v>92.698964187218394</v>
      </c>
      <c r="F119">
        <v>-2.0933755380977326</v>
      </c>
      <c r="G119" s="9">
        <v>0.76431240187149763</v>
      </c>
      <c r="H119">
        <v>3.7080812475613987E-3</v>
      </c>
      <c r="I119">
        <v>3.6093492620770475E-3</v>
      </c>
      <c r="J119">
        <v>207.12514602359579</v>
      </c>
      <c r="K119">
        <v>1.0273545113856715</v>
      </c>
      <c r="L119" s="9">
        <v>0.99969312240121277</v>
      </c>
      <c r="M119">
        <v>1.8576401840366408E-2</v>
      </c>
      <c r="N119">
        <v>5.832809059183891E-2</v>
      </c>
      <c r="O119">
        <v>116.23211294845487</v>
      </c>
      <c r="P119">
        <v>0.31848122665900469</v>
      </c>
      <c r="Q119" s="9">
        <v>0.99999999996654643</v>
      </c>
    </row>
    <row r="120" spans="1:17">
      <c r="A120" s="5" t="s">
        <v>126</v>
      </c>
      <c r="B120" s="5">
        <v>0</v>
      </c>
      <c r="C120">
        <v>-8.5084090653015948E-2</v>
      </c>
      <c r="D120">
        <v>0.12996149596265283</v>
      </c>
      <c r="E120">
        <v>92.698964187217229</v>
      </c>
      <c r="F120">
        <v>-0.65468691340292551</v>
      </c>
      <c r="G120" s="9">
        <v>0.99999891801200269</v>
      </c>
      <c r="H120">
        <v>7.4082306443993325E-3</v>
      </c>
      <c r="I120">
        <v>3.6093492620770527E-3</v>
      </c>
      <c r="J120">
        <v>207.12514602358968</v>
      </c>
      <c r="K120">
        <v>2.0525114380690765</v>
      </c>
      <c r="L120" s="9">
        <v>0.7923428431441224</v>
      </c>
      <c r="M120">
        <v>-6.0952438162601791E-2</v>
      </c>
      <c r="N120">
        <v>5.832809059183907E-2</v>
      </c>
      <c r="O120">
        <v>116.23211294845393</v>
      </c>
      <c r="P120">
        <v>-1.0449928592575926</v>
      </c>
      <c r="Q120" s="9">
        <v>0.999582873620386</v>
      </c>
    </row>
    <row r="121" spans="1:17">
      <c r="A121" s="5" t="s">
        <v>49</v>
      </c>
      <c r="B121" s="5">
        <v>0</v>
      </c>
      <c r="C121">
        <v>-0.12258554265578113</v>
      </c>
      <c r="D121">
        <v>0.12391342444278133</v>
      </c>
      <c r="E121">
        <v>92.698964187218394</v>
      </c>
      <c r="F121">
        <v>-0.98928379396363653</v>
      </c>
      <c r="G121" s="9">
        <v>0.99977066266272996</v>
      </c>
      <c r="H121">
        <v>7.0508092213803957E-3</v>
      </c>
      <c r="I121">
        <v>3.6093492620770475E-3</v>
      </c>
      <c r="J121">
        <v>207.12514602359579</v>
      </c>
      <c r="K121">
        <v>1.9534848831234788</v>
      </c>
      <c r="L121" s="9">
        <v>0.84727675301295025</v>
      </c>
      <c r="M121">
        <v>-0.1735343499037974</v>
      </c>
      <c r="N121">
        <v>5.8328090591838896E-2</v>
      </c>
      <c r="O121">
        <v>116.23211294845487</v>
      </c>
      <c r="P121">
        <v>-2.9751419623545474</v>
      </c>
      <c r="Q121" s="9">
        <v>0.19627641478933788</v>
      </c>
    </row>
    <row r="122" spans="1:17">
      <c r="A122" s="5" t="s">
        <v>50</v>
      </c>
      <c r="B122" s="5">
        <v>0</v>
      </c>
      <c r="C122">
        <v>5.1727698261643119E-2</v>
      </c>
      <c r="D122">
        <v>0.12996149596265283</v>
      </c>
      <c r="E122">
        <v>92.698964187217811</v>
      </c>
      <c r="F122">
        <v>0.39802325972385055</v>
      </c>
      <c r="G122" s="9">
        <v>0.99999999904882464</v>
      </c>
      <c r="H122">
        <v>1.0750958618218329E-2</v>
      </c>
      <c r="I122">
        <v>3.6093492620770523E-3</v>
      </c>
      <c r="J122">
        <v>207.12514602358968</v>
      </c>
      <c r="K122">
        <v>2.978641809806883</v>
      </c>
      <c r="L122" s="9">
        <v>0.1874808645523427</v>
      </c>
      <c r="M122">
        <v>-0.25306318990676563</v>
      </c>
      <c r="N122">
        <v>5.8328090591839063E-2</v>
      </c>
      <c r="O122">
        <v>116.23211294845393</v>
      </c>
      <c r="P122">
        <v>-4.3386160482711364</v>
      </c>
      <c r="Q122" s="9">
        <v>3.0646196666852532E-3</v>
      </c>
    </row>
    <row r="123" spans="1:17">
      <c r="A123" s="5" t="s">
        <v>51</v>
      </c>
      <c r="B123" s="5">
        <v>0</v>
      </c>
      <c r="C123">
        <v>0.17431324091742426</v>
      </c>
      <c r="D123">
        <v>0.12996149596265291</v>
      </c>
      <c r="E123">
        <v>92.698964187217229</v>
      </c>
      <c r="F123">
        <v>1.3412683474151199</v>
      </c>
      <c r="G123" s="9">
        <v>0.99312518108361036</v>
      </c>
      <c r="H123">
        <v>3.7001493968379338E-3</v>
      </c>
      <c r="I123">
        <v>3.6093492620770527E-3</v>
      </c>
      <c r="J123">
        <v>207.12514602359272</v>
      </c>
      <c r="K123">
        <v>1.0251569266834069</v>
      </c>
      <c r="L123" s="9">
        <v>0.99970096186700164</v>
      </c>
      <c r="M123">
        <v>-7.9528840002968199E-2</v>
      </c>
      <c r="N123">
        <v>5.8328090591838994E-2</v>
      </c>
      <c r="O123">
        <v>116.23211294845581</v>
      </c>
      <c r="P123">
        <v>-1.3634740859165981</v>
      </c>
      <c r="Q123" s="9">
        <v>0.99219338338772833</v>
      </c>
    </row>
    <row r="124" spans="1:17">
      <c r="A124" s="5" t="s">
        <v>52</v>
      </c>
      <c r="B124" s="5">
        <v>3</v>
      </c>
      <c r="C124">
        <v>-0.19126263560861601</v>
      </c>
      <c r="D124">
        <v>0.11681260675470004</v>
      </c>
      <c r="E124">
        <v>98.145096825936662</v>
      </c>
      <c r="F124">
        <v>-1.6373458389663103</v>
      </c>
      <c r="G124" s="9">
        <v>0.95714928416800416</v>
      </c>
      <c r="H124">
        <v>7.9072323710062207E-3</v>
      </c>
      <c r="I124">
        <v>3.4392890304508262E-3</v>
      </c>
      <c r="J124">
        <v>289.38911374461969</v>
      </c>
      <c r="K124">
        <v>2.2990892306511763</v>
      </c>
      <c r="L124" s="9">
        <v>0.62474347927092033</v>
      </c>
      <c r="M124">
        <v>-0.17171081505328117</v>
      </c>
      <c r="N124">
        <v>5.6198364269741619E-2</v>
      </c>
      <c r="O124">
        <v>128.94895767632977</v>
      </c>
      <c r="P124">
        <v>-3.0554415112351214</v>
      </c>
      <c r="Q124" s="9">
        <v>0.16159104628570176</v>
      </c>
    </row>
    <row r="125" spans="1:17">
      <c r="A125" s="5" t="s">
        <v>53</v>
      </c>
      <c r="B125" s="5">
        <v>3</v>
      </c>
      <c r="C125">
        <v>-0.22111796449789703</v>
      </c>
      <c r="D125">
        <v>0.11856703399746341</v>
      </c>
      <c r="E125">
        <v>103.19608627193463</v>
      </c>
      <c r="F125">
        <v>-1.8649194218911436</v>
      </c>
      <c r="G125" s="9">
        <v>0.88533630574591315</v>
      </c>
      <c r="H125">
        <v>1.0145143897742905E-2</v>
      </c>
      <c r="I125">
        <v>3.4392890304508236E-3</v>
      </c>
      <c r="J125">
        <v>289.38911374460758</v>
      </c>
      <c r="K125">
        <v>2.9497793898447302</v>
      </c>
      <c r="L125" s="9">
        <v>0.19774687077537523</v>
      </c>
      <c r="M125">
        <v>-0.21585883215844281</v>
      </c>
      <c r="N125">
        <v>5.6198364269741584E-2</v>
      </c>
      <c r="O125">
        <v>128.94895767633091</v>
      </c>
      <c r="P125">
        <v>-3.8410162815835887</v>
      </c>
      <c r="Q125" s="9">
        <v>1.688943957385336E-2</v>
      </c>
    </row>
    <row r="126" spans="1:17">
      <c r="A126" s="5" t="s">
        <v>7</v>
      </c>
      <c r="B126" s="5">
        <v>3</v>
      </c>
      <c r="C126">
        <v>-1.9034873746172465E-2</v>
      </c>
      <c r="D126">
        <v>0.11681260675469998</v>
      </c>
      <c r="E126">
        <v>98.145096825937983</v>
      </c>
      <c r="F126">
        <v>-0.1629522212970099</v>
      </c>
      <c r="G126" s="9">
        <v>1</v>
      </c>
      <c r="H126">
        <v>7.2815248603411596E-3</v>
      </c>
      <c r="I126">
        <v>3.4392890304508249E-3</v>
      </c>
      <c r="J126">
        <v>289.38911374460758</v>
      </c>
      <c r="K126">
        <v>2.1171599117933662</v>
      </c>
      <c r="L126" s="9">
        <v>0.7526526816799306</v>
      </c>
      <c r="M126">
        <v>-6.9267324387612988E-2</v>
      </c>
      <c r="N126">
        <v>5.6198364269741612E-2</v>
      </c>
      <c r="O126">
        <v>128.94895767633091</v>
      </c>
      <c r="P126">
        <v>-1.2325505428439665</v>
      </c>
      <c r="Q126" s="9">
        <v>0.99732528304668122</v>
      </c>
    </row>
    <row r="127" spans="1:17">
      <c r="A127" s="5" t="s">
        <v>54</v>
      </c>
      <c r="B127" s="5">
        <v>3</v>
      </c>
      <c r="C127">
        <v>6.385631089654998E-3</v>
      </c>
      <c r="D127">
        <v>0.11681260675470015</v>
      </c>
      <c r="E127">
        <v>98.145096825932725</v>
      </c>
      <c r="F127">
        <v>5.4665598748810232E-2</v>
      </c>
      <c r="G127" s="9">
        <v>1</v>
      </c>
      <c r="H127">
        <v>2.6757171140805811E-3</v>
      </c>
      <c r="I127">
        <v>3.4392890304508262E-3</v>
      </c>
      <c r="J127">
        <v>289.38911374460758</v>
      </c>
      <c r="K127">
        <v>0.77798553433290396</v>
      </c>
      <c r="L127" s="9">
        <v>0.99999148617628331</v>
      </c>
      <c r="M127">
        <v>-7.6399693908307489E-2</v>
      </c>
      <c r="N127">
        <v>5.6198364269741591E-2</v>
      </c>
      <c r="O127">
        <v>128.94895767633207</v>
      </c>
      <c r="P127">
        <v>-1.3594647264394264</v>
      </c>
      <c r="Q127" s="9">
        <v>0.99253325807746662</v>
      </c>
    </row>
    <row r="128" spans="1:17">
      <c r="A128" s="5" t="s">
        <v>8</v>
      </c>
      <c r="B128" s="5">
        <v>3</v>
      </c>
      <c r="C128">
        <v>9.7225848941804874E-2</v>
      </c>
      <c r="D128">
        <v>0.11681260675470012</v>
      </c>
      <c r="E128">
        <v>98.145096825937983</v>
      </c>
      <c r="F128">
        <v>0.83232325382459504</v>
      </c>
      <c r="G128" s="9">
        <v>0.99997411786588786</v>
      </c>
      <c r="H128">
        <v>-5.2580987598702241E-3</v>
      </c>
      <c r="I128">
        <v>3.4392890304508249E-3</v>
      </c>
      <c r="J128">
        <v>289.38911374461969</v>
      </c>
      <c r="K128">
        <v>-1.5288330562845973</v>
      </c>
      <c r="L128" s="9">
        <v>0.97831537036736127</v>
      </c>
      <c r="M128">
        <v>5.3053464122854319E-2</v>
      </c>
      <c r="N128">
        <v>5.6198364269741632E-2</v>
      </c>
      <c r="O128">
        <v>128.94895767633207</v>
      </c>
      <c r="P128">
        <v>0.94403929388776542</v>
      </c>
      <c r="Q128" s="9">
        <v>0.99988152532485097</v>
      </c>
    </row>
    <row r="129" spans="1:17">
      <c r="A129" s="5" t="s">
        <v>9</v>
      </c>
      <c r="B129" s="5">
        <v>3</v>
      </c>
      <c r="C129">
        <v>-0.44958069228874487</v>
      </c>
      <c r="D129">
        <v>0.11681260675470009</v>
      </c>
      <c r="E129">
        <v>98.145096825935354</v>
      </c>
      <c r="F129">
        <v>-3.8487343513602008</v>
      </c>
      <c r="G129" s="9">
        <v>1.8200887207892702E-2</v>
      </c>
      <c r="H129">
        <v>-2.8175843271769641E-3</v>
      </c>
      <c r="I129">
        <v>3.4392890304508253E-3</v>
      </c>
      <c r="J129">
        <v>289.38911374461969</v>
      </c>
      <c r="K129">
        <v>-0.81923452848265921</v>
      </c>
      <c r="L129" s="9">
        <v>0.99998315854750885</v>
      </c>
      <c r="M129">
        <v>6.9355288986324842E-2</v>
      </c>
      <c r="N129">
        <v>5.6198364269741619E-2</v>
      </c>
      <c r="O129">
        <v>128.94895767633207</v>
      </c>
      <c r="P129">
        <v>1.2341157947842121</v>
      </c>
      <c r="Q129" s="9">
        <v>0.99728823142257794</v>
      </c>
    </row>
    <row r="130" spans="1:17">
      <c r="A130" s="5" t="s">
        <v>10</v>
      </c>
      <c r="B130" s="5">
        <v>3</v>
      </c>
      <c r="C130">
        <v>1.3403378038418106E-2</v>
      </c>
      <c r="D130">
        <v>0.1168126067546998</v>
      </c>
      <c r="E130">
        <v>98.145096825933393</v>
      </c>
      <c r="F130">
        <v>0.11474256427274566</v>
      </c>
      <c r="G130" s="9">
        <v>1</v>
      </c>
      <c r="H130">
        <v>4.8492171387016572E-3</v>
      </c>
      <c r="I130">
        <v>3.4392890304508253E-3</v>
      </c>
      <c r="J130">
        <v>289.38911374461367</v>
      </c>
      <c r="K130">
        <v>1.4099475489752651</v>
      </c>
      <c r="L130" s="9">
        <v>0.99002221967308224</v>
      </c>
      <c r="M130">
        <v>-3.3367493173721868E-2</v>
      </c>
      <c r="N130">
        <v>5.6198364269741632E-2</v>
      </c>
      <c r="O130">
        <v>128.94895767633207</v>
      </c>
      <c r="P130">
        <v>-0.59374491779803673</v>
      </c>
      <c r="Q130" s="9">
        <v>0.99999974907362632</v>
      </c>
    </row>
    <row r="131" spans="1:17">
      <c r="A131" s="5" t="s">
        <v>11</v>
      </c>
      <c r="B131" s="5">
        <v>3</v>
      </c>
      <c r="C131">
        <v>-0.19010816618465509</v>
      </c>
      <c r="D131">
        <v>0.11681260675470005</v>
      </c>
      <c r="E131">
        <v>98.145096825936008</v>
      </c>
      <c r="F131">
        <v>-1.627462749665981</v>
      </c>
      <c r="G131" s="9">
        <v>0.95925088938069147</v>
      </c>
      <c r="H131">
        <v>1.1261135506462974E-3</v>
      </c>
      <c r="I131">
        <v>3.439289030450824E-3</v>
      </c>
      <c r="J131">
        <v>289.38911374461969</v>
      </c>
      <c r="K131">
        <v>0.32742626184536916</v>
      </c>
      <c r="L131" s="9">
        <v>0.99999999995994249</v>
      </c>
      <c r="M131">
        <v>-8.5251369924163226E-2</v>
      </c>
      <c r="N131">
        <v>5.6198364269741619E-2</v>
      </c>
      <c r="O131">
        <v>128.94895767633091</v>
      </c>
      <c r="P131">
        <v>-1.5169724427382374</v>
      </c>
      <c r="Q131" s="9">
        <v>0.97857674087791469</v>
      </c>
    </row>
    <row r="132" spans="1:17">
      <c r="A132" s="5" t="s">
        <v>55</v>
      </c>
      <c r="B132" s="5">
        <v>3</v>
      </c>
      <c r="C132">
        <v>-0.25045233385319532</v>
      </c>
      <c r="D132">
        <v>0.11681260675469993</v>
      </c>
      <c r="E132">
        <v>98.14509682593733</v>
      </c>
      <c r="F132">
        <v>-2.1440522629473673</v>
      </c>
      <c r="G132" s="9">
        <v>0.73227707697156663</v>
      </c>
      <c r="H132">
        <v>1.1677613518474704E-2</v>
      </c>
      <c r="I132">
        <v>3.439289030450824E-3</v>
      </c>
      <c r="J132">
        <v>289.38911374461969</v>
      </c>
      <c r="K132">
        <v>3.3953568354050185</v>
      </c>
      <c r="L132" s="9">
        <v>6.0212797183626154E-2</v>
      </c>
      <c r="M132">
        <v>-0.23548404770811121</v>
      </c>
      <c r="N132">
        <v>5.6198364269741619E-2</v>
      </c>
      <c r="O132">
        <v>128.94895767633207</v>
      </c>
      <c r="P132">
        <v>-4.190229569277709</v>
      </c>
      <c r="Q132" s="9">
        <v>5.0007913385750058E-3</v>
      </c>
    </row>
    <row r="133" spans="1:17">
      <c r="A133" s="5" t="s">
        <v>56</v>
      </c>
      <c r="B133" s="5">
        <v>3</v>
      </c>
      <c r="C133">
        <v>-2.5335058800135618E-2</v>
      </c>
      <c r="D133">
        <v>0.11681260675469991</v>
      </c>
      <c r="E133">
        <v>98.145096825938637</v>
      </c>
      <c r="F133">
        <v>-0.21688634047297528</v>
      </c>
      <c r="G133" s="9">
        <v>1</v>
      </c>
      <c r="H133">
        <v>-8.3257371406732597E-4</v>
      </c>
      <c r="I133">
        <v>3.4392890304508253E-3</v>
      </c>
      <c r="J133">
        <v>289.38911374461969</v>
      </c>
      <c r="K133">
        <v>-0.24207727431334591</v>
      </c>
      <c r="L133" s="9">
        <v>1</v>
      </c>
      <c r="M133">
        <v>-4.0914173995854439E-2</v>
      </c>
      <c r="N133">
        <v>5.6198364269741632E-2</v>
      </c>
      <c r="O133">
        <v>128.94895767633091</v>
      </c>
      <c r="P133">
        <v>-0.72803140318237836</v>
      </c>
      <c r="Q133" s="9">
        <v>0.99999591072967753</v>
      </c>
    </row>
    <row r="134" spans="1:17">
      <c r="A134" s="5" t="s">
        <v>12</v>
      </c>
      <c r="B134" s="5">
        <v>3</v>
      </c>
      <c r="C134">
        <v>-2.7816841522737244E-3</v>
      </c>
      <c r="D134">
        <v>0.12251409554215281</v>
      </c>
      <c r="E134">
        <v>98.145096825942574</v>
      </c>
      <c r="F134">
        <v>-2.2705013165743401E-2</v>
      </c>
      <c r="G134" s="9">
        <v>1</v>
      </c>
      <c r="H134">
        <v>1.0369210848515638E-2</v>
      </c>
      <c r="I134">
        <v>3.4392890304508232E-3</v>
      </c>
      <c r="J134">
        <v>289.38911374461969</v>
      </c>
      <c r="K134">
        <v>3.0149285962036285</v>
      </c>
      <c r="L134" s="9">
        <v>0.1693485473266495</v>
      </c>
      <c r="M134">
        <v>-0.12801724607598469</v>
      </c>
      <c r="N134">
        <v>5.6198364269741626E-2</v>
      </c>
      <c r="O134">
        <v>128.94895767633207</v>
      </c>
      <c r="P134">
        <v>-2.2779532418688535</v>
      </c>
      <c r="Q134" s="9">
        <v>0.64034846748341023</v>
      </c>
    </row>
    <row r="135" spans="1:17">
      <c r="A135" s="5" t="s">
        <v>57</v>
      </c>
      <c r="B135" s="5">
        <v>3</v>
      </c>
      <c r="C135">
        <v>-7.4862731668406041E-2</v>
      </c>
      <c r="D135">
        <v>0.11681260675469994</v>
      </c>
      <c r="E135">
        <v>98.145096825937983</v>
      </c>
      <c r="F135">
        <v>-0.64087887213760808</v>
      </c>
      <c r="G135" s="9">
        <v>0.99999920927131836</v>
      </c>
      <c r="H135">
        <v>4.103137392019493E-3</v>
      </c>
      <c r="I135">
        <v>3.4392890304508236E-3</v>
      </c>
      <c r="J135">
        <v>289.38911374461969</v>
      </c>
      <c r="K135">
        <v>1.1930190675139773</v>
      </c>
      <c r="L135" s="9">
        <v>0.99830547704535277</v>
      </c>
      <c r="M135">
        <v>-8.4855334732188648E-2</v>
      </c>
      <c r="N135">
        <v>5.6198364269741605E-2</v>
      </c>
      <c r="O135">
        <v>128.94895767633207</v>
      </c>
      <c r="P135">
        <v>-1.5099253480919652</v>
      </c>
      <c r="Q135" s="9">
        <v>0.9794694632957246</v>
      </c>
    </row>
    <row r="136" spans="1:17">
      <c r="A136" s="5" t="s">
        <v>13</v>
      </c>
      <c r="B136" s="5">
        <v>3</v>
      </c>
      <c r="C136">
        <v>-9.8556577848393848E-2</v>
      </c>
      <c r="D136">
        <v>0.11681260675469998</v>
      </c>
      <c r="E136">
        <v>98.14509682593733</v>
      </c>
      <c r="F136">
        <v>-0.84371525117453472</v>
      </c>
      <c r="G136" s="9">
        <v>0.99996916558233906</v>
      </c>
      <c r="H136">
        <v>5.1443270004999757E-4</v>
      </c>
      <c r="I136">
        <v>3.4392890304508253E-3</v>
      </c>
      <c r="J136">
        <v>289.38911374461969</v>
      </c>
      <c r="K136">
        <v>0.14957530335348559</v>
      </c>
      <c r="L136" s="9">
        <v>1</v>
      </c>
      <c r="M136">
        <v>4.484557921745369E-2</v>
      </c>
      <c r="N136">
        <v>5.6198364269741619E-2</v>
      </c>
      <c r="O136">
        <v>128.94895767633207</v>
      </c>
      <c r="P136">
        <v>0.79798726885009164</v>
      </c>
      <c r="Q136" s="9">
        <v>0.99998618411227524</v>
      </c>
    </row>
    <row r="137" spans="1:17">
      <c r="A137" s="5" t="s">
        <v>14</v>
      </c>
      <c r="B137" s="5">
        <v>3</v>
      </c>
      <c r="C137">
        <v>-0.38982150853188885</v>
      </c>
      <c r="D137">
        <v>0.11681260675470007</v>
      </c>
      <c r="E137">
        <v>98.14509682593733</v>
      </c>
      <c r="F137">
        <v>-3.3371527214566163</v>
      </c>
      <c r="G137" s="9">
        <v>8.2253134936151051E-2</v>
      </c>
      <c r="H137">
        <v>-4.1545176804383237E-4</v>
      </c>
      <c r="I137">
        <v>3.4392890304508245E-3</v>
      </c>
      <c r="J137">
        <v>289.38911374461367</v>
      </c>
      <c r="K137">
        <v>-0.12079582854639427</v>
      </c>
      <c r="L137" s="9">
        <v>1</v>
      </c>
      <c r="M137">
        <v>4.7380788627994969E-2</v>
      </c>
      <c r="N137">
        <v>5.6198364269741591E-2</v>
      </c>
      <c r="O137">
        <v>128.94895767633207</v>
      </c>
      <c r="P137">
        <v>0.84309906958458936</v>
      </c>
      <c r="Q137" s="9">
        <v>0.99997173870488198</v>
      </c>
    </row>
    <row r="138" spans="1:17">
      <c r="A138" s="5" t="s">
        <v>15</v>
      </c>
      <c r="B138" s="5">
        <v>3</v>
      </c>
      <c r="C138">
        <v>-0.1756242118377683</v>
      </c>
      <c r="D138">
        <v>0.12251409554215287</v>
      </c>
      <c r="E138">
        <v>98.145096825940598</v>
      </c>
      <c r="F138">
        <v>-1.4335020885604308</v>
      </c>
      <c r="G138" s="9">
        <v>0.98691955197691439</v>
      </c>
      <c r="H138">
        <v>7.0388676080911355E-3</v>
      </c>
      <c r="I138">
        <v>3.4392890304508258E-3</v>
      </c>
      <c r="J138">
        <v>289.38911374461367</v>
      </c>
      <c r="K138">
        <v>2.0466054308812986</v>
      </c>
      <c r="L138" s="9">
        <v>0.79667535757369612</v>
      </c>
      <c r="M138">
        <v>-6.1274698413947198E-2</v>
      </c>
      <c r="N138">
        <v>5.6198364269741619E-2</v>
      </c>
      <c r="O138">
        <v>128.94895767633207</v>
      </c>
      <c r="P138">
        <v>-1.0903288593924216</v>
      </c>
      <c r="Q138" s="9">
        <v>0.99932751796088781</v>
      </c>
    </row>
    <row r="139" spans="1:17">
      <c r="A139" s="5" t="s">
        <v>58</v>
      </c>
      <c r="B139" s="5">
        <v>3</v>
      </c>
      <c r="C139">
        <v>-2.9855328889281024E-2</v>
      </c>
      <c r="D139">
        <v>0.11856703399749353</v>
      </c>
      <c r="E139">
        <v>103.19608627174672</v>
      </c>
      <c r="F139">
        <v>-0.25180126281907461</v>
      </c>
      <c r="G139" s="9">
        <v>0.99999999999905809</v>
      </c>
      <c r="H139">
        <v>2.2379115267366842E-3</v>
      </c>
      <c r="I139">
        <v>3.4392890304507972E-3</v>
      </c>
      <c r="J139">
        <v>289.38911374449305</v>
      </c>
      <c r="K139">
        <v>0.65069015919355722</v>
      </c>
      <c r="L139" s="9">
        <v>0.99999924410695618</v>
      </c>
      <c r="M139">
        <v>-4.4148017105161641E-2</v>
      </c>
      <c r="N139">
        <v>5.6198364269746247E-2</v>
      </c>
      <c r="O139">
        <v>128.94895767611138</v>
      </c>
      <c r="P139">
        <v>-0.78557477034840006</v>
      </c>
      <c r="Q139" s="9">
        <v>0.99998875659009012</v>
      </c>
    </row>
    <row r="140" spans="1:17">
      <c r="A140" s="5" t="s">
        <v>79</v>
      </c>
      <c r="B140" s="5">
        <v>3</v>
      </c>
      <c r="C140">
        <v>0.17222776186244354</v>
      </c>
      <c r="D140">
        <v>0.11681260675473049</v>
      </c>
      <c r="E140">
        <v>98.145096825764128</v>
      </c>
      <c r="F140">
        <v>1.4743936176689161</v>
      </c>
      <c r="G140" s="9">
        <v>0.98295233295886897</v>
      </c>
      <c r="H140">
        <v>-6.257075106650611E-4</v>
      </c>
      <c r="I140">
        <v>3.4392890304507972E-3</v>
      </c>
      <c r="J140">
        <v>289.38911374449305</v>
      </c>
      <c r="K140">
        <v>-0.18192931885781286</v>
      </c>
      <c r="L140" s="9">
        <v>1</v>
      </c>
      <c r="M140">
        <v>0.1024434906656682</v>
      </c>
      <c r="N140">
        <v>5.6198364269746282E-2</v>
      </c>
      <c r="O140">
        <v>128.94895767611018</v>
      </c>
      <c r="P140">
        <v>1.822890968391004</v>
      </c>
      <c r="Q140" s="9">
        <v>0.90349316580772665</v>
      </c>
    </row>
    <row r="141" spans="1:17">
      <c r="A141" s="5" t="s">
        <v>59</v>
      </c>
      <c r="B141" s="5">
        <v>3</v>
      </c>
      <c r="C141">
        <v>0.19764826669827101</v>
      </c>
      <c r="D141">
        <v>0.11681260675473067</v>
      </c>
      <c r="E141">
        <v>98.145096825763474</v>
      </c>
      <c r="F141">
        <v>1.6920114377146769</v>
      </c>
      <c r="G141" s="9">
        <v>0.94407958715177376</v>
      </c>
      <c r="H141">
        <v>-5.2315152569256396E-3</v>
      </c>
      <c r="I141">
        <v>3.4392890304507993E-3</v>
      </c>
      <c r="J141">
        <v>289.38911374449305</v>
      </c>
      <c r="K141">
        <v>-1.5211036963182845</v>
      </c>
      <c r="L141" s="9">
        <v>0.97930757517555511</v>
      </c>
      <c r="M141">
        <v>9.5311121144973698E-2</v>
      </c>
      <c r="N141">
        <v>5.6198364269746226E-2</v>
      </c>
      <c r="O141">
        <v>128.94895767611138</v>
      </c>
      <c r="P141">
        <v>1.6959767847955567</v>
      </c>
      <c r="Q141" s="9">
        <v>0.94427324964069947</v>
      </c>
    </row>
    <row r="142" spans="1:17">
      <c r="A142" s="5" t="s">
        <v>80</v>
      </c>
      <c r="B142" s="5">
        <v>3</v>
      </c>
      <c r="C142">
        <v>0.28848848455042087</v>
      </c>
      <c r="D142">
        <v>0.11681260675473049</v>
      </c>
      <c r="E142">
        <v>98.145096825764128</v>
      </c>
      <c r="F142">
        <v>2.4696690927902618</v>
      </c>
      <c r="G142" s="9">
        <v>0.50190716749109843</v>
      </c>
      <c r="H142">
        <v>-1.3165331130876444E-2</v>
      </c>
      <c r="I142">
        <v>3.4392890304507954E-3</v>
      </c>
      <c r="J142">
        <v>289.38911374449305</v>
      </c>
      <c r="K142">
        <v>-3.8279222869358072</v>
      </c>
      <c r="L142" s="9">
        <v>1.4619842271747063E-2</v>
      </c>
      <c r="M142">
        <v>0.22476427917613551</v>
      </c>
      <c r="N142">
        <v>5.6198364269746282E-2</v>
      </c>
      <c r="O142">
        <v>128.94895767611018</v>
      </c>
      <c r="P142">
        <v>3.9994808051225554</v>
      </c>
      <c r="Q142" s="9">
        <v>9.8603551176532633E-3</v>
      </c>
    </row>
    <row r="143" spans="1:17">
      <c r="A143" s="5" t="s">
        <v>81</v>
      </c>
      <c r="B143" s="5">
        <v>3</v>
      </c>
      <c r="C143">
        <v>-0.2583180566801288</v>
      </c>
      <c r="D143">
        <v>0.11681260675473049</v>
      </c>
      <c r="E143">
        <v>98.145096825764128</v>
      </c>
      <c r="F143">
        <v>-2.2113885123933157</v>
      </c>
      <c r="G143" s="9">
        <v>0.68703108304509075</v>
      </c>
      <c r="H143">
        <v>-1.0724816698183185E-2</v>
      </c>
      <c r="I143">
        <v>3.439289030450795E-3</v>
      </c>
      <c r="J143">
        <v>289.38911374449305</v>
      </c>
      <c r="K143">
        <v>-3.1183237591338639</v>
      </c>
      <c r="L143" s="9">
        <v>0.13061102423502591</v>
      </c>
      <c r="M143">
        <v>0.24106610403960604</v>
      </c>
      <c r="N143">
        <v>5.6198364269746275E-2</v>
      </c>
      <c r="O143">
        <v>128.94895767611138</v>
      </c>
      <c r="P143">
        <v>4.2895573060189784</v>
      </c>
      <c r="Q143" s="9">
        <v>3.4674224674179355E-3</v>
      </c>
    </row>
    <row r="144" spans="1:17">
      <c r="A144" s="5" t="s">
        <v>82</v>
      </c>
      <c r="B144" s="5">
        <v>3</v>
      </c>
      <c r="C144">
        <v>0.20466601364703413</v>
      </c>
      <c r="D144">
        <v>0.11681260675473042</v>
      </c>
      <c r="E144">
        <v>98.145096825764128</v>
      </c>
      <c r="F144">
        <v>1.7520884032386002</v>
      </c>
      <c r="G144" s="9">
        <v>0.92671918676420673</v>
      </c>
      <c r="H144">
        <v>-3.0580152323045635E-3</v>
      </c>
      <c r="I144">
        <v>3.4392890304507941E-3</v>
      </c>
      <c r="J144">
        <v>289.38911374449305</v>
      </c>
      <c r="K144">
        <v>-0.88914168167592</v>
      </c>
      <c r="L144" s="9">
        <v>0.99995132653418306</v>
      </c>
      <c r="M144">
        <v>0.13834332187955933</v>
      </c>
      <c r="N144">
        <v>5.6198364269746282E-2</v>
      </c>
      <c r="O144">
        <v>128.94895767611138</v>
      </c>
      <c r="P144">
        <v>2.4616965934368809</v>
      </c>
      <c r="Q144" s="9">
        <v>0.50599597739490609</v>
      </c>
    </row>
    <row r="145" spans="1:17">
      <c r="A145" s="5" t="s">
        <v>60</v>
      </c>
      <c r="B145" s="5">
        <v>3</v>
      </c>
      <c r="C145">
        <v>1.154469423960934E-3</v>
      </c>
      <c r="D145">
        <v>0.11681260675473047</v>
      </c>
      <c r="E145">
        <v>98.145096825764128</v>
      </c>
      <c r="F145">
        <v>9.8830893003265877E-3</v>
      </c>
      <c r="G145" s="9">
        <v>1</v>
      </c>
      <c r="H145">
        <v>-6.7811188203599233E-3</v>
      </c>
      <c r="I145">
        <v>3.439289030450795E-3</v>
      </c>
      <c r="J145">
        <v>289.38911374449305</v>
      </c>
      <c r="K145">
        <v>-1.9716629688058254</v>
      </c>
      <c r="L145" s="9">
        <v>0.83878168695969391</v>
      </c>
      <c r="M145">
        <v>8.6459445129117962E-2</v>
      </c>
      <c r="N145">
        <v>5.6198364269746275E-2</v>
      </c>
      <c r="O145">
        <v>128.94895767611018</v>
      </c>
      <c r="P145">
        <v>1.5384690684967566</v>
      </c>
      <c r="Q145" s="9">
        <v>0.9756664596654534</v>
      </c>
    </row>
    <row r="146" spans="1:17">
      <c r="A146" s="5" t="s">
        <v>61</v>
      </c>
      <c r="B146" s="5">
        <v>3</v>
      </c>
      <c r="C146">
        <v>-5.9189698244579321E-2</v>
      </c>
      <c r="D146">
        <v>0.11681260675473043</v>
      </c>
      <c r="E146">
        <v>98.145096825764128</v>
      </c>
      <c r="F146">
        <v>-0.50670642398092347</v>
      </c>
      <c r="G146" s="9">
        <v>0.99999997031692778</v>
      </c>
      <c r="H146">
        <v>3.7703811474684842E-3</v>
      </c>
      <c r="I146">
        <v>3.4392890304507946E-3</v>
      </c>
      <c r="J146">
        <v>289.38911374449305</v>
      </c>
      <c r="K146">
        <v>1.0962676047538502</v>
      </c>
      <c r="L146" s="9">
        <v>0.99935916278677095</v>
      </c>
      <c r="M146">
        <v>-6.3773232654830009E-2</v>
      </c>
      <c r="N146">
        <v>5.6198364269746254E-2</v>
      </c>
      <c r="O146">
        <v>128.94895767611018</v>
      </c>
      <c r="P146">
        <v>-1.1347880580424936</v>
      </c>
      <c r="Q146" s="9">
        <v>0.99893388750573686</v>
      </c>
    </row>
    <row r="147" spans="1:17">
      <c r="A147" s="5" t="s">
        <v>62</v>
      </c>
      <c r="B147" s="5">
        <v>3</v>
      </c>
      <c r="C147">
        <v>0.16592757680848039</v>
      </c>
      <c r="D147">
        <v>0.11681260675473043</v>
      </c>
      <c r="E147">
        <v>98.145096825763474</v>
      </c>
      <c r="F147">
        <v>1.4204594984929655</v>
      </c>
      <c r="G147" s="9">
        <v>0.98801663925191952</v>
      </c>
      <c r="H147">
        <v>-8.7398060850735464E-3</v>
      </c>
      <c r="I147">
        <v>3.4392890304507946E-3</v>
      </c>
      <c r="J147">
        <v>289.38911374449305</v>
      </c>
      <c r="K147">
        <v>-2.5411665049645458</v>
      </c>
      <c r="L147" s="9">
        <v>0.4445689599546746</v>
      </c>
      <c r="M147">
        <v>0.13079664105742675</v>
      </c>
      <c r="N147">
        <v>5.6198364269746268E-2</v>
      </c>
      <c r="O147">
        <v>128.94895767611018</v>
      </c>
      <c r="P147">
        <v>2.3274101080525504</v>
      </c>
      <c r="Q147" s="9">
        <v>0.60444833719062341</v>
      </c>
    </row>
    <row r="148" spans="1:17">
      <c r="A148" s="5" t="s">
        <v>83</v>
      </c>
      <c r="B148" s="5">
        <v>3</v>
      </c>
      <c r="C148">
        <v>0.18848095145634228</v>
      </c>
      <c r="D148">
        <v>0.1225140955421818</v>
      </c>
      <c r="E148">
        <v>98.14509682576282</v>
      </c>
      <c r="F148">
        <v>1.538442989945169</v>
      </c>
      <c r="G148" s="9">
        <v>0.97490435950704113</v>
      </c>
      <c r="H148">
        <v>2.4619784775094175E-3</v>
      </c>
      <c r="I148">
        <v>3.4392890304507963E-3</v>
      </c>
      <c r="J148">
        <v>289.38911374449305</v>
      </c>
      <c r="K148">
        <v>0.71583936555245542</v>
      </c>
      <c r="L148" s="9">
        <v>0.99999721443996803</v>
      </c>
      <c r="M148">
        <v>4.369356897729651E-2</v>
      </c>
      <c r="N148">
        <v>5.6198364269746302E-2</v>
      </c>
      <c r="O148">
        <v>128.94895767611018</v>
      </c>
      <c r="P148">
        <v>0.77748826936620297</v>
      </c>
      <c r="Q148" s="9">
        <v>0.99999019073116147</v>
      </c>
    </row>
    <row r="149" spans="1:17">
      <c r="A149" s="5" t="s">
        <v>63</v>
      </c>
      <c r="B149" s="5">
        <v>3</v>
      </c>
      <c r="C149">
        <v>0.11639990394020996</v>
      </c>
      <c r="D149">
        <v>0.11681260675473044</v>
      </c>
      <c r="E149">
        <v>98.145096825764128</v>
      </c>
      <c r="F149">
        <v>0.99646696682844327</v>
      </c>
      <c r="G149" s="9">
        <v>0.99975374738939748</v>
      </c>
      <c r="H149">
        <v>-3.8040949789867277E-3</v>
      </c>
      <c r="I149">
        <v>3.4392890304507946E-3</v>
      </c>
      <c r="J149">
        <v>289.38911374449305</v>
      </c>
      <c r="K149">
        <v>-1.1060701631372101</v>
      </c>
      <c r="L149" s="9">
        <v>0.99928861820617643</v>
      </c>
      <c r="M149">
        <v>8.685548032109254E-2</v>
      </c>
      <c r="N149">
        <v>5.6198364269746247E-2</v>
      </c>
      <c r="O149">
        <v>128.94895767611018</v>
      </c>
      <c r="P149">
        <v>1.5455161631430294</v>
      </c>
      <c r="Q149" s="9">
        <v>0.97464897729857736</v>
      </c>
    </row>
    <row r="150" spans="1:17">
      <c r="A150" s="5" t="s">
        <v>84</v>
      </c>
      <c r="B150" s="5">
        <v>3</v>
      </c>
      <c r="C150">
        <v>9.2706057760222157E-2</v>
      </c>
      <c r="D150">
        <v>0.11681260675473043</v>
      </c>
      <c r="E150">
        <v>98.145096825764128</v>
      </c>
      <c r="F150">
        <v>0.79363058779156936</v>
      </c>
      <c r="G150" s="9">
        <v>0.99998605801737828</v>
      </c>
      <c r="H150">
        <v>-7.3927996709562231E-3</v>
      </c>
      <c r="I150">
        <v>3.4392890304507954E-3</v>
      </c>
      <c r="J150">
        <v>289.38911374449305</v>
      </c>
      <c r="K150">
        <v>-2.14951392729771</v>
      </c>
      <c r="L150" s="9">
        <v>0.73122633269234549</v>
      </c>
      <c r="M150">
        <v>0.21655639427073486</v>
      </c>
      <c r="N150">
        <v>5.6198364269746219E-2</v>
      </c>
      <c r="O150">
        <v>128.94895767611018</v>
      </c>
      <c r="P150">
        <v>3.8534287800848976</v>
      </c>
      <c r="Q150" s="9">
        <v>1.6206650584336346E-2</v>
      </c>
    </row>
    <row r="151" spans="1:17">
      <c r="A151" s="5" t="s">
        <v>85</v>
      </c>
      <c r="B151" s="5">
        <v>3</v>
      </c>
      <c r="C151">
        <v>-0.19855887292327284</v>
      </c>
      <c r="D151">
        <v>0.11681260675473049</v>
      </c>
      <c r="E151">
        <v>98.145096825764128</v>
      </c>
      <c r="F151">
        <v>-1.699806882489864</v>
      </c>
      <c r="G151" s="9">
        <v>0.94200884000919605</v>
      </c>
      <c r="H151">
        <v>-8.3226841390500531E-3</v>
      </c>
      <c r="I151">
        <v>3.4392890304507954E-3</v>
      </c>
      <c r="J151">
        <v>289.38911374449305</v>
      </c>
      <c r="K151">
        <v>-2.4198850591975924</v>
      </c>
      <c r="L151" s="9">
        <v>0.53425508397693544</v>
      </c>
      <c r="M151">
        <v>0.21909160368127617</v>
      </c>
      <c r="N151">
        <v>5.6198364269746212E-2</v>
      </c>
      <c r="O151">
        <v>128.94895767611251</v>
      </c>
      <c r="P151">
        <v>3.8985405808193923</v>
      </c>
      <c r="Q151" s="9">
        <v>1.3931510613118703E-2</v>
      </c>
    </row>
    <row r="152" spans="1:17">
      <c r="A152" s="5" t="s">
        <v>86</v>
      </c>
      <c r="B152" s="5">
        <v>3</v>
      </c>
      <c r="C152">
        <v>1.5638423770847718E-2</v>
      </c>
      <c r="D152">
        <v>0.12251409554218187</v>
      </c>
      <c r="E152">
        <v>98.145096825762167</v>
      </c>
      <c r="F152">
        <v>0.12764591455081489</v>
      </c>
      <c r="G152" s="9">
        <v>1</v>
      </c>
      <c r="H152">
        <v>-8.6836476291508521E-4</v>
      </c>
      <c r="I152">
        <v>3.4392890304507976E-3</v>
      </c>
      <c r="J152">
        <v>289.38911374449305</v>
      </c>
      <c r="K152">
        <v>-0.25248379976988039</v>
      </c>
      <c r="L152" s="9">
        <v>0.99999999999929934</v>
      </c>
      <c r="M152">
        <v>0.11043611663933399</v>
      </c>
      <c r="N152">
        <v>5.6198364269746309E-2</v>
      </c>
      <c r="O152">
        <v>128.94895767611018</v>
      </c>
      <c r="P152">
        <v>1.9651126518425359</v>
      </c>
      <c r="Q152" s="9">
        <v>0.83938072469773994</v>
      </c>
    </row>
    <row r="153" spans="1:17">
      <c r="A153" s="5" t="s">
        <v>87</v>
      </c>
      <c r="B153" s="5">
        <v>3</v>
      </c>
      <c r="C153">
        <v>0.20208309075172456</v>
      </c>
      <c r="D153">
        <v>0.11856703399749351</v>
      </c>
      <c r="E153">
        <v>103.19608627174672</v>
      </c>
      <c r="F153">
        <v>1.7043783920241826</v>
      </c>
      <c r="G153" s="9">
        <v>0.94102706942500935</v>
      </c>
      <c r="H153">
        <v>-2.8636190374017453E-3</v>
      </c>
      <c r="I153">
        <v>3.4392890304507972E-3</v>
      </c>
      <c r="J153">
        <v>289.38911374449305</v>
      </c>
      <c r="K153">
        <v>-0.83261947805137004</v>
      </c>
      <c r="L153" s="9">
        <v>0.99997918018417931</v>
      </c>
      <c r="M153">
        <v>0.14659150777082985</v>
      </c>
      <c r="N153">
        <v>5.6198364269746233E-2</v>
      </c>
      <c r="O153">
        <v>128.94895767611251</v>
      </c>
      <c r="P153">
        <v>2.6084657387394063</v>
      </c>
      <c r="Q153" s="9">
        <v>0.40227419443795598</v>
      </c>
    </row>
    <row r="154" spans="1:17">
      <c r="A154" s="5" t="s">
        <v>64</v>
      </c>
      <c r="B154" s="5">
        <v>3</v>
      </c>
      <c r="C154">
        <v>0.22750359558755204</v>
      </c>
      <c r="D154">
        <v>0.11856703399749369</v>
      </c>
      <c r="E154">
        <v>103.196086271746</v>
      </c>
      <c r="F154">
        <v>1.9187761379976924</v>
      </c>
      <c r="G154" s="9">
        <v>0.86114674990690099</v>
      </c>
      <c r="H154">
        <v>-7.4694267836623238E-3</v>
      </c>
      <c r="I154">
        <v>3.4392890304507963E-3</v>
      </c>
      <c r="J154">
        <v>289.38911374449305</v>
      </c>
      <c r="K154">
        <v>-2.1717938555118432</v>
      </c>
      <c r="L154" s="9">
        <v>0.71607430946784678</v>
      </c>
      <c r="M154">
        <v>0.13945913825013534</v>
      </c>
      <c r="N154">
        <v>5.6198364269746212E-2</v>
      </c>
      <c r="O154">
        <v>128.94895767611251</v>
      </c>
      <c r="P154">
        <v>2.4815515551439575</v>
      </c>
      <c r="Q154" s="9">
        <v>0.49158058564998341</v>
      </c>
    </row>
    <row r="155" spans="1:17">
      <c r="A155" s="5" t="s">
        <v>88</v>
      </c>
      <c r="B155" s="5">
        <v>3</v>
      </c>
      <c r="C155">
        <v>0.31834381343970192</v>
      </c>
      <c r="D155">
        <v>0.11856703399749351</v>
      </c>
      <c r="E155">
        <v>103.19608627174672</v>
      </c>
      <c r="F155">
        <v>2.6849268528251424</v>
      </c>
      <c r="G155" s="9">
        <v>0.35468371209631899</v>
      </c>
      <c r="H155">
        <v>-1.5403242657613128E-2</v>
      </c>
      <c r="I155">
        <v>3.4392890304507954E-3</v>
      </c>
      <c r="J155">
        <v>289.38911374449305</v>
      </c>
      <c r="K155">
        <v>-4.4786124461293646</v>
      </c>
      <c r="L155" s="9">
        <v>1.1601334822474163E-3</v>
      </c>
      <c r="M155">
        <v>0.26891229628129715</v>
      </c>
      <c r="N155">
        <v>5.6198364269746233E-2</v>
      </c>
      <c r="O155">
        <v>128.94895767611251</v>
      </c>
      <c r="P155">
        <v>4.7850555754709587</v>
      </c>
      <c r="Q155" s="9">
        <v>4.9657732534058585E-4</v>
      </c>
    </row>
    <row r="156" spans="1:17">
      <c r="A156" s="5" t="s">
        <v>89</v>
      </c>
      <c r="B156" s="5">
        <v>3</v>
      </c>
      <c r="C156">
        <v>-0.22846272779084781</v>
      </c>
      <c r="D156">
        <v>0.11856703399749349</v>
      </c>
      <c r="E156">
        <v>103.19608627174672</v>
      </c>
      <c r="F156">
        <v>-1.9268655045860177</v>
      </c>
      <c r="G156" s="9">
        <v>0.85727593722065232</v>
      </c>
      <c r="H156">
        <v>-1.2962728224919869E-2</v>
      </c>
      <c r="I156">
        <v>3.4392890304507954E-3</v>
      </c>
      <c r="J156">
        <v>289.38911374449305</v>
      </c>
      <c r="K156">
        <v>-3.7690139183274209</v>
      </c>
      <c r="L156" s="9">
        <v>1.79717693081759E-2</v>
      </c>
      <c r="M156">
        <v>0.28521412114476768</v>
      </c>
      <c r="N156">
        <v>5.6198364269746233E-2</v>
      </c>
      <c r="O156">
        <v>128.94895767611251</v>
      </c>
      <c r="P156">
        <v>5.0751320763673817</v>
      </c>
      <c r="Q156" s="9">
        <v>1.4684019784483304E-4</v>
      </c>
    </row>
    <row r="157" spans="1:17">
      <c r="A157" s="5" t="s">
        <v>90</v>
      </c>
      <c r="B157" s="5">
        <v>3</v>
      </c>
      <c r="C157">
        <v>0.23452134253631515</v>
      </c>
      <c r="D157">
        <v>0.11856703399749347</v>
      </c>
      <c r="E157">
        <v>103.19608627174672</v>
      </c>
      <c r="F157">
        <v>1.977964149303701</v>
      </c>
      <c r="G157" s="9">
        <v>0.83142966178720967</v>
      </c>
      <c r="H157">
        <v>-5.2959267590412477E-3</v>
      </c>
      <c r="I157">
        <v>3.4392890304507959E-3</v>
      </c>
      <c r="J157">
        <v>289.38911374449305</v>
      </c>
      <c r="K157">
        <v>-1.5398318408694769</v>
      </c>
      <c r="L157" s="9">
        <v>0.97684000387338443</v>
      </c>
      <c r="M157">
        <v>0.18249133898472097</v>
      </c>
      <c r="N157">
        <v>5.619836426974624E-2</v>
      </c>
      <c r="O157">
        <v>128.94895767611251</v>
      </c>
      <c r="P157">
        <v>3.2472713637852828</v>
      </c>
      <c r="Q157" s="9">
        <v>9.9858931763253334E-2</v>
      </c>
    </row>
    <row r="158" spans="1:17">
      <c r="A158" s="5" t="s">
        <v>65</v>
      </c>
      <c r="B158" s="5">
        <v>3</v>
      </c>
      <c r="C158">
        <v>3.1009798313241958E-2</v>
      </c>
      <c r="D158">
        <v>0.11856703399749349</v>
      </c>
      <c r="E158">
        <v>103.19608627174672</v>
      </c>
      <c r="F158">
        <v>0.26153811281049255</v>
      </c>
      <c r="G158" s="9">
        <v>0.999999999998197</v>
      </c>
      <c r="H158">
        <v>-9.0190303470966075E-3</v>
      </c>
      <c r="I158">
        <v>3.439289030450795E-3</v>
      </c>
      <c r="J158">
        <v>289.38911374449305</v>
      </c>
      <c r="K158">
        <v>-2.622353127999383</v>
      </c>
      <c r="L158" s="9">
        <v>0.38732638776975326</v>
      </c>
      <c r="M158">
        <v>0.1306074622342796</v>
      </c>
      <c r="N158">
        <v>5.6198364269746219E-2</v>
      </c>
      <c r="O158">
        <v>128.94895767611251</v>
      </c>
      <c r="P158">
        <v>2.3240438388451587</v>
      </c>
      <c r="Q158" s="9">
        <v>0.60690726156621411</v>
      </c>
    </row>
    <row r="159" spans="1:17">
      <c r="A159" s="5" t="s">
        <v>66</v>
      </c>
      <c r="B159" s="5">
        <v>3</v>
      </c>
      <c r="C159">
        <v>-2.9334369355298293E-2</v>
      </c>
      <c r="D159">
        <v>0.11856703399749344</v>
      </c>
      <c r="E159">
        <v>103.19608627174672</v>
      </c>
      <c r="F159">
        <v>-0.24740746534925076</v>
      </c>
      <c r="G159" s="9">
        <v>0.99999999999932387</v>
      </c>
      <c r="H159">
        <v>1.5324696207318E-3</v>
      </c>
      <c r="I159">
        <v>3.439289030450795E-3</v>
      </c>
      <c r="J159">
        <v>289.38911374449305</v>
      </c>
      <c r="K159">
        <v>0.44557744556029244</v>
      </c>
      <c r="L159" s="9">
        <v>0.99999999642959037</v>
      </c>
      <c r="M159">
        <v>-1.9625215549668368E-2</v>
      </c>
      <c r="N159">
        <v>5.6198364269746212E-2</v>
      </c>
      <c r="O159">
        <v>128.94895767611251</v>
      </c>
      <c r="P159">
        <v>-0.34921328769409382</v>
      </c>
      <c r="Q159" s="9">
        <v>0.99999999987539234</v>
      </c>
    </row>
    <row r="160" spans="1:17">
      <c r="A160" s="5" t="s">
        <v>67</v>
      </c>
      <c r="B160" s="5">
        <v>3</v>
      </c>
      <c r="C160">
        <v>0.19578290569776141</v>
      </c>
      <c r="D160">
        <v>0.11856703399749345</v>
      </c>
      <c r="E160">
        <v>103.19608627174672</v>
      </c>
      <c r="F160">
        <v>1.6512423318432705</v>
      </c>
      <c r="G160" s="9">
        <v>0.95428816580230469</v>
      </c>
      <c r="H160">
        <v>-1.0977717611810231E-2</v>
      </c>
      <c r="I160">
        <v>3.4392890304507959E-3</v>
      </c>
      <c r="J160">
        <v>289.38911374449305</v>
      </c>
      <c r="K160">
        <v>-3.1918566641581023</v>
      </c>
      <c r="L160" s="9">
        <v>0.10750930803351477</v>
      </c>
      <c r="M160">
        <v>0.17494465816258839</v>
      </c>
      <c r="N160">
        <v>5.6198364269746226E-2</v>
      </c>
      <c r="O160">
        <v>128.94895767611251</v>
      </c>
      <c r="P160">
        <v>3.1129848784009524</v>
      </c>
      <c r="Q160" s="9">
        <v>0.14060794192121329</v>
      </c>
    </row>
    <row r="161" spans="1:17">
      <c r="A161" s="5" t="s">
        <v>91</v>
      </c>
      <c r="B161" s="5">
        <v>3</v>
      </c>
      <c r="C161">
        <v>0.2183362803456233</v>
      </c>
      <c r="D161">
        <v>0.12418800288532836</v>
      </c>
      <c r="E161">
        <v>102.73479851257432</v>
      </c>
      <c r="F161">
        <v>1.7581108905280389</v>
      </c>
      <c r="G161" s="9">
        <v>0.9250575536403467</v>
      </c>
      <c r="H161">
        <v>2.2406695077273353E-4</v>
      </c>
      <c r="I161">
        <v>3.4392890304507959E-3</v>
      </c>
      <c r="J161">
        <v>289.38911374449305</v>
      </c>
      <c r="K161">
        <v>6.5149206358898121E-2</v>
      </c>
      <c r="L161" s="9">
        <v>1</v>
      </c>
      <c r="M161">
        <v>8.7841586082458151E-2</v>
      </c>
      <c r="N161">
        <v>5.619836426974624E-2</v>
      </c>
      <c r="O161">
        <v>128.94895767611138</v>
      </c>
      <c r="P161">
        <v>1.5630630397146039</v>
      </c>
      <c r="Q161" s="9">
        <v>0.97197366962215148</v>
      </c>
    </row>
    <row r="162" spans="1:17">
      <c r="A162" s="5" t="s">
        <v>68</v>
      </c>
      <c r="B162" s="5">
        <v>3</v>
      </c>
      <c r="C162">
        <v>0.14625523282949099</v>
      </c>
      <c r="D162">
        <v>0.11856703399749348</v>
      </c>
      <c r="E162">
        <v>103.19608627174672</v>
      </c>
      <c r="F162">
        <v>1.2335235849163844</v>
      </c>
      <c r="G162" s="9">
        <v>0.9971904698696672</v>
      </c>
      <c r="H162">
        <v>-6.0420065057234119E-3</v>
      </c>
      <c r="I162">
        <v>3.4392890304507946E-3</v>
      </c>
      <c r="J162">
        <v>289.38911374449305</v>
      </c>
      <c r="K162">
        <v>-1.756760322330768</v>
      </c>
      <c r="L162" s="9">
        <v>0.92916111573791649</v>
      </c>
      <c r="M162">
        <v>0.13100349742625417</v>
      </c>
      <c r="N162">
        <v>5.6198364269746212E-2</v>
      </c>
      <c r="O162">
        <v>128.94895767611251</v>
      </c>
      <c r="P162">
        <v>2.3310909334914309</v>
      </c>
      <c r="Q162" s="9">
        <v>0.60175767506740452</v>
      </c>
    </row>
    <row r="163" spans="1:17">
      <c r="A163" s="5" t="s">
        <v>92</v>
      </c>
      <c r="B163" s="5">
        <v>3</v>
      </c>
      <c r="C163">
        <v>0.12256138664950318</v>
      </c>
      <c r="D163">
        <v>0.11856703399749348</v>
      </c>
      <c r="E163">
        <v>103.19608627174672</v>
      </c>
      <c r="F163">
        <v>1.0336885601110182</v>
      </c>
      <c r="G163" s="9">
        <v>0.99962278531878102</v>
      </c>
      <c r="H163">
        <v>-9.6307111976929073E-3</v>
      </c>
      <c r="I163">
        <v>3.4392890304507954E-3</v>
      </c>
      <c r="J163">
        <v>289.38911374449305</v>
      </c>
      <c r="K163">
        <v>-2.8002040864912678</v>
      </c>
      <c r="L163" s="9">
        <v>0.27498494086004832</v>
      </c>
      <c r="M163">
        <v>0.26070441137589651</v>
      </c>
      <c r="N163">
        <v>5.6198364269746184E-2</v>
      </c>
      <c r="O163">
        <v>128.94895767611251</v>
      </c>
      <c r="P163">
        <v>4.6390035504333005</v>
      </c>
      <c r="Q163" s="9">
        <v>8.9752461812031559E-4</v>
      </c>
    </row>
    <row r="164" spans="1:17">
      <c r="A164" s="5" t="s">
        <v>93</v>
      </c>
      <c r="B164" s="5">
        <v>3</v>
      </c>
      <c r="C164">
        <v>-0.16870354403399182</v>
      </c>
      <c r="D164">
        <v>0.11856703399749349</v>
      </c>
      <c r="E164">
        <v>103.19608627174672</v>
      </c>
      <c r="F164">
        <v>-1.4228537085405899</v>
      </c>
      <c r="G164" s="9">
        <v>0.98791472042046213</v>
      </c>
      <c r="H164">
        <v>-1.0560595665786737E-2</v>
      </c>
      <c r="I164">
        <v>3.4392890304507946E-3</v>
      </c>
      <c r="J164">
        <v>289.38911374449305</v>
      </c>
      <c r="K164">
        <v>-3.0705752183911508</v>
      </c>
      <c r="L164" s="9">
        <v>0.1475591254391051</v>
      </c>
      <c r="M164">
        <v>0.26323962078643781</v>
      </c>
      <c r="N164">
        <v>5.6198364269746177E-2</v>
      </c>
      <c r="O164">
        <v>128.94895767611365</v>
      </c>
      <c r="P164">
        <v>4.6841153511677955</v>
      </c>
      <c r="Q164" s="9">
        <v>7.4877117894334155E-4</v>
      </c>
    </row>
    <row r="165" spans="1:17">
      <c r="A165" s="5" t="s">
        <v>94</v>
      </c>
      <c r="B165" s="5">
        <v>3</v>
      </c>
      <c r="C165">
        <v>4.5493752660128742E-2</v>
      </c>
      <c r="D165">
        <v>0.1241880028853284</v>
      </c>
      <c r="E165">
        <v>102.73479851257359</v>
      </c>
      <c r="F165">
        <v>0.36632969049463138</v>
      </c>
      <c r="G165" s="9">
        <v>0.99999999972741938</v>
      </c>
      <c r="H165">
        <v>-3.1062762896517694E-3</v>
      </c>
      <c r="I165">
        <v>3.4392890304507967E-3</v>
      </c>
      <c r="J165">
        <v>289.38911374448702</v>
      </c>
      <c r="K165">
        <v>-0.90317395896343777</v>
      </c>
      <c r="L165" s="9">
        <v>0.9999405557938531</v>
      </c>
      <c r="M165">
        <v>0.15458413374449564</v>
      </c>
      <c r="N165">
        <v>5.6198364269746261E-2</v>
      </c>
      <c r="O165">
        <v>128.94895767611138</v>
      </c>
      <c r="P165">
        <v>2.7506874221909379</v>
      </c>
      <c r="Q165" s="9">
        <v>0.31130486415938852</v>
      </c>
    </row>
    <row r="166" spans="1:17">
      <c r="A166" s="5" t="s">
        <v>95</v>
      </c>
      <c r="B166" s="5">
        <v>3</v>
      </c>
      <c r="C166">
        <v>2.5420504835827463E-2</v>
      </c>
      <c r="D166">
        <v>0.11681260675473064</v>
      </c>
      <c r="E166">
        <v>98.14509682576282</v>
      </c>
      <c r="F166">
        <v>0.21761782004576311</v>
      </c>
      <c r="G166" s="9">
        <v>1</v>
      </c>
      <c r="H166">
        <v>-4.6058077462605785E-3</v>
      </c>
      <c r="I166">
        <v>3.4392890304507963E-3</v>
      </c>
      <c r="J166">
        <v>289.38911374449305</v>
      </c>
      <c r="K166">
        <v>-1.339174377460473</v>
      </c>
      <c r="L166" s="9">
        <v>0.99408849465074733</v>
      </c>
      <c r="M166">
        <v>-7.1323695206945009E-3</v>
      </c>
      <c r="N166">
        <v>5.6198364269746226E-2</v>
      </c>
      <c r="O166">
        <v>128.94895767611138</v>
      </c>
      <c r="P166">
        <v>-0.12691418359544912</v>
      </c>
      <c r="Q166" s="9">
        <v>1</v>
      </c>
    </row>
    <row r="167" spans="1:17">
      <c r="A167" s="5" t="s">
        <v>16</v>
      </c>
      <c r="B167" s="5">
        <v>3</v>
      </c>
      <c r="C167">
        <v>0.11626072268797734</v>
      </c>
      <c r="D167">
        <v>0.11681260675473047</v>
      </c>
      <c r="E167">
        <v>98.145096825764128</v>
      </c>
      <c r="F167">
        <v>0.99527547512134618</v>
      </c>
      <c r="G167" s="9">
        <v>0.99975728328397384</v>
      </c>
      <c r="H167">
        <v>-1.2539623620211384E-2</v>
      </c>
      <c r="I167">
        <v>3.4392890304507954E-3</v>
      </c>
      <c r="J167">
        <v>289.38911374449305</v>
      </c>
      <c r="K167">
        <v>-3.6459929680779943</v>
      </c>
      <c r="L167" s="9">
        <v>2.728719315752226E-2</v>
      </c>
      <c r="M167">
        <v>0.12232078851046731</v>
      </c>
      <c r="N167">
        <v>5.6198364269746288E-2</v>
      </c>
      <c r="O167">
        <v>128.94895767611018</v>
      </c>
      <c r="P167">
        <v>2.176589836731551</v>
      </c>
      <c r="Q167" s="9">
        <v>0.71142602971689306</v>
      </c>
    </row>
    <row r="168" spans="1:17">
      <c r="A168" s="5" t="s">
        <v>17</v>
      </c>
      <c r="B168" s="5">
        <v>3</v>
      </c>
      <c r="C168">
        <v>-0.43054581854257234</v>
      </c>
      <c r="D168">
        <v>0.11681260675473044</v>
      </c>
      <c r="E168">
        <v>98.145096825763474</v>
      </c>
      <c r="F168">
        <v>-3.6857821300622327</v>
      </c>
      <c r="G168" s="9">
        <v>3.0298598729528115E-2</v>
      </c>
      <c r="H168">
        <v>-1.0099109187518125E-2</v>
      </c>
      <c r="I168">
        <v>3.4392890304507954E-3</v>
      </c>
      <c r="J168">
        <v>289.38911374449305</v>
      </c>
      <c r="K168">
        <v>-2.9363944402760507</v>
      </c>
      <c r="L168" s="9">
        <v>0.2039743577979074</v>
      </c>
      <c r="M168">
        <v>0.13862261337393783</v>
      </c>
      <c r="N168">
        <v>5.6198364269746288E-2</v>
      </c>
      <c r="O168">
        <v>128.94895767611018</v>
      </c>
      <c r="P168">
        <v>2.4666663376279732</v>
      </c>
      <c r="Q168" s="9">
        <v>0.5023802270690656</v>
      </c>
    </row>
    <row r="169" spans="1:17">
      <c r="A169" s="5" t="s">
        <v>18</v>
      </c>
      <c r="B169" s="5">
        <v>3</v>
      </c>
      <c r="C169">
        <v>3.2438251784590574E-2</v>
      </c>
      <c r="D169">
        <v>0.11681260675473042</v>
      </c>
      <c r="E169">
        <v>98.145096825764128</v>
      </c>
      <c r="F169">
        <v>0.27769478556968308</v>
      </c>
      <c r="G169" s="9">
        <v>0.99999999999533129</v>
      </c>
      <c r="H169">
        <v>-2.4323077216395024E-3</v>
      </c>
      <c r="I169">
        <v>3.4392890304507941E-3</v>
      </c>
      <c r="J169">
        <v>289.38911374449305</v>
      </c>
      <c r="K169">
        <v>-0.70721236281810695</v>
      </c>
      <c r="L169" s="9">
        <v>0.99999763673961684</v>
      </c>
      <c r="M169">
        <v>3.589983121389112E-2</v>
      </c>
      <c r="N169">
        <v>5.6198364269746275E-2</v>
      </c>
      <c r="O169">
        <v>128.94895767611138</v>
      </c>
      <c r="P169">
        <v>0.63880562504587646</v>
      </c>
      <c r="Q169" s="9">
        <v>0.99999930891798727</v>
      </c>
    </row>
    <row r="170" spans="1:17">
      <c r="A170" s="5" t="s">
        <v>19</v>
      </c>
      <c r="B170" s="5">
        <v>3</v>
      </c>
      <c r="C170">
        <v>-0.1710732924384826</v>
      </c>
      <c r="D170">
        <v>0.11681260675473046</v>
      </c>
      <c r="E170">
        <v>98.145096825763474</v>
      </c>
      <c r="F170">
        <v>-1.4645105283685897</v>
      </c>
      <c r="G170" s="9">
        <v>0.98398830200491805</v>
      </c>
      <c r="H170">
        <v>-6.1554113096948622E-3</v>
      </c>
      <c r="I170">
        <v>3.439289030450795E-3</v>
      </c>
      <c r="J170">
        <v>289.38911374449305</v>
      </c>
      <c r="K170">
        <v>-1.7897336499480123</v>
      </c>
      <c r="L170" s="9">
        <v>0.91828393576871914</v>
      </c>
      <c r="M170">
        <v>-1.5984045536550234E-2</v>
      </c>
      <c r="N170">
        <v>5.6198364269746275E-2</v>
      </c>
      <c r="O170">
        <v>128.94895767611018</v>
      </c>
      <c r="P170">
        <v>-0.28442189989424754</v>
      </c>
      <c r="Q170" s="9">
        <v>0.99999999999396794</v>
      </c>
    </row>
    <row r="171" spans="1:17">
      <c r="A171" s="5" t="s">
        <v>96</v>
      </c>
      <c r="B171" s="5">
        <v>3</v>
      </c>
      <c r="C171">
        <v>-0.23141746010702285</v>
      </c>
      <c r="D171">
        <v>0.11681260675473039</v>
      </c>
      <c r="E171">
        <v>98.145096825764128</v>
      </c>
      <c r="F171">
        <v>-1.9811000416498408</v>
      </c>
      <c r="G171" s="9">
        <v>0.82946020125844866</v>
      </c>
      <c r="H171">
        <v>4.3960886581335453E-3</v>
      </c>
      <c r="I171">
        <v>3.4392890304507954E-3</v>
      </c>
      <c r="J171">
        <v>289.38911374449305</v>
      </c>
      <c r="K171">
        <v>1.2781969236116628</v>
      </c>
      <c r="L171" s="9">
        <v>0.99638567500046871</v>
      </c>
      <c r="M171">
        <v>-0.16621672332049819</v>
      </c>
      <c r="N171">
        <v>5.6198364269746261E-2</v>
      </c>
      <c r="O171">
        <v>128.94895767611138</v>
      </c>
      <c r="P171">
        <v>-2.9576790264334978</v>
      </c>
      <c r="Q171" s="9">
        <v>0.20246307116722417</v>
      </c>
    </row>
    <row r="172" spans="1:17">
      <c r="A172" s="5" t="s">
        <v>97</v>
      </c>
      <c r="B172" s="5">
        <v>3</v>
      </c>
      <c r="C172">
        <v>-6.3001850539631506E-3</v>
      </c>
      <c r="D172">
        <v>0.11681260675473043</v>
      </c>
      <c r="E172">
        <v>98.145096825764128</v>
      </c>
      <c r="F172">
        <v>-5.393411917595118E-2</v>
      </c>
      <c r="G172" s="9">
        <v>1</v>
      </c>
      <c r="H172">
        <v>-8.1140985744084862E-3</v>
      </c>
      <c r="I172">
        <v>3.4392890304507959E-3</v>
      </c>
      <c r="J172">
        <v>289.38911374449305</v>
      </c>
      <c r="K172">
        <v>-2.3592371861067321</v>
      </c>
      <c r="L172" s="9">
        <v>0.57983526714326117</v>
      </c>
      <c r="M172">
        <v>2.835315039175855E-2</v>
      </c>
      <c r="N172">
        <v>5.6198364269746261E-2</v>
      </c>
      <c r="O172">
        <v>128.94895767611018</v>
      </c>
      <c r="P172">
        <v>0.50451913966154605</v>
      </c>
      <c r="Q172" s="9">
        <v>0.99999997466864898</v>
      </c>
    </row>
    <row r="173" spans="1:17">
      <c r="A173" s="5" t="s">
        <v>20</v>
      </c>
      <c r="B173" s="5">
        <v>3</v>
      </c>
      <c r="C173">
        <v>1.625318959389874E-2</v>
      </c>
      <c r="D173">
        <v>0.12251409554218178</v>
      </c>
      <c r="E173">
        <v>98.14509682576282</v>
      </c>
      <c r="F173">
        <v>0.13266383367538917</v>
      </c>
      <c r="G173" s="9">
        <v>1</v>
      </c>
      <c r="H173">
        <v>3.0876859881744786E-3</v>
      </c>
      <c r="I173">
        <v>3.4392890304507972E-3</v>
      </c>
      <c r="J173">
        <v>289.38911374449305</v>
      </c>
      <c r="K173">
        <v>0.89776868441026814</v>
      </c>
      <c r="L173" s="9">
        <v>0.99994493433766962</v>
      </c>
      <c r="M173">
        <v>-5.874992168837169E-2</v>
      </c>
      <c r="N173">
        <v>5.6198364269746295E-2</v>
      </c>
      <c r="O173">
        <v>128.94895767611018</v>
      </c>
      <c r="P173">
        <v>-1.0454026990248004</v>
      </c>
      <c r="Q173" s="9">
        <v>0.99959026240608262</v>
      </c>
    </row>
    <row r="174" spans="1:17">
      <c r="A174" s="5" t="s">
        <v>98</v>
      </c>
      <c r="B174" s="5">
        <v>3</v>
      </c>
      <c r="C174">
        <v>-5.5827857922233576E-2</v>
      </c>
      <c r="D174">
        <v>0.11681260675473043</v>
      </c>
      <c r="E174">
        <v>98.145096825764128</v>
      </c>
      <c r="F174">
        <v>-0.47792665084047342</v>
      </c>
      <c r="G174" s="9">
        <v>0.99999998708653726</v>
      </c>
      <c r="H174">
        <v>-3.1783874683216666E-3</v>
      </c>
      <c r="I174">
        <v>3.4392890304507959E-3</v>
      </c>
      <c r="J174">
        <v>289.38911374449305</v>
      </c>
      <c r="K174">
        <v>-0.9241408442793968</v>
      </c>
      <c r="L174" s="9">
        <v>0.99992047051780331</v>
      </c>
      <c r="M174">
        <v>-1.5588010344575659E-2</v>
      </c>
      <c r="N174">
        <v>5.6198364269746247E-2</v>
      </c>
      <c r="O174">
        <v>128.94895767611018</v>
      </c>
      <c r="P174">
        <v>-0.27737480524797564</v>
      </c>
      <c r="Q174" s="9">
        <v>0.99999999999587974</v>
      </c>
    </row>
    <row r="175" spans="1:17">
      <c r="A175" s="5" t="s">
        <v>21</v>
      </c>
      <c r="B175" s="5">
        <v>3</v>
      </c>
      <c r="C175">
        <v>-7.9521704102221383E-2</v>
      </c>
      <c r="D175">
        <v>0.11681260675473043</v>
      </c>
      <c r="E175">
        <v>98.145096825764128</v>
      </c>
      <c r="F175">
        <v>-0.68076302987734738</v>
      </c>
      <c r="G175" s="9">
        <v>0.99999819768585629</v>
      </c>
      <c r="H175">
        <v>-6.767092160291162E-3</v>
      </c>
      <c r="I175">
        <v>3.4392890304507954E-3</v>
      </c>
      <c r="J175">
        <v>289.38911374449305</v>
      </c>
      <c r="K175">
        <v>-1.9675846084398971</v>
      </c>
      <c r="L175" s="9">
        <v>0.84092361430462459</v>
      </c>
      <c r="M175">
        <v>0.11411290360506668</v>
      </c>
      <c r="N175">
        <v>5.6198364269746226E-2</v>
      </c>
      <c r="O175">
        <v>128.94895767611138</v>
      </c>
      <c r="P175">
        <v>2.0305378116938915</v>
      </c>
      <c r="Q175" s="9">
        <v>0.8035422587860922</v>
      </c>
    </row>
    <row r="176" spans="1:17">
      <c r="A176" s="5" t="s">
        <v>22</v>
      </c>
      <c r="B176" s="5">
        <v>3</v>
      </c>
      <c r="C176">
        <v>-0.37078663478571638</v>
      </c>
      <c r="D176">
        <v>0.11681260675473047</v>
      </c>
      <c r="E176">
        <v>98.145096825763474</v>
      </c>
      <c r="F176">
        <v>-3.1742005001587805</v>
      </c>
      <c r="G176" s="9">
        <v>0.12506615463947324</v>
      </c>
      <c r="H176">
        <v>-7.6969766283849919E-3</v>
      </c>
      <c r="I176">
        <v>3.4392890304507954E-3</v>
      </c>
      <c r="J176">
        <v>289.38911374449305</v>
      </c>
      <c r="K176">
        <v>-2.2379557403397792</v>
      </c>
      <c r="L176" s="9">
        <v>0.66945926811937873</v>
      </c>
      <c r="M176">
        <v>0.11664811301560796</v>
      </c>
      <c r="N176">
        <v>5.6198364269746212E-2</v>
      </c>
      <c r="O176">
        <v>128.94895767611251</v>
      </c>
      <c r="P176">
        <v>2.0756496124283856</v>
      </c>
      <c r="Q176" s="9">
        <v>0.77672774992357507</v>
      </c>
    </row>
    <row r="177" spans="1:17">
      <c r="A177" s="5" t="s">
        <v>23</v>
      </c>
      <c r="B177" s="5">
        <v>3</v>
      </c>
      <c r="C177">
        <v>-0.15658933809159584</v>
      </c>
      <c r="D177">
        <v>0.12251409554218183</v>
      </c>
      <c r="E177">
        <v>98.14509682576282</v>
      </c>
      <c r="F177">
        <v>-1.2781332417189648</v>
      </c>
      <c r="G177" s="9">
        <v>0.99585999042231532</v>
      </c>
      <c r="H177">
        <v>-2.4265725225002411E-4</v>
      </c>
      <c r="I177">
        <v>3.4392890304507976E-3</v>
      </c>
      <c r="J177">
        <v>289.38911374449305</v>
      </c>
      <c r="K177">
        <v>-7.0554480912067549E-2</v>
      </c>
      <c r="L177" s="9">
        <v>1</v>
      </c>
      <c r="M177">
        <v>7.9926259736657901E-3</v>
      </c>
      <c r="N177">
        <v>5.6198364269746295E-2</v>
      </c>
      <c r="O177">
        <v>128.94895767611138</v>
      </c>
      <c r="P177">
        <v>0.14222168345153283</v>
      </c>
      <c r="Q177" s="9">
        <v>1</v>
      </c>
    </row>
    <row r="178" spans="1:17">
      <c r="A178" s="5" t="s">
        <v>99</v>
      </c>
      <c r="B178" s="5">
        <v>3</v>
      </c>
      <c r="C178">
        <v>9.0840217852149879E-2</v>
      </c>
      <c r="D178">
        <v>0.11681260675473065</v>
      </c>
      <c r="E178">
        <v>98.14509682576282</v>
      </c>
      <c r="F178">
        <v>0.7776576550755816</v>
      </c>
      <c r="G178" s="9">
        <v>0.99998932236416382</v>
      </c>
      <c r="H178">
        <v>-7.9338158739508044E-3</v>
      </c>
      <c r="I178">
        <v>3.4392890304507963E-3</v>
      </c>
      <c r="J178">
        <v>289.38911374449305</v>
      </c>
      <c r="K178">
        <v>-2.3068185906175205</v>
      </c>
      <c r="L178" s="9">
        <v>0.61901024464451648</v>
      </c>
      <c r="M178">
        <v>0.12945315803116181</v>
      </c>
      <c r="N178">
        <v>5.6198364269746247E-2</v>
      </c>
      <c r="O178">
        <v>128.94895767611138</v>
      </c>
      <c r="P178">
        <v>2.3035040203270016</v>
      </c>
      <c r="Q178" s="9">
        <v>0.62186758570159051</v>
      </c>
    </row>
    <row r="179" spans="1:17">
      <c r="A179" s="5" t="s">
        <v>100</v>
      </c>
      <c r="B179" s="5">
        <v>3</v>
      </c>
      <c r="C179">
        <v>-0.45596632337839982</v>
      </c>
      <c r="D179">
        <v>0.11681260675473065</v>
      </c>
      <c r="E179">
        <v>98.14509682576282</v>
      </c>
      <c r="F179">
        <v>-3.9033999501079895</v>
      </c>
      <c r="G179" s="9">
        <v>1.5255356832059253E-2</v>
      </c>
      <c r="H179">
        <v>-5.4933014412575452E-3</v>
      </c>
      <c r="I179">
        <v>3.4392890304507959E-3</v>
      </c>
      <c r="J179">
        <v>289.38911374449305</v>
      </c>
      <c r="K179">
        <v>-1.597220062815577</v>
      </c>
      <c r="L179" s="9">
        <v>0.96784256768586518</v>
      </c>
      <c r="M179">
        <v>0.14575498289463235</v>
      </c>
      <c r="N179">
        <v>5.619836426974624E-2</v>
      </c>
      <c r="O179">
        <v>128.94895767611138</v>
      </c>
      <c r="P179">
        <v>2.5935805212234246</v>
      </c>
      <c r="Q179" s="9">
        <v>0.41242184961400974</v>
      </c>
    </row>
    <row r="180" spans="1:17">
      <c r="A180" s="5" t="s">
        <v>101</v>
      </c>
      <c r="B180" s="5">
        <v>3</v>
      </c>
      <c r="C180">
        <v>7.0177469487631081E-3</v>
      </c>
      <c r="D180">
        <v>0.11681260675473062</v>
      </c>
      <c r="E180">
        <v>98.145096825763474</v>
      </c>
      <c r="F180">
        <v>6.0076965523919418E-2</v>
      </c>
      <c r="G180" s="9">
        <v>1</v>
      </c>
      <c r="H180">
        <v>2.1735000246210761E-3</v>
      </c>
      <c r="I180">
        <v>3.439289030450795E-3</v>
      </c>
      <c r="J180">
        <v>289.38911374449305</v>
      </c>
      <c r="K180">
        <v>0.63196201464236657</v>
      </c>
      <c r="L180" s="9">
        <v>0.99999949515092623</v>
      </c>
      <c r="M180">
        <v>4.3032200734585621E-2</v>
      </c>
      <c r="N180">
        <v>5.6198364269746254E-2</v>
      </c>
      <c r="O180">
        <v>128.94895767611138</v>
      </c>
      <c r="P180">
        <v>0.76571980864132583</v>
      </c>
      <c r="Q180" s="9">
        <v>0.99999198331188599</v>
      </c>
    </row>
    <row r="181" spans="1:17">
      <c r="A181" s="5" t="s">
        <v>69</v>
      </c>
      <c r="B181" s="5">
        <v>3</v>
      </c>
      <c r="C181">
        <v>-0.19649379727431007</v>
      </c>
      <c r="D181">
        <v>0.11681260675473065</v>
      </c>
      <c r="E181">
        <v>98.14509682576282</v>
      </c>
      <c r="F181">
        <v>-1.6821283484143505</v>
      </c>
      <c r="G181" s="9">
        <v>0.94662903440605217</v>
      </c>
      <c r="H181">
        <v>-1.5496035634342837E-3</v>
      </c>
      <c r="I181">
        <v>3.4392890304507959E-3</v>
      </c>
      <c r="J181">
        <v>289.38911374449305</v>
      </c>
      <c r="K181">
        <v>-0.45055927248753891</v>
      </c>
      <c r="L181" s="9">
        <v>0.99999999580891796</v>
      </c>
      <c r="M181">
        <v>-8.8516760158557327E-3</v>
      </c>
      <c r="N181">
        <v>5.619836426974624E-2</v>
      </c>
      <c r="O181">
        <v>128.94895767611138</v>
      </c>
      <c r="P181">
        <v>-0.15750771629879864</v>
      </c>
      <c r="Q181" s="9">
        <v>1</v>
      </c>
    </row>
    <row r="182" spans="1:17">
      <c r="A182" s="5" t="s">
        <v>70</v>
      </c>
      <c r="B182" s="5">
        <v>3</v>
      </c>
      <c r="C182">
        <v>-0.25683796494285033</v>
      </c>
      <c r="D182">
        <v>0.1168126067547306</v>
      </c>
      <c r="E182">
        <v>98.145096825764128</v>
      </c>
      <c r="F182">
        <v>-2.1987178616956005</v>
      </c>
      <c r="G182" s="9">
        <v>0.69571821826344182</v>
      </c>
      <c r="H182">
        <v>9.0018964043941246E-3</v>
      </c>
      <c r="I182">
        <v>3.4392890304507963E-3</v>
      </c>
      <c r="J182">
        <v>289.38911374449305</v>
      </c>
      <c r="K182">
        <v>2.6173713010721356</v>
      </c>
      <c r="L182" s="9">
        <v>0.39074876188976571</v>
      </c>
      <c r="M182">
        <v>-0.15908435379980371</v>
      </c>
      <c r="N182">
        <v>5.6198364269746233E-2</v>
      </c>
      <c r="O182">
        <v>128.94895767611138</v>
      </c>
      <c r="P182">
        <v>-2.8307648428380503</v>
      </c>
      <c r="Q182" s="9">
        <v>0.26564598541174422</v>
      </c>
    </row>
    <row r="183" spans="1:17">
      <c r="A183" s="5" t="s">
        <v>71</v>
      </c>
      <c r="B183" s="5">
        <v>3</v>
      </c>
      <c r="C183">
        <v>-3.1720689889790613E-2</v>
      </c>
      <c r="D183">
        <v>0.11681260675473061</v>
      </c>
      <c r="E183">
        <v>98.145096825763474</v>
      </c>
      <c r="F183">
        <v>-0.27155193922171422</v>
      </c>
      <c r="G183" s="9">
        <v>0.99999999999666733</v>
      </c>
      <c r="H183">
        <v>-3.5082908281479069E-3</v>
      </c>
      <c r="I183">
        <v>3.4392890304507959E-3</v>
      </c>
      <c r="J183">
        <v>289.38911374449305</v>
      </c>
      <c r="K183">
        <v>-1.0200628086462586</v>
      </c>
      <c r="L183" s="9">
        <v>0.99972931537994891</v>
      </c>
      <c r="M183">
        <v>3.5485519912453051E-2</v>
      </c>
      <c r="N183">
        <v>5.6198364269746233E-2</v>
      </c>
      <c r="O183">
        <v>128.94895767611138</v>
      </c>
      <c r="P183">
        <v>0.6314333232569953</v>
      </c>
      <c r="Q183" s="9">
        <v>0.99999941107423684</v>
      </c>
    </row>
    <row r="184" spans="1:17">
      <c r="A184" s="5" t="s">
        <v>102</v>
      </c>
      <c r="B184" s="5">
        <v>3</v>
      </c>
      <c r="C184">
        <v>-9.1673152419287224E-3</v>
      </c>
      <c r="D184">
        <v>0.12251409554218197</v>
      </c>
      <c r="E184">
        <v>98.14509682576282</v>
      </c>
      <c r="F184">
        <v>-7.4826616491425579E-2</v>
      </c>
      <c r="G184" s="9">
        <v>1</v>
      </c>
      <c r="H184">
        <v>7.6934937344350571E-3</v>
      </c>
      <c r="I184">
        <v>3.439289030450798E-3</v>
      </c>
      <c r="J184">
        <v>289.38911374449305</v>
      </c>
      <c r="K184">
        <v>2.2369430618707402</v>
      </c>
      <c r="L184" s="9">
        <v>0.67018854109572579</v>
      </c>
      <c r="M184">
        <v>-5.1617552167677189E-2</v>
      </c>
      <c r="N184">
        <v>5.6198364269746254E-2</v>
      </c>
      <c r="O184">
        <v>128.94895767611251</v>
      </c>
      <c r="P184">
        <v>-0.91848851542935217</v>
      </c>
      <c r="Q184" s="9">
        <v>0.99991589218279586</v>
      </c>
    </row>
    <row r="185" spans="1:17">
      <c r="A185" s="5" t="s">
        <v>72</v>
      </c>
      <c r="B185" s="5">
        <v>3</v>
      </c>
      <c r="C185">
        <v>-8.1248362758061035E-2</v>
      </c>
      <c r="D185">
        <v>0.11681260675473062</v>
      </c>
      <c r="E185">
        <v>98.14509682576282</v>
      </c>
      <c r="F185">
        <v>-0.69554447088623572</v>
      </c>
      <c r="G185" s="9">
        <v>0.99999758945625461</v>
      </c>
      <c r="H185">
        <v>1.4274202779389119E-3</v>
      </c>
      <c r="I185">
        <v>3.4392890304507972E-3</v>
      </c>
      <c r="J185">
        <v>289.38911374449305</v>
      </c>
      <c r="K185">
        <v>0.41503353318107605</v>
      </c>
      <c r="L185" s="9">
        <v>0.99999999872134171</v>
      </c>
      <c r="M185">
        <v>-8.4556408238811581E-3</v>
      </c>
      <c r="N185">
        <v>5.6198364269746233E-2</v>
      </c>
      <c r="O185">
        <v>128.94895767611138</v>
      </c>
      <c r="P185">
        <v>-0.1504606216525266</v>
      </c>
      <c r="Q185" s="9">
        <v>1</v>
      </c>
    </row>
    <row r="186" spans="1:17">
      <c r="A186" s="5" t="s">
        <v>103</v>
      </c>
      <c r="B186" s="5">
        <v>3</v>
      </c>
      <c r="C186">
        <v>-0.10494220893804886</v>
      </c>
      <c r="D186">
        <v>0.11681260675473062</v>
      </c>
      <c r="E186">
        <v>98.14509682576282</v>
      </c>
      <c r="F186">
        <v>-0.89838084992310951</v>
      </c>
      <c r="G186" s="9">
        <v>0.99993146740923167</v>
      </c>
      <c r="H186">
        <v>-2.1612844140305836E-3</v>
      </c>
      <c r="I186">
        <v>3.4392890304507963E-3</v>
      </c>
      <c r="J186">
        <v>289.38911374449305</v>
      </c>
      <c r="K186">
        <v>-0.62841023097942383</v>
      </c>
      <c r="L186" s="9">
        <v>0.99999953308832001</v>
      </c>
      <c r="M186">
        <v>0.12124527312576118</v>
      </c>
      <c r="N186">
        <v>5.6198364269746205E-2</v>
      </c>
      <c r="O186">
        <v>128.94895767611251</v>
      </c>
      <c r="P186">
        <v>2.1574519952893412</v>
      </c>
      <c r="Q186" s="9">
        <v>0.72430144795611962</v>
      </c>
    </row>
    <row r="187" spans="1:17">
      <c r="A187" s="5" t="s">
        <v>104</v>
      </c>
      <c r="B187" s="5">
        <v>3</v>
      </c>
      <c r="C187">
        <v>-0.39620713962154386</v>
      </c>
      <c r="D187">
        <v>0.11681260675473065</v>
      </c>
      <c r="E187">
        <v>98.14509682576282</v>
      </c>
      <c r="F187">
        <v>-3.3918183202045387</v>
      </c>
      <c r="G187" s="9">
        <v>7.0957941078617415E-2</v>
      </c>
      <c r="H187">
        <v>-3.0911688821244135E-3</v>
      </c>
      <c r="I187">
        <v>3.4392890304507963E-3</v>
      </c>
      <c r="J187">
        <v>289.38911374449305</v>
      </c>
      <c r="K187">
        <v>-0.89878136287930599</v>
      </c>
      <c r="L187" s="9">
        <v>0.99994413671083815</v>
      </c>
      <c r="M187">
        <v>0.12378048253630246</v>
      </c>
      <c r="N187">
        <v>5.6198364269746205E-2</v>
      </c>
      <c r="O187">
        <v>128.94895767611251</v>
      </c>
      <c r="P187">
        <v>2.2025637960238349</v>
      </c>
      <c r="Q187" s="9">
        <v>0.69363826720375055</v>
      </c>
    </row>
    <row r="188" spans="1:17">
      <c r="A188" s="5" t="s">
        <v>105</v>
      </c>
      <c r="B188" s="5">
        <v>3</v>
      </c>
      <c r="C188">
        <v>-0.18200984292742328</v>
      </c>
      <c r="D188">
        <v>0.122514095542182</v>
      </c>
      <c r="E188">
        <v>98.145096825762167</v>
      </c>
      <c r="F188">
        <v>-1.4856236918857775</v>
      </c>
      <c r="G188" s="9">
        <v>0.98171196575010622</v>
      </c>
      <c r="H188">
        <v>4.3631504940105544E-3</v>
      </c>
      <c r="I188">
        <v>3.4392890304508002E-3</v>
      </c>
      <c r="J188">
        <v>289.38911374449305</v>
      </c>
      <c r="K188">
        <v>1.2686198965484039</v>
      </c>
      <c r="L188" s="9">
        <v>0.99666671926903128</v>
      </c>
      <c r="M188">
        <v>1.5124995494360291E-2</v>
      </c>
      <c r="N188">
        <v>5.6198364269746275E-2</v>
      </c>
      <c r="O188">
        <v>128.94895767611138</v>
      </c>
      <c r="P188">
        <v>0.26913586704698189</v>
      </c>
      <c r="Q188" s="9">
        <v>0.99999999999743128</v>
      </c>
    </row>
    <row r="189" spans="1:17">
      <c r="A189" s="5" t="s">
        <v>24</v>
      </c>
      <c r="B189" s="5">
        <v>3</v>
      </c>
      <c r="C189">
        <v>-0.54680654123054973</v>
      </c>
      <c r="D189">
        <v>0.11681260675473047</v>
      </c>
      <c r="E189">
        <v>98.145096825763474</v>
      </c>
      <c r="F189">
        <v>-4.6810576051835788</v>
      </c>
      <c r="G189" s="9">
        <v>9.5424964477275331E-4</v>
      </c>
      <c r="H189">
        <v>2.4405144326932601E-3</v>
      </c>
      <c r="I189">
        <v>3.4392890304507937E-3</v>
      </c>
      <c r="J189">
        <v>289.38911374449305</v>
      </c>
      <c r="K189">
        <v>0.70959852780194443</v>
      </c>
      <c r="L189" s="9">
        <v>0.99999752619752702</v>
      </c>
      <c r="M189">
        <v>1.6301824863470524E-2</v>
      </c>
      <c r="N189">
        <v>5.6198364269746302E-2</v>
      </c>
      <c r="O189">
        <v>128.94895767611018</v>
      </c>
      <c r="P189">
        <v>0.29007650089642217</v>
      </c>
      <c r="Q189" s="9">
        <v>0.99999999999189915</v>
      </c>
    </row>
    <row r="190" spans="1:17">
      <c r="A190" s="5" t="s">
        <v>25</v>
      </c>
      <c r="B190" s="5">
        <v>3</v>
      </c>
      <c r="C190">
        <v>-8.3822470903386764E-2</v>
      </c>
      <c r="D190">
        <v>0.11681260675473043</v>
      </c>
      <c r="E190">
        <v>98.145096825763474</v>
      </c>
      <c r="F190">
        <v>-0.71758068955166343</v>
      </c>
      <c r="G190" s="9">
        <v>0.99999633171375724</v>
      </c>
      <c r="H190">
        <v>1.0107315898571882E-2</v>
      </c>
      <c r="I190">
        <v>3.4392890304507937E-3</v>
      </c>
      <c r="J190">
        <v>289.38911374449305</v>
      </c>
      <c r="K190">
        <v>2.9387806052598897</v>
      </c>
      <c r="L190" s="9">
        <v>0.2028542935887655</v>
      </c>
      <c r="M190">
        <v>-8.6420957296576187E-2</v>
      </c>
      <c r="N190">
        <v>5.6198364269746302E-2</v>
      </c>
      <c r="O190">
        <v>128.94895767611018</v>
      </c>
      <c r="P190">
        <v>-1.5377842116856744</v>
      </c>
      <c r="Q190" s="9">
        <v>0.97576363981024106</v>
      </c>
    </row>
    <row r="191" spans="1:17">
      <c r="A191" s="5" t="s">
        <v>26</v>
      </c>
      <c r="B191" s="5">
        <v>3</v>
      </c>
      <c r="C191">
        <v>-0.28733401512645995</v>
      </c>
      <c r="D191">
        <v>0.11681260675473047</v>
      </c>
      <c r="E191">
        <v>98.145096825763474</v>
      </c>
      <c r="F191">
        <v>-2.4597860034899357</v>
      </c>
      <c r="G191" s="9">
        <v>0.50900647084609174</v>
      </c>
      <c r="H191">
        <v>6.3842123105165216E-3</v>
      </c>
      <c r="I191">
        <v>3.4392890304507946E-3</v>
      </c>
      <c r="J191">
        <v>289.38911374449305</v>
      </c>
      <c r="K191">
        <v>1.8562593181299829</v>
      </c>
      <c r="L191" s="9">
        <v>0.89306274819781262</v>
      </c>
      <c r="M191">
        <v>-0.13830483404701754</v>
      </c>
      <c r="N191">
        <v>5.6198364269746302E-2</v>
      </c>
      <c r="O191">
        <v>128.94895767611018</v>
      </c>
      <c r="P191">
        <v>-2.4610117366257982</v>
      </c>
      <c r="Q191" s="9">
        <v>0.5064946112681934</v>
      </c>
    </row>
    <row r="192" spans="1:17">
      <c r="A192" s="5" t="s">
        <v>106</v>
      </c>
      <c r="B192" s="5">
        <v>3</v>
      </c>
      <c r="C192">
        <v>-0.34767818279500018</v>
      </c>
      <c r="D192">
        <v>0.11681260675473044</v>
      </c>
      <c r="E192">
        <v>98.145096825763474</v>
      </c>
      <c r="F192">
        <v>-2.9763755167711863</v>
      </c>
      <c r="G192" s="9">
        <v>0.19870489994163743</v>
      </c>
      <c r="H192">
        <v>1.6935712278344929E-2</v>
      </c>
      <c r="I192">
        <v>3.439289030450795E-3</v>
      </c>
      <c r="J192">
        <v>289.38911374449305</v>
      </c>
      <c r="K192">
        <v>4.9241898916896583</v>
      </c>
      <c r="L192" s="9">
        <v>1.6101214049468737E-4</v>
      </c>
      <c r="M192">
        <v>-0.28853751183096554</v>
      </c>
      <c r="N192">
        <v>5.6198364269746288E-2</v>
      </c>
      <c r="O192">
        <v>128.94895767611018</v>
      </c>
      <c r="P192">
        <v>-5.1342688631650484</v>
      </c>
      <c r="Q192" s="9">
        <v>1.1379266073485717E-4</v>
      </c>
    </row>
    <row r="193" spans="1:17">
      <c r="A193" s="5" t="s">
        <v>107</v>
      </c>
      <c r="B193" s="5">
        <v>3</v>
      </c>
      <c r="C193">
        <v>-0.12256090774194049</v>
      </c>
      <c r="D193">
        <v>0.11681260675473044</v>
      </c>
      <c r="E193">
        <v>98.145096825764128</v>
      </c>
      <c r="F193">
        <v>-1.0492095942972977</v>
      </c>
      <c r="G193" s="9">
        <v>0.99954401138473559</v>
      </c>
      <c r="H193">
        <v>4.4255250458028984E-3</v>
      </c>
      <c r="I193">
        <v>3.4392890304507941E-3</v>
      </c>
      <c r="J193">
        <v>289.38911374449305</v>
      </c>
      <c r="K193">
        <v>1.2867557819712629</v>
      </c>
      <c r="L193" s="9">
        <v>0.99611787709569199</v>
      </c>
      <c r="M193">
        <v>-9.3967638118708757E-2</v>
      </c>
      <c r="N193">
        <v>5.6198364269746288E-2</v>
      </c>
      <c r="O193">
        <v>128.94895767611018</v>
      </c>
      <c r="P193">
        <v>-1.6720706970700052</v>
      </c>
      <c r="Q193" s="9">
        <v>0.95030905888438455</v>
      </c>
    </row>
    <row r="194" spans="1:17">
      <c r="A194" s="5" t="s">
        <v>27</v>
      </c>
      <c r="B194" s="5">
        <v>3</v>
      </c>
      <c r="C194">
        <v>-0.1000075330940786</v>
      </c>
      <c r="D194">
        <v>0.12251409554218179</v>
      </c>
      <c r="E194">
        <v>98.145096825763474</v>
      </c>
      <c r="F194">
        <v>-0.81629409784644624</v>
      </c>
      <c r="G194" s="9">
        <v>0.99997987712712844</v>
      </c>
      <c r="H194">
        <v>1.5627309608385861E-2</v>
      </c>
      <c r="I194">
        <v>3.4392890304507946E-3</v>
      </c>
      <c r="J194">
        <v>289.38911374449305</v>
      </c>
      <c r="K194">
        <v>4.5437616524882642</v>
      </c>
      <c r="L194" s="9">
        <v>8.7911449399447061E-4</v>
      </c>
      <c r="M194">
        <v>-0.181070710198839</v>
      </c>
      <c r="N194">
        <v>5.6198364269746288E-2</v>
      </c>
      <c r="O194">
        <v>128.94895767611018</v>
      </c>
      <c r="P194">
        <v>-3.2219925357563519</v>
      </c>
      <c r="Q194" s="9">
        <v>0.10669978374894828</v>
      </c>
    </row>
    <row r="195" spans="1:17">
      <c r="A195" s="5" t="s">
        <v>108</v>
      </c>
      <c r="B195" s="5">
        <v>3</v>
      </c>
      <c r="C195">
        <v>-0.17208858061021093</v>
      </c>
      <c r="D195">
        <v>0.11681260675473044</v>
      </c>
      <c r="E195">
        <v>98.145096825764128</v>
      </c>
      <c r="F195">
        <v>-1.4732021259618198</v>
      </c>
      <c r="G195" s="9">
        <v>0.98307995163974604</v>
      </c>
      <c r="H195">
        <v>9.361236151889718E-3</v>
      </c>
      <c r="I195">
        <v>3.4392890304507946E-3</v>
      </c>
      <c r="J195">
        <v>289.38911374449305</v>
      </c>
      <c r="K195">
        <v>2.7218521237985986</v>
      </c>
      <c r="L195" s="9">
        <v>0.32195126460073953</v>
      </c>
      <c r="M195">
        <v>-0.13790879885504298</v>
      </c>
      <c r="N195">
        <v>5.6198364269746275E-2</v>
      </c>
      <c r="O195">
        <v>128.94895767611018</v>
      </c>
      <c r="P195">
        <v>-2.4539646419795274</v>
      </c>
      <c r="Q195" s="9">
        <v>0.5116303555665308</v>
      </c>
    </row>
    <row r="196" spans="1:17">
      <c r="A196" s="5" t="s">
        <v>28</v>
      </c>
      <c r="B196" s="5">
        <v>3</v>
      </c>
      <c r="C196">
        <v>-0.19578242679019872</v>
      </c>
      <c r="D196">
        <v>0.11681260675473043</v>
      </c>
      <c r="E196">
        <v>98.145096825764128</v>
      </c>
      <c r="F196">
        <v>-1.6760385049986939</v>
      </c>
      <c r="G196" s="9">
        <v>0.94815819089400155</v>
      </c>
      <c r="H196">
        <v>5.7725314599202217E-3</v>
      </c>
      <c r="I196">
        <v>3.4392890304507941E-3</v>
      </c>
      <c r="J196">
        <v>289.38911374449305</v>
      </c>
      <c r="K196">
        <v>1.6784083596380979</v>
      </c>
      <c r="L196" s="9">
        <v>0.95089933863971499</v>
      </c>
      <c r="M196">
        <v>-8.2078849054006281E-3</v>
      </c>
      <c r="N196">
        <v>5.6198364269746254E-2</v>
      </c>
      <c r="O196">
        <v>128.94895767611018</v>
      </c>
      <c r="P196">
        <v>-0.14605202503766199</v>
      </c>
      <c r="Q196" s="9">
        <v>1</v>
      </c>
    </row>
    <row r="197" spans="1:17">
      <c r="A197" s="5" t="s">
        <v>29</v>
      </c>
      <c r="B197" s="5">
        <v>3</v>
      </c>
      <c r="C197">
        <v>-0.48704735747369371</v>
      </c>
      <c r="D197">
        <v>0.11681260675473051</v>
      </c>
      <c r="E197">
        <v>98.14509682576282</v>
      </c>
      <c r="F197">
        <v>-4.1694759752801245</v>
      </c>
      <c r="G197" s="9">
        <v>6.2252297587018779E-3</v>
      </c>
      <c r="H197">
        <v>4.8426469918263918E-3</v>
      </c>
      <c r="I197">
        <v>3.4392890304507954E-3</v>
      </c>
      <c r="J197">
        <v>289.38911374449305</v>
      </c>
      <c r="K197">
        <v>1.4080372277382152</v>
      </c>
      <c r="L197" s="9">
        <v>0.99015597872871397</v>
      </c>
      <c r="M197">
        <v>-5.67267549485935E-3</v>
      </c>
      <c r="N197">
        <v>5.619836426974624E-2</v>
      </c>
      <c r="O197">
        <v>128.94895767611251</v>
      </c>
      <c r="P197">
        <v>-0.1009402243031684</v>
      </c>
      <c r="Q197" s="9">
        <v>1</v>
      </c>
    </row>
    <row r="198" spans="1:17">
      <c r="A198" s="5" t="s">
        <v>30</v>
      </c>
      <c r="B198" s="5">
        <v>3</v>
      </c>
      <c r="C198">
        <v>-0.27285006077957319</v>
      </c>
      <c r="D198">
        <v>0.12251409554218184</v>
      </c>
      <c r="E198">
        <v>98.145096825762167</v>
      </c>
      <c r="F198">
        <v>-2.2270911732407996</v>
      </c>
      <c r="G198" s="9">
        <v>0.67616860080278485</v>
      </c>
      <c r="H198">
        <v>1.2296966367961359E-2</v>
      </c>
      <c r="I198">
        <v>3.4392890304507963E-3</v>
      </c>
      <c r="J198">
        <v>289.38911374449305</v>
      </c>
      <c r="K198">
        <v>3.5754384871659259</v>
      </c>
      <c r="L198" s="9">
        <v>3.4379484938436233E-2</v>
      </c>
      <c r="M198">
        <v>-0.11432816253680152</v>
      </c>
      <c r="N198">
        <v>5.6198364269746309E-2</v>
      </c>
      <c r="O198">
        <v>128.94895767611018</v>
      </c>
      <c r="P198">
        <v>-2.0343681532800173</v>
      </c>
      <c r="Q198" s="9">
        <v>0.80132943342041529</v>
      </c>
    </row>
    <row r="199" spans="1:17">
      <c r="A199" s="5" t="s">
        <v>31</v>
      </c>
      <c r="B199" s="5">
        <v>3</v>
      </c>
      <c r="C199">
        <v>0.46298407032716293</v>
      </c>
      <c r="D199">
        <v>0.11681260675473044</v>
      </c>
      <c r="E199">
        <v>98.145096825763474</v>
      </c>
      <c r="F199">
        <v>3.9634769156319161</v>
      </c>
      <c r="G199" s="9">
        <v>1.2526244748186088E-2</v>
      </c>
      <c r="H199">
        <v>7.6668014658786213E-3</v>
      </c>
      <c r="I199">
        <v>3.4392890304507946E-3</v>
      </c>
      <c r="J199">
        <v>289.38911374449305</v>
      </c>
      <c r="K199">
        <v>2.2291820774579443</v>
      </c>
      <c r="L199" s="9">
        <v>0.67576299453421895</v>
      </c>
      <c r="M199">
        <v>-0.10272278216004671</v>
      </c>
      <c r="N199">
        <v>5.6198364269746302E-2</v>
      </c>
      <c r="O199">
        <v>128.94895767611138</v>
      </c>
      <c r="P199">
        <v>-1.8278607125820965</v>
      </c>
      <c r="Q199" s="9">
        <v>0.9015838469181584</v>
      </c>
    </row>
    <row r="200" spans="1:17">
      <c r="A200" s="5" t="s">
        <v>32</v>
      </c>
      <c r="B200" s="5">
        <v>3</v>
      </c>
      <c r="C200">
        <v>0.25947252610408977</v>
      </c>
      <c r="D200">
        <v>0.11681260675473049</v>
      </c>
      <c r="E200">
        <v>98.145096825763474</v>
      </c>
      <c r="F200">
        <v>2.2212716016936422</v>
      </c>
      <c r="G200" s="9">
        <v>0.68020628532506899</v>
      </c>
      <c r="H200">
        <v>3.9436978778232615E-3</v>
      </c>
      <c r="I200">
        <v>3.4392890304507959E-3</v>
      </c>
      <c r="J200">
        <v>289.38911374449305</v>
      </c>
      <c r="K200">
        <v>1.1466607903280381</v>
      </c>
      <c r="L200" s="9">
        <v>0.99891957446736301</v>
      </c>
      <c r="M200">
        <v>-0.15460665891048805</v>
      </c>
      <c r="N200">
        <v>5.6198364269746282E-2</v>
      </c>
      <c r="O200">
        <v>128.94895767611018</v>
      </c>
      <c r="P200">
        <v>-2.7510882375222208</v>
      </c>
      <c r="Q200" s="9">
        <v>0.31106566073958031</v>
      </c>
    </row>
    <row r="201" spans="1:17">
      <c r="A201" s="5" t="s">
        <v>109</v>
      </c>
      <c r="B201" s="5">
        <v>3</v>
      </c>
      <c r="C201">
        <v>0.19912835843554952</v>
      </c>
      <c r="D201">
        <v>0.11681260675473044</v>
      </c>
      <c r="E201">
        <v>98.145096825764128</v>
      </c>
      <c r="F201">
        <v>1.7046820884123932</v>
      </c>
      <c r="G201" s="9">
        <v>0.94068673468757813</v>
      </c>
      <c r="H201">
        <v>1.4495197845651668E-2</v>
      </c>
      <c r="I201">
        <v>3.4392890304507954E-3</v>
      </c>
      <c r="J201">
        <v>289.38911374449305</v>
      </c>
      <c r="K201">
        <v>4.2145913638877133</v>
      </c>
      <c r="L201" s="9">
        <v>3.4218140499437943E-3</v>
      </c>
      <c r="M201">
        <v>-0.30483933669443602</v>
      </c>
      <c r="N201">
        <v>5.6198364269746268E-2</v>
      </c>
      <c r="O201">
        <v>128.94895767611018</v>
      </c>
      <c r="P201">
        <v>-5.4243453640614714</v>
      </c>
      <c r="Q201" s="9">
        <v>3.1621175509255472E-5</v>
      </c>
    </row>
    <row r="202" spans="1:17">
      <c r="A202" s="5" t="s">
        <v>110</v>
      </c>
      <c r="B202" s="5">
        <v>3</v>
      </c>
      <c r="C202">
        <v>0.42424563348860922</v>
      </c>
      <c r="D202">
        <v>0.11681260675473046</v>
      </c>
      <c r="E202">
        <v>98.145096825764128</v>
      </c>
      <c r="F202">
        <v>3.6318480108862814</v>
      </c>
      <c r="G202" s="9">
        <v>3.5660917295415762E-2</v>
      </c>
      <c r="H202">
        <v>1.9850106131096383E-3</v>
      </c>
      <c r="I202">
        <v>3.4392890304507972E-3</v>
      </c>
      <c r="J202">
        <v>289.38911374449305</v>
      </c>
      <c r="K202">
        <v>0.57715725416931807</v>
      </c>
      <c r="L202" s="9">
        <v>0.99999985757254073</v>
      </c>
      <c r="M202">
        <v>-0.11026946298217928</v>
      </c>
      <c r="N202">
        <v>5.6198364269746268E-2</v>
      </c>
      <c r="O202">
        <v>128.94895767611138</v>
      </c>
      <c r="P202">
        <v>-1.9621471979664282</v>
      </c>
      <c r="Q202" s="9">
        <v>0.84091434082813965</v>
      </c>
    </row>
    <row r="203" spans="1:17">
      <c r="A203" s="5" t="s">
        <v>33</v>
      </c>
      <c r="B203" s="5">
        <v>3</v>
      </c>
      <c r="C203">
        <v>0.44679900813647111</v>
      </c>
      <c r="D203">
        <v>0.12251409554218179</v>
      </c>
      <c r="E203">
        <v>98.14509682576282</v>
      </c>
      <c r="F203">
        <v>3.6469192067996579</v>
      </c>
      <c r="G203" s="9">
        <v>3.4083588716955049E-2</v>
      </c>
      <c r="H203">
        <v>1.3186795175692602E-2</v>
      </c>
      <c r="I203">
        <v>3.4392890304507946E-3</v>
      </c>
      <c r="J203">
        <v>289.38911374449305</v>
      </c>
      <c r="K203">
        <v>3.8341631246863201</v>
      </c>
      <c r="L203" s="9">
        <v>1.4300173154188522E-2</v>
      </c>
      <c r="M203">
        <v>-0.19737253506230951</v>
      </c>
      <c r="N203">
        <v>5.6198364269746288E-2</v>
      </c>
      <c r="O203">
        <v>128.94895767611018</v>
      </c>
      <c r="P203">
        <v>-3.5120690366527736</v>
      </c>
      <c r="Q203" s="9">
        <v>4.7527432104863543E-2</v>
      </c>
    </row>
    <row r="204" spans="1:17">
      <c r="A204" s="5" t="s">
        <v>111</v>
      </c>
      <c r="B204" s="5">
        <v>3</v>
      </c>
      <c r="C204">
        <v>0.3747179606203388</v>
      </c>
      <c r="D204">
        <v>0.11681260675473046</v>
      </c>
      <c r="E204">
        <v>98.145096825763474</v>
      </c>
      <c r="F204">
        <v>3.2078554792217595</v>
      </c>
      <c r="G204" s="9">
        <v>0.11500615412831339</v>
      </c>
      <c r="H204">
        <v>6.9207217191964571E-3</v>
      </c>
      <c r="I204">
        <v>3.4392890304507954E-3</v>
      </c>
      <c r="J204">
        <v>289.38911374449305</v>
      </c>
      <c r="K204">
        <v>2.0122535959966537</v>
      </c>
      <c r="L204" s="9">
        <v>0.81660959113605625</v>
      </c>
      <c r="M204">
        <v>-0.15421062371851349</v>
      </c>
      <c r="N204">
        <v>5.6198364269746268E-2</v>
      </c>
      <c r="O204">
        <v>128.94895767611138</v>
      </c>
      <c r="P204">
        <v>-2.7440411428759499</v>
      </c>
      <c r="Q204" s="9">
        <v>0.3152864637698507</v>
      </c>
    </row>
    <row r="205" spans="1:17">
      <c r="A205" s="5" t="s">
        <v>34</v>
      </c>
      <c r="B205" s="5">
        <v>3</v>
      </c>
      <c r="C205">
        <v>0.35102411444035098</v>
      </c>
      <c r="D205">
        <v>0.11681260675473046</v>
      </c>
      <c r="E205">
        <v>98.145096825764128</v>
      </c>
      <c r="F205">
        <v>3.0050191001848852</v>
      </c>
      <c r="G205" s="9">
        <v>0.18642934992537774</v>
      </c>
      <c r="H205">
        <v>3.3320170272269616E-3</v>
      </c>
      <c r="I205">
        <v>3.4392890304507954E-3</v>
      </c>
      <c r="J205">
        <v>289.38911374449305</v>
      </c>
      <c r="K205">
        <v>0.96880983183615321</v>
      </c>
      <c r="L205" s="9">
        <v>0.99985634211066032</v>
      </c>
      <c r="M205">
        <v>-2.4509709768871152E-2</v>
      </c>
      <c r="N205">
        <v>5.6198364269746233E-2</v>
      </c>
      <c r="O205">
        <v>128.94895767611018</v>
      </c>
      <c r="P205">
        <v>-0.43612852593408458</v>
      </c>
      <c r="Q205" s="9">
        <v>0.99999999685468821</v>
      </c>
    </row>
    <row r="206" spans="1:17">
      <c r="A206" s="5" t="s">
        <v>35</v>
      </c>
      <c r="B206" s="5">
        <v>3</v>
      </c>
      <c r="C206">
        <v>5.9759183756855988E-2</v>
      </c>
      <c r="D206">
        <v>0.11681260675473051</v>
      </c>
      <c r="E206">
        <v>98.145096825763474</v>
      </c>
      <c r="F206">
        <v>0.51158162990345168</v>
      </c>
      <c r="G206" s="9">
        <v>0.99999996599966656</v>
      </c>
      <c r="H206">
        <v>2.4021325591331317E-3</v>
      </c>
      <c r="I206">
        <v>3.4392890304507954E-3</v>
      </c>
      <c r="J206">
        <v>289.38911374449305</v>
      </c>
      <c r="K206">
        <v>0.69843869993627106</v>
      </c>
      <c r="L206" s="9">
        <v>0.99999800558642882</v>
      </c>
      <c r="M206">
        <v>-2.1974500358329874E-2</v>
      </c>
      <c r="N206">
        <v>5.6198364269746219E-2</v>
      </c>
      <c r="O206">
        <v>128.94895767611251</v>
      </c>
      <c r="P206">
        <v>-0.39101672519959108</v>
      </c>
      <c r="Q206" s="9">
        <v>0.99999999935226125</v>
      </c>
    </row>
    <row r="207" spans="1:17">
      <c r="A207" s="5" t="s">
        <v>36</v>
      </c>
      <c r="B207" s="5">
        <v>3</v>
      </c>
      <c r="C207">
        <v>0.27395648045097654</v>
      </c>
      <c r="D207">
        <v>0.12251409554218186</v>
      </c>
      <c r="E207">
        <v>98.14509682576282</v>
      </c>
      <c r="F207">
        <v>2.2361221314053021</v>
      </c>
      <c r="G207" s="9">
        <v>0.66987636397855077</v>
      </c>
      <c r="H207">
        <v>9.8564519352680995E-3</v>
      </c>
      <c r="I207">
        <v>3.4392890304507963E-3</v>
      </c>
      <c r="J207">
        <v>289.38911374449305</v>
      </c>
      <c r="K207">
        <v>2.8658399593639823</v>
      </c>
      <c r="L207" s="9">
        <v>0.23903173148436241</v>
      </c>
      <c r="M207">
        <v>-0.13062998740027204</v>
      </c>
      <c r="N207">
        <v>5.6198364269746302E-2</v>
      </c>
      <c r="O207">
        <v>128.94895767611018</v>
      </c>
      <c r="P207">
        <v>-2.3244446541764399</v>
      </c>
      <c r="Q207" s="9">
        <v>0.60661457567726895</v>
      </c>
    </row>
    <row r="208" spans="1:17">
      <c r="A208" s="5" t="s">
        <v>37</v>
      </c>
      <c r="B208" s="5">
        <v>3</v>
      </c>
      <c r="C208">
        <v>-0.20351154422307319</v>
      </c>
      <c r="D208">
        <v>0.11681260675473042</v>
      </c>
      <c r="E208">
        <v>98.145096825764128</v>
      </c>
      <c r="F208">
        <v>-1.7422053139382734</v>
      </c>
      <c r="G208" s="9">
        <v>0.92979981651013377</v>
      </c>
      <c r="H208">
        <v>-3.7231035880553598E-3</v>
      </c>
      <c r="I208">
        <v>3.4392890304507963E-3</v>
      </c>
      <c r="J208">
        <v>289.38911374449305</v>
      </c>
      <c r="K208">
        <v>-1.0825212871299053</v>
      </c>
      <c r="L208" s="9">
        <v>0.99944778138523005</v>
      </c>
      <c r="M208">
        <v>-5.1883876750441357E-2</v>
      </c>
      <c r="N208">
        <v>5.6198364269746316E-2</v>
      </c>
      <c r="O208">
        <v>128.94895767611018</v>
      </c>
      <c r="P208">
        <v>-0.92322752494012339</v>
      </c>
      <c r="Q208" s="9">
        <v>0.99991028646895508</v>
      </c>
    </row>
    <row r="209" spans="1:17">
      <c r="A209" s="5" t="s">
        <v>112</v>
      </c>
      <c r="B209" s="5">
        <v>3</v>
      </c>
      <c r="C209">
        <v>-0.26385571189161344</v>
      </c>
      <c r="D209">
        <v>0.11681260675473037</v>
      </c>
      <c r="E209">
        <v>98.145096825764128</v>
      </c>
      <c r="F209">
        <v>-2.2587948272195244</v>
      </c>
      <c r="G209" s="9">
        <v>0.65394883577102347</v>
      </c>
      <c r="H209">
        <v>6.8283963797730477E-3</v>
      </c>
      <c r="I209">
        <v>3.4392890304507954E-3</v>
      </c>
      <c r="J209">
        <v>289.38911374449305</v>
      </c>
      <c r="K209">
        <v>1.9854092864297694</v>
      </c>
      <c r="L209" s="9">
        <v>0.83144554793922876</v>
      </c>
      <c r="M209">
        <v>-0.20211655453438931</v>
      </c>
      <c r="N209">
        <v>5.6198364269746295E-2</v>
      </c>
      <c r="O209">
        <v>128.94895767611138</v>
      </c>
      <c r="P209">
        <v>-3.5964846514793725</v>
      </c>
      <c r="Q209" s="9">
        <v>3.6857529587187798E-2</v>
      </c>
    </row>
    <row r="210" spans="1:17">
      <c r="A210" s="5" t="s">
        <v>113</v>
      </c>
      <c r="B210" s="5">
        <v>3</v>
      </c>
      <c r="C210">
        <v>-3.8738436838553721E-2</v>
      </c>
      <c r="D210">
        <v>0.11681260675473042</v>
      </c>
      <c r="E210">
        <v>98.145096825764128</v>
      </c>
      <c r="F210">
        <v>-0.33162890474563422</v>
      </c>
      <c r="G210" s="9">
        <v>0.99999999993515254</v>
      </c>
      <c r="H210">
        <v>-5.681790852768983E-3</v>
      </c>
      <c r="I210">
        <v>3.4392890304507954E-3</v>
      </c>
      <c r="J210">
        <v>289.38911374449305</v>
      </c>
      <c r="K210">
        <v>-1.6520248232886254</v>
      </c>
      <c r="L210" s="9">
        <v>0.95699199631029552</v>
      </c>
      <c r="M210">
        <v>-7.5466808221325704E-3</v>
      </c>
      <c r="N210">
        <v>5.6198364269746302E-2</v>
      </c>
      <c r="O210">
        <v>128.94895767611018</v>
      </c>
      <c r="P210">
        <v>-0.13428648538433055</v>
      </c>
      <c r="Q210" s="9">
        <v>1</v>
      </c>
    </row>
    <row r="211" spans="1:17">
      <c r="A211" s="5" t="s">
        <v>38</v>
      </c>
      <c r="B211" s="5">
        <v>3</v>
      </c>
      <c r="C211">
        <v>-1.618506219069183E-2</v>
      </c>
      <c r="D211">
        <v>0.12251409554218178</v>
      </c>
      <c r="E211">
        <v>98.14509682576282</v>
      </c>
      <c r="F211">
        <v>-0.13210775559388013</v>
      </c>
      <c r="G211" s="9">
        <v>1</v>
      </c>
      <c r="H211">
        <v>5.519993709813981E-3</v>
      </c>
      <c r="I211">
        <v>3.4392890304507946E-3</v>
      </c>
      <c r="J211">
        <v>289.38911374449305</v>
      </c>
      <c r="K211">
        <v>1.6049810472283756</v>
      </c>
      <c r="L211" s="9">
        <v>0.9664469174826088</v>
      </c>
      <c r="M211">
        <v>-9.464975290226281E-2</v>
      </c>
      <c r="N211">
        <v>5.6198364269746302E-2</v>
      </c>
      <c r="O211">
        <v>128.94895767611018</v>
      </c>
      <c r="P211">
        <v>-1.6842083240706764</v>
      </c>
      <c r="Q211" s="9">
        <v>0.94730633948071219</v>
      </c>
    </row>
    <row r="212" spans="1:17">
      <c r="A212" s="5" t="s">
        <v>114</v>
      </c>
      <c r="B212" s="5">
        <v>3</v>
      </c>
      <c r="C212">
        <v>-8.826610970682415E-2</v>
      </c>
      <c r="D212">
        <v>0.11681260675473039</v>
      </c>
      <c r="E212">
        <v>98.145096825764128</v>
      </c>
      <c r="F212">
        <v>-0.75562143641015667</v>
      </c>
      <c r="G212" s="9">
        <v>0.99999269492093079</v>
      </c>
      <c r="H212">
        <v>-7.460797466821642E-4</v>
      </c>
      <c r="I212">
        <v>3.4392890304507946E-3</v>
      </c>
      <c r="J212">
        <v>289.38911374449305</v>
      </c>
      <c r="K212">
        <v>-0.21692848146129029</v>
      </c>
      <c r="L212" s="9">
        <v>1</v>
      </c>
      <c r="M212">
        <v>-5.1487841558466779E-2</v>
      </c>
      <c r="N212">
        <v>5.6198364269746282E-2</v>
      </c>
      <c r="O212">
        <v>128.94895767611138</v>
      </c>
      <c r="P212">
        <v>-0.91618043029385188</v>
      </c>
      <c r="Q212" s="9">
        <v>0.99991850755316403</v>
      </c>
    </row>
    <row r="213" spans="1:17">
      <c r="A213" s="5" t="s">
        <v>39</v>
      </c>
      <c r="B213" s="5">
        <v>3</v>
      </c>
      <c r="C213">
        <v>-0.11195995588681196</v>
      </c>
      <c r="D213">
        <v>0.11681260675473039</v>
      </c>
      <c r="E213">
        <v>98.145096825764128</v>
      </c>
      <c r="F213">
        <v>-0.95845781544703079</v>
      </c>
      <c r="G213" s="9">
        <v>0.99984669068367604</v>
      </c>
      <c r="H213">
        <v>-4.3347844386516596E-3</v>
      </c>
      <c r="I213">
        <v>3.439289030450795E-3</v>
      </c>
      <c r="J213">
        <v>289.38911374449305</v>
      </c>
      <c r="K213">
        <v>-1.2603722456217907</v>
      </c>
      <c r="L213" s="9">
        <v>0.99689375207218534</v>
      </c>
      <c r="M213">
        <v>7.8213072391175559E-2</v>
      </c>
      <c r="N213">
        <v>5.6198364269746268E-2</v>
      </c>
      <c r="O213">
        <v>128.94895767611018</v>
      </c>
      <c r="P213">
        <v>1.3917321866480135</v>
      </c>
      <c r="Q213" s="9">
        <v>0.9905612618808799</v>
      </c>
    </row>
    <row r="214" spans="1:17">
      <c r="A214" s="5" t="s">
        <v>40</v>
      </c>
      <c r="B214" s="5">
        <v>3</v>
      </c>
      <c r="C214">
        <v>-0.40322488657030697</v>
      </c>
      <c r="D214">
        <v>0.11681260675473044</v>
      </c>
      <c r="E214">
        <v>98.145096825763474</v>
      </c>
      <c r="F214">
        <v>-3.4518952857284644</v>
      </c>
      <c r="G214" s="9">
        <v>6.0087128906061493E-2</v>
      </c>
      <c r="H214">
        <v>-5.2646689067454896E-3</v>
      </c>
      <c r="I214">
        <v>3.4392890304507959E-3</v>
      </c>
      <c r="J214">
        <v>289.38911374449305</v>
      </c>
      <c r="K214">
        <v>-1.5307433775216726</v>
      </c>
      <c r="L214" s="9">
        <v>0.97806452228163465</v>
      </c>
      <c r="M214">
        <v>8.0748281801716837E-2</v>
      </c>
      <c r="N214">
        <v>5.6198364269746247E-2</v>
      </c>
      <c r="O214">
        <v>128.94895767611251</v>
      </c>
      <c r="P214">
        <v>1.4368439873825074</v>
      </c>
      <c r="Q214" s="9">
        <v>0.98711589832952762</v>
      </c>
    </row>
    <row r="215" spans="1:17">
      <c r="A215" s="5" t="s">
        <v>41</v>
      </c>
      <c r="B215" s="5">
        <v>3</v>
      </c>
      <c r="C215">
        <v>-0.1890275898761864</v>
      </c>
      <c r="D215">
        <v>0.1225140955421818</v>
      </c>
      <c r="E215">
        <v>98.14509682576282</v>
      </c>
      <c r="F215">
        <v>-1.5429048309882343</v>
      </c>
      <c r="G215" s="9">
        <v>0.97425071635894023</v>
      </c>
      <c r="H215">
        <v>2.1896504693894783E-3</v>
      </c>
      <c r="I215">
        <v>3.4392890304507963E-3</v>
      </c>
      <c r="J215">
        <v>289.38911374449305</v>
      </c>
      <c r="K215">
        <v>0.636657881906039</v>
      </c>
      <c r="L215" s="9">
        <v>0.99999944065650137</v>
      </c>
      <c r="M215">
        <v>-2.790720524022533E-2</v>
      </c>
      <c r="N215">
        <v>5.6198364269746316E-2</v>
      </c>
      <c r="O215">
        <v>128.94895767611018</v>
      </c>
      <c r="P215">
        <v>-0.49658394159434321</v>
      </c>
      <c r="Q215" s="9">
        <v>0.99999997978496391</v>
      </c>
    </row>
    <row r="216" spans="1:17">
      <c r="A216" s="5" t="s">
        <v>73</v>
      </c>
      <c r="B216" s="5">
        <v>3</v>
      </c>
      <c r="C216">
        <v>-6.0344167668540255E-2</v>
      </c>
      <c r="D216">
        <v>0.11681260675473042</v>
      </c>
      <c r="E216">
        <v>98.145096825764128</v>
      </c>
      <c r="F216">
        <v>-0.51658951328125013</v>
      </c>
      <c r="G216" s="9">
        <v>0.99999996096857047</v>
      </c>
      <c r="H216">
        <v>1.0551499967828407E-2</v>
      </c>
      <c r="I216">
        <v>3.4392890304507963E-3</v>
      </c>
      <c r="J216">
        <v>289.38911374449305</v>
      </c>
      <c r="K216">
        <v>3.067930573559674</v>
      </c>
      <c r="L216" s="9">
        <v>0.14854439906171979</v>
      </c>
      <c r="M216">
        <v>-0.15023267778394797</v>
      </c>
      <c r="N216">
        <v>5.6198364269746288E-2</v>
      </c>
      <c r="O216">
        <v>128.94895767611018</v>
      </c>
      <c r="P216">
        <v>-2.6732571265392493</v>
      </c>
      <c r="Q216" s="9">
        <v>0.35939788629263625</v>
      </c>
    </row>
    <row r="217" spans="1:17">
      <c r="A217" s="5" t="s">
        <v>74</v>
      </c>
      <c r="B217" s="5">
        <v>3</v>
      </c>
      <c r="C217">
        <v>0.16477310738451947</v>
      </c>
      <c r="D217">
        <v>0.11681260675473043</v>
      </c>
      <c r="E217">
        <v>98.145096825764128</v>
      </c>
      <c r="F217">
        <v>1.4105764091926392</v>
      </c>
      <c r="G217" s="9">
        <v>0.98879780385930505</v>
      </c>
      <c r="H217">
        <v>-1.9586872647136232E-3</v>
      </c>
      <c r="I217">
        <v>3.439289030450795E-3</v>
      </c>
      <c r="J217">
        <v>289.38911374449305</v>
      </c>
      <c r="K217">
        <v>-0.56950353615871996</v>
      </c>
      <c r="L217" s="9">
        <v>0.99999988193409173</v>
      </c>
      <c r="M217">
        <v>4.4337195928308787E-2</v>
      </c>
      <c r="N217">
        <v>5.6198364269746295E-2</v>
      </c>
      <c r="O217">
        <v>128.94895767611018</v>
      </c>
      <c r="P217">
        <v>0.7889410395557932</v>
      </c>
      <c r="Q217" s="9">
        <v>0.99998810563720952</v>
      </c>
    </row>
    <row r="218" spans="1:17">
      <c r="A218" s="5" t="s">
        <v>42</v>
      </c>
      <c r="B218" s="5">
        <v>3</v>
      </c>
      <c r="C218">
        <v>0.18732648203238136</v>
      </c>
      <c r="D218">
        <v>0.1225140955421818</v>
      </c>
      <c r="E218">
        <v>98.14509682576282</v>
      </c>
      <c r="F218">
        <v>1.5290198340311345</v>
      </c>
      <c r="G218" s="9">
        <v>0.97624296876374372</v>
      </c>
      <c r="H218">
        <v>9.2430972978693408E-3</v>
      </c>
      <c r="I218">
        <v>3.4392890304507954E-3</v>
      </c>
      <c r="J218">
        <v>289.38911374449305</v>
      </c>
      <c r="K218">
        <v>2.6875023343582809</v>
      </c>
      <c r="L218" s="9">
        <v>0.34384282534990263</v>
      </c>
      <c r="M218">
        <v>-4.2765876151821453E-2</v>
      </c>
      <c r="N218">
        <v>5.6198364269746275E-2</v>
      </c>
      <c r="O218">
        <v>128.94895767611138</v>
      </c>
      <c r="P218">
        <v>-0.76098079913055328</v>
      </c>
      <c r="Q218" s="9">
        <v>0.99999261712033061</v>
      </c>
    </row>
    <row r="219" spans="1:17">
      <c r="A219" s="5" t="s">
        <v>75</v>
      </c>
      <c r="B219" s="5">
        <v>3</v>
      </c>
      <c r="C219">
        <v>0.11524543451624904</v>
      </c>
      <c r="D219">
        <v>0.11681260675473044</v>
      </c>
      <c r="E219">
        <v>98.145096825763474</v>
      </c>
      <c r="F219">
        <v>0.98658387752811672</v>
      </c>
      <c r="G219" s="9">
        <v>0.99978175101178546</v>
      </c>
      <c r="H219">
        <v>2.9770238413731956E-3</v>
      </c>
      <c r="I219">
        <v>3.4392890304507963E-3</v>
      </c>
      <c r="J219">
        <v>289.38911374449305</v>
      </c>
      <c r="K219">
        <v>0.86559280566861507</v>
      </c>
      <c r="L219" s="9">
        <v>0.99996552914948977</v>
      </c>
      <c r="M219">
        <v>3.9603519197457457E-4</v>
      </c>
      <c r="N219">
        <v>5.6198364269746275E-2</v>
      </c>
      <c r="O219">
        <v>128.94895767611138</v>
      </c>
      <c r="P219">
        <v>7.0470946462720344E-3</v>
      </c>
      <c r="Q219" s="9">
        <v>1</v>
      </c>
    </row>
    <row r="220" spans="1:17">
      <c r="A220" s="5" t="s">
        <v>43</v>
      </c>
      <c r="B220" s="5">
        <v>3</v>
      </c>
      <c r="C220">
        <v>9.155158833626123E-2</v>
      </c>
      <c r="D220">
        <v>0.11681260675473043</v>
      </c>
      <c r="E220">
        <v>98.145096825764128</v>
      </c>
      <c r="F220">
        <v>0.78374749849124281</v>
      </c>
      <c r="G220" s="9">
        <v>0.99998816966734594</v>
      </c>
      <c r="H220">
        <v>-6.1168085059629985E-4</v>
      </c>
      <c r="I220">
        <v>3.4392890304507954E-3</v>
      </c>
      <c r="J220">
        <v>289.38911374449305</v>
      </c>
      <c r="K220">
        <v>-0.17785095849188501</v>
      </c>
      <c r="L220" s="9">
        <v>1</v>
      </c>
      <c r="M220">
        <v>0.1300969491416169</v>
      </c>
      <c r="N220">
        <v>5.6198364269746261E-2</v>
      </c>
      <c r="O220">
        <v>128.94895767611018</v>
      </c>
      <c r="P220">
        <v>2.3149597115881377</v>
      </c>
      <c r="Q220" s="9">
        <v>0.61353347343904874</v>
      </c>
    </row>
    <row r="221" spans="1:17">
      <c r="A221" s="5" t="s">
        <v>44</v>
      </c>
      <c r="B221" s="5">
        <v>3</v>
      </c>
      <c r="C221">
        <v>-0.19971334234723376</v>
      </c>
      <c r="D221">
        <v>0.11681260675473049</v>
      </c>
      <c r="E221">
        <v>98.145096825763474</v>
      </c>
      <c r="F221">
        <v>-1.7096899717901903</v>
      </c>
      <c r="G221" s="9">
        <v>0.93930679660142136</v>
      </c>
      <c r="H221">
        <v>-1.5415653186901298E-3</v>
      </c>
      <c r="I221">
        <v>3.4392890304507959E-3</v>
      </c>
      <c r="J221">
        <v>289.38911374449305</v>
      </c>
      <c r="K221">
        <v>-0.44822209039176714</v>
      </c>
      <c r="L221" s="9">
        <v>0.99999999611156698</v>
      </c>
      <c r="M221">
        <v>0.13263215855215818</v>
      </c>
      <c r="N221">
        <v>5.619836426974624E-2</v>
      </c>
      <c r="O221">
        <v>128.94895767611251</v>
      </c>
      <c r="P221">
        <v>2.3600715123226319</v>
      </c>
      <c r="Q221" s="9">
        <v>0.5805161857043728</v>
      </c>
    </row>
    <row r="222" spans="1:17">
      <c r="A222" s="5" t="s">
        <v>45</v>
      </c>
      <c r="B222" s="5">
        <v>3</v>
      </c>
      <c r="C222">
        <v>1.4483954346886783E-2</v>
      </c>
      <c r="D222">
        <v>0.12251409554218183</v>
      </c>
      <c r="E222">
        <v>98.14509682576282</v>
      </c>
      <c r="F222">
        <v>0.11822275863678014</v>
      </c>
      <c r="G222" s="9">
        <v>1</v>
      </c>
      <c r="H222">
        <v>5.912754057444838E-3</v>
      </c>
      <c r="I222">
        <v>3.4392890304507972E-3</v>
      </c>
      <c r="J222">
        <v>289.38911374449305</v>
      </c>
      <c r="K222">
        <v>1.7191791690359437</v>
      </c>
      <c r="L222" s="9">
        <v>0.94029028452480157</v>
      </c>
      <c r="M222">
        <v>2.3976671510216024E-2</v>
      </c>
      <c r="N222">
        <v>5.6198364269746309E-2</v>
      </c>
      <c r="O222">
        <v>128.94895767611018</v>
      </c>
      <c r="P222">
        <v>0.42664358334578018</v>
      </c>
      <c r="Q222" s="9">
        <v>0.99999999770963899</v>
      </c>
    </row>
    <row r="223" spans="1:17">
      <c r="A223" s="5" t="s">
        <v>76</v>
      </c>
      <c r="B223" s="5">
        <v>3</v>
      </c>
      <c r="C223">
        <v>0.2251172750530597</v>
      </c>
      <c r="D223">
        <v>0.11681260675473039</v>
      </c>
      <c r="E223">
        <v>98.145096825764128</v>
      </c>
      <c r="F223">
        <v>1.9271659224738897</v>
      </c>
      <c r="G223" s="9">
        <v>0.85681187872650511</v>
      </c>
      <c r="H223">
        <v>-1.2510187232542032E-2</v>
      </c>
      <c r="I223">
        <v>3.4392890304507963E-3</v>
      </c>
      <c r="J223">
        <v>289.38911374449305</v>
      </c>
      <c r="K223">
        <v>-3.6374341097183942</v>
      </c>
      <c r="L223" s="9">
        <v>2.8072179523218499E-2</v>
      </c>
      <c r="M223">
        <v>0.19456987371225676</v>
      </c>
      <c r="N223">
        <v>5.6198364269746288E-2</v>
      </c>
      <c r="O223">
        <v>128.94895767611018</v>
      </c>
      <c r="P223">
        <v>3.4621981660950425</v>
      </c>
      <c r="Q223" s="9">
        <v>5.5017373553668758E-2</v>
      </c>
    </row>
    <row r="224" spans="1:17">
      <c r="A224" s="5" t="s">
        <v>115</v>
      </c>
      <c r="B224" s="5">
        <v>3</v>
      </c>
      <c r="C224">
        <v>0.24767064970092162</v>
      </c>
      <c r="D224">
        <v>0.12251409554218175</v>
      </c>
      <c r="E224">
        <v>98.145096825763474</v>
      </c>
      <c r="F224">
        <v>2.0215686089413958</v>
      </c>
      <c r="G224" s="9">
        <v>0.80725195409030981</v>
      </c>
      <c r="H224">
        <v>-1.3084026699590665E-3</v>
      </c>
      <c r="I224">
        <v>3.4392890304507954E-3</v>
      </c>
      <c r="J224">
        <v>289.38911374449305</v>
      </c>
      <c r="K224">
        <v>-0.38042823920139424</v>
      </c>
      <c r="L224" s="9">
        <v>0.9999999996393677</v>
      </c>
      <c r="M224">
        <v>0.10746680163212652</v>
      </c>
      <c r="N224">
        <v>5.6198364269746275E-2</v>
      </c>
      <c r="O224">
        <v>128.94895767611138</v>
      </c>
      <c r="P224">
        <v>1.9122763274086965</v>
      </c>
      <c r="Q224" s="9">
        <v>0.8654723793579574</v>
      </c>
    </row>
    <row r="225" spans="1:17">
      <c r="A225" s="5" t="s">
        <v>77</v>
      </c>
      <c r="B225" s="5">
        <v>3</v>
      </c>
      <c r="C225">
        <v>0.17558960218478928</v>
      </c>
      <c r="D225">
        <v>0.11681260675473037</v>
      </c>
      <c r="E225">
        <v>98.145096825764128</v>
      </c>
      <c r="F225">
        <v>1.5031733908093674</v>
      </c>
      <c r="G225" s="9">
        <v>0.97963334442718164</v>
      </c>
      <c r="H225">
        <v>-7.5744761264552119E-3</v>
      </c>
      <c r="I225">
        <v>3.4392890304507959E-3</v>
      </c>
      <c r="J225">
        <v>289.38911374449305</v>
      </c>
      <c r="K225">
        <v>-2.2023377678910596</v>
      </c>
      <c r="L225" s="9">
        <v>0.69483101557942728</v>
      </c>
      <c r="M225">
        <v>0.15062871297592256</v>
      </c>
      <c r="N225">
        <v>5.6198364269746268E-2</v>
      </c>
      <c r="O225">
        <v>128.94895767611018</v>
      </c>
      <c r="P225">
        <v>2.6803042211855224</v>
      </c>
      <c r="Q225" s="9">
        <v>0.35487182899202685</v>
      </c>
    </row>
    <row r="226" spans="1:17">
      <c r="A226" s="5" t="s">
        <v>116</v>
      </c>
      <c r="B226" s="5">
        <v>3</v>
      </c>
      <c r="C226">
        <v>0.15189575600480149</v>
      </c>
      <c r="D226">
        <v>0.1168126067547304</v>
      </c>
      <c r="E226">
        <v>98.145096825763474</v>
      </c>
      <c r="F226">
        <v>1.3003370117724933</v>
      </c>
      <c r="G226" s="9">
        <v>0.99504592806624581</v>
      </c>
      <c r="H226">
        <v>-1.1163180818424708E-2</v>
      </c>
      <c r="I226">
        <v>3.4392890304507963E-3</v>
      </c>
      <c r="J226">
        <v>289.38911374449305</v>
      </c>
      <c r="K226">
        <v>-3.2457815320515593</v>
      </c>
      <c r="L226" s="9">
        <v>9.2734453436657205E-2</v>
      </c>
      <c r="M226">
        <v>0.2803296269255649</v>
      </c>
      <c r="N226">
        <v>5.6198364269746247E-2</v>
      </c>
      <c r="O226">
        <v>128.94895767611018</v>
      </c>
      <c r="P226">
        <v>4.9882168381273901</v>
      </c>
      <c r="Q226" s="9">
        <v>2.1275345699878212E-4</v>
      </c>
    </row>
    <row r="227" spans="1:17">
      <c r="A227" s="5" t="s">
        <v>117</v>
      </c>
      <c r="B227" s="5">
        <v>3</v>
      </c>
      <c r="C227">
        <v>-0.13936917467869353</v>
      </c>
      <c r="D227">
        <v>0.11681260675473043</v>
      </c>
      <c r="E227">
        <v>98.145096825763474</v>
      </c>
      <c r="F227">
        <v>-1.1931004585089413</v>
      </c>
      <c r="G227" s="9">
        <v>0.99802408706802048</v>
      </c>
      <c r="H227">
        <v>-1.2093065286518538E-2</v>
      </c>
      <c r="I227">
        <v>3.4392890304507972E-3</v>
      </c>
      <c r="J227">
        <v>289.38911374449305</v>
      </c>
      <c r="K227">
        <v>-3.5161526639514409</v>
      </c>
      <c r="L227" s="9">
        <v>4.1541040450384648E-2</v>
      </c>
      <c r="M227">
        <v>0.28286483633610615</v>
      </c>
      <c r="N227">
        <v>5.6198364269746233E-2</v>
      </c>
      <c r="O227">
        <v>128.94895767611251</v>
      </c>
      <c r="P227">
        <v>5.0333286388618843</v>
      </c>
      <c r="Q227" s="9">
        <v>1.7561174591151918E-4</v>
      </c>
    </row>
    <row r="228" spans="1:17">
      <c r="A228" s="5" t="s">
        <v>118</v>
      </c>
      <c r="B228" s="5">
        <v>3</v>
      </c>
      <c r="C228">
        <v>7.4828122015427032E-2</v>
      </c>
      <c r="D228">
        <v>0.12251409554218179</v>
      </c>
      <c r="E228">
        <v>98.14509682576282</v>
      </c>
      <c r="F228">
        <v>0.61077153354704072</v>
      </c>
      <c r="G228" s="9">
        <v>0.99999959256134274</v>
      </c>
      <c r="H228">
        <v>-4.6387459103835694E-3</v>
      </c>
      <c r="I228">
        <v>3.4392890304507972E-3</v>
      </c>
      <c r="J228">
        <v>289.38911374449305</v>
      </c>
      <c r="K228">
        <v>-1.3487514045237297</v>
      </c>
      <c r="L228" s="9">
        <v>0.9936361717719675</v>
      </c>
      <c r="M228">
        <v>0.17420934929416398</v>
      </c>
      <c r="N228">
        <v>5.6198364269746295E-2</v>
      </c>
      <c r="O228">
        <v>128.94895767611018</v>
      </c>
      <c r="P228">
        <v>3.0999007098850289</v>
      </c>
      <c r="Q228" s="9">
        <v>0.14518499777089056</v>
      </c>
    </row>
    <row r="229" spans="1:17">
      <c r="A229" s="5" t="s">
        <v>119</v>
      </c>
      <c r="B229" s="5">
        <v>3</v>
      </c>
      <c r="C229">
        <v>2.255337464786189E-2</v>
      </c>
      <c r="D229">
        <v>0.12251409554218178</v>
      </c>
      <c r="E229">
        <v>98.14509682576282</v>
      </c>
      <c r="F229">
        <v>0.18408799859357189</v>
      </c>
      <c r="G229" s="9">
        <v>1</v>
      </c>
      <c r="H229">
        <v>1.1201784562582964E-2</v>
      </c>
      <c r="I229">
        <v>3.439289030450795E-3</v>
      </c>
      <c r="J229">
        <v>289.38911374449305</v>
      </c>
      <c r="K229">
        <v>3.2570058705170011</v>
      </c>
      <c r="L229" s="9">
        <v>8.9876403084577228E-2</v>
      </c>
      <c r="M229">
        <v>-8.7103072080130239E-2</v>
      </c>
      <c r="N229">
        <v>5.6198364269746275E-2</v>
      </c>
      <c r="O229">
        <v>128.94895767611018</v>
      </c>
      <c r="P229">
        <v>-1.5499218386863467</v>
      </c>
      <c r="Q229" s="9">
        <v>0.97399647928926525</v>
      </c>
    </row>
    <row r="230" spans="1:17">
      <c r="A230" s="5" t="s">
        <v>78</v>
      </c>
      <c r="B230" s="5">
        <v>3</v>
      </c>
      <c r="C230">
        <v>-4.9527672868270423E-2</v>
      </c>
      <c r="D230">
        <v>0.11681260675473042</v>
      </c>
      <c r="E230">
        <v>98.145096825764128</v>
      </c>
      <c r="F230">
        <v>-0.42399253166452228</v>
      </c>
      <c r="G230" s="9">
        <v>0.99999999768511683</v>
      </c>
      <c r="H230">
        <v>4.9357111060868188E-3</v>
      </c>
      <c r="I230">
        <v>3.4392890304507959E-3</v>
      </c>
      <c r="J230">
        <v>289.38911374449305</v>
      </c>
      <c r="K230">
        <v>1.435096341827335</v>
      </c>
      <c r="L230" s="9">
        <v>0.98811951491335037</v>
      </c>
      <c r="M230">
        <v>-4.3941160736334209E-2</v>
      </c>
      <c r="N230">
        <v>5.6198364269746275E-2</v>
      </c>
      <c r="O230">
        <v>128.94895767611138</v>
      </c>
      <c r="P230">
        <v>-0.78189394490952135</v>
      </c>
      <c r="Q230" s="9">
        <v>0.99998943136045493</v>
      </c>
    </row>
    <row r="231" spans="1:17">
      <c r="A231" s="5" t="s">
        <v>120</v>
      </c>
      <c r="B231" s="5">
        <v>3</v>
      </c>
      <c r="C231">
        <v>-7.3221519048258243E-2</v>
      </c>
      <c r="D231">
        <v>0.11681260675473042</v>
      </c>
      <c r="E231">
        <v>98.145096825764128</v>
      </c>
      <c r="F231">
        <v>-0.62682891070139635</v>
      </c>
      <c r="G231" s="9">
        <v>0.99999941701109263</v>
      </c>
      <c r="H231">
        <v>1.3470064141173235E-3</v>
      </c>
      <c r="I231">
        <v>3.4392890304507963E-3</v>
      </c>
      <c r="J231">
        <v>289.38911374449305</v>
      </c>
      <c r="K231">
        <v>0.39165257766683481</v>
      </c>
      <c r="L231" s="9">
        <v>0.99999999944921081</v>
      </c>
      <c r="M231">
        <v>8.5759753213308129E-2</v>
      </c>
      <c r="N231">
        <v>5.6198364269746254E-2</v>
      </c>
      <c r="O231">
        <v>128.94895767611018</v>
      </c>
      <c r="P231">
        <v>1.5260186720323443</v>
      </c>
      <c r="Q231" s="9">
        <v>0.9773869069685609</v>
      </c>
    </row>
    <row r="232" spans="1:17">
      <c r="A232" s="5" t="s">
        <v>121</v>
      </c>
      <c r="B232" s="5">
        <v>3</v>
      </c>
      <c r="C232">
        <v>-0.36448644973175326</v>
      </c>
      <c r="D232">
        <v>0.11681260675473044</v>
      </c>
      <c r="E232">
        <v>98.145096825764128</v>
      </c>
      <c r="F232">
        <v>-3.1202663809828302</v>
      </c>
      <c r="G232" s="9">
        <v>0.14262360631956117</v>
      </c>
      <c r="H232">
        <v>4.171219460234936E-4</v>
      </c>
      <c r="I232">
        <v>3.4392890304507972E-3</v>
      </c>
      <c r="J232">
        <v>289.38911374449305</v>
      </c>
      <c r="K232">
        <v>0.12128144576695267</v>
      </c>
      <c r="L232" s="9">
        <v>1</v>
      </c>
      <c r="M232">
        <v>8.8294962623849407E-2</v>
      </c>
      <c r="N232">
        <v>5.619836426974624E-2</v>
      </c>
      <c r="O232">
        <v>128.94895767611251</v>
      </c>
      <c r="P232">
        <v>1.5711304727668385</v>
      </c>
      <c r="Q232" s="9">
        <v>0.97067380755948185</v>
      </c>
    </row>
    <row r="233" spans="1:17">
      <c r="A233" s="5" t="s">
        <v>122</v>
      </c>
      <c r="B233" s="5">
        <v>3</v>
      </c>
      <c r="C233">
        <v>-0.15028915303763268</v>
      </c>
      <c r="D233">
        <v>0.1225140955421818</v>
      </c>
      <c r="E233">
        <v>98.14509682576282</v>
      </c>
      <c r="F233">
        <v>-1.2267090768007824</v>
      </c>
      <c r="G233" s="9">
        <v>0.99732584197542606</v>
      </c>
      <c r="H233">
        <v>7.8714413221584612E-3</v>
      </c>
      <c r="I233">
        <v>3.4392890304507954E-3</v>
      </c>
      <c r="J233">
        <v>289.38911374449305</v>
      </c>
      <c r="K233">
        <v>2.2886827051946645</v>
      </c>
      <c r="L233" s="9">
        <v>0.63243870494253773</v>
      </c>
      <c r="M233">
        <v>-2.036052441809276E-2</v>
      </c>
      <c r="N233">
        <v>5.6198364269746302E-2</v>
      </c>
      <c r="O233">
        <v>128.94895767611018</v>
      </c>
      <c r="P233">
        <v>-0.3622974562100128</v>
      </c>
      <c r="Q233" s="9">
        <v>0.99999999978670406</v>
      </c>
    </row>
    <row r="234" spans="1:17">
      <c r="A234" s="5" t="s">
        <v>123</v>
      </c>
      <c r="B234" s="5">
        <v>3</v>
      </c>
      <c r="C234">
        <v>-7.2081047516132313E-2</v>
      </c>
      <c r="D234">
        <v>0.12251409554218178</v>
      </c>
      <c r="E234">
        <v>98.14509682576282</v>
      </c>
      <c r="F234">
        <v>-0.58834901565522069</v>
      </c>
      <c r="G234" s="9">
        <v>0.99999975753234804</v>
      </c>
      <c r="H234">
        <v>-6.2660734564961452E-3</v>
      </c>
      <c r="I234">
        <v>3.439289030450795E-3</v>
      </c>
      <c r="J234">
        <v>289.38911374449305</v>
      </c>
      <c r="K234">
        <v>-1.8219095286896656</v>
      </c>
      <c r="L234" s="9">
        <v>0.90663864265390204</v>
      </c>
      <c r="M234">
        <v>4.3161911343796031E-2</v>
      </c>
      <c r="N234">
        <v>5.6198364269746268E-2</v>
      </c>
      <c r="O234">
        <v>128.94895767611018</v>
      </c>
      <c r="P234">
        <v>0.76802789377682545</v>
      </c>
      <c r="Q234" s="9">
        <v>0.99999165711859095</v>
      </c>
    </row>
    <row r="235" spans="1:17">
      <c r="A235" s="5" t="s">
        <v>46</v>
      </c>
      <c r="B235" s="5">
        <v>3</v>
      </c>
      <c r="C235">
        <v>-9.5774893696120134E-2</v>
      </c>
      <c r="D235">
        <v>0.12251409554218178</v>
      </c>
      <c r="E235">
        <v>98.14509682576282</v>
      </c>
      <c r="F235">
        <v>-0.78174591480491895</v>
      </c>
      <c r="G235" s="9">
        <v>0.99998856036529915</v>
      </c>
      <c r="H235">
        <v>-9.8547781484656406E-3</v>
      </c>
      <c r="I235">
        <v>3.4392890304507954E-3</v>
      </c>
      <c r="J235">
        <v>289.38911374449305</v>
      </c>
      <c r="K235">
        <v>-2.8653532928501657</v>
      </c>
      <c r="L235" s="9">
        <v>0.23928655055079306</v>
      </c>
      <c r="M235">
        <v>0.17286282529343838</v>
      </c>
      <c r="N235">
        <v>5.6198364269746247E-2</v>
      </c>
      <c r="O235">
        <v>128.94895767611018</v>
      </c>
      <c r="P235">
        <v>3.0759405107186923</v>
      </c>
      <c r="Q235" s="9">
        <v>0.15386122534733215</v>
      </c>
    </row>
    <row r="236" spans="1:17">
      <c r="A236" s="5" t="s">
        <v>47</v>
      </c>
      <c r="B236" s="5">
        <v>3</v>
      </c>
      <c r="C236">
        <v>-0.38703982437961515</v>
      </c>
      <c r="D236">
        <v>0.12251409554218183</v>
      </c>
      <c r="E236">
        <v>98.14509682576282</v>
      </c>
      <c r="F236">
        <v>-3.1591452613414317</v>
      </c>
      <c r="G236" s="9">
        <v>0.12978634526728505</v>
      </c>
      <c r="H236">
        <v>-1.0784662616559471E-2</v>
      </c>
      <c r="I236">
        <v>3.4392890304507963E-3</v>
      </c>
      <c r="J236">
        <v>289.38911374449305</v>
      </c>
      <c r="K236">
        <v>-3.1357244247500473</v>
      </c>
      <c r="L236" s="9">
        <v>0.1248230424643888</v>
      </c>
      <c r="M236">
        <v>0.17539803470397963</v>
      </c>
      <c r="N236">
        <v>5.6198364269746212E-2</v>
      </c>
      <c r="O236">
        <v>128.94895767611251</v>
      </c>
      <c r="P236">
        <v>3.1210523114531874</v>
      </c>
      <c r="Q236" s="9">
        <v>0.13784174825450324</v>
      </c>
    </row>
    <row r="237" spans="1:17">
      <c r="A237" s="5" t="s">
        <v>48</v>
      </c>
      <c r="B237" s="5">
        <v>3</v>
      </c>
      <c r="C237">
        <v>-0.17284252768549457</v>
      </c>
      <c r="D237">
        <v>0.12796179944109259</v>
      </c>
      <c r="E237">
        <v>98.145096825762167</v>
      </c>
      <c r="F237">
        <v>-1.3507353635259161</v>
      </c>
      <c r="G237" s="9">
        <v>0.99269718804823759</v>
      </c>
      <c r="H237">
        <v>-3.3303432404245027E-3</v>
      </c>
      <c r="I237">
        <v>3.4392890304507963E-3</v>
      </c>
      <c r="J237">
        <v>289.38911374449305</v>
      </c>
      <c r="K237">
        <v>-0.96832316532233587</v>
      </c>
      <c r="L237" s="9">
        <v>0.9998572356569031</v>
      </c>
      <c r="M237">
        <v>6.674254766203748E-2</v>
      </c>
      <c r="N237">
        <v>5.6198364269746288E-2</v>
      </c>
      <c r="O237">
        <v>128.94895767611018</v>
      </c>
      <c r="P237">
        <v>1.1876243824763335</v>
      </c>
      <c r="Q237" s="9">
        <v>0.99822056126947178</v>
      </c>
    </row>
    <row r="238" spans="1:17">
      <c r="A238" s="5" t="s">
        <v>124</v>
      </c>
      <c r="B238" s="5">
        <v>3</v>
      </c>
      <c r="C238">
        <v>-2.3693846179987814E-2</v>
      </c>
      <c r="D238">
        <v>0.1168126067547304</v>
      </c>
      <c r="E238">
        <v>98.145096825764128</v>
      </c>
      <c r="F238">
        <v>-0.2028363790368741</v>
      </c>
      <c r="G238" s="9">
        <v>1</v>
      </c>
      <c r="H238">
        <v>-3.5887046919694954E-3</v>
      </c>
      <c r="I238">
        <v>3.4392890304507963E-3</v>
      </c>
      <c r="J238">
        <v>289.38911374449305</v>
      </c>
      <c r="K238">
        <v>-1.0434437641605001</v>
      </c>
      <c r="L238" s="9">
        <v>0.99964393081438496</v>
      </c>
      <c r="M238">
        <v>0.12970091394964234</v>
      </c>
      <c r="N238">
        <v>5.6198364269746254E-2</v>
      </c>
      <c r="O238">
        <v>128.94895767611018</v>
      </c>
      <c r="P238">
        <v>2.307912616941866</v>
      </c>
      <c r="Q238" s="9">
        <v>0.61866341750572795</v>
      </c>
    </row>
    <row r="239" spans="1:17">
      <c r="A239" s="5" t="s">
        <v>125</v>
      </c>
      <c r="B239" s="5">
        <v>3</v>
      </c>
      <c r="C239">
        <v>-0.31495877686348284</v>
      </c>
      <c r="D239">
        <v>0.11681260675473046</v>
      </c>
      <c r="E239">
        <v>98.145096825763474</v>
      </c>
      <c r="F239">
        <v>-2.6962738493183078</v>
      </c>
      <c r="G239" s="9">
        <v>0.34826354005215465</v>
      </c>
      <c r="H239">
        <v>-4.5185891600633254E-3</v>
      </c>
      <c r="I239">
        <v>3.4392890304507959E-3</v>
      </c>
      <c r="J239">
        <v>289.38911374449305</v>
      </c>
      <c r="K239">
        <v>-1.3138148960603824</v>
      </c>
      <c r="L239" s="9">
        <v>0.99515910551575271</v>
      </c>
      <c r="M239">
        <v>0.13223612336018362</v>
      </c>
      <c r="N239">
        <v>5.6198364269746219E-2</v>
      </c>
      <c r="O239">
        <v>128.94895767611365</v>
      </c>
      <c r="P239">
        <v>2.3530244176763611</v>
      </c>
      <c r="Q239" s="9">
        <v>0.58568895395638587</v>
      </c>
    </row>
    <row r="240" spans="1:17">
      <c r="A240" s="5" t="s">
        <v>126</v>
      </c>
      <c r="B240" s="5">
        <v>3</v>
      </c>
      <c r="C240">
        <v>-0.10076148016936226</v>
      </c>
      <c r="D240">
        <v>0.1225140955421818</v>
      </c>
      <c r="E240">
        <v>98.14509682576282</v>
      </c>
      <c r="F240">
        <v>-0.8224480597391336</v>
      </c>
      <c r="G240" s="9">
        <v>0.99997781890391768</v>
      </c>
      <c r="H240">
        <v>2.9357302160716425E-3</v>
      </c>
      <c r="I240">
        <v>3.4392890304507972E-3</v>
      </c>
      <c r="J240">
        <v>289.38911374449305</v>
      </c>
      <c r="K240">
        <v>0.85358636336732885</v>
      </c>
      <c r="L240" s="9">
        <v>0.99997122687644269</v>
      </c>
      <c r="M240">
        <v>2.3580636318241449E-2</v>
      </c>
      <c r="N240">
        <v>5.6198364269746295E-2</v>
      </c>
      <c r="O240">
        <v>128.94895767611018</v>
      </c>
      <c r="P240">
        <v>0.41959648869950822</v>
      </c>
      <c r="Q240" s="9">
        <v>0.99999999819947349</v>
      </c>
    </row>
    <row r="241" spans="1:17">
      <c r="A241" s="5" t="s">
        <v>49</v>
      </c>
      <c r="B241" s="5">
        <v>3</v>
      </c>
      <c r="C241">
        <v>-0.29126493068349502</v>
      </c>
      <c r="D241">
        <v>0.11681260675473042</v>
      </c>
      <c r="E241">
        <v>98.145096825764128</v>
      </c>
      <c r="F241">
        <v>-2.4934374702814344</v>
      </c>
      <c r="G241" s="9">
        <v>0.48491775585784025</v>
      </c>
      <c r="H241">
        <v>-9.2988446809382994E-4</v>
      </c>
      <c r="I241">
        <v>3.4392890304507963E-3</v>
      </c>
      <c r="J241">
        <v>289.38911374449305</v>
      </c>
      <c r="K241">
        <v>-0.2703711318998821</v>
      </c>
      <c r="L241" s="9">
        <v>0.99999999999772671</v>
      </c>
      <c r="M241">
        <v>2.5352094105412781E-3</v>
      </c>
      <c r="N241">
        <v>5.6198364269746219E-2</v>
      </c>
      <c r="O241">
        <v>128.94895767611251</v>
      </c>
      <c r="P241">
        <v>4.5111800734493633E-2</v>
      </c>
      <c r="Q241" s="9">
        <v>1</v>
      </c>
    </row>
    <row r="242" spans="1:17">
      <c r="A242" s="5" t="s">
        <v>50</v>
      </c>
      <c r="B242" s="5">
        <v>3</v>
      </c>
      <c r="C242">
        <v>-7.706763398937444E-2</v>
      </c>
      <c r="D242">
        <v>0.12251409554218179</v>
      </c>
      <c r="E242">
        <v>98.14509682576282</v>
      </c>
      <c r="F242">
        <v>-0.62905116058943544</v>
      </c>
      <c r="G242" s="9">
        <v>0.99999938789345122</v>
      </c>
      <c r="H242">
        <v>6.5244349080411379E-3</v>
      </c>
      <c r="I242">
        <v>3.4392890304507976E-3</v>
      </c>
      <c r="J242">
        <v>289.38911374448702</v>
      </c>
      <c r="K242">
        <v>1.8970301275278285</v>
      </c>
      <c r="L242" s="9">
        <v>0.8754044947127454</v>
      </c>
      <c r="M242">
        <v>-0.10612027763140089</v>
      </c>
      <c r="N242">
        <v>5.6198364269746275E-2</v>
      </c>
      <c r="O242">
        <v>128.94895767611018</v>
      </c>
      <c r="P242">
        <v>-1.8883161282423568</v>
      </c>
      <c r="Q242" s="9">
        <v>0.87642690309954274</v>
      </c>
    </row>
    <row r="243" spans="1:17">
      <c r="A243" s="5" t="s">
        <v>51</v>
      </c>
      <c r="B243" s="5">
        <v>3</v>
      </c>
      <c r="C243">
        <v>0.21419729669412055</v>
      </c>
      <c r="D243">
        <v>0.12251409554218186</v>
      </c>
      <c r="E243">
        <v>98.145096825762167</v>
      </c>
      <c r="F243">
        <v>1.7483481859470771</v>
      </c>
      <c r="G243" s="9">
        <v>0.92789563377631146</v>
      </c>
      <c r="H243">
        <v>7.4543193761349678E-3</v>
      </c>
      <c r="I243">
        <v>3.4392890304507976E-3</v>
      </c>
      <c r="J243">
        <v>289.38911374448702</v>
      </c>
      <c r="K243">
        <v>2.1674012594277103</v>
      </c>
      <c r="L243" s="9">
        <v>0.7190856838085391</v>
      </c>
      <c r="M243">
        <v>-0.10865548704194217</v>
      </c>
      <c r="N243">
        <v>5.6198364269746254E-2</v>
      </c>
      <c r="O243">
        <v>128.94895767611251</v>
      </c>
      <c r="P243">
        <v>-1.933427928976851</v>
      </c>
      <c r="Q243" s="9">
        <v>0.85534357665099503</v>
      </c>
    </row>
    <row r="244" spans="1:17">
      <c r="A244" s="5" t="s">
        <v>52</v>
      </c>
      <c r="B244" s="5">
        <v>5</v>
      </c>
      <c r="C244">
        <v>-0.17053114609116016</v>
      </c>
      <c r="D244">
        <v>0.11240433216862969</v>
      </c>
      <c r="E244">
        <v>102.01995518886449</v>
      </c>
      <c r="F244">
        <v>-1.5171225414633331</v>
      </c>
      <c r="G244" s="9">
        <v>0.97796551552610766</v>
      </c>
      <c r="H244">
        <v>5.8117653090149725E-3</v>
      </c>
      <c r="I244">
        <v>3.3614772883468458E-3</v>
      </c>
      <c r="J244">
        <v>351.29527620868646</v>
      </c>
      <c r="K244">
        <v>1.7289318982348869</v>
      </c>
      <c r="L244" s="9">
        <v>0.93787556074001532</v>
      </c>
      <c r="M244">
        <v>-0.16074832165976244</v>
      </c>
      <c r="N244">
        <v>5.5016576009582853E-2</v>
      </c>
      <c r="O244">
        <v>137.17269201063363</v>
      </c>
      <c r="P244">
        <v>-2.9218161746700324</v>
      </c>
      <c r="Q244" s="9">
        <v>0.21827930807717411</v>
      </c>
    </row>
    <row r="245" spans="1:17">
      <c r="A245" s="5" t="s">
        <v>53</v>
      </c>
      <c r="B245" s="5">
        <v>5</v>
      </c>
      <c r="C245">
        <v>-0.24018322294428007</v>
      </c>
      <c r="D245">
        <v>0.11403020850234423</v>
      </c>
      <c r="E245">
        <v>107.25650415420532</v>
      </c>
      <c r="F245">
        <v>-2.1063122316341496</v>
      </c>
      <c r="G245" s="9">
        <v>0.75689322842096141</v>
      </c>
      <c r="H245">
        <v>2.4987309617448281E-3</v>
      </c>
      <c r="I245">
        <v>3.3614772883468458E-3</v>
      </c>
      <c r="J245">
        <v>351.29527620868646</v>
      </c>
      <c r="K245">
        <v>0.74334310405937287</v>
      </c>
      <c r="L245" s="9">
        <v>0.99999547051544235</v>
      </c>
      <c r="M245">
        <v>-0.17168664170230552</v>
      </c>
      <c r="N245">
        <v>5.5016576009582804E-2</v>
      </c>
      <c r="O245">
        <v>137.17269201063363</v>
      </c>
      <c r="P245">
        <v>-3.1206348005444955</v>
      </c>
      <c r="Q245" s="9">
        <v>0.13711324576449402</v>
      </c>
    </row>
    <row r="246" spans="1:17">
      <c r="A246" s="5" t="s">
        <v>7</v>
      </c>
      <c r="B246" s="5">
        <v>5</v>
      </c>
      <c r="C246">
        <v>-5.3486534224393617E-2</v>
      </c>
      <c r="D246">
        <v>0.11240433216862965</v>
      </c>
      <c r="E246">
        <v>102.01995518886164</v>
      </c>
      <c r="F246">
        <v>-0.47584050536551209</v>
      </c>
      <c r="G246" s="9">
        <v>0.99999998805517376</v>
      </c>
      <c r="H246">
        <v>8.5681626587135375E-3</v>
      </c>
      <c r="I246">
        <v>3.3614772883468445E-3</v>
      </c>
      <c r="J246">
        <v>351.29527620867754</v>
      </c>
      <c r="K246">
        <v>2.5489277254427951</v>
      </c>
      <c r="L246" s="9">
        <v>0.43831872085829571</v>
      </c>
      <c r="M246">
        <v>-3.1013368336901659E-2</v>
      </c>
      <c r="N246">
        <v>5.5016576009582846E-2</v>
      </c>
      <c r="O246">
        <v>137.17269201063363</v>
      </c>
      <c r="P246">
        <v>-0.56370953240528299</v>
      </c>
      <c r="Q246" s="9">
        <v>0.99999988075956536</v>
      </c>
    </row>
    <row r="247" spans="1:17">
      <c r="A247" s="5" t="s">
        <v>54</v>
      </c>
      <c r="B247" s="5">
        <v>5</v>
      </c>
      <c r="C247">
        <v>1.1109168320554162E-2</v>
      </c>
      <c r="D247">
        <v>0.11240433216862981</v>
      </c>
      <c r="E247">
        <v>102.01995518886022</v>
      </c>
      <c r="F247">
        <v>9.8832207853769422E-2</v>
      </c>
      <c r="G247" s="9">
        <v>1</v>
      </c>
      <c r="H247">
        <v>4.8105048616618575E-3</v>
      </c>
      <c r="I247">
        <v>3.3614772883468454E-3</v>
      </c>
      <c r="J247">
        <v>351.29527620867754</v>
      </c>
      <c r="K247">
        <v>1.4310686787438136</v>
      </c>
      <c r="L247" s="9">
        <v>0.98856042131781474</v>
      </c>
      <c r="M247">
        <v>-0.10428220750655147</v>
      </c>
      <c r="N247">
        <v>5.5016576009582832E-2</v>
      </c>
      <c r="O247">
        <v>137.17269201063493</v>
      </c>
      <c r="P247">
        <v>-1.895468876296255</v>
      </c>
      <c r="Q247" s="9">
        <v>0.87352155182606006</v>
      </c>
    </row>
    <row r="248" spans="1:17">
      <c r="A248" s="5" t="s">
        <v>8</v>
      </c>
      <c r="B248" s="5">
        <v>5</v>
      </c>
      <c r="C248">
        <v>0.12601463438797214</v>
      </c>
      <c r="D248">
        <v>0.11240433216862977</v>
      </c>
      <c r="E248">
        <v>102.01995518886449</v>
      </c>
      <c r="F248">
        <v>1.121083431187724</v>
      </c>
      <c r="G248" s="9">
        <v>0.99902518465811174</v>
      </c>
      <c r="H248">
        <v>9.9921587303116351E-3</v>
      </c>
      <c r="I248">
        <v>3.3614772883468458E-3</v>
      </c>
      <c r="J248">
        <v>351.29527620868646</v>
      </c>
      <c r="K248">
        <v>2.9725498265156265</v>
      </c>
      <c r="L248" s="9">
        <v>0.18625081261985954</v>
      </c>
      <c r="M248">
        <v>-0.10892174341943907</v>
      </c>
      <c r="N248">
        <v>5.5016576009582853E-2</v>
      </c>
      <c r="O248">
        <v>137.17269201063493</v>
      </c>
      <c r="P248">
        <v>-1.9797986592343906</v>
      </c>
      <c r="Q248" s="9">
        <v>0.83196195395749062</v>
      </c>
    </row>
    <row r="249" spans="1:17">
      <c r="A249" s="5" t="s">
        <v>9</v>
      </c>
      <c r="B249" s="5">
        <v>5</v>
      </c>
      <c r="C249">
        <v>-0.40261839864029547</v>
      </c>
      <c r="D249">
        <v>0.11240433216862974</v>
      </c>
      <c r="E249">
        <v>102.01995518886164</v>
      </c>
      <c r="F249">
        <v>-3.5818761685829386</v>
      </c>
      <c r="G249" s="9">
        <v>4.0910753091157326E-2</v>
      </c>
      <c r="H249">
        <v>9.8524433697777369E-3</v>
      </c>
      <c r="I249">
        <v>3.3614772883468471E-3</v>
      </c>
      <c r="J249">
        <v>351.29527620868646</v>
      </c>
      <c r="K249">
        <v>2.9309861482429067</v>
      </c>
      <c r="L249" s="9">
        <v>0.20532741142744548</v>
      </c>
      <c r="M249">
        <v>-8.5476870315027265E-2</v>
      </c>
      <c r="N249">
        <v>5.5016576009582846E-2</v>
      </c>
      <c r="O249">
        <v>137.17269201063363</v>
      </c>
      <c r="P249">
        <v>-1.5536566706757398</v>
      </c>
      <c r="Q249" s="9">
        <v>0.97358875758496077</v>
      </c>
    </row>
    <row r="250" spans="1:17">
      <c r="A250" s="5" t="s">
        <v>10</v>
      </c>
      <c r="B250" s="5">
        <v>5</v>
      </c>
      <c r="C250">
        <v>-0.17978656884630423</v>
      </c>
      <c r="D250">
        <v>0.11240433216862949</v>
      </c>
      <c r="E250">
        <v>102.01995518886378</v>
      </c>
      <c r="F250">
        <v>-1.5994629866808656</v>
      </c>
      <c r="G250" s="9">
        <v>0.96494414656701055</v>
      </c>
      <c r="H250">
        <v>1.4361801341074771E-2</v>
      </c>
      <c r="I250">
        <v>3.3614772883468471E-3</v>
      </c>
      <c r="J250">
        <v>351.29527620867754</v>
      </c>
      <c r="K250">
        <v>4.2724671652140813</v>
      </c>
      <c r="L250" s="9">
        <v>2.5919145989993231E-3</v>
      </c>
      <c r="M250">
        <v>-7.9700478631880206E-2</v>
      </c>
      <c r="N250">
        <v>5.5016576009582853E-2</v>
      </c>
      <c r="O250">
        <v>137.17269201063363</v>
      </c>
      <c r="P250">
        <v>-1.4486630105442746</v>
      </c>
      <c r="Q250" s="9">
        <v>0.98616313666465949</v>
      </c>
    </row>
    <row r="251" spans="1:17">
      <c r="A251" s="5" t="s">
        <v>11</v>
      </c>
      <c r="B251" s="5">
        <v>5</v>
      </c>
      <c r="C251">
        <v>-0.21984682649981868</v>
      </c>
      <c r="D251">
        <v>0.1124043321686297</v>
      </c>
      <c r="E251">
        <v>102.01995518886378</v>
      </c>
      <c r="F251">
        <v>-1.9558572366232563</v>
      </c>
      <c r="G251" s="9">
        <v>0.8428333261867893</v>
      </c>
      <c r="H251">
        <v>5.7100302718296487E-3</v>
      </c>
      <c r="I251">
        <v>3.3614772883468458E-3</v>
      </c>
      <c r="J251">
        <v>351.29527620868646</v>
      </c>
      <c r="K251">
        <v>1.6986669199356117</v>
      </c>
      <c r="L251" s="9">
        <v>0.94613707682364745</v>
      </c>
      <c r="M251">
        <v>-0.11787186308477196</v>
      </c>
      <c r="N251">
        <v>5.5016576009582867E-2</v>
      </c>
      <c r="O251">
        <v>137.17269201063493</v>
      </c>
      <c r="P251">
        <v>-2.1424790787460286</v>
      </c>
      <c r="Q251" s="9">
        <v>0.7344063318568097</v>
      </c>
    </row>
    <row r="252" spans="1:17">
      <c r="A252" s="5" t="s">
        <v>55</v>
      </c>
      <c r="B252" s="5">
        <v>5</v>
      </c>
      <c r="C252">
        <v>-0.23299621605003434</v>
      </c>
      <c r="D252">
        <v>0.11240433216862962</v>
      </c>
      <c r="E252">
        <v>102.01995518886164</v>
      </c>
      <c r="F252">
        <v>-2.0728401793312741</v>
      </c>
      <c r="G252" s="9">
        <v>0.77738758727026003</v>
      </c>
      <c r="H252">
        <v>7.4076204820739044E-3</v>
      </c>
      <c r="I252">
        <v>3.361477288346845E-3</v>
      </c>
      <c r="J252">
        <v>351.29527620868646</v>
      </c>
      <c r="K252">
        <v>2.2036800628562121</v>
      </c>
      <c r="L252" s="9">
        <v>0.69403715362806695</v>
      </c>
      <c r="M252">
        <v>-0.22016667717181793</v>
      </c>
      <c r="N252">
        <v>5.5016576009582853E-2</v>
      </c>
      <c r="O252">
        <v>137.17269201063363</v>
      </c>
      <c r="P252">
        <v>-4.0018244162171968</v>
      </c>
      <c r="Q252" s="9">
        <v>9.5508214380860545E-3</v>
      </c>
    </row>
    <row r="253" spans="1:17">
      <c r="A253" s="5" t="s">
        <v>56</v>
      </c>
      <c r="B253" s="5">
        <v>5</v>
      </c>
      <c r="C253">
        <v>-5.8950170641171439E-2</v>
      </c>
      <c r="D253">
        <v>0.11240433216862958</v>
      </c>
      <c r="E253">
        <v>102.01995518886093</v>
      </c>
      <c r="F253">
        <v>-0.52444749685211489</v>
      </c>
      <c r="G253" s="9">
        <v>0.99999995240280715</v>
      </c>
      <c r="H253">
        <v>-2.7247335325662606E-3</v>
      </c>
      <c r="I253">
        <v>3.3614772883468467E-3</v>
      </c>
      <c r="J253">
        <v>351.29527620868646</v>
      </c>
      <c r="K253">
        <v>-0.81057621362251342</v>
      </c>
      <c r="L253" s="9">
        <v>0.9999856608234774</v>
      </c>
      <c r="M253">
        <v>0.10911150958436544</v>
      </c>
      <c r="N253">
        <v>5.5016576009582853E-2</v>
      </c>
      <c r="O253">
        <v>137.17269201063232</v>
      </c>
      <c r="P253">
        <v>1.98324791359899</v>
      </c>
      <c r="Q253" s="9">
        <v>0.8301207346931051</v>
      </c>
    </row>
    <row r="254" spans="1:17">
      <c r="A254" s="5" t="s">
        <v>12</v>
      </c>
      <c r="B254" s="5">
        <v>5</v>
      </c>
      <c r="C254">
        <v>-0.17647864843255118</v>
      </c>
      <c r="D254">
        <v>0.11789065815111847</v>
      </c>
      <c r="E254">
        <v>102.01995518883747</v>
      </c>
      <c r="F254">
        <v>-1.4969688964356405</v>
      </c>
      <c r="G254" s="9">
        <v>0.98049098252976352</v>
      </c>
      <c r="H254">
        <v>1.1409180636949359E-2</v>
      </c>
      <c r="I254">
        <v>3.3614772883468471E-3</v>
      </c>
      <c r="J254">
        <v>351.29527620868646</v>
      </c>
      <c r="K254">
        <v>3.3940971954507302</v>
      </c>
      <c r="L254" s="9">
        <v>5.9533417870338501E-2</v>
      </c>
      <c r="M254">
        <v>-8.3919050342090795E-2</v>
      </c>
      <c r="N254">
        <v>5.5016576009582867E-2</v>
      </c>
      <c r="O254">
        <v>137.17269201063493</v>
      </c>
      <c r="P254">
        <v>-1.5253412049392834</v>
      </c>
      <c r="Q254" s="9">
        <v>0.97761695666078219</v>
      </c>
    </row>
    <row r="255" spans="1:17">
      <c r="A255" s="5" t="s">
        <v>57</v>
      </c>
      <c r="B255" s="5">
        <v>5</v>
      </c>
      <c r="C255">
        <v>-9.3170105178653442E-2</v>
      </c>
      <c r="D255">
        <v>0.11240433216862961</v>
      </c>
      <c r="E255">
        <v>102.01995518886449</v>
      </c>
      <c r="F255">
        <v>-0.82888357931684631</v>
      </c>
      <c r="G255" s="9">
        <v>0.9999757672666737</v>
      </c>
      <c r="H255">
        <v>1.1141981057931745E-2</v>
      </c>
      <c r="I255">
        <v>3.3614772883468458E-3</v>
      </c>
      <c r="J255">
        <v>351.29527620868646</v>
      </c>
      <c r="K255">
        <v>3.3146084599641319</v>
      </c>
      <c r="L255" s="9">
        <v>7.532034156635381E-2</v>
      </c>
      <c r="M255">
        <v>-0.19905093408064928</v>
      </c>
      <c r="N255">
        <v>5.5016576009582846E-2</v>
      </c>
      <c r="O255">
        <v>137.17269201063493</v>
      </c>
      <c r="P255">
        <v>-3.6180174870565986</v>
      </c>
      <c r="Q255" s="9">
        <v>3.3995420979657243E-2</v>
      </c>
    </row>
    <row r="256" spans="1:17">
      <c r="A256" s="5" t="s">
        <v>13</v>
      </c>
      <c r="B256" s="5">
        <v>5</v>
      </c>
      <c r="C256">
        <v>-0.13008027609496342</v>
      </c>
      <c r="D256">
        <v>0.11240433216862966</v>
      </c>
      <c r="E256">
        <v>102.01995518886378</v>
      </c>
      <c r="F256">
        <v>-1.1572532266800553</v>
      </c>
      <c r="G256" s="9">
        <v>0.99860380959051909</v>
      </c>
      <c r="H256">
        <v>-1.7890721864109458E-3</v>
      </c>
      <c r="I256">
        <v>3.3614772883468467E-3</v>
      </c>
      <c r="J256">
        <v>351.29527620868646</v>
      </c>
      <c r="K256">
        <v>-0.53222795602786899</v>
      </c>
      <c r="L256" s="9">
        <v>0.99999995575201095</v>
      </c>
      <c r="M256">
        <v>7.3259846633528053E-2</v>
      </c>
      <c r="N256">
        <v>5.501657600958286E-2</v>
      </c>
      <c r="O256">
        <v>137.17269201063363</v>
      </c>
      <c r="P256">
        <v>1.3315958924955191</v>
      </c>
      <c r="Q256" s="9">
        <v>0.99400378443311022</v>
      </c>
    </row>
    <row r="257" spans="1:17">
      <c r="A257" s="5" t="s">
        <v>14</v>
      </c>
      <c r="B257" s="5">
        <v>5</v>
      </c>
      <c r="C257">
        <v>-0.23530627483774758</v>
      </c>
      <c r="D257">
        <v>0.11240433216862973</v>
      </c>
      <c r="E257">
        <v>102.01995518886449</v>
      </c>
      <c r="F257">
        <v>-2.0933915116789228</v>
      </c>
      <c r="G257" s="9">
        <v>0.76476593526278602</v>
      </c>
      <c r="H257">
        <v>1.506493291755711E-2</v>
      </c>
      <c r="I257">
        <v>4.4832400473948436E-3</v>
      </c>
      <c r="J257">
        <v>598.08309961418399</v>
      </c>
      <c r="K257">
        <v>3.3602780039206599</v>
      </c>
      <c r="L257" s="9">
        <v>6.4045946562966916E-2</v>
      </c>
      <c r="M257">
        <v>-0.14374565877204731</v>
      </c>
      <c r="N257">
        <v>6.3728266365611075E-2</v>
      </c>
      <c r="O257">
        <v>231.61021339635337</v>
      </c>
      <c r="P257">
        <v>-2.2556028426597066</v>
      </c>
      <c r="Q257" s="9">
        <v>0.6566170181895723</v>
      </c>
    </row>
    <row r="258" spans="1:17">
      <c r="A258" s="5" t="s">
        <v>15</v>
      </c>
      <c r="B258" s="5">
        <v>5</v>
      </c>
      <c r="C258">
        <v>-0.31273502224784905</v>
      </c>
      <c r="D258">
        <v>0.11789065815111856</v>
      </c>
      <c r="E258">
        <v>102.01995518883177</v>
      </c>
      <c r="F258">
        <v>-2.6527549099519705</v>
      </c>
      <c r="G258" s="9">
        <v>0.37545814576066272</v>
      </c>
      <c r="H258">
        <v>1.4770077083105997E-2</v>
      </c>
      <c r="I258">
        <v>3.3614772883468471E-3</v>
      </c>
      <c r="J258">
        <v>351.29527620868646</v>
      </c>
      <c r="K258">
        <v>4.3939244017233348</v>
      </c>
      <c r="L258" s="9">
        <v>1.5688897522950773E-3</v>
      </c>
      <c r="M258">
        <v>-0.14058715121544482</v>
      </c>
      <c r="N258">
        <v>5.5016576009582867E-2</v>
      </c>
      <c r="O258">
        <v>137.17269201063493</v>
      </c>
      <c r="P258">
        <v>-2.5553598826462256</v>
      </c>
      <c r="Q258" s="9">
        <v>0.43844127313159165</v>
      </c>
    </row>
    <row r="259" spans="1:17">
      <c r="A259" s="5" t="s">
        <v>58</v>
      </c>
      <c r="B259" s="5">
        <v>5</v>
      </c>
      <c r="C259">
        <v>-6.9652076853119888E-2</v>
      </c>
      <c r="D259">
        <v>0.11403020850237316</v>
      </c>
      <c r="E259">
        <v>107.25650415398515</v>
      </c>
      <c r="F259">
        <v>-0.61082127067820202</v>
      </c>
      <c r="G259" s="9">
        <v>0.99999960509765651</v>
      </c>
      <c r="H259">
        <v>-3.3130343472701444E-3</v>
      </c>
      <c r="I259">
        <v>3.3614772883468614E-3</v>
      </c>
      <c r="J259">
        <v>351.29527620843646</v>
      </c>
      <c r="K259">
        <v>-0.98558879417550938</v>
      </c>
      <c r="L259" s="9">
        <v>0.99982554981987937</v>
      </c>
      <c r="M259">
        <v>-1.0938320042543088E-2</v>
      </c>
      <c r="N259">
        <v>5.5016576009586718E-2</v>
      </c>
      <c r="O259">
        <v>137.17269201042754</v>
      </c>
      <c r="P259">
        <v>-0.19881862587444682</v>
      </c>
      <c r="Q259" s="9">
        <v>1</v>
      </c>
    </row>
    <row r="260" spans="1:17">
      <c r="A260" s="5" t="s">
        <v>79</v>
      </c>
      <c r="B260" s="5">
        <v>5</v>
      </c>
      <c r="C260">
        <v>0.11704461186676655</v>
      </c>
      <c r="D260">
        <v>0.11240433216865893</v>
      </c>
      <c r="E260">
        <v>102.01995518865471</v>
      </c>
      <c r="F260">
        <v>1.0412820360975503</v>
      </c>
      <c r="G260" s="9">
        <v>0.99958731148005731</v>
      </c>
      <c r="H260">
        <v>2.7563973496985655E-3</v>
      </c>
      <c r="I260">
        <v>3.3614772883468606E-3</v>
      </c>
      <c r="J260">
        <v>351.29527620844539</v>
      </c>
      <c r="K260">
        <v>0.81999582720790387</v>
      </c>
      <c r="L260" s="9">
        <v>0.99998330894986331</v>
      </c>
      <c r="M260">
        <v>0.12973495332286078</v>
      </c>
      <c r="N260">
        <v>5.5016576009586746E-2</v>
      </c>
      <c r="O260">
        <v>137.17269201042623</v>
      </c>
      <c r="P260">
        <v>2.3581066422645822</v>
      </c>
      <c r="Q260" s="9">
        <v>0.58182390053532118</v>
      </c>
    </row>
    <row r="261" spans="1:17">
      <c r="A261" s="5" t="s">
        <v>59</v>
      </c>
      <c r="B261" s="5">
        <v>5</v>
      </c>
      <c r="C261">
        <v>0.18164031441171433</v>
      </c>
      <c r="D261">
        <v>0.11240433216865908</v>
      </c>
      <c r="E261">
        <v>102.019955188654</v>
      </c>
      <c r="F261">
        <v>1.6159547493166802</v>
      </c>
      <c r="G261" s="9">
        <v>0.96176015920471203</v>
      </c>
      <c r="H261">
        <v>-1.001260447353115E-3</v>
      </c>
      <c r="I261">
        <v>3.3614772883468588E-3</v>
      </c>
      <c r="J261">
        <v>351.29527620844539</v>
      </c>
      <c r="K261">
        <v>-0.29786321949107231</v>
      </c>
      <c r="L261" s="9">
        <v>0.99999999999034883</v>
      </c>
      <c r="M261">
        <v>5.6466114153210956E-2</v>
      </c>
      <c r="N261">
        <v>5.5016576009586725E-2</v>
      </c>
      <c r="O261">
        <v>137.17269201042754</v>
      </c>
      <c r="P261">
        <v>1.0263472983737054</v>
      </c>
      <c r="Q261" s="9">
        <v>0.99967525161256698</v>
      </c>
    </row>
    <row r="262" spans="1:17">
      <c r="A262" s="5" t="s">
        <v>80</v>
      </c>
      <c r="B262" s="5">
        <v>5</v>
      </c>
      <c r="C262">
        <v>0.29654578047913233</v>
      </c>
      <c r="D262">
        <v>0.11240433216865893</v>
      </c>
      <c r="E262">
        <v>102.01995518865471</v>
      </c>
      <c r="F262">
        <v>2.6382059726503719</v>
      </c>
      <c r="G262" s="9">
        <v>0.38496371532914209</v>
      </c>
      <c r="H262">
        <v>4.1803934212966626E-3</v>
      </c>
      <c r="I262">
        <v>3.3614772883468601E-3</v>
      </c>
      <c r="J262">
        <v>351.29527620844539</v>
      </c>
      <c r="K262">
        <v>1.2436179282807343</v>
      </c>
      <c r="L262" s="9">
        <v>0.99735114164671645</v>
      </c>
      <c r="M262">
        <v>5.1826578240323357E-2</v>
      </c>
      <c r="N262">
        <v>5.5016576009586739E-2</v>
      </c>
      <c r="O262">
        <v>137.17269201042754</v>
      </c>
      <c r="P262">
        <v>0.94201751543557488</v>
      </c>
      <c r="Q262" s="9">
        <v>0.99988622304426011</v>
      </c>
    </row>
    <row r="263" spans="1:17">
      <c r="A263" s="5" t="s">
        <v>81</v>
      </c>
      <c r="B263" s="5">
        <v>5</v>
      </c>
      <c r="C263">
        <v>-0.23208725254913531</v>
      </c>
      <c r="D263">
        <v>0.11240433216865892</v>
      </c>
      <c r="E263">
        <v>102.01995518865471</v>
      </c>
      <c r="F263">
        <v>-2.0647536271190705</v>
      </c>
      <c r="G263" s="9">
        <v>0.78226882510646067</v>
      </c>
      <c r="H263">
        <v>4.0406780607627644E-3</v>
      </c>
      <c r="I263">
        <v>3.3614772883468601E-3</v>
      </c>
      <c r="J263">
        <v>351.29527620844539</v>
      </c>
      <c r="K263">
        <v>1.202054250008016</v>
      </c>
      <c r="L263" s="9">
        <v>0.99818233270849865</v>
      </c>
      <c r="M263">
        <v>7.527145134473516E-2</v>
      </c>
      <c r="N263">
        <v>5.5016576009586732E-2</v>
      </c>
      <c r="O263">
        <v>137.17269201042754</v>
      </c>
      <c r="P263">
        <v>1.3681595039941958</v>
      </c>
      <c r="Q263" s="9">
        <v>0.99210315884478106</v>
      </c>
    </row>
    <row r="264" spans="1:17">
      <c r="A264" s="5" t="s">
        <v>82</v>
      </c>
      <c r="B264" s="5">
        <v>5</v>
      </c>
      <c r="C264">
        <v>-9.2554227551440577E-3</v>
      </c>
      <c r="D264">
        <v>0.11240433216865886</v>
      </c>
      <c r="E264">
        <v>102.01995518865542</v>
      </c>
      <c r="F264">
        <v>-8.2340445217508274E-2</v>
      </c>
      <c r="G264" s="9">
        <v>1</v>
      </c>
      <c r="H264">
        <v>8.5500360320597997E-3</v>
      </c>
      <c r="I264">
        <v>3.3614772883468597E-3</v>
      </c>
      <c r="J264">
        <v>351.29527620844539</v>
      </c>
      <c r="K264">
        <v>2.5435352669791857</v>
      </c>
      <c r="L264" s="9">
        <v>0.44221656038586366</v>
      </c>
      <c r="M264">
        <v>8.1047843027882205E-2</v>
      </c>
      <c r="N264">
        <v>5.5016576009586732E-2</v>
      </c>
      <c r="O264">
        <v>137.17269201042623</v>
      </c>
      <c r="P264">
        <v>1.4731531641256534</v>
      </c>
      <c r="Q264" s="9">
        <v>0.98377838849645927</v>
      </c>
    </row>
    <row r="265" spans="1:17">
      <c r="A265" s="5" t="s">
        <v>60</v>
      </c>
      <c r="B265" s="5">
        <v>5</v>
      </c>
      <c r="C265">
        <v>-4.9315680408658524E-2</v>
      </c>
      <c r="D265">
        <v>0.1124043321686589</v>
      </c>
      <c r="E265">
        <v>102.01995518865542</v>
      </c>
      <c r="F265">
        <v>-0.43873469515980945</v>
      </c>
      <c r="G265" s="9">
        <v>0.9999999962712911</v>
      </c>
      <c r="H265">
        <v>-1.0173503718532366E-4</v>
      </c>
      <c r="I265">
        <v>3.3614772883468588E-3</v>
      </c>
      <c r="J265">
        <v>351.29527620844539</v>
      </c>
      <c r="K265">
        <v>-3.0264978299275061E-2</v>
      </c>
      <c r="L265" s="9">
        <v>1</v>
      </c>
      <c r="M265">
        <v>4.2876458574990464E-2</v>
      </c>
      <c r="N265">
        <v>5.5016576009586753E-2</v>
      </c>
      <c r="O265">
        <v>137.17269201042623</v>
      </c>
      <c r="P265">
        <v>0.77933709592394762</v>
      </c>
      <c r="Q265" s="9">
        <v>0.99999003771373718</v>
      </c>
    </row>
    <row r="266" spans="1:17">
      <c r="A266" s="5" t="s">
        <v>61</v>
      </c>
      <c r="B266" s="5">
        <v>5</v>
      </c>
      <c r="C266">
        <v>-6.2465069958874159E-2</v>
      </c>
      <c r="D266">
        <v>0.11240433216865887</v>
      </c>
      <c r="E266">
        <v>102.01995518865471</v>
      </c>
      <c r="F266">
        <v>-0.55571763786779538</v>
      </c>
      <c r="G266" s="9">
        <v>0.9999998923809601</v>
      </c>
      <c r="H266">
        <v>1.5958551730589317E-3</v>
      </c>
      <c r="I266">
        <v>3.3614772883468588E-3</v>
      </c>
      <c r="J266">
        <v>351.29527620844539</v>
      </c>
      <c r="K266">
        <v>0.47474816462132263</v>
      </c>
      <c r="L266" s="9">
        <v>0.99999999133951079</v>
      </c>
      <c r="M266">
        <v>-5.9418355512055487E-2</v>
      </c>
      <c r="N266">
        <v>5.5016576009586732E-2</v>
      </c>
      <c r="O266">
        <v>137.17269201042623</v>
      </c>
      <c r="P266">
        <v>-1.0800082415470882</v>
      </c>
      <c r="Q266" s="9">
        <v>0.99940538591640848</v>
      </c>
    </row>
    <row r="267" spans="1:17">
      <c r="A267" s="5" t="s">
        <v>62</v>
      </c>
      <c r="B267" s="5">
        <v>5</v>
      </c>
      <c r="C267">
        <v>0.11158097544998874</v>
      </c>
      <c r="D267">
        <v>0.11240433216865887</v>
      </c>
      <c r="E267">
        <v>102.01995518865542</v>
      </c>
      <c r="F267">
        <v>0.99267504461096112</v>
      </c>
      <c r="G267" s="9">
        <v>0.99976733192447576</v>
      </c>
      <c r="H267">
        <v>-8.5364988415812335E-3</v>
      </c>
      <c r="I267">
        <v>3.3614772883468588E-3</v>
      </c>
      <c r="J267">
        <v>351.29527620844539</v>
      </c>
      <c r="K267">
        <v>-2.539508111857391</v>
      </c>
      <c r="L267" s="9">
        <v>0.44513475415559833</v>
      </c>
      <c r="M267">
        <v>0.26985983124412788</v>
      </c>
      <c r="N267">
        <v>5.5016576009586732E-2</v>
      </c>
      <c r="O267">
        <v>137.17269201042754</v>
      </c>
      <c r="P267">
        <v>4.9050640882686762</v>
      </c>
      <c r="Q267" s="9">
        <v>2.8582974569935082E-4</v>
      </c>
    </row>
    <row r="268" spans="1:17">
      <c r="A268" s="5" t="s">
        <v>83</v>
      </c>
      <c r="B268" s="5">
        <v>5</v>
      </c>
      <c r="C268">
        <v>-5.947502341391013E-3</v>
      </c>
      <c r="D268">
        <v>0.11789065815114631</v>
      </c>
      <c r="E268">
        <v>102.019955188654</v>
      </c>
      <c r="F268">
        <v>-5.0449309849180633E-2</v>
      </c>
      <c r="G268" s="9">
        <v>1</v>
      </c>
      <c r="H268">
        <v>5.5974153279343868E-3</v>
      </c>
      <c r="I268">
        <v>3.3614772883468619E-3</v>
      </c>
      <c r="J268">
        <v>351.29527620844539</v>
      </c>
      <c r="K268">
        <v>1.6651652972158366</v>
      </c>
      <c r="L268" s="9">
        <v>0.95432814208983474</v>
      </c>
      <c r="M268">
        <v>7.682927131767163E-2</v>
      </c>
      <c r="N268">
        <v>5.501657600958678E-2</v>
      </c>
      <c r="O268">
        <v>137.17269201042623</v>
      </c>
      <c r="P268">
        <v>1.3964749697306487</v>
      </c>
      <c r="Q268" s="9">
        <v>0.99031437979630099</v>
      </c>
    </row>
    <row r="269" spans="1:17">
      <c r="A269" s="5" t="s">
        <v>63</v>
      </c>
      <c r="B269" s="5">
        <v>5</v>
      </c>
      <c r="C269">
        <v>7.7361040912506729E-2</v>
      </c>
      <c r="D269">
        <v>0.11240433216865887</v>
      </c>
      <c r="E269">
        <v>102.019955188654</v>
      </c>
      <c r="F269">
        <v>0.68823896214630875</v>
      </c>
      <c r="G269" s="9">
        <v>0.99999793871543186</v>
      </c>
      <c r="H269">
        <v>5.3302157489167725E-3</v>
      </c>
      <c r="I269">
        <v>3.3614772883468593E-3</v>
      </c>
      <c r="J269">
        <v>351.29527620844539</v>
      </c>
      <c r="K269">
        <v>1.5856765617292388</v>
      </c>
      <c r="L269" s="9">
        <v>0.97006791736101317</v>
      </c>
      <c r="M269" s="8">
        <v>-3.8302612420886853E-2</v>
      </c>
      <c r="N269" s="16">
        <v>5.5016576009586725E-2</v>
      </c>
      <c r="O269" s="16">
        <v>137.17269201042754</v>
      </c>
      <c r="P269" s="16">
        <v>-0.69620131238651717</v>
      </c>
      <c r="Q269" s="9">
        <v>0.99999779917993115</v>
      </c>
    </row>
    <row r="270" spans="1:17">
      <c r="A270" s="5" t="s">
        <v>84</v>
      </c>
      <c r="B270" s="5">
        <v>5</v>
      </c>
      <c r="C270">
        <v>4.0450869996196764E-2</v>
      </c>
      <c r="D270">
        <v>0.11240433216865886</v>
      </c>
      <c r="E270">
        <v>102.01995518865542</v>
      </c>
      <c r="F270">
        <v>0.35986931478318485</v>
      </c>
      <c r="G270" s="9">
        <v>0.99999999978911869</v>
      </c>
      <c r="H270" s="8">
        <v>-7.6008374954259182E-3</v>
      </c>
      <c r="I270" s="16">
        <v>3.3614772883468601E-3</v>
      </c>
      <c r="J270" s="16">
        <v>351.29527620844539</v>
      </c>
      <c r="K270" s="16">
        <v>-2.2611598542627465</v>
      </c>
      <c r="L270" s="9">
        <v>0.65267388409278482</v>
      </c>
      <c r="M270" s="8">
        <v>0.23400816829329046</v>
      </c>
      <c r="N270" s="16">
        <v>5.5016576009586711E-2</v>
      </c>
      <c r="O270" s="16">
        <v>137.17269201042754</v>
      </c>
      <c r="P270" s="16">
        <v>4.2534120671652529</v>
      </c>
      <c r="Q270" s="9">
        <v>3.8444491962656979E-3</v>
      </c>
    </row>
    <row r="271" spans="1:17">
      <c r="A271" s="5" t="s">
        <v>85</v>
      </c>
      <c r="B271" s="5">
        <v>5</v>
      </c>
      <c r="C271">
        <v>-6.4775128746587404E-2</v>
      </c>
      <c r="D271">
        <v>0.11240433216865893</v>
      </c>
      <c r="E271">
        <v>102.01995518865471</v>
      </c>
      <c r="F271">
        <v>-0.57626897021544055</v>
      </c>
      <c r="G271" s="9">
        <v>0.99999982107289709</v>
      </c>
      <c r="H271" s="8">
        <v>9.2531676085421382E-3</v>
      </c>
      <c r="I271" s="16">
        <v>4.4832400473948531E-3</v>
      </c>
      <c r="J271" s="16">
        <v>598.08309961394889</v>
      </c>
      <c r="K271" s="16">
        <v>2.0639465009059736</v>
      </c>
      <c r="L271" s="9">
        <v>0.78725991736930734</v>
      </c>
      <c r="M271" s="8">
        <v>1.7002662887715122E-2</v>
      </c>
      <c r="N271" s="16">
        <v>6.3728266365614433E-2</v>
      </c>
      <c r="O271" s="16">
        <v>231.61021339600444</v>
      </c>
      <c r="P271" s="16">
        <v>0.26679939463862729</v>
      </c>
      <c r="Q271" s="9">
        <v>0.99999999999808087</v>
      </c>
    </row>
    <row r="272" spans="1:17">
      <c r="A272" s="5" t="s">
        <v>86</v>
      </c>
      <c r="B272" s="5">
        <v>5</v>
      </c>
      <c r="C272">
        <v>-0.14220387615668886</v>
      </c>
      <c r="D272">
        <v>0.11789065815114638</v>
      </c>
      <c r="E272">
        <v>102.019955188654</v>
      </c>
      <c r="F272">
        <v>-1.2062353233652385</v>
      </c>
      <c r="G272" s="9">
        <v>0.99779073243036964</v>
      </c>
      <c r="H272" s="8">
        <v>8.9583117740910257E-3</v>
      </c>
      <c r="I272" s="16">
        <v>3.3614772883468614E-3</v>
      </c>
      <c r="J272" s="16">
        <v>351.29527620844539</v>
      </c>
      <c r="K272" s="16">
        <v>2.6649925034884374</v>
      </c>
      <c r="L272" s="9">
        <v>0.35768699463781783</v>
      </c>
      <c r="M272" s="8">
        <v>2.0161170444317603E-2</v>
      </c>
      <c r="N272" s="16">
        <v>5.5016576009586766E-2</v>
      </c>
      <c r="O272" s="16">
        <v>137.17269201042623</v>
      </c>
      <c r="P272" s="16">
        <v>0.36645629202377972</v>
      </c>
      <c r="Q272" s="9">
        <v>0.999999999753026</v>
      </c>
    </row>
    <row r="273" spans="1:17">
      <c r="A273" s="5" t="s">
        <v>87</v>
      </c>
      <c r="B273" s="5">
        <v>5</v>
      </c>
      <c r="C273">
        <v>0.18669668871988643</v>
      </c>
      <c r="D273">
        <v>0.11403020850237312</v>
      </c>
      <c r="E273">
        <v>107.25650415398515</v>
      </c>
      <c r="F273">
        <v>1.6372564004914629</v>
      </c>
      <c r="G273" s="9">
        <v>0.95754675822460822</v>
      </c>
      <c r="H273" s="8">
        <v>6.0694316969687103E-3</v>
      </c>
      <c r="I273" s="16">
        <v>3.3614772883468627E-3</v>
      </c>
      <c r="J273" s="16">
        <v>351.29527620844539</v>
      </c>
      <c r="K273" s="16">
        <v>1.8055846213834126</v>
      </c>
      <c r="L273" s="9">
        <v>0.91306957387644561</v>
      </c>
      <c r="M273" s="8">
        <v>0.14067327336540386</v>
      </c>
      <c r="N273" s="16">
        <v>5.5016576009586697E-2</v>
      </c>
      <c r="O273" s="16">
        <v>137.17269201042754</v>
      </c>
      <c r="P273" s="16">
        <v>2.5569252681390311</v>
      </c>
      <c r="Q273" s="9">
        <v>0.43734162458052306</v>
      </c>
    </row>
    <row r="274" spans="1:17">
      <c r="A274" s="5" t="s">
        <v>64</v>
      </c>
      <c r="B274" s="5">
        <v>5</v>
      </c>
      <c r="C274">
        <v>0.25129239126483421</v>
      </c>
      <c r="D274">
        <v>0.11403020850237328</v>
      </c>
      <c r="E274">
        <v>107.25650415398515</v>
      </c>
      <c r="F274">
        <v>2.2037352607278988</v>
      </c>
      <c r="G274" s="9">
        <v>0.69247652959232409</v>
      </c>
      <c r="H274" s="8">
        <v>2.3117738999170294E-3</v>
      </c>
      <c r="I274" s="16">
        <v>3.361477288346861E-3</v>
      </c>
      <c r="J274" s="16">
        <v>351.29527620843646</v>
      </c>
      <c r="K274" s="16">
        <v>0.6877255746844374</v>
      </c>
      <c r="L274" s="9">
        <v>0.99999842159867991</v>
      </c>
      <c r="M274" s="8">
        <v>6.7404434195754037E-2</v>
      </c>
      <c r="N274" s="16">
        <v>5.5016576009586676E-2</v>
      </c>
      <c r="O274" s="16">
        <v>137.17269201042885</v>
      </c>
      <c r="P274" s="16">
        <v>1.2251659242481532</v>
      </c>
      <c r="Q274" s="9">
        <v>0.99751935012894921</v>
      </c>
    </row>
    <row r="275" spans="1:17">
      <c r="A275" s="5" t="s">
        <v>88</v>
      </c>
      <c r="B275" s="5">
        <v>5</v>
      </c>
      <c r="C275">
        <v>0.36619785733225219</v>
      </c>
      <c r="D275">
        <v>0.11403020850237312</v>
      </c>
      <c r="E275">
        <v>107.25650415398515</v>
      </c>
      <c r="F275">
        <v>3.2114109247167701</v>
      </c>
      <c r="G275" s="9">
        <v>0.11245560123135478</v>
      </c>
      <c r="H275" s="8">
        <v>7.493427768566807E-3</v>
      </c>
      <c r="I275" s="16">
        <v>3.3614772883468619E-3</v>
      </c>
      <c r="J275" s="16">
        <v>351.29527620844539</v>
      </c>
      <c r="K275" s="16">
        <v>2.2292067224562429</v>
      </c>
      <c r="L275" s="9">
        <v>0.67584777146376207</v>
      </c>
      <c r="M275" s="8">
        <v>6.2764898282866438E-2</v>
      </c>
      <c r="N275" s="16">
        <v>5.501657600958669E-2</v>
      </c>
      <c r="O275" s="16">
        <v>137.17269201042754</v>
      </c>
      <c r="P275" s="16">
        <v>1.1408361413100225</v>
      </c>
      <c r="Q275" s="9">
        <v>0.99887992563207906</v>
      </c>
    </row>
    <row r="276" spans="1:17">
      <c r="A276" s="5" t="s">
        <v>89</v>
      </c>
      <c r="B276" s="5">
        <v>5</v>
      </c>
      <c r="C276">
        <v>-0.1624351756960154</v>
      </c>
      <c r="D276">
        <v>0.11403020850237311</v>
      </c>
      <c r="E276">
        <v>107.25650415398515</v>
      </c>
      <c r="F276">
        <v>-1.4244924904494489</v>
      </c>
      <c r="G276" s="9">
        <v>0.98784958685228108</v>
      </c>
      <c r="H276" s="8">
        <v>7.3537124080329088E-3</v>
      </c>
      <c r="I276" s="16">
        <v>3.3614772883468627E-3</v>
      </c>
      <c r="J276" s="16">
        <v>351.29527620844539</v>
      </c>
      <c r="K276" s="16">
        <v>2.187643044183524</v>
      </c>
      <c r="L276" s="9">
        <v>0.70529560033206951</v>
      </c>
      <c r="M276" s="8">
        <v>8.6209771387278256E-2</v>
      </c>
      <c r="N276" s="16">
        <v>5.501657600958669E-2</v>
      </c>
      <c r="O276" s="16">
        <v>137.17269201042754</v>
      </c>
      <c r="P276" s="16">
        <v>1.566978129868644</v>
      </c>
      <c r="Q276" s="9">
        <v>0.97151168470579063</v>
      </c>
    </row>
    <row r="277" spans="1:17">
      <c r="A277" s="5" t="s">
        <v>90</v>
      </c>
      <c r="B277" s="5">
        <v>5</v>
      </c>
      <c r="C277">
        <v>6.039665409797583E-2</v>
      </c>
      <c r="D277">
        <v>0.11403020850237308</v>
      </c>
      <c r="E277">
        <v>107.25650415398593</v>
      </c>
      <c r="F277">
        <v>0.52965485980602167</v>
      </c>
      <c r="G277" s="9">
        <v>0.99999994628928635</v>
      </c>
      <c r="H277" s="8">
        <v>1.1863070379329944E-2</v>
      </c>
      <c r="I277" s="16">
        <v>3.3614772883468614E-3</v>
      </c>
      <c r="J277" s="16">
        <v>351.29527620843646</v>
      </c>
      <c r="K277" s="16">
        <v>3.5291240611546941</v>
      </c>
      <c r="L277" s="9">
        <v>3.9132538672025374E-2</v>
      </c>
      <c r="M277" s="8">
        <v>9.19861630704253E-2</v>
      </c>
      <c r="N277" s="16">
        <v>5.501657600958669E-2</v>
      </c>
      <c r="O277" s="16">
        <v>137.17269201042754</v>
      </c>
      <c r="P277" s="16">
        <v>1.6719717900001014</v>
      </c>
      <c r="Q277" s="9">
        <v>0.95055850851051427</v>
      </c>
    </row>
    <row r="278" spans="1:17">
      <c r="A278" s="5" t="s">
        <v>65</v>
      </c>
      <c r="B278" s="5">
        <v>5</v>
      </c>
      <c r="C278">
        <v>2.0336396444461363E-2</v>
      </c>
      <c r="D278">
        <v>0.11403020850237311</v>
      </c>
      <c r="E278">
        <v>107.25650415398515</v>
      </c>
      <c r="F278">
        <v>0.17834218415936806</v>
      </c>
      <c r="G278" s="9">
        <v>1</v>
      </c>
      <c r="H278" s="8">
        <v>3.2112993100848206E-3</v>
      </c>
      <c r="I278" s="16">
        <v>3.3614772883468627E-3</v>
      </c>
      <c r="J278" s="16">
        <v>351.29527620844539</v>
      </c>
      <c r="K278" s="16">
        <v>0.95532381587623394</v>
      </c>
      <c r="L278" s="9">
        <v>0.99988159727859194</v>
      </c>
      <c r="M278" s="8">
        <v>5.3814778617533546E-2</v>
      </c>
      <c r="N278" s="16">
        <v>5.5016576009586704E-2</v>
      </c>
      <c r="O278" s="16">
        <v>137.17269201042885</v>
      </c>
      <c r="P278" s="16">
        <v>0.97815572179839505</v>
      </c>
      <c r="Q278" s="9">
        <v>0.99981885294006068</v>
      </c>
    </row>
    <row r="279" spans="1:17">
      <c r="A279" s="5" t="s">
        <v>66</v>
      </c>
      <c r="B279" s="5">
        <v>5</v>
      </c>
      <c r="C279">
        <v>7.1870068942457288E-3</v>
      </c>
      <c r="D279">
        <v>0.11403020850237305</v>
      </c>
      <c r="E279">
        <v>107.25650415398593</v>
      </c>
      <c r="F279">
        <v>6.3027218739989954E-2</v>
      </c>
      <c r="G279" s="9">
        <v>1</v>
      </c>
      <c r="H279" s="8">
        <v>4.9088895203290763E-3</v>
      </c>
      <c r="I279" s="16">
        <v>3.3614772883468623E-3</v>
      </c>
      <c r="J279" s="16">
        <v>351.29527620844539</v>
      </c>
      <c r="K279" s="16">
        <v>1.4603369587968313</v>
      </c>
      <c r="L279" s="9">
        <v>0.98606252944909145</v>
      </c>
      <c r="M279" s="8">
        <v>-4.8480035469512406E-2</v>
      </c>
      <c r="N279" s="16">
        <v>5.501657600958669E-2</v>
      </c>
      <c r="O279" s="16">
        <v>137.17269201042754</v>
      </c>
      <c r="P279" s="16">
        <v>-0.88118961567264231</v>
      </c>
      <c r="Q279" s="9">
        <v>0.99995092033469435</v>
      </c>
    </row>
    <row r="280" spans="1:17">
      <c r="A280" s="5" t="s">
        <v>67</v>
      </c>
      <c r="B280" s="5">
        <v>5</v>
      </c>
      <c r="C280" s="8">
        <v>0.18123305230310863</v>
      </c>
      <c r="D280" s="16">
        <v>0.11403020850237307</v>
      </c>
      <c r="E280" s="16">
        <v>107.25650415398593</v>
      </c>
      <c r="F280" s="16">
        <v>1.5893424618208694</v>
      </c>
      <c r="G280" s="9">
        <v>0.96697815050460822</v>
      </c>
      <c r="H280" s="8">
        <v>-5.2234644943110892E-3</v>
      </c>
      <c r="I280" s="16">
        <v>3.3614772883468614E-3</v>
      </c>
      <c r="J280" s="16">
        <v>351.29527620844539</v>
      </c>
      <c r="K280" s="16">
        <v>-1.5539193176818795</v>
      </c>
      <c r="L280" s="9">
        <v>0.97504351580723814</v>
      </c>
      <c r="M280" s="8">
        <v>0.28079815128667096</v>
      </c>
      <c r="N280" s="16">
        <v>5.5016576009586697E-2</v>
      </c>
      <c r="O280" s="16">
        <v>137.17269201042754</v>
      </c>
      <c r="P280" s="16">
        <v>5.1038827141431264</v>
      </c>
      <c r="Q280" s="9">
        <v>1.2173066895926343E-4</v>
      </c>
    </row>
    <row r="281" spans="1:17">
      <c r="A281" s="5" t="s">
        <v>91</v>
      </c>
      <c r="B281" s="5">
        <v>5</v>
      </c>
      <c r="C281" s="8">
        <v>6.3704574511728868E-2</v>
      </c>
      <c r="D281" s="16">
        <v>0.11944187640908409</v>
      </c>
      <c r="E281" s="16">
        <v>106.7776624157902</v>
      </c>
      <c r="F281" s="16">
        <v>0.53335209079890045</v>
      </c>
      <c r="G281" s="9">
        <v>0.99999994064901498</v>
      </c>
      <c r="H281" s="8">
        <v>8.910449675204532E-3</v>
      </c>
      <c r="I281" s="16">
        <v>3.361477288346864E-3</v>
      </c>
      <c r="J281" s="16">
        <v>351.29527620844539</v>
      </c>
      <c r="K281" s="16">
        <v>2.6507540913913443</v>
      </c>
      <c r="L281" s="9">
        <v>0.36719676467728135</v>
      </c>
      <c r="M281" s="8">
        <v>8.7767591360214725E-2</v>
      </c>
      <c r="N281" s="16">
        <v>5.5016576009586725E-2</v>
      </c>
      <c r="O281" s="16">
        <v>137.17269201042754</v>
      </c>
      <c r="P281" s="16">
        <v>1.5952935956050971</v>
      </c>
      <c r="Q281" s="9">
        <v>0.96668640099966541</v>
      </c>
    </row>
    <row r="282" spans="1:17">
      <c r="A282" s="5" t="s">
        <v>68</v>
      </c>
      <c r="B282" s="5">
        <v>5</v>
      </c>
      <c r="C282" s="8">
        <v>0.14701311776562662</v>
      </c>
      <c r="D282" s="16">
        <v>0.11403020850237308</v>
      </c>
      <c r="E282" s="16">
        <v>107.25650415398515</v>
      </c>
      <c r="F282" s="16">
        <v>1.2892471187805215</v>
      </c>
      <c r="G282" s="9">
        <v>0.99554223322587221</v>
      </c>
      <c r="H282" s="8">
        <v>8.6432500961869177E-3</v>
      </c>
      <c r="I282" s="16">
        <v>3.361477288346861E-3</v>
      </c>
      <c r="J282" s="16">
        <v>351.29527620844539</v>
      </c>
      <c r="K282" s="16">
        <v>2.5712653559047478</v>
      </c>
      <c r="L282" s="9">
        <v>0.42229739218325135</v>
      </c>
      <c r="M282" s="8">
        <v>-2.7364292378343764E-2</v>
      </c>
      <c r="N282" s="16">
        <v>5.501657600958669E-2</v>
      </c>
      <c r="O282" s="16">
        <v>137.17269201042754</v>
      </c>
      <c r="P282" s="16">
        <v>-0.49738268651207068</v>
      </c>
      <c r="Q282" s="9">
        <v>0.99999997970362686</v>
      </c>
    </row>
    <row r="283" spans="1:17">
      <c r="A283" s="9" t="s">
        <v>92</v>
      </c>
      <c r="B283" s="5">
        <v>5</v>
      </c>
      <c r="C283" s="8">
        <v>0.11010294684931665</v>
      </c>
      <c r="D283" s="16">
        <v>0.11403020850237308</v>
      </c>
      <c r="E283" s="16">
        <v>107.25650415398593</v>
      </c>
      <c r="F283" s="16">
        <v>0.96555946266664328</v>
      </c>
      <c r="G283" s="9">
        <v>0.9998362238552404</v>
      </c>
      <c r="H283" s="8">
        <v>-4.2878031481557739E-3</v>
      </c>
      <c r="I283" s="16">
        <v>3.3614772883468619E-3</v>
      </c>
      <c r="J283" s="16">
        <v>351.29527620844539</v>
      </c>
      <c r="K283" s="16">
        <v>-1.2755710600872359</v>
      </c>
      <c r="L283" s="9">
        <v>0.99651032984100507</v>
      </c>
      <c r="M283" s="8">
        <v>0.24494648833583357</v>
      </c>
      <c r="N283" s="16">
        <v>5.5016576009586683E-2</v>
      </c>
      <c r="O283" s="16">
        <v>137.17269201042754</v>
      </c>
      <c r="P283" s="16">
        <v>4.4522306930397022</v>
      </c>
      <c r="Q283" s="9">
        <v>1.8014420829403077E-3</v>
      </c>
    </row>
    <row r="284" spans="1:17">
      <c r="A284" s="9" t="s">
        <v>93</v>
      </c>
      <c r="B284" s="5">
        <v>5</v>
      </c>
      <c r="C284" s="8">
        <v>4.8769481065324841E-3</v>
      </c>
      <c r="D284" s="16">
        <v>0.11403020850237312</v>
      </c>
      <c r="E284" s="16">
        <v>107.25650415398515</v>
      </c>
      <c r="F284" s="16">
        <v>4.2768913348351791E-2</v>
      </c>
      <c r="G284" s="9">
        <v>1</v>
      </c>
      <c r="H284" s="8">
        <v>1.2566201955812283E-2</v>
      </c>
      <c r="I284" s="16">
        <v>4.4832400473948548E-3</v>
      </c>
      <c r="J284" s="16">
        <v>598.08309961394889</v>
      </c>
      <c r="K284" s="16">
        <v>2.8029286460166949</v>
      </c>
      <c r="L284" s="9">
        <v>0.27015808757326187</v>
      </c>
      <c r="M284" s="8">
        <v>2.794098293025821E-2</v>
      </c>
      <c r="N284" s="16">
        <v>6.3728266365614392E-2</v>
      </c>
      <c r="O284" s="16">
        <v>231.61021339600828</v>
      </c>
      <c r="P284" s="16">
        <v>0.43843940097096717</v>
      </c>
      <c r="Q284" s="9">
        <v>0.99999999706470089</v>
      </c>
    </row>
    <row r="285" spans="1:17">
      <c r="A285" s="9" t="s">
        <v>94</v>
      </c>
      <c r="B285" s="5">
        <v>5</v>
      </c>
      <c r="C285" s="8">
        <v>-7.2551799303568976E-2</v>
      </c>
      <c r="D285" s="16">
        <v>0.11944187640908412</v>
      </c>
      <c r="E285" s="16">
        <v>106.77766241578942</v>
      </c>
      <c r="F285" s="16">
        <v>-0.60742347227601889</v>
      </c>
      <c r="G285" s="9">
        <v>0.99999963388956037</v>
      </c>
      <c r="H285" s="8">
        <v>1.227134612136117E-2</v>
      </c>
      <c r="I285" s="16">
        <v>3.3614772883468627E-3</v>
      </c>
      <c r="J285" s="16">
        <v>351.29527620843646</v>
      </c>
      <c r="K285" s="16">
        <v>3.6505812976639453</v>
      </c>
      <c r="L285" s="9">
        <v>2.6281185425331532E-2</v>
      </c>
      <c r="M285" s="8">
        <v>3.1099490486860691E-2</v>
      </c>
      <c r="N285" s="16">
        <v>5.5016576009586739E-2</v>
      </c>
      <c r="O285" s="16">
        <v>137.17269201042754</v>
      </c>
      <c r="P285" s="16">
        <v>0.5652749178982267</v>
      </c>
      <c r="Q285" s="9">
        <v>0.99999987602742701</v>
      </c>
    </row>
    <row r="286" spans="1:17">
      <c r="A286" s="9" t="s">
        <v>95</v>
      </c>
      <c r="B286" s="5">
        <v>5</v>
      </c>
      <c r="C286" s="8">
        <v>6.4595702544947772E-2</v>
      </c>
      <c r="D286" s="16">
        <v>0.11240433216865904</v>
      </c>
      <c r="E286" s="16">
        <v>102.019955188654</v>
      </c>
      <c r="F286" s="16">
        <v>0.57467271321913127</v>
      </c>
      <c r="G286" s="9">
        <v>0.99999982787220532</v>
      </c>
      <c r="H286" s="8">
        <v>-3.7576577970516805E-3</v>
      </c>
      <c r="I286" s="16">
        <v>3.361477288346858E-3</v>
      </c>
      <c r="J286" s="16">
        <v>351.29527620844539</v>
      </c>
      <c r="K286" s="16">
        <v>-1.1178590466989768</v>
      </c>
      <c r="L286" s="9">
        <v>0.99920758628939055</v>
      </c>
      <c r="M286" s="8">
        <v>-7.326883916964981E-2</v>
      </c>
      <c r="N286" s="16">
        <v>5.5016576009586711E-2</v>
      </c>
      <c r="O286" s="16">
        <v>137.17269201042754</v>
      </c>
      <c r="P286" s="16">
        <v>-1.3317593438908779</v>
      </c>
      <c r="Q286" s="9">
        <v>0.99399621844896102</v>
      </c>
    </row>
    <row r="287" spans="1:17">
      <c r="A287" s="9" t="s">
        <v>16</v>
      </c>
      <c r="B287" s="5">
        <v>5</v>
      </c>
      <c r="C287" s="8">
        <v>0.17950116861236576</v>
      </c>
      <c r="D287" s="16">
        <v>0.1124043321686589</v>
      </c>
      <c r="E287" s="16">
        <v>102.01995518865542</v>
      </c>
      <c r="F287" s="16">
        <v>1.5969239365528218</v>
      </c>
      <c r="G287" s="9">
        <v>0.96541623635375551</v>
      </c>
      <c r="H287" s="8">
        <v>1.4239960715980971E-3</v>
      </c>
      <c r="I287" s="16">
        <v>3.3614772883468601E-3</v>
      </c>
      <c r="J287" s="16">
        <v>351.29527620844539</v>
      </c>
      <c r="K287" s="16">
        <v>0.42362210107283027</v>
      </c>
      <c r="L287" s="9">
        <v>0.99999999832479691</v>
      </c>
      <c r="M287" s="8">
        <v>-7.7908375082537409E-2</v>
      </c>
      <c r="N287" s="16">
        <v>5.5016576009586746E-2</v>
      </c>
      <c r="O287" s="16">
        <v>137.17269201042623</v>
      </c>
      <c r="P287" s="16">
        <v>-1.4160891268290074</v>
      </c>
      <c r="Q287" s="9">
        <v>0.98889247742406572</v>
      </c>
    </row>
    <row r="288" spans="1:17">
      <c r="A288" s="9" t="s">
        <v>17</v>
      </c>
      <c r="B288" s="5">
        <v>5</v>
      </c>
      <c r="C288" s="8">
        <v>-0.34913186441590183</v>
      </c>
      <c r="D288" s="16">
        <v>0.11240433216865887</v>
      </c>
      <c r="E288" s="16">
        <v>102.01995518865542</v>
      </c>
      <c r="F288" s="16">
        <v>-3.1060356632166219</v>
      </c>
      <c r="G288" s="9">
        <v>0.14684486895385795</v>
      </c>
      <c r="H288" s="8">
        <v>1.2842807110641989E-3</v>
      </c>
      <c r="I288" s="16">
        <v>3.3614772883468601E-3</v>
      </c>
      <c r="J288" s="16">
        <v>351.29527620844539</v>
      </c>
      <c r="K288" s="16">
        <v>0.38205842280011204</v>
      </c>
      <c r="L288" s="9">
        <v>0.99999999962640596</v>
      </c>
      <c r="M288" s="8">
        <v>-5.4463501978125606E-2</v>
      </c>
      <c r="N288" s="16">
        <v>5.5016576009586746E-2</v>
      </c>
      <c r="O288" s="16">
        <v>137.17269201042623</v>
      </c>
      <c r="P288" s="16">
        <v>-0.98994713827038661</v>
      </c>
      <c r="Q288" s="9">
        <v>0.99979025885017769</v>
      </c>
    </row>
    <row r="289" spans="1:17">
      <c r="A289" s="9" t="s">
        <v>18</v>
      </c>
      <c r="B289" s="5">
        <v>5</v>
      </c>
      <c r="C289" s="8">
        <v>-0.12630003462191061</v>
      </c>
      <c r="D289" s="16">
        <v>0.11240433216865885</v>
      </c>
      <c r="E289" s="16">
        <v>102.01995518865542</v>
      </c>
      <c r="F289" s="16">
        <v>-1.1236224813150595</v>
      </c>
      <c r="G289" s="9">
        <v>0.99899969818683665</v>
      </c>
      <c r="H289" s="8">
        <v>5.7936386823612337E-3</v>
      </c>
      <c r="I289" s="16">
        <v>3.3614772883468588E-3</v>
      </c>
      <c r="J289" s="16">
        <v>351.29527620844539</v>
      </c>
      <c r="K289" s="16">
        <v>1.7235394397712822</v>
      </c>
      <c r="L289" s="9">
        <v>0.93940913560631745</v>
      </c>
      <c r="M289" s="8">
        <v>-4.8687110294978554E-2</v>
      </c>
      <c r="N289" s="16">
        <v>5.5016576009586739E-2</v>
      </c>
      <c r="O289" s="16">
        <v>137.17269201042623</v>
      </c>
      <c r="P289" s="16">
        <v>-0.88495347813892922</v>
      </c>
      <c r="Q289" s="9">
        <v>0.99994818316361878</v>
      </c>
    </row>
    <row r="290" spans="1:17">
      <c r="A290" s="9" t="s">
        <v>19</v>
      </c>
      <c r="B290" s="5">
        <v>5</v>
      </c>
      <c r="C290" s="8">
        <v>-0.16636029227542509</v>
      </c>
      <c r="D290" s="16">
        <v>0.11240433216865889</v>
      </c>
      <c r="E290" s="16">
        <v>102.01995518865542</v>
      </c>
      <c r="F290" s="16">
        <v>-1.4800167312573604</v>
      </c>
      <c r="G290" s="9">
        <v>0.98243525434206591</v>
      </c>
      <c r="H290" s="8">
        <v>-2.8581323868838893E-3</v>
      </c>
      <c r="I290" s="16">
        <v>3.3614772883468597E-3</v>
      </c>
      <c r="J290" s="16">
        <v>351.29527620844539</v>
      </c>
      <c r="K290" s="16">
        <v>-0.8502608055071792</v>
      </c>
      <c r="L290" s="9">
        <v>0.9999732061888178</v>
      </c>
      <c r="M290" s="8">
        <v>-8.6858494747870302E-2</v>
      </c>
      <c r="N290" s="16">
        <v>5.5016576009586753E-2</v>
      </c>
      <c r="O290" s="16">
        <v>137.17269201042623</v>
      </c>
      <c r="P290" s="16">
        <v>-1.5787695463406344</v>
      </c>
      <c r="Q290" s="9">
        <v>0.96957148997405707</v>
      </c>
    </row>
    <row r="291" spans="1:17">
      <c r="A291" s="9" t="s">
        <v>96</v>
      </c>
      <c r="B291" s="5">
        <v>5</v>
      </c>
      <c r="C291" s="8">
        <v>-0.1795096818256407</v>
      </c>
      <c r="D291" s="16">
        <v>0.11240433216865883</v>
      </c>
      <c r="E291" s="16">
        <v>102.01995518865542</v>
      </c>
      <c r="F291" s="16">
        <v>-1.5969996739653467</v>
      </c>
      <c r="G291" s="9">
        <v>0.96540222338551074</v>
      </c>
      <c r="H291" s="8">
        <v>-1.1605421766396338E-3</v>
      </c>
      <c r="I291" s="16">
        <v>3.3614772883468588E-3</v>
      </c>
      <c r="J291" s="16">
        <v>351.29527620844539</v>
      </c>
      <c r="K291" s="16">
        <v>-0.34524766258658168</v>
      </c>
      <c r="L291" s="9">
        <v>0.99999999991506661</v>
      </c>
      <c r="M291" s="8">
        <v>-0.18915330883491627</v>
      </c>
      <c r="N291" s="16">
        <v>5.5016576009586732E-2</v>
      </c>
      <c r="O291" s="16">
        <v>137.17269201042623</v>
      </c>
      <c r="P291" s="16">
        <v>-3.4381148838116711</v>
      </c>
      <c r="Q291" s="9">
        <v>5.8324698750939818E-2</v>
      </c>
    </row>
    <row r="292" spans="1:17">
      <c r="A292" s="9" t="s">
        <v>97</v>
      </c>
      <c r="B292" s="5">
        <v>5</v>
      </c>
      <c r="C292" s="8">
        <v>-5.4636364167778215E-3</v>
      </c>
      <c r="D292" s="16">
        <v>0.11240433216865886</v>
      </c>
      <c r="E292" s="16">
        <v>102.01995518865542</v>
      </c>
      <c r="F292" s="16">
        <v>-4.8606991486589875E-2</v>
      </c>
      <c r="G292" s="9">
        <v>1</v>
      </c>
      <c r="H292" s="8">
        <v>-1.1292896191279799E-2</v>
      </c>
      <c r="I292" s="16">
        <v>3.3614772883468588E-3</v>
      </c>
      <c r="J292" s="16">
        <v>351.29527620844539</v>
      </c>
      <c r="K292" s="16">
        <v>-3.3595039390652954</v>
      </c>
      <c r="L292" s="9">
        <v>6.6022656818361836E-2</v>
      </c>
      <c r="M292" s="8">
        <v>0.1401248779212671</v>
      </c>
      <c r="N292" s="16">
        <v>5.5016576009586725E-2</v>
      </c>
      <c r="O292" s="16">
        <v>137.17269201042754</v>
      </c>
      <c r="P292" s="16">
        <v>2.5469574460040936</v>
      </c>
      <c r="Q292" s="9">
        <v>0.44435973366706916</v>
      </c>
    </row>
    <row r="293" spans="1:17">
      <c r="A293" s="9" t="s">
        <v>20</v>
      </c>
      <c r="B293" s="5">
        <v>5</v>
      </c>
      <c r="C293" s="8">
        <v>-0.12299211420815756</v>
      </c>
      <c r="D293" s="16">
        <v>0.11789065815114629</v>
      </c>
      <c r="E293" s="16">
        <v>102.019955188654</v>
      </c>
      <c r="F293" s="16">
        <v>-1.0432727761216734</v>
      </c>
      <c r="G293" s="9">
        <v>0.99957786344500343</v>
      </c>
      <c r="H293" s="8">
        <v>2.8410179782358213E-3</v>
      </c>
      <c r="I293" s="16">
        <v>3.3614772883468627E-3</v>
      </c>
      <c r="J293" s="16">
        <v>351.29527620844539</v>
      </c>
      <c r="K293" s="16">
        <v>0.84516947000793285</v>
      </c>
      <c r="L293" s="9">
        <v>0.99997521899714981</v>
      </c>
      <c r="M293" s="8">
        <v>-5.2905682005189136E-2</v>
      </c>
      <c r="N293" s="16">
        <v>5.5016576009586787E-2</v>
      </c>
      <c r="O293" s="16">
        <v>137.17269201042623</v>
      </c>
      <c r="P293" s="16">
        <v>-0.96163167253393189</v>
      </c>
      <c r="Q293" s="9">
        <v>0.99985311029187551</v>
      </c>
    </row>
    <row r="294" spans="1:17">
      <c r="A294" s="9" t="s">
        <v>98</v>
      </c>
      <c r="B294" s="5">
        <v>5</v>
      </c>
      <c r="C294" s="8">
        <v>-3.9683570954259825E-2</v>
      </c>
      <c r="D294" s="16">
        <v>0.11240433216865886</v>
      </c>
      <c r="E294" s="16">
        <v>102.01995518865542</v>
      </c>
      <c r="F294" s="16">
        <v>-0.35304307395124224</v>
      </c>
      <c r="G294" s="9">
        <v>0.99999999984056021</v>
      </c>
      <c r="H294" s="8">
        <v>2.5738183992182074E-3</v>
      </c>
      <c r="I294" s="16">
        <v>3.3614772883468584E-3</v>
      </c>
      <c r="J294" s="16">
        <v>351.29527620844539</v>
      </c>
      <c r="K294" s="16">
        <v>0.76568073452133478</v>
      </c>
      <c r="L294" s="9">
        <v>0.99999326476179062</v>
      </c>
      <c r="M294" s="8">
        <v>-0.16803756574374762</v>
      </c>
      <c r="N294" s="16">
        <v>5.5016576009586732E-2</v>
      </c>
      <c r="O294" s="16">
        <v>137.17269201042623</v>
      </c>
      <c r="P294" s="16">
        <v>-3.0543079546511001</v>
      </c>
      <c r="Q294" s="9">
        <v>0.16114006739163467</v>
      </c>
    </row>
    <row r="295" spans="1:17">
      <c r="A295" s="9" t="s">
        <v>21</v>
      </c>
      <c r="B295" s="5">
        <v>5</v>
      </c>
      <c r="C295" s="8">
        <v>-7.659374187056979E-2</v>
      </c>
      <c r="D295" s="16">
        <v>0.11240433216865885</v>
      </c>
      <c r="E295" s="16">
        <v>102.01995518865542</v>
      </c>
      <c r="F295" s="16">
        <v>-0.68141272131436625</v>
      </c>
      <c r="G295" s="9">
        <v>0.99999819925931299</v>
      </c>
      <c r="H295" s="8">
        <v>-1.0357234845124484E-2</v>
      </c>
      <c r="I295" s="16">
        <v>3.3614772883468606E-3</v>
      </c>
      <c r="J295" s="16">
        <v>351.29527620843646</v>
      </c>
      <c r="K295" s="16">
        <v>-3.08115568147065</v>
      </c>
      <c r="L295" s="9">
        <v>0.14247361158678751</v>
      </c>
      <c r="M295" s="8">
        <v>0.10427321497042971</v>
      </c>
      <c r="N295" s="16">
        <v>5.5016576009586725E-2</v>
      </c>
      <c r="O295" s="16">
        <v>137.17269201042754</v>
      </c>
      <c r="P295" s="16">
        <v>1.8953054249006689</v>
      </c>
      <c r="Q295" s="9">
        <v>0.87359550085780968</v>
      </c>
    </row>
    <row r="296" spans="1:17">
      <c r="A296" s="9" t="s">
        <v>22</v>
      </c>
      <c r="B296" s="5">
        <v>5</v>
      </c>
      <c r="C296" s="8">
        <v>-0.18181974061335396</v>
      </c>
      <c r="D296" s="16">
        <v>0.11240433216865889</v>
      </c>
      <c r="E296" s="16">
        <v>102.01995518865471</v>
      </c>
      <c r="F296" s="16">
        <v>-1.6175510063129916</v>
      </c>
      <c r="G296" s="9">
        <v>0.96144100117365161</v>
      </c>
      <c r="H296" s="8">
        <v>6.4967702588435722E-3</v>
      </c>
      <c r="I296" s="16">
        <v>4.4832400473948531E-3</v>
      </c>
      <c r="J296" s="16">
        <v>598.08309961394889</v>
      </c>
      <c r="K296" s="16">
        <v>1.4491238903477304</v>
      </c>
      <c r="L296" s="9">
        <v>0.98731556686413713</v>
      </c>
      <c r="M296" s="8">
        <v>-0.11273229043514564</v>
      </c>
      <c r="N296" s="16">
        <v>6.3728266365614433E-2</v>
      </c>
      <c r="O296" s="16">
        <v>231.61021339600444</v>
      </c>
      <c r="P296" s="16">
        <v>-1.7689527248143075</v>
      </c>
      <c r="Q296" s="9">
        <v>0.92473684840662551</v>
      </c>
    </row>
    <row r="297" spans="1:17">
      <c r="A297" s="9" t="s">
        <v>23</v>
      </c>
      <c r="B297" s="5">
        <v>5</v>
      </c>
      <c r="C297" s="8">
        <v>-0.2592484880234554</v>
      </c>
      <c r="D297" s="16">
        <v>0.11789065815114633</v>
      </c>
      <c r="E297" s="16">
        <v>102.019955188654</v>
      </c>
      <c r="F297" s="16">
        <v>-2.1990587896377316</v>
      </c>
      <c r="G297" s="9">
        <v>0.69557479880681616</v>
      </c>
      <c r="H297" s="8">
        <v>6.2019144243924598E-3</v>
      </c>
      <c r="I297" s="16">
        <v>3.3614772883468606E-3</v>
      </c>
      <c r="J297" s="16">
        <v>351.29527620843646</v>
      </c>
      <c r="K297" s="16">
        <v>1.8449966762805339</v>
      </c>
      <c r="L297" s="9">
        <v>0.89805548104650712</v>
      </c>
      <c r="M297" s="8">
        <v>-0.10957378287854316</v>
      </c>
      <c r="N297" s="16">
        <v>5.501657600958676E-2</v>
      </c>
      <c r="O297" s="16">
        <v>137.17269201042754</v>
      </c>
      <c r="P297" s="16">
        <v>-1.9916503502408018</v>
      </c>
      <c r="Q297" s="9">
        <v>0.82559057912687672</v>
      </c>
    </row>
    <row r="298" spans="1:17">
      <c r="A298" s="9" t="s">
        <v>99</v>
      </c>
      <c r="B298" s="5">
        <v>5</v>
      </c>
      <c r="C298" s="8">
        <v>0.11490546606741799</v>
      </c>
      <c r="D298" s="16">
        <v>0.11240433216865905</v>
      </c>
      <c r="E298" s="16">
        <v>102.019955188654</v>
      </c>
      <c r="F298" s="16">
        <v>1.0222512233336885</v>
      </c>
      <c r="G298" s="9">
        <v>0.99966869357827592</v>
      </c>
      <c r="H298" s="8">
        <v>5.1816538686497776E-3</v>
      </c>
      <c r="I298" s="16">
        <v>3.361477288346858E-3</v>
      </c>
      <c r="J298" s="16">
        <v>351.29527620844539</v>
      </c>
      <c r="K298" s="16">
        <v>1.5414811477718076</v>
      </c>
      <c r="L298" s="9">
        <v>0.97680798059045126</v>
      </c>
      <c r="M298" s="8">
        <v>-4.6395359128876008E-3</v>
      </c>
      <c r="N298" s="16">
        <v>5.5016576009586725E-2</v>
      </c>
      <c r="O298" s="16">
        <v>137.17269201042754</v>
      </c>
      <c r="P298" s="16">
        <v>-8.4329782938130399E-2</v>
      </c>
      <c r="Q298" s="9">
        <v>1</v>
      </c>
    </row>
    <row r="299" spans="1:17">
      <c r="A299" s="9" t="s">
        <v>100</v>
      </c>
      <c r="B299" s="5">
        <v>5</v>
      </c>
      <c r="C299" s="8">
        <v>-0.41372756696084961</v>
      </c>
      <c r="D299" s="16">
        <v>0.11240433216865904</v>
      </c>
      <c r="E299" s="16">
        <v>102.019955188654</v>
      </c>
      <c r="F299" s="16">
        <v>-3.6807083764357484</v>
      </c>
      <c r="G299" s="9">
        <v>3.038540380849919E-2</v>
      </c>
      <c r="H299" s="8">
        <v>5.0419385081158794E-3</v>
      </c>
      <c r="I299" s="16">
        <v>3.361477288346861E-3</v>
      </c>
      <c r="J299" s="16">
        <v>351.29527620844539</v>
      </c>
      <c r="K299" s="16">
        <v>1.4999174694990878</v>
      </c>
      <c r="L299" s="9">
        <v>0.98201012915908437</v>
      </c>
      <c r="M299" s="8">
        <v>1.8805337191524205E-2</v>
      </c>
      <c r="N299" s="16">
        <v>5.5016576009586711E-2</v>
      </c>
      <c r="O299" s="16">
        <v>137.17269201042754</v>
      </c>
      <c r="P299" s="16">
        <v>0.34181220562049064</v>
      </c>
      <c r="Q299" s="9">
        <v>0.99999999991075716</v>
      </c>
    </row>
    <row r="300" spans="1:17">
      <c r="A300" s="9" t="s">
        <v>101</v>
      </c>
      <c r="B300" s="5">
        <v>5</v>
      </c>
      <c r="C300" s="8">
        <v>-0.1908957371668584</v>
      </c>
      <c r="D300" s="16">
        <v>0.11240433216865903</v>
      </c>
      <c r="E300" s="16">
        <v>102.019955188654</v>
      </c>
      <c r="F300" s="16">
        <v>-1.6982951945341891</v>
      </c>
      <c r="G300" s="9">
        <v>0.94261155410907416</v>
      </c>
      <c r="H300" s="8">
        <v>9.5512964794129147E-3</v>
      </c>
      <c r="I300" s="16">
        <v>3.3614772883468597E-3</v>
      </c>
      <c r="J300" s="16">
        <v>351.29527620844539</v>
      </c>
      <c r="K300" s="16">
        <v>2.8413984864702582</v>
      </c>
      <c r="L300" s="9">
        <v>0.25090098092120827</v>
      </c>
      <c r="M300" s="8">
        <v>2.4581728874671256E-2</v>
      </c>
      <c r="N300" s="16">
        <v>5.5016576009586718E-2</v>
      </c>
      <c r="O300" s="16">
        <v>137.17269201042754</v>
      </c>
      <c r="P300" s="16">
        <v>0.44680586575194819</v>
      </c>
      <c r="Q300" s="9">
        <v>0.99999999562945252</v>
      </c>
    </row>
    <row r="301" spans="1:17">
      <c r="A301" s="9" t="s">
        <v>69</v>
      </c>
      <c r="B301" s="5">
        <v>5</v>
      </c>
      <c r="C301" s="8">
        <v>-0.23095599482037285</v>
      </c>
      <c r="D301" s="16">
        <v>0.11240433216865904</v>
      </c>
      <c r="E301" s="16">
        <v>102.019955188654</v>
      </c>
      <c r="F301" s="16">
        <v>-2.0546894444764896</v>
      </c>
      <c r="G301" s="9">
        <v>0.78827448880053663</v>
      </c>
      <c r="H301" s="8">
        <v>8.9952541016779131E-4</v>
      </c>
      <c r="I301" s="16">
        <v>3.3614772883468606E-3</v>
      </c>
      <c r="J301" s="16">
        <v>351.29527620844539</v>
      </c>
      <c r="K301" s="16">
        <v>0.26759824119179709</v>
      </c>
      <c r="L301" s="9">
        <v>0.99999999999813216</v>
      </c>
      <c r="M301" s="8">
        <v>-1.3589655578220493E-2</v>
      </c>
      <c r="N301" s="16">
        <v>5.5016576009586739E-2</v>
      </c>
      <c r="O301" s="16">
        <v>137.17269201042754</v>
      </c>
      <c r="P301" s="16">
        <v>-0.24701020244975752</v>
      </c>
      <c r="Q301" s="9">
        <v>0.999999999999445</v>
      </c>
    </row>
    <row r="302" spans="1:17">
      <c r="A302" s="9" t="s">
        <v>70</v>
      </c>
      <c r="B302" s="5">
        <v>5</v>
      </c>
      <c r="C302" s="8">
        <v>-0.24410538437058849</v>
      </c>
      <c r="D302" s="16">
        <v>0.112404332168659</v>
      </c>
      <c r="E302" s="16">
        <v>102.019955188654</v>
      </c>
      <c r="F302" s="16">
        <v>-2.1716723871844761</v>
      </c>
      <c r="G302" s="9">
        <v>0.71412113595985138</v>
      </c>
      <c r="H302" s="8">
        <v>2.5971156204120469E-3</v>
      </c>
      <c r="I302" s="16">
        <v>3.3614772883468584E-3</v>
      </c>
      <c r="J302" s="16">
        <v>351.29527620844539</v>
      </c>
      <c r="K302" s="16">
        <v>0.77261138411239505</v>
      </c>
      <c r="L302" s="9">
        <v>0.99999240447354376</v>
      </c>
      <c r="M302" s="8">
        <v>-0.11588446966526644</v>
      </c>
      <c r="N302" s="16">
        <v>5.5016576009586732E-2</v>
      </c>
      <c r="O302" s="16">
        <v>137.17269201042754</v>
      </c>
      <c r="P302" s="16">
        <v>-2.1063555399207936</v>
      </c>
      <c r="Q302" s="9">
        <v>0.75780052083957694</v>
      </c>
    </row>
    <row r="303" spans="1:17">
      <c r="A303" s="9" t="s">
        <v>71</v>
      </c>
      <c r="B303" s="5">
        <v>5</v>
      </c>
      <c r="C303" s="8">
        <v>-7.0059338961725601E-2</v>
      </c>
      <c r="D303" s="16">
        <v>0.11240433216865901</v>
      </c>
      <c r="E303" s="16">
        <v>102.019955188654</v>
      </c>
      <c r="F303" s="16">
        <v>-0.62327970470572136</v>
      </c>
      <c r="G303" s="9">
        <v>0.99999946857012612</v>
      </c>
      <c r="H303" s="8">
        <v>-7.5352383942281186E-3</v>
      </c>
      <c r="I303" s="16">
        <v>3.3614772883468601E-3</v>
      </c>
      <c r="J303" s="16">
        <v>351.29527620844539</v>
      </c>
      <c r="K303" s="16">
        <v>-2.2416448923663177</v>
      </c>
      <c r="L303" s="9">
        <v>0.66687641884528936</v>
      </c>
      <c r="M303" s="8">
        <v>0.2133937170909169</v>
      </c>
      <c r="N303" s="16">
        <v>5.5016576009586718E-2</v>
      </c>
      <c r="O303" s="16">
        <v>137.17269201042754</v>
      </c>
      <c r="P303" s="16">
        <v>3.8787167898949715</v>
      </c>
      <c r="Q303" s="9">
        <v>1.4589209665896608E-2</v>
      </c>
    </row>
    <row r="304" spans="1:17">
      <c r="A304" s="9" t="s">
        <v>102</v>
      </c>
      <c r="B304" s="5">
        <v>5</v>
      </c>
      <c r="C304" s="8">
        <v>-0.18758781675310535</v>
      </c>
      <c r="D304" s="16">
        <v>0.11789065815114645</v>
      </c>
      <c r="E304" s="16">
        <v>102.019955188654</v>
      </c>
      <c r="F304" s="16">
        <v>-1.5912017092363744</v>
      </c>
      <c r="G304" s="9">
        <v>0.96646276452391011</v>
      </c>
      <c r="H304" s="8">
        <v>6.5986757752875018E-3</v>
      </c>
      <c r="I304" s="16">
        <v>3.3614772883468636E-3</v>
      </c>
      <c r="J304" s="16">
        <v>351.29527620844539</v>
      </c>
      <c r="K304" s="16">
        <v>1.9630285167069077</v>
      </c>
      <c r="L304" s="9">
        <v>0.84371196508415325</v>
      </c>
      <c r="M304" s="8">
        <v>2.0363157164460674E-2</v>
      </c>
      <c r="N304" s="16">
        <v>5.5016576009586739E-2</v>
      </c>
      <c r="O304" s="16">
        <v>137.17269201042754</v>
      </c>
      <c r="P304" s="16">
        <v>0.37012767135694441</v>
      </c>
      <c r="Q304" s="9">
        <v>0.99999999971438425</v>
      </c>
    </row>
    <row r="305" spans="1:17">
      <c r="A305" s="9" t="s">
        <v>72</v>
      </c>
      <c r="B305" s="5">
        <v>5</v>
      </c>
      <c r="C305" s="8">
        <v>-0.1042792734992076</v>
      </c>
      <c r="D305" s="16">
        <v>0.11240433216865901</v>
      </c>
      <c r="E305" s="16">
        <v>102.019955188654</v>
      </c>
      <c r="F305" s="16">
        <v>-0.92771578717037317</v>
      </c>
      <c r="G305" s="9">
        <v>0.99989869948192256</v>
      </c>
      <c r="H305" s="8">
        <v>6.3314761962698874E-3</v>
      </c>
      <c r="I305" s="16">
        <v>3.3614772883468597E-3</v>
      </c>
      <c r="J305" s="16">
        <v>351.29527620844539</v>
      </c>
      <c r="K305" s="16">
        <v>1.8835397812203107</v>
      </c>
      <c r="L305" s="9">
        <v>0.8818529281024412</v>
      </c>
      <c r="M305" s="8">
        <v>-9.4768726574097809E-2</v>
      </c>
      <c r="N305" s="16">
        <v>5.5016576009586718E-2</v>
      </c>
      <c r="O305" s="16">
        <v>137.17269201042754</v>
      </c>
      <c r="P305" s="16">
        <v>-1.7225486107602228</v>
      </c>
      <c r="Q305" s="9">
        <v>0.93722714772525295</v>
      </c>
    </row>
    <row r="306" spans="1:17">
      <c r="A306" s="9" t="s">
        <v>103</v>
      </c>
      <c r="B306" s="5">
        <v>5</v>
      </c>
      <c r="C306" s="8">
        <v>-0.14118944441551756</v>
      </c>
      <c r="D306" s="16">
        <v>0.11240433216865901</v>
      </c>
      <c r="E306" s="16">
        <v>102.019955188654</v>
      </c>
      <c r="F306" s="16">
        <v>-1.2560854345334966</v>
      </c>
      <c r="G306" s="9">
        <v>0.99658120005453954</v>
      </c>
      <c r="H306" s="8">
        <v>-6.5995770480728033E-3</v>
      </c>
      <c r="I306" s="16">
        <v>3.3614772883468606E-3</v>
      </c>
      <c r="J306" s="16">
        <v>351.29527620844539</v>
      </c>
      <c r="K306" s="16">
        <v>-1.963296634771674</v>
      </c>
      <c r="L306" s="9">
        <v>0.84357273296417845</v>
      </c>
      <c r="M306" s="8">
        <v>0.17754205414007951</v>
      </c>
      <c r="N306" s="16">
        <v>5.5016576009586711E-2</v>
      </c>
      <c r="O306" s="16">
        <v>137.17269201042754</v>
      </c>
      <c r="P306" s="16">
        <v>3.2270647687915468</v>
      </c>
      <c r="Q306" s="9">
        <v>0.10447827693824452</v>
      </c>
    </row>
    <row r="307" spans="1:17">
      <c r="A307" s="9" t="s">
        <v>104</v>
      </c>
      <c r="B307" s="5">
        <v>5</v>
      </c>
      <c r="C307" s="8">
        <v>-0.24641544315830174</v>
      </c>
      <c r="D307" s="16">
        <v>0.11240433216865907</v>
      </c>
      <c r="E307" s="16">
        <v>102.019955188654</v>
      </c>
      <c r="F307" s="16">
        <v>-2.1922237195321204</v>
      </c>
      <c r="G307" s="9">
        <v>0.70023844991643713</v>
      </c>
      <c r="H307" s="8">
        <v>1.0254428055895253E-2</v>
      </c>
      <c r="I307" s="16">
        <v>4.483240047394854E-3</v>
      </c>
      <c r="J307" s="16">
        <v>598.08309961392285</v>
      </c>
      <c r="K307" s="16">
        <v>2.2872806156908672</v>
      </c>
      <c r="L307" s="9">
        <v>0.6334152344120354</v>
      </c>
      <c r="M307" s="8">
        <v>-3.946345126549583E-2</v>
      </c>
      <c r="N307" s="16">
        <v>6.3728266365614419E-2</v>
      </c>
      <c r="O307" s="16">
        <v>231.61021339600444</v>
      </c>
      <c r="P307" s="16">
        <v>-0.61924564272768212</v>
      </c>
      <c r="Q307" s="9">
        <v>0.99999960604835481</v>
      </c>
    </row>
    <row r="308" spans="1:17">
      <c r="A308" s="9" t="s">
        <v>105</v>
      </c>
      <c r="B308" s="5">
        <v>5</v>
      </c>
      <c r="C308" s="8">
        <v>-0.32384419056840319</v>
      </c>
      <c r="D308" s="16">
        <v>0.11789065815114648</v>
      </c>
      <c r="E308" s="16">
        <v>102.01995518865328</v>
      </c>
      <c r="F308" s="16">
        <v>-2.7469877227524311</v>
      </c>
      <c r="G308" s="9">
        <v>0.31676125339291894</v>
      </c>
      <c r="H308" s="8">
        <v>9.9595722214441407E-3</v>
      </c>
      <c r="I308" s="16">
        <v>3.3614772883468597E-3</v>
      </c>
      <c r="J308" s="16">
        <v>351.29527620843646</v>
      </c>
      <c r="K308" s="16">
        <v>2.9628557229795107</v>
      </c>
      <c r="L308" s="9">
        <v>0.19058335555381745</v>
      </c>
      <c r="M308" s="8">
        <v>-3.6304943708893353E-2</v>
      </c>
      <c r="N308" s="16">
        <v>5.5016576009586746E-2</v>
      </c>
      <c r="O308" s="16">
        <v>137.17269201042754</v>
      </c>
      <c r="P308" s="16">
        <v>-0.65989100634992526</v>
      </c>
      <c r="Q308" s="9">
        <v>0.99999893919408533</v>
      </c>
    </row>
    <row r="309" spans="1:17">
      <c r="A309" s="9" t="s">
        <v>24</v>
      </c>
      <c r="B309" s="5">
        <v>5</v>
      </c>
      <c r="C309" s="8">
        <v>-0.52863303302826758</v>
      </c>
      <c r="D309" s="16">
        <v>0.11240433216865889</v>
      </c>
      <c r="E309" s="16">
        <v>102.01995518865542</v>
      </c>
      <c r="F309" s="16">
        <v>-4.7029595997694438</v>
      </c>
      <c r="G309" s="9">
        <v>8.4599510680660739E-4</v>
      </c>
      <c r="H309" s="8">
        <v>-1.397153605338982E-4</v>
      </c>
      <c r="I309" s="16">
        <v>3.3614772883468614E-3</v>
      </c>
      <c r="J309" s="16">
        <v>351.29527620844539</v>
      </c>
      <c r="K309" s="16">
        <v>-4.1563678272718216E-2</v>
      </c>
      <c r="L309" s="9">
        <v>1</v>
      </c>
      <c r="M309" s="8">
        <v>2.3444873104411807E-2</v>
      </c>
      <c r="N309" s="16">
        <v>5.501657600958676E-2</v>
      </c>
      <c r="O309" s="16">
        <v>137.17269201042623</v>
      </c>
      <c r="P309" s="16">
        <v>0.42614198855862068</v>
      </c>
      <c r="Q309" s="9">
        <v>0.99999999779163029</v>
      </c>
    </row>
    <row r="310" spans="1:17">
      <c r="A310" s="9" t="s">
        <v>25</v>
      </c>
      <c r="B310" s="5">
        <v>5</v>
      </c>
      <c r="C310" s="8">
        <v>-0.3058012032342764</v>
      </c>
      <c r="D310" s="16">
        <v>0.11240433216865886</v>
      </c>
      <c r="E310" s="16">
        <v>102.01995518865542</v>
      </c>
      <c r="F310" s="16">
        <v>-2.7205464178678822</v>
      </c>
      <c r="G310" s="9">
        <v>0.33270179625839325</v>
      </c>
      <c r="H310" s="8">
        <v>4.3696426107631362E-3</v>
      </c>
      <c r="I310" s="16">
        <v>3.3614772883468597E-3</v>
      </c>
      <c r="J310" s="16">
        <v>351.29527620844539</v>
      </c>
      <c r="K310" s="16">
        <v>1.2999173386984513</v>
      </c>
      <c r="L310" s="9">
        <v>0.99572766360495879</v>
      </c>
      <c r="M310" s="8">
        <v>2.9221264787558859E-2</v>
      </c>
      <c r="N310" s="16">
        <v>5.5016576009586766E-2</v>
      </c>
      <c r="O310" s="16">
        <v>137.17269201042623</v>
      </c>
      <c r="P310" s="16">
        <v>0.53113564869007812</v>
      </c>
      <c r="Q310" s="9">
        <v>0.99999994845539741</v>
      </c>
    </row>
    <row r="311" spans="1:17">
      <c r="A311" s="9" t="s">
        <v>26</v>
      </c>
      <c r="B311" s="5">
        <v>5</v>
      </c>
      <c r="C311" s="8">
        <v>-0.34586146088779085</v>
      </c>
      <c r="D311" s="16">
        <v>0.11240433216865889</v>
      </c>
      <c r="E311" s="16">
        <v>102.01995518865542</v>
      </c>
      <c r="F311" s="16">
        <v>-3.0769406678101823</v>
      </c>
      <c r="G311" s="9">
        <v>0.15734102392250893</v>
      </c>
      <c r="H311" s="8">
        <v>-4.2821284584819864E-3</v>
      </c>
      <c r="I311" s="16">
        <v>3.3614772883468614E-3</v>
      </c>
      <c r="J311" s="16">
        <v>351.29527620844539</v>
      </c>
      <c r="K311" s="16">
        <v>-1.2738829065800088</v>
      </c>
      <c r="L311" s="9">
        <v>0.99655978860819339</v>
      </c>
      <c r="M311" s="8">
        <v>-8.9501196653328924E-3</v>
      </c>
      <c r="N311" s="16">
        <v>5.501657600958678E-2</v>
      </c>
      <c r="O311" s="16">
        <v>137.17269201042623</v>
      </c>
      <c r="P311" s="16">
        <v>-0.16268041951162701</v>
      </c>
      <c r="Q311" s="9">
        <v>1</v>
      </c>
    </row>
    <row r="312" spans="1:17">
      <c r="A312" s="9" t="s">
        <v>106</v>
      </c>
      <c r="B312" s="5">
        <v>5</v>
      </c>
      <c r="C312" s="8">
        <v>-0.35901085043800646</v>
      </c>
      <c r="D312" s="16">
        <v>0.11240433216865886</v>
      </c>
      <c r="E312" s="16">
        <v>102.01995518865542</v>
      </c>
      <c r="F312" s="16">
        <v>-3.1939236105181688</v>
      </c>
      <c r="G312" s="9">
        <v>0.11840018413543685</v>
      </c>
      <c r="H312" s="8">
        <v>-2.5845382482377307E-3</v>
      </c>
      <c r="I312" s="16">
        <v>3.3614772883468601E-3</v>
      </c>
      <c r="J312" s="16">
        <v>351.29527620844539</v>
      </c>
      <c r="K312" s="16">
        <v>-0.76886976365941173</v>
      </c>
      <c r="L312" s="9">
        <v>0.99999288054788149</v>
      </c>
      <c r="M312" s="8">
        <v>-0.11124493375237884</v>
      </c>
      <c r="N312" s="16">
        <v>5.501657600958676E-2</v>
      </c>
      <c r="O312" s="16">
        <v>137.17269201042623</v>
      </c>
      <c r="P312" s="16">
        <v>-2.0220257569826621</v>
      </c>
      <c r="Q312" s="9">
        <v>0.80869276971052384</v>
      </c>
    </row>
    <row r="313" spans="1:17">
      <c r="A313" s="9" t="s">
        <v>107</v>
      </c>
      <c r="B313" s="5">
        <v>5</v>
      </c>
      <c r="C313" s="8">
        <v>-0.18496480502914359</v>
      </c>
      <c r="D313" s="16">
        <v>0.11240433216865886</v>
      </c>
      <c r="E313" s="16">
        <v>102.01995518865542</v>
      </c>
      <c r="F313" s="16">
        <v>-1.6455309280394124</v>
      </c>
      <c r="G313" s="9">
        <v>0.95552254361939948</v>
      </c>
      <c r="H313" s="8">
        <v>-1.2716892262877895E-2</v>
      </c>
      <c r="I313" s="16">
        <v>3.361477288346861E-3</v>
      </c>
      <c r="J313" s="16">
        <v>351.29527620844539</v>
      </c>
      <c r="K313" s="16">
        <v>-3.7831260401381228</v>
      </c>
      <c r="L313" s="9">
        <v>1.6660827178487936E-2</v>
      </c>
      <c r="M313" s="8">
        <v>0.21803325300380449</v>
      </c>
      <c r="N313" s="16">
        <v>5.5016576009586753E-2</v>
      </c>
      <c r="O313" s="16">
        <v>137.17269201042623</v>
      </c>
      <c r="P313" s="16">
        <v>3.9630465728330995</v>
      </c>
      <c r="Q313" s="9">
        <v>1.0931724143358523E-2</v>
      </c>
    </row>
    <row r="314" spans="1:17">
      <c r="A314" s="9" t="s">
        <v>27</v>
      </c>
      <c r="B314" s="5">
        <v>5</v>
      </c>
      <c r="C314" s="8">
        <v>-0.30249328282052335</v>
      </c>
      <c r="D314" s="16">
        <v>0.1178906581511463</v>
      </c>
      <c r="E314" s="16">
        <v>102.019955188654</v>
      </c>
      <c r="F314" s="16">
        <v>-2.5658800074955903</v>
      </c>
      <c r="G314" s="9">
        <v>0.43372482489206909</v>
      </c>
      <c r="H314" s="8">
        <v>1.4170219066377242E-3</v>
      </c>
      <c r="I314" s="16">
        <v>3.3614772883468614E-3</v>
      </c>
      <c r="J314" s="16">
        <v>351.29527620844539</v>
      </c>
      <c r="K314" s="16">
        <v>0.42154736893510303</v>
      </c>
      <c r="L314" s="9">
        <v>0.99999999843977949</v>
      </c>
      <c r="M314" s="8">
        <v>2.5002693077348277E-2</v>
      </c>
      <c r="N314" s="16">
        <v>5.5016576009586766E-2</v>
      </c>
      <c r="O314" s="16">
        <v>137.17269201042623</v>
      </c>
      <c r="P314" s="16">
        <v>0.45445745429507461</v>
      </c>
      <c r="Q314" s="9">
        <v>0.9999999944208704</v>
      </c>
    </row>
    <row r="315" spans="1:17">
      <c r="A315" s="9" t="s">
        <v>108</v>
      </c>
      <c r="B315" s="5">
        <v>5</v>
      </c>
      <c r="C315" s="8">
        <v>-0.2191847395666256</v>
      </c>
      <c r="D315" s="16">
        <v>0.11240433216865886</v>
      </c>
      <c r="E315" s="16">
        <v>102.01995518865542</v>
      </c>
      <c r="F315" s="16">
        <v>-1.9499670105040647</v>
      </c>
      <c r="G315" s="9">
        <v>0.84581562884638561</v>
      </c>
      <c r="H315" s="8">
        <v>1.1498223276201101E-3</v>
      </c>
      <c r="I315" s="16">
        <v>3.3614772883468606E-3</v>
      </c>
      <c r="J315" s="16">
        <v>351.29527620844539</v>
      </c>
      <c r="K315" s="16">
        <v>0.34205863344850401</v>
      </c>
      <c r="L315" s="9">
        <v>0.9999999999258673</v>
      </c>
      <c r="M315" s="8">
        <v>-9.012919066121021E-2</v>
      </c>
      <c r="N315" s="16">
        <v>5.5016576009586753E-2</v>
      </c>
      <c r="O315" s="16">
        <v>137.17269201042623</v>
      </c>
      <c r="P315" s="16">
        <v>-1.6382188278220915</v>
      </c>
      <c r="Q315" s="9">
        <v>0.95823563811036783</v>
      </c>
    </row>
    <row r="316" spans="1:17">
      <c r="A316" s="9" t="s">
        <v>28</v>
      </c>
      <c r="B316" s="5">
        <v>5</v>
      </c>
      <c r="C316" s="8">
        <v>-0.25609491048293559</v>
      </c>
      <c r="D316" s="16">
        <v>0.11240433216865886</v>
      </c>
      <c r="E316" s="16">
        <v>102.01995518865542</v>
      </c>
      <c r="F316" s="16">
        <v>-2.2783366578671891</v>
      </c>
      <c r="G316" s="9">
        <v>0.64008569834233398</v>
      </c>
      <c r="H316" s="8">
        <v>-1.178123091672258E-2</v>
      </c>
      <c r="I316" s="16">
        <v>3.3614772883468627E-3</v>
      </c>
      <c r="J316" s="16">
        <v>351.29527620844539</v>
      </c>
      <c r="K316" s="16">
        <v>-3.5047777825434778</v>
      </c>
      <c r="L316" s="9">
        <v>4.2284841405531792E-2</v>
      </c>
      <c r="M316" s="8">
        <v>0.18218159005296714</v>
      </c>
      <c r="N316" s="16">
        <v>5.5016576009586739E-2</v>
      </c>
      <c r="O316" s="16">
        <v>137.17269201042754</v>
      </c>
      <c r="P316" s="16">
        <v>3.3113945517296761</v>
      </c>
      <c r="Q316" s="9">
        <v>8.3334143138302785E-2</v>
      </c>
    </row>
    <row r="317" spans="1:17">
      <c r="A317" s="9" t="s">
        <v>29</v>
      </c>
      <c r="B317" s="5">
        <v>5</v>
      </c>
      <c r="C317" s="8">
        <v>-0.36132090922571974</v>
      </c>
      <c r="D317" s="16">
        <v>0.11240433216865893</v>
      </c>
      <c r="E317" s="16">
        <v>102.01995518865471</v>
      </c>
      <c r="F317" s="16">
        <v>-3.2144749428658126</v>
      </c>
      <c r="G317" s="9">
        <v>0.1124253585085675</v>
      </c>
      <c r="H317" s="8">
        <v>5.0727741872454747E-3</v>
      </c>
      <c r="I317" s="16">
        <v>4.4832400473948548E-3</v>
      </c>
      <c r="J317" s="16">
        <v>598.08309961392285</v>
      </c>
      <c r="K317" s="16">
        <v>1.131497339785138</v>
      </c>
      <c r="L317" s="9">
        <v>0.9991150463759324</v>
      </c>
      <c r="M317" s="8">
        <v>-3.4823915352608231E-2</v>
      </c>
      <c r="N317" s="16">
        <v>6.3728266365614447E-2</v>
      </c>
      <c r="O317" s="16">
        <v>231.61021339600444</v>
      </c>
      <c r="P317" s="16">
        <v>-0.5464437892099635</v>
      </c>
      <c r="Q317" s="9">
        <v>0.99999993170685586</v>
      </c>
    </row>
    <row r="318" spans="1:17">
      <c r="A318" s="9" t="s">
        <v>30</v>
      </c>
      <c r="B318" s="5">
        <v>5</v>
      </c>
      <c r="C318" s="8">
        <v>-0.43874965663582116</v>
      </c>
      <c r="D318" s="16">
        <v>0.11789065815114635</v>
      </c>
      <c r="E318" s="16">
        <v>102.01995518865328</v>
      </c>
      <c r="F318" s="16">
        <v>-3.721666021011647</v>
      </c>
      <c r="G318" s="9">
        <v>2.6783439466602554E-2</v>
      </c>
      <c r="H318" s="8">
        <v>4.7779183527943622E-3</v>
      </c>
      <c r="I318" s="16">
        <v>3.3614772883468614E-3</v>
      </c>
      <c r="J318" s="16">
        <v>351.29527620844539</v>
      </c>
      <c r="K318" s="16">
        <v>1.4213745752077032</v>
      </c>
      <c r="L318" s="9">
        <v>0.98930299228553653</v>
      </c>
      <c r="M318" s="8">
        <v>-3.1665407796005754E-2</v>
      </c>
      <c r="N318" s="16">
        <v>5.5016576009586773E-2</v>
      </c>
      <c r="O318" s="16">
        <v>137.17269201042623</v>
      </c>
      <c r="P318" s="16">
        <v>-0.57556122341179461</v>
      </c>
      <c r="Q318" s="9">
        <v>0.99999984038077527</v>
      </c>
    </row>
    <row r="319" spans="1:17">
      <c r="A319" s="9" t="s">
        <v>31</v>
      </c>
      <c r="B319" s="5">
        <v>5</v>
      </c>
      <c r="C319" s="8">
        <v>0.22283182979399124</v>
      </c>
      <c r="D319" s="16">
        <v>0.11240433216865886</v>
      </c>
      <c r="E319" s="16">
        <v>102.01995518865542</v>
      </c>
      <c r="F319" s="16">
        <v>1.9824131819015631</v>
      </c>
      <c r="G319" s="9">
        <v>0.82899899041101333</v>
      </c>
      <c r="H319" s="8">
        <v>4.5093579712970344E-3</v>
      </c>
      <c r="I319" s="16">
        <v>3.361477288346861E-3</v>
      </c>
      <c r="J319" s="16">
        <v>351.29527620844539</v>
      </c>
      <c r="K319" s="16">
        <v>1.3414810169711688</v>
      </c>
      <c r="L319" s="9">
        <v>0.99405279689034387</v>
      </c>
      <c r="M319" s="8">
        <v>5.7763916831470516E-3</v>
      </c>
      <c r="N319" s="16">
        <v>5.5016576009586766E-2</v>
      </c>
      <c r="O319" s="16">
        <v>137.17269201042754</v>
      </c>
      <c r="P319" s="16">
        <v>0.1049936601314575</v>
      </c>
      <c r="Q319" s="9">
        <v>1</v>
      </c>
    </row>
    <row r="320" spans="1:17">
      <c r="A320" s="9" t="s">
        <v>32</v>
      </c>
      <c r="B320" s="5">
        <v>5</v>
      </c>
      <c r="C320" s="8">
        <v>0.18277157214047679</v>
      </c>
      <c r="D320" s="16">
        <v>0.11240433216865889</v>
      </c>
      <c r="E320" s="16">
        <v>102.01995518865471</v>
      </c>
      <c r="F320" s="16">
        <v>1.6260189319592615</v>
      </c>
      <c r="G320" s="9">
        <v>0.9597149415833246</v>
      </c>
      <c r="H320" s="8">
        <v>-4.1424130979480882E-3</v>
      </c>
      <c r="I320" s="16">
        <v>3.3614772883468619E-3</v>
      </c>
      <c r="J320" s="16">
        <v>351.29527620844539</v>
      </c>
      <c r="K320" s="16">
        <v>-1.2323192283072906</v>
      </c>
      <c r="L320" s="9">
        <v>0.99760396611412383</v>
      </c>
      <c r="M320" s="8">
        <v>-3.2394992769744696E-2</v>
      </c>
      <c r="N320" s="16">
        <v>5.5016576009586766E-2</v>
      </c>
      <c r="O320" s="16">
        <v>137.17269201042623</v>
      </c>
      <c r="P320" s="16">
        <v>-0.58882240807024766</v>
      </c>
      <c r="Q320" s="9">
        <v>0.99999978055039795</v>
      </c>
    </row>
    <row r="321" spans="1:17">
      <c r="A321" s="9" t="s">
        <v>109</v>
      </c>
      <c r="B321" s="5">
        <v>5</v>
      </c>
      <c r="C321" s="8">
        <v>0.16962218259026113</v>
      </c>
      <c r="D321" s="16">
        <v>0.11240433216865886</v>
      </c>
      <c r="E321" s="16">
        <v>102.01995518865542</v>
      </c>
      <c r="F321" s="16">
        <v>1.5090359892512759</v>
      </c>
      <c r="G321" s="9">
        <v>0.97900758983027503</v>
      </c>
      <c r="H321" s="8">
        <v>-2.4448228877038325E-3</v>
      </c>
      <c r="I321" s="16">
        <v>3.3614772883468606E-3</v>
      </c>
      <c r="J321" s="16">
        <v>351.29527620844539</v>
      </c>
      <c r="K321" s="16">
        <v>-0.72730608538669339</v>
      </c>
      <c r="L321" s="9">
        <v>0.99999662408215972</v>
      </c>
      <c r="M321" s="8">
        <v>-0.13468980685679066</v>
      </c>
      <c r="N321" s="16">
        <v>5.5016576009586746E-2</v>
      </c>
      <c r="O321" s="16">
        <v>137.17269201042754</v>
      </c>
      <c r="P321" s="16">
        <v>-2.4481677455412836</v>
      </c>
      <c r="Q321" s="9">
        <v>0.51556675320545442</v>
      </c>
    </row>
    <row r="322" spans="1:17">
      <c r="A322" s="9" t="s">
        <v>110</v>
      </c>
      <c r="B322" s="5">
        <v>5</v>
      </c>
      <c r="C322" s="8">
        <v>0.34366822799912405</v>
      </c>
      <c r="D322" s="16">
        <v>0.11240433216865886</v>
      </c>
      <c r="E322" s="16">
        <v>102.01995518865471</v>
      </c>
      <c r="F322" s="16">
        <v>3.0574286717300327</v>
      </c>
      <c r="G322" s="9">
        <v>0.16469225739056126</v>
      </c>
      <c r="H322" s="8">
        <v>-1.2577176902343997E-2</v>
      </c>
      <c r="I322" s="16">
        <v>3.3614772883468619E-3</v>
      </c>
      <c r="J322" s="16">
        <v>351.29527620844539</v>
      </c>
      <c r="K322" s="16">
        <v>-3.7415623618654035</v>
      </c>
      <c r="L322" s="9">
        <v>1.9265746809753015E-2</v>
      </c>
      <c r="M322" s="8">
        <v>0.1945883798993927</v>
      </c>
      <c r="N322" s="16">
        <v>5.5016576009586732E-2</v>
      </c>
      <c r="O322" s="16">
        <v>137.17269201042623</v>
      </c>
      <c r="P322" s="16">
        <v>3.5369045842744802</v>
      </c>
      <c r="Q322" s="9">
        <v>4.3565814367156896E-2</v>
      </c>
    </row>
    <row r="323" spans="1:17">
      <c r="A323" s="9" t="s">
        <v>33</v>
      </c>
      <c r="B323" s="5">
        <v>5</v>
      </c>
      <c r="C323" s="8">
        <v>0.22613975020774429</v>
      </c>
      <c r="D323" s="16">
        <v>0.11789065815114627</v>
      </c>
      <c r="E323" s="16">
        <v>102.019955188654</v>
      </c>
      <c r="F323" s="16">
        <v>1.9182160296179964</v>
      </c>
      <c r="G323" s="9">
        <v>0.86134066264514797</v>
      </c>
      <c r="H323" s="8">
        <v>1.5567372671716224E-3</v>
      </c>
      <c r="I323" s="16">
        <v>3.3614772883468614E-3</v>
      </c>
      <c r="J323" s="16">
        <v>351.29527620844539</v>
      </c>
      <c r="K323" s="16">
        <v>0.46311104720782126</v>
      </c>
      <c r="L323" s="9">
        <v>0.99999999393673966</v>
      </c>
      <c r="M323" s="8">
        <v>1.5578199729364695E-3</v>
      </c>
      <c r="N323" s="16">
        <v>5.5016576009586766E-2</v>
      </c>
      <c r="O323" s="16">
        <v>137.17269201042623</v>
      </c>
      <c r="P323" s="16">
        <v>2.8315465736453969E-2</v>
      </c>
      <c r="Q323" s="9">
        <v>1</v>
      </c>
    </row>
    <row r="324" spans="1:17">
      <c r="A324" s="9" t="s">
        <v>111</v>
      </c>
      <c r="B324" s="5">
        <v>5</v>
      </c>
      <c r="C324" s="8">
        <v>0.30944829346164204</v>
      </c>
      <c r="D324" s="16">
        <v>0.11240433216865886</v>
      </c>
      <c r="E324" s="16">
        <v>102.01995518865471</v>
      </c>
      <c r="F324" s="16">
        <v>2.7529925892653804</v>
      </c>
      <c r="G324" s="9">
        <v>0.31320184384107685</v>
      </c>
      <c r="H324" s="8">
        <v>1.2895376881540083E-3</v>
      </c>
      <c r="I324" s="16">
        <v>3.361477288346861E-3</v>
      </c>
      <c r="J324" s="16">
        <v>351.29527620844539</v>
      </c>
      <c r="K324" s="16">
        <v>0.38362231172122219</v>
      </c>
      <c r="L324" s="9">
        <v>0.99999999960348707</v>
      </c>
      <c r="M324" s="8">
        <v>-0.11357406376562201</v>
      </c>
      <c r="N324" s="16">
        <v>5.5016576009586739E-2</v>
      </c>
      <c r="O324" s="16">
        <v>137.17269201042754</v>
      </c>
      <c r="P324" s="16">
        <v>-2.0643608163807126</v>
      </c>
      <c r="Q324" s="9">
        <v>0.78383966507468317</v>
      </c>
    </row>
    <row r="325" spans="1:17">
      <c r="A325" s="9" t="s">
        <v>34</v>
      </c>
      <c r="B325" s="5">
        <v>5</v>
      </c>
      <c r="C325" s="8">
        <v>0.27253812254533205</v>
      </c>
      <c r="D325" s="16">
        <v>0.11240433216865886</v>
      </c>
      <c r="E325" s="16">
        <v>102.01995518865471</v>
      </c>
      <c r="F325" s="16">
        <v>2.424622941902256</v>
      </c>
      <c r="G325" s="9">
        <v>0.53418748653701864</v>
      </c>
      <c r="H325" s="8">
        <v>-1.1641515556188684E-2</v>
      </c>
      <c r="I325" s="16">
        <v>3.3614772883468619E-3</v>
      </c>
      <c r="J325" s="16">
        <v>351.29527620844539</v>
      </c>
      <c r="K325" s="16">
        <v>-3.4632141042707607</v>
      </c>
      <c r="L325" s="9">
        <v>4.8175792804322048E-2</v>
      </c>
      <c r="M325" s="8">
        <v>0.15873671694855532</v>
      </c>
      <c r="N325" s="16">
        <v>5.5016576009586732E-2</v>
      </c>
      <c r="O325" s="16">
        <v>137.17269201042754</v>
      </c>
      <c r="P325" s="16">
        <v>2.8852525631710555</v>
      </c>
      <c r="Q325" s="9">
        <v>0.23625732574867486</v>
      </c>
    </row>
    <row r="326" spans="1:17">
      <c r="A326" s="9" t="s">
        <v>35</v>
      </c>
      <c r="B326" s="5">
        <v>5</v>
      </c>
      <c r="C326" s="8">
        <v>0.1673121238025479</v>
      </c>
      <c r="D326" s="16">
        <v>0.11240433216865893</v>
      </c>
      <c r="E326" s="16">
        <v>102.01995518865471</v>
      </c>
      <c r="F326" s="16">
        <v>1.4884846569036296</v>
      </c>
      <c r="G326" s="9">
        <v>0.98148402075013386</v>
      </c>
      <c r="H326" s="8">
        <v>5.2124895477793729E-3</v>
      </c>
      <c r="I326" s="16">
        <v>4.4832400473948548E-3</v>
      </c>
      <c r="J326" s="16">
        <v>598.08309961394889</v>
      </c>
      <c r="K326" s="16">
        <v>1.1626612656639419</v>
      </c>
      <c r="L326" s="9">
        <v>0.99878905110011285</v>
      </c>
      <c r="M326" s="8">
        <v>-5.8268788457020035E-2</v>
      </c>
      <c r="N326" s="16">
        <v>6.3728266365614433E-2</v>
      </c>
      <c r="O326" s="16">
        <v>231.61021339600444</v>
      </c>
      <c r="P326" s="16">
        <v>-0.91433192490640003</v>
      </c>
      <c r="Q326" s="9">
        <v>0.99992858646878657</v>
      </c>
    </row>
    <row r="327" spans="1:17">
      <c r="A327" s="9" t="s">
        <v>36</v>
      </c>
      <c r="B327" s="5">
        <v>5</v>
      </c>
      <c r="C327" s="8">
        <v>8.9883376392446451E-2</v>
      </c>
      <c r="D327" s="16">
        <v>0.11789065815114635</v>
      </c>
      <c r="E327" s="16">
        <v>102.01995518865328</v>
      </c>
      <c r="F327" s="16">
        <v>0.76243001610193684</v>
      </c>
      <c r="G327" s="9">
        <v>0.9999918804186021</v>
      </c>
      <c r="H327" s="8">
        <v>4.9176337133282604E-3</v>
      </c>
      <c r="I327" s="16">
        <v>3.3614772883468627E-3</v>
      </c>
      <c r="J327" s="16">
        <v>351.29527620844539</v>
      </c>
      <c r="K327" s="16">
        <v>1.4629382534804209</v>
      </c>
      <c r="L327" s="9">
        <v>0.98582091543025219</v>
      </c>
      <c r="M327" s="8">
        <v>-5.5110280900417558E-2</v>
      </c>
      <c r="N327" s="16">
        <v>5.501657600958676E-2</v>
      </c>
      <c r="O327" s="16">
        <v>137.17269201042623</v>
      </c>
      <c r="P327" s="16">
        <v>-1.0017032119704155</v>
      </c>
      <c r="Q327" s="9">
        <v>0.99975785075964119</v>
      </c>
    </row>
    <row r="328" spans="1:17">
      <c r="A328" s="9" t="s">
        <v>37</v>
      </c>
      <c r="B328" s="5">
        <v>5</v>
      </c>
      <c r="C328" s="8">
        <v>-4.0060257653514467E-2</v>
      </c>
      <c r="D328" s="16">
        <v>0.11240433216865886</v>
      </c>
      <c r="E328" s="16">
        <v>102.01995518865542</v>
      </c>
      <c r="F328" s="16">
        <v>-0.35639424994230134</v>
      </c>
      <c r="G328" s="9">
        <v>0.99999999981695942</v>
      </c>
      <c r="H328" s="8">
        <v>-8.6517710692451226E-3</v>
      </c>
      <c r="I328" s="16">
        <v>3.361477288346861E-3</v>
      </c>
      <c r="J328" s="16">
        <v>351.29527620844539</v>
      </c>
      <c r="K328" s="16">
        <v>-2.5738002452784596</v>
      </c>
      <c r="L328" s="9">
        <v>0.42049265226868127</v>
      </c>
      <c r="M328" s="8">
        <v>-3.8171384452891755E-2</v>
      </c>
      <c r="N328" s="16">
        <v>5.5016576009586766E-2</v>
      </c>
      <c r="O328" s="16">
        <v>137.17269201042623</v>
      </c>
      <c r="P328" s="16">
        <v>-0.69381606820170527</v>
      </c>
      <c r="Q328" s="9">
        <v>0.99999789923785198</v>
      </c>
    </row>
    <row r="329" spans="1:17">
      <c r="A329" s="9" t="s">
        <v>112</v>
      </c>
      <c r="B329" s="5">
        <v>5</v>
      </c>
      <c r="C329" s="8">
        <v>-5.3209647203730101E-2</v>
      </c>
      <c r="D329" s="16">
        <v>0.1124043321686588</v>
      </c>
      <c r="E329" s="16">
        <v>102.01995518865542</v>
      </c>
      <c r="F329" s="16">
        <v>-0.47337719265028744</v>
      </c>
      <c r="G329" s="9">
        <v>0.99999998890903385</v>
      </c>
      <c r="H329" s="8">
        <v>-6.9541808590008669E-3</v>
      </c>
      <c r="I329" s="16">
        <v>3.3614772883468597E-3</v>
      </c>
      <c r="J329" s="16">
        <v>351.29527620844539</v>
      </c>
      <c r="K329" s="16">
        <v>-2.068787102357863</v>
      </c>
      <c r="L329" s="9">
        <v>0.78360900862832938</v>
      </c>
      <c r="M329" s="8">
        <v>-0.14046619853993769</v>
      </c>
      <c r="N329" s="16">
        <v>5.5016576009586753E-2</v>
      </c>
      <c r="O329" s="16">
        <v>137.17269201042754</v>
      </c>
      <c r="P329" s="16">
        <v>-2.5531614056727405</v>
      </c>
      <c r="Q329" s="9">
        <v>0.43998724519161692</v>
      </c>
    </row>
    <row r="330" spans="1:17">
      <c r="A330" s="9" t="s">
        <v>113</v>
      </c>
      <c r="B330" s="5">
        <v>5</v>
      </c>
      <c r="C330" s="8">
        <v>0.12083639820513278</v>
      </c>
      <c r="D330" s="16">
        <v>0.11240433216865883</v>
      </c>
      <c r="E330" s="16">
        <v>102.01995518865542</v>
      </c>
      <c r="F330" s="16">
        <v>1.0750154898284696</v>
      </c>
      <c r="G330" s="9">
        <v>0.99939947896053583</v>
      </c>
      <c r="H330" s="8">
        <v>-1.7086534873641031E-2</v>
      </c>
      <c r="I330" s="16">
        <v>3.361477288346861E-3</v>
      </c>
      <c r="J330" s="16">
        <v>351.29527620844539</v>
      </c>
      <c r="K330" s="16">
        <v>-5.0830433788365736</v>
      </c>
      <c r="L330" s="9">
        <v>6.9403482766072777E-5</v>
      </c>
      <c r="M330" s="8">
        <v>0.18881198821624565</v>
      </c>
      <c r="N330" s="16">
        <v>5.5016576009586746E-2</v>
      </c>
      <c r="O330" s="16">
        <v>137.17269201042623</v>
      </c>
      <c r="P330" s="16">
        <v>3.4319109241430219</v>
      </c>
      <c r="Q330" s="9">
        <v>5.9380023317355701E-2</v>
      </c>
    </row>
    <row r="331" spans="1:17">
      <c r="A331" s="9" t="s">
        <v>38</v>
      </c>
      <c r="B331" s="5">
        <v>5</v>
      </c>
      <c r="C331" s="8">
        <v>3.3079204137530446E-3</v>
      </c>
      <c r="D331" s="16">
        <v>0.11789065815114627</v>
      </c>
      <c r="E331" s="16">
        <v>102.019955188654</v>
      </c>
      <c r="F331" s="16">
        <v>2.8059224247539594E-2</v>
      </c>
      <c r="G331" s="9">
        <v>1</v>
      </c>
      <c r="H331" s="8">
        <v>-2.952620704125412E-3</v>
      </c>
      <c r="I331" s="16">
        <v>3.3614772883468619E-3</v>
      </c>
      <c r="J331" s="16">
        <v>351.29527620844539</v>
      </c>
      <c r="K331" s="16">
        <v>-0.87836996976334736</v>
      </c>
      <c r="L331" s="9">
        <v>0.99995920091088264</v>
      </c>
      <c r="M331" s="8">
        <v>-4.2185717102105821E-3</v>
      </c>
      <c r="N331" s="16">
        <v>5.501657600958678E-2</v>
      </c>
      <c r="O331" s="16">
        <v>137.17269201042623</v>
      </c>
      <c r="P331" s="16">
        <v>-7.6678194395003521E-2</v>
      </c>
      <c r="Q331" s="9">
        <v>1</v>
      </c>
    </row>
    <row r="332" spans="1:17">
      <c r="A332" s="9" t="s">
        <v>114</v>
      </c>
      <c r="B332" s="5">
        <v>5</v>
      </c>
      <c r="C332" s="8">
        <v>8.6616463667650787E-2</v>
      </c>
      <c r="D332" s="16">
        <v>0.11240433216865882</v>
      </c>
      <c r="E332" s="16">
        <v>102.01995518865542</v>
      </c>
      <c r="F332" s="16">
        <v>0.77057940736381736</v>
      </c>
      <c r="G332" s="9">
        <v>0.99999065579290747</v>
      </c>
      <c r="H332" s="8">
        <v>-3.2198202831430264E-3</v>
      </c>
      <c r="I332" s="16">
        <v>3.3614772883468601E-3</v>
      </c>
      <c r="J332" s="16">
        <v>351.29527620844539</v>
      </c>
      <c r="K332" s="16">
        <v>-0.9578587052499471</v>
      </c>
      <c r="L332" s="9">
        <v>0.99987761169300104</v>
      </c>
      <c r="M332" s="8">
        <v>-0.11935045544876907</v>
      </c>
      <c r="N332" s="16">
        <v>5.5016576009586746E-2</v>
      </c>
      <c r="O332" s="16">
        <v>137.17269201042623</v>
      </c>
      <c r="P332" s="16">
        <v>-2.1693544765121699</v>
      </c>
      <c r="Q332" s="9">
        <v>0.71646756123535038</v>
      </c>
    </row>
    <row r="333" spans="1:17">
      <c r="A333" s="9" t="s">
        <v>39</v>
      </c>
      <c r="B333" s="5">
        <v>5</v>
      </c>
      <c r="C333" s="8">
        <v>4.9706292751340822E-2</v>
      </c>
      <c r="D333" s="16">
        <v>0.11240433216865882</v>
      </c>
      <c r="E333" s="16">
        <v>102.01995518865542</v>
      </c>
      <c r="F333" s="16">
        <v>0.44220976000069329</v>
      </c>
      <c r="G333" s="9">
        <v>0.99999999582312249</v>
      </c>
      <c r="H333" s="8">
        <v>-1.6150873527485718E-2</v>
      </c>
      <c r="I333" s="16">
        <v>3.3614772883468614E-3</v>
      </c>
      <c r="J333" s="16">
        <v>351.29527620844539</v>
      </c>
      <c r="K333" s="16">
        <v>-4.80469512124193</v>
      </c>
      <c r="L333" s="9">
        <v>2.5784124043737311E-4</v>
      </c>
      <c r="M333" s="8">
        <v>0.15296032526540826</v>
      </c>
      <c r="N333" s="16">
        <v>5.5016576009586732E-2</v>
      </c>
      <c r="O333" s="16">
        <v>137.17269201042623</v>
      </c>
      <c r="P333" s="16">
        <v>2.7802589030395977</v>
      </c>
      <c r="Q333" s="9">
        <v>0.29315817706262393</v>
      </c>
    </row>
    <row r="334" spans="1:17">
      <c r="A334" s="9" t="s">
        <v>40</v>
      </c>
      <c r="B334" s="5">
        <v>5</v>
      </c>
      <c r="C334" s="8">
        <v>-5.5519705991443347E-2</v>
      </c>
      <c r="D334" s="16">
        <v>0.11240433216865887</v>
      </c>
      <c r="E334" s="16">
        <v>102.01995518865542</v>
      </c>
      <c r="F334" s="16">
        <v>-0.49392852499793261</v>
      </c>
      <c r="G334" s="9">
        <v>0.99999997966606957</v>
      </c>
      <c r="H334" s="8">
        <v>7.0313157648233871E-4</v>
      </c>
      <c r="I334" s="16">
        <v>4.4832400473948548E-3</v>
      </c>
      <c r="J334" s="16">
        <v>598.08309961392285</v>
      </c>
      <c r="K334" s="16">
        <v>0.1568355852127343</v>
      </c>
      <c r="L334" s="9">
        <v>1</v>
      </c>
      <c r="M334" s="8">
        <v>-6.4045180140167093E-2</v>
      </c>
      <c r="N334" s="16">
        <v>6.3728266365614447E-2</v>
      </c>
      <c r="O334" s="16">
        <v>231.61021339600444</v>
      </c>
      <c r="P334" s="16">
        <v>-1.0049728918206324</v>
      </c>
      <c r="Q334" s="9">
        <v>0.99976855604699533</v>
      </c>
    </row>
    <row r="335" spans="1:17">
      <c r="A335" s="9" t="s">
        <v>41</v>
      </c>
      <c r="B335" s="5">
        <v>5</v>
      </c>
      <c r="C335" s="8">
        <v>-0.13294845340154479</v>
      </c>
      <c r="D335" s="16">
        <v>0.1178906581511463</v>
      </c>
      <c r="E335" s="16">
        <v>102.019955188654</v>
      </c>
      <c r="F335" s="16">
        <v>-1.1277267892685192</v>
      </c>
      <c r="G335" s="9">
        <v>0.99895728286800467</v>
      </c>
      <c r="H335" s="8">
        <v>4.0827574203122622E-4</v>
      </c>
      <c r="I335" s="16">
        <v>3.3614772883468619E-3</v>
      </c>
      <c r="J335" s="16">
        <v>351.29527620844539</v>
      </c>
      <c r="K335" s="16">
        <v>0.12145723650925269</v>
      </c>
      <c r="L335" s="9">
        <v>1</v>
      </c>
      <c r="M335" s="8">
        <v>-6.0886672583564609E-2</v>
      </c>
      <c r="N335" s="16">
        <v>5.5016576009586766E-2</v>
      </c>
      <c r="O335" s="16">
        <v>137.17269201042623</v>
      </c>
      <c r="P335" s="16">
        <v>-1.1066968721018728</v>
      </c>
      <c r="Q335" s="9">
        <v>0.99920978543724837</v>
      </c>
    </row>
    <row r="336" spans="1:17">
      <c r="A336" s="9" t="s">
        <v>73</v>
      </c>
      <c r="B336" s="5">
        <v>5</v>
      </c>
      <c r="C336" s="8">
        <v>-1.3149389550215634E-2</v>
      </c>
      <c r="D336" s="16">
        <v>0.11240433216865883</v>
      </c>
      <c r="E336" s="16">
        <v>102.01995518865542</v>
      </c>
      <c r="F336" s="16">
        <v>-0.11698294270798591</v>
      </c>
      <c r="G336" s="9">
        <v>1</v>
      </c>
      <c r="H336" s="8">
        <v>1.6975902102442555E-3</v>
      </c>
      <c r="I336" s="16">
        <v>3.3614772883468593E-3</v>
      </c>
      <c r="J336" s="16">
        <v>351.29527620844539</v>
      </c>
      <c r="K336" s="16">
        <v>0.50501314292059762</v>
      </c>
      <c r="L336" s="9">
        <v>0.99999997903057292</v>
      </c>
      <c r="M336" s="8">
        <v>-0.10229481408704595</v>
      </c>
      <c r="N336" s="16">
        <v>5.501657600958678E-2</v>
      </c>
      <c r="O336" s="16">
        <v>137.17269201042623</v>
      </c>
      <c r="P336" s="16">
        <v>-1.8593453374710345</v>
      </c>
      <c r="Q336" s="9">
        <v>0.88923065421376912</v>
      </c>
    </row>
    <row r="337" spans="1:17">
      <c r="A337" s="9" t="s">
        <v>74</v>
      </c>
      <c r="B337" s="5">
        <v>5</v>
      </c>
      <c r="C337" s="8">
        <v>0.16089665585864726</v>
      </c>
      <c r="D337" s="16">
        <v>0.11240433216865886</v>
      </c>
      <c r="E337" s="16">
        <v>102.01995518865542</v>
      </c>
      <c r="F337" s="16">
        <v>1.4314097397707708</v>
      </c>
      <c r="G337" s="9">
        <v>0.98717669598523861</v>
      </c>
      <c r="H337" s="8">
        <v>-8.4347638043959089E-3</v>
      </c>
      <c r="I337" s="16">
        <v>3.3614772883468597E-3</v>
      </c>
      <c r="J337" s="16">
        <v>351.29527620844539</v>
      </c>
      <c r="K337" s="16">
        <v>-2.5092431335581149</v>
      </c>
      <c r="L337" s="9">
        <v>0.46724883547482277</v>
      </c>
      <c r="M337" s="8">
        <v>0.2269833726691374</v>
      </c>
      <c r="N337" s="16">
        <v>5.5016576009586773E-2</v>
      </c>
      <c r="O337" s="16">
        <v>137.17269201042623</v>
      </c>
      <c r="P337" s="16">
        <v>4.1257269923447248</v>
      </c>
      <c r="Q337" s="9">
        <v>6.1450201839775564E-3</v>
      </c>
    </row>
    <row r="338" spans="1:17">
      <c r="A338" s="9" t="s">
        <v>42</v>
      </c>
      <c r="B338" s="5">
        <v>5</v>
      </c>
      <c r="C338" s="8">
        <v>4.3368178067267511E-2</v>
      </c>
      <c r="D338" s="16">
        <v>0.11789065815114629</v>
      </c>
      <c r="E338" s="16">
        <v>102.019955188654</v>
      </c>
      <c r="F338" s="16">
        <v>0.36786780858976681</v>
      </c>
      <c r="G338" s="9">
        <v>0.9999999997094291</v>
      </c>
      <c r="H338" s="8">
        <v>5.6991503651197106E-3</v>
      </c>
      <c r="I338" s="16">
        <v>3.3614772883468619E-3</v>
      </c>
      <c r="J338" s="16">
        <v>351.29527620844539</v>
      </c>
      <c r="K338" s="16">
        <v>1.6954302755151116</v>
      </c>
      <c r="L338" s="9">
        <v>0.94697144189142801</v>
      </c>
      <c r="M338" s="8">
        <v>3.3952812742681165E-2</v>
      </c>
      <c r="N338" s="16">
        <v>5.5016576009586773E-2</v>
      </c>
      <c r="O338" s="16">
        <v>137.17269201042754</v>
      </c>
      <c r="P338" s="16">
        <v>0.61713787380670149</v>
      </c>
      <c r="Q338" s="9">
        <v>0.99999957837759212</v>
      </c>
    </row>
    <row r="339" spans="1:17">
      <c r="A339" s="9" t="s">
        <v>75</v>
      </c>
      <c r="B339" s="5">
        <v>5</v>
      </c>
      <c r="C339" s="8">
        <v>0.12667672132116525</v>
      </c>
      <c r="D339" s="16">
        <v>0.11240433216865886</v>
      </c>
      <c r="E339" s="16">
        <v>102.01995518865542</v>
      </c>
      <c r="F339" s="16">
        <v>1.1269736573061184</v>
      </c>
      <c r="G339" s="9">
        <v>0.99896518024656422</v>
      </c>
      <c r="H339" s="8">
        <v>5.4319507861020962E-3</v>
      </c>
      <c r="I339" s="16">
        <v>3.3614772883468601E-3</v>
      </c>
      <c r="J339" s="16">
        <v>351.29527620844539</v>
      </c>
      <c r="K339" s="16">
        <v>1.6159415400285133</v>
      </c>
      <c r="L339" s="9">
        <v>0.96465511252831093</v>
      </c>
      <c r="M339" s="8">
        <v>-8.1179070995877317E-2</v>
      </c>
      <c r="N339" s="16">
        <v>5.501657600958676E-2</v>
      </c>
      <c r="O339" s="16">
        <v>137.17269201042623</v>
      </c>
      <c r="P339" s="16">
        <v>-1.4755384083104641</v>
      </c>
      <c r="Q339" s="9">
        <v>0.98352976343639065</v>
      </c>
    </row>
    <row r="340" spans="1:17">
      <c r="A340" s="9" t="s">
        <v>43</v>
      </c>
      <c r="B340" s="5">
        <v>5</v>
      </c>
      <c r="C340" s="8">
        <v>8.9766550404855289E-2</v>
      </c>
      <c r="D340" s="16">
        <v>0.11240433216865883</v>
      </c>
      <c r="E340" s="16">
        <v>102.01995518865542</v>
      </c>
      <c r="F340" s="16">
        <v>0.79860400994299463</v>
      </c>
      <c r="G340" s="9">
        <v>0.99998506223275041</v>
      </c>
      <c r="H340" s="8">
        <v>-7.4991024582405945E-3</v>
      </c>
      <c r="I340" s="16">
        <v>3.3614772883468606E-3</v>
      </c>
      <c r="J340" s="16">
        <v>351.29527620844539</v>
      </c>
      <c r="K340" s="16">
        <v>-2.2308948759634708</v>
      </c>
      <c r="L340" s="9">
        <v>0.67463409484746695</v>
      </c>
      <c r="M340" s="8">
        <v>0.19113170971830001</v>
      </c>
      <c r="N340" s="16">
        <v>5.501657600958676E-2</v>
      </c>
      <c r="O340" s="16">
        <v>137.17269201042754</v>
      </c>
      <c r="P340" s="16">
        <v>3.4740749712413019</v>
      </c>
      <c r="Q340" s="9">
        <v>5.2518702868726175E-2</v>
      </c>
    </row>
    <row r="341" spans="1:17">
      <c r="A341" s="9" t="s">
        <v>44</v>
      </c>
      <c r="B341" s="5">
        <v>5</v>
      </c>
      <c r="C341" s="8">
        <v>-1.545944833792888E-2</v>
      </c>
      <c r="D341" s="16">
        <v>0.1124043321686589</v>
      </c>
      <c r="E341" s="16">
        <v>102.01995518865471</v>
      </c>
      <c r="F341" s="16">
        <v>-0.13753427505563132</v>
      </c>
      <c r="G341" s="9">
        <v>1</v>
      </c>
      <c r="H341" s="8">
        <v>9.3549026457274611E-3</v>
      </c>
      <c r="I341" s="16">
        <v>4.483240047394854E-3</v>
      </c>
      <c r="J341" s="16">
        <v>598.08309961394889</v>
      </c>
      <c r="K341" s="16">
        <v>2.0866388029263478</v>
      </c>
      <c r="L341" s="9">
        <v>0.77314204972424505</v>
      </c>
      <c r="M341" s="8">
        <v>-2.5873795687275339E-2</v>
      </c>
      <c r="N341" s="16">
        <v>6.3728266365614447E-2</v>
      </c>
      <c r="O341" s="16">
        <v>231.61021339600444</v>
      </c>
      <c r="P341" s="16">
        <v>-0.4060018758212437</v>
      </c>
      <c r="Q341" s="9">
        <v>0.99999999903510517</v>
      </c>
    </row>
    <row r="342" spans="1:17">
      <c r="A342" s="9" t="s">
        <v>45</v>
      </c>
      <c r="B342" s="5">
        <v>5</v>
      </c>
      <c r="C342" s="8">
        <v>-9.2888195748030339E-2</v>
      </c>
      <c r="D342" s="16">
        <v>0.11789065815114633</v>
      </c>
      <c r="E342" s="16">
        <v>102.019955188654</v>
      </c>
      <c r="F342" s="16">
        <v>-0.78791820492629194</v>
      </c>
      <c r="G342" s="9">
        <v>0.99998747772530217</v>
      </c>
      <c r="H342" s="8">
        <v>9.0600468112763486E-3</v>
      </c>
      <c r="I342" s="16">
        <v>3.3614772883468627E-3</v>
      </c>
      <c r="J342" s="16">
        <v>351.29527620844539</v>
      </c>
      <c r="K342" s="16">
        <v>2.6952574817877109</v>
      </c>
      <c r="L342" s="9">
        <v>0.33787890777198415</v>
      </c>
      <c r="M342" s="8">
        <v>-2.2715288130672858E-2</v>
      </c>
      <c r="N342" s="16">
        <v>5.5016576009586787E-2</v>
      </c>
      <c r="O342" s="16">
        <v>137.17269201042623</v>
      </c>
      <c r="P342" s="16">
        <v>-0.4128808039001674</v>
      </c>
      <c r="Q342" s="9">
        <v>0.99999999860188526</v>
      </c>
    </row>
    <row r="343" spans="1:17">
      <c r="A343" s="9" t="s">
        <v>76</v>
      </c>
      <c r="B343" s="5">
        <v>5</v>
      </c>
      <c r="C343" s="8">
        <v>0.1740460454088629</v>
      </c>
      <c r="D343" s="16">
        <v>0.11240433216865882</v>
      </c>
      <c r="E343" s="16">
        <v>102.01995518865542</v>
      </c>
      <c r="F343" s="16">
        <v>1.5483926824787573</v>
      </c>
      <c r="G343" s="9">
        <v>0.9735552011088463</v>
      </c>
      <c r="H343" s="8">
        <v>-1.0132354014640165E-2</v>
      </c>
      <c r="I343" s="16">
        <v>3.3614772883468588E-3</v>
      </c>
      <c r="J343" s="16">
        <v>351.29527620844539</v>
      </c>
      <c r="K343" s="16">
        <v>-3.0142562764787133</v>
      </c>
      <c r="L343" s="9">
        <v>0.1684144525933885</v>
      </c>
      <c r="M343" s="8">
        <v>0.32927818675618337</v>
      </c>
      <c r="N343" s="16">
        <v>5.5016576009586746E-2</v>
      </c>
      <c r="O343" s="16">
        <v>137.17269201042754</v>
      </c>
      <c r="P343" s="16">
        <v>5.9850723298157629</v>
      </c>
      <c r="Q343" s="9">
        <v>2.0935544204903067E-6</v>
      </c>
    </row>
    <row r="344" spans="1:17">
      <c r="A344" s="9" t="s">
        <v>115</v>
      </c>
      <c r="B344" s="5">
        <v>5</v>
      </c>
      <c r="C344" s="8">
        <v>5.6517567617483146E-2</v>
      </c>
      <c r="D344" s="16">
        <v>0.11789065815114623</v>
      </c>
      <c r="E344" s="16">
        <v>102.019955188654</v>
      </c>
      <c r="F344" s="16">
        <v>0.47940666804169196</v>
      </c>
      <c r="G344" s="9">
        <v>0.99999998671113788</v>
      </c>
      <c r="H344" s="8">
        <v>4.0015601548754548E-3</v>
      </c>
      <c r="I344" s="16">
        <v>3.3614772883468601E-3</v>
      </c>
      <c r="J344" s="16">
        <v>351.29527620844539</v>
      </c>
      <c r="K344" s="16">
        <v>1.190417132594515</v>
      </c>
      <c r="L344" s="9">
        <v>0.99837042005540511</v>
      </c>
      <c r="M344" s="8">
        <v>0.13624762682972713</v>
      </c>
      <c r="N344" s="16">
        <v>5.5016576009586766E-2</v>
      </c>
      <c r="O344" s="16">
        <v>137.17269201042623</v>
      </c>
      <c r="P344" s="16">
        <v>2.4764832112777366</v>
      </c>
      <c r="Q344" s="9">
        <v>0.49490760031581205</v>
      </c>
    </row>
    <row r="345" spans="1:17">
      <c r="A345" s="9" t="s">
        <v>77</v>
      </c>
      <c r="B345" s="5">
        <v>5</v>
      </c>
      <c r="C345" s="8">
        <v>0.13982611087138089</v>
      </c>
      <c r="D345" s="16">
        <v>0.1124043321686588</v>
      </c>
      <c r="E345" s="16">
        <v>102.01995518865542</v>
      </c>
      <c r="F345" s="16">
        <v>1.2439566000141049</v>
      </c>
      <c r="G345" s="9">
        <v>0.99691744575885211</v>
      </c>
      <c r="H345" s="8">
        <v>3.7343605758578409E-3</v>
      </c>
      <c r="I345" s="16">
        <v>3.3614772883468584E-3</v>
      </c>
      <c r="J345" s="16">
        <v>351.29527620844539</v>
      </c>
      <c r="K345" s="16">
        <v>1.1109283971079165</v>
      </c>
      <c r="L345" s="9">
        <v>0.99926310836161891</v>
      </c>
      <c r="M345" s="8">
        <v>2.1115743091168638E-2</v>
      </c>
      <c r="N345" s="16">
        <v>5.5016576009586739E-2</v>
      </c>
      <c r="O345" s="16">
        <v>137.17269201042623</v>
      </c>
      <c r="P345" s="16">
        <v>0.38380692916057119</v>
      </c>
      <c r="Q345" s="9">
        <v>0.99999999951546525</v>
      </c>
    </row>
    <row r="346" spans="1:17">
      <c r="A346" s="9" t="s">
        <v>116</v>
      </c>
      <c r="B346" s="5">
        <v>5</v>
      </c>
      <c r="C346" s="8">
        <v>0.10291593995507092</v>
      </c>
      <c r="D346" s="16">
        <v>0.11240433216865882</v>
      </c>
      <c r="E346" s="16">
        <v>102.01995518865542</v>
      </c>
      <c r="F346" s="16">
        <v>0.91558695265098067</v>
      </c>
      <c r="G346" s="9">
        <v>0.99991404380311022</v>
      </c>
      <c r="H346" s="8">
        <v>-9.1966926684848502E-3</v>
      </c>
      <c r="I346" s="16">
        <v>3.3614772883468593E-3</v>
      </c>
      <c r="J346" s="16">
        <v>351.29527620844539</v>
      </c>
      <c r="K346" s="16">
        <v>-2.7359080188840696</v>
      </c>
      <c r="L346" s="9">
        <v>0.31219375992450649</v>
      </c>
      <c r="M346" s="8">
        <v>0.29342652380534595</v>
      </c>
      <c r="N346" s="16">
        <v>5.5016576009586739E-2</v>
      </c>
      <c r="O346" s="16">
        <v>137.17269201042623</v>
      </c>
      <c r="P346" s="16">
        <v>5.3334203087123386</v>
      </c>
      <c r="Q346" s="9">
        <v>4.4050415765384265E-5</v>
      </c>
    </row>
    <row r="347" spans="1:17">
      <c r="A347" s="9" t="s">
        <v>117</v>
      </c>
      <c r="B347" s="5">
        <v>5</v>
      </c>
      <c r="C347" s="8">
        <v>-2.3100587877132447E-3</v>
      </c>
      <c r="D347" s="16">
        <v>0.11240433216865886</v>
      </c>
      <c r="E347" s="16">
        <v>102.01995518865542</v>
      </c>
      <c r="F347" s="16">
        <v>-2.0551332347645467E-2</v>
      </c>
      <c r="G347" s="9">
        <v>1</v>
      </c>
      <c r="H347" s="8">
        <v>7.6573124354832062E-3</v>
      </c>
      <c r="I347" s="16">
        <v>4.483240047394854E-3</v>
      </c>
      <c r="J347" s="16">
        <v>598.08309961392285</v>
      </c>
      <c r="K347" s="16">
        <v>1.7079862676397977</v>
      </c>
      <c r="L347" s="9">
        <v>0.94432385781142258</v>
      </c>
      <c r="M347" s="8">
        <v>7.6421018399770613E-2</v>
      </c>
      <c r="N347" s="16">
        <v>6.3728266365614447E-2</v>
      </c>
      <c r="O347" s="16">
        <v>231.61021339600444</v>
      </c>
      <c r="P347" s="16">
        <v>1.1991698936440036</v>
      </c>
      <c r="Q347" s="9">
        <v>0.99816836006592369</v>
      </c>
    </row>
    <row r="348" spans="1:17">
      <c r="A348" s="9" t="s">
        <v>118</v>
      </c>
      <c r="B348" s="5">
        <v>5</v>
      </c>
      <c r="C348" s="8">
        <v>-7.9738806197814704E-2</v>
      </c>
      <c r="D348" s="16">
        <v>0.11789065815114629</v>
      </c>
      <c r="E348" s="16">
        <v>102.019955188654</v>
      </c>
      <c r="F348" s="16">
        <v>-0.67637934547436729</v>
      </c>
      <c r="G348" s="9">
        <v>0.99999837173978956</v>
      </c>
      <c r="H348" s="8">
        <v>7.3624566010320937E-3</v>
      </c>
      <c r="I348" s="16">
        <v>3.3614772883468619E-3</v>
      </c>
      <c r="J348" s="16">
        <v>351.29527620844539</v>
      </c>
      <c r="K348" s="16">
        <v>2.1902443388671147</v>
      </c>
      <c r="L348" s="9">
        <v>0.70347887731072212</v>
      </c>
      <c r="M348" s="8">
        <v>7.957952595637309E-2</v>
      </c>
      <c r="N348" s="16">
        <v>5.501657600958676E-2</v>
      </c>
      <c r="O348" s="16">
        <v>137.17269201042754</v>
      </c>
      <c r="P348" s="16">
        <v>1.4464645335708675</v>
      </c>
      <c r="Q348" s="9">
        <v>0.9863627351268911</v>
      </c>
    </row>
    <row r="349" spans="1:17">
      <c r="A349" s="9" t="s">
        <v>119</v>
      </c>
      <c r="B349" s="5">
        <v>5</v>
      </c>
      <c r="C349" s="8">
        <v>-0.11752847779137975</v>
      </c>
      <c r="D349" s="16">
        <v>0.11789065815114627</v>
      </c>
      <c r="E349" s="16">
        <v>102.019955188654</v>
      </c>
      <c r="F349" s="16">
        <v>-0.99692782816343106</v>
      </c>
      <c r="G349" s="9">
        <v>0.99975497474350794</v>
      </c>
      <c r="H349" s="8">
        <v>1.4133914169515619E-2</v>
      </c>
      <c r="I349" s="16">
        <v>3.3614772883468619E-3</v>
      </c>
      <c r="J349" s="16">
        <v>351.29527620844539</v>
      </c>
      <c r="K349" s="16">
        <v>4.2046734090732247</v>
      </c>
      <c r="L349" s="9">
        <v>3.4073801204448362E-3</v>
      </c>
      <c r="M349" s="8">
        <v>-0.19303055992645624</v>
      </c>
      <c r="N349" s="16">
        <v>5.5016576009586766E-2</v>
      </c>
      <c r="O349" s="16">
        <v>137.17269201042754</v>
      </c>
      <c r="P349" s="16">
        <v>-3.508589118538024</v>
      </c>
      <c r="Q349" s="9">
        <v>4.7421551479039592E-2</v>
      </c>
    </row>
    <row r="350" spans="1:17">
      <c r="A350" s="9" t="s">
        <v>78</v>
      </c>
      <c r="B350" s="5">
        <v>5</v>
      </c>
      <c r="C350" s="8">
        <v>-3.4219934537482004E-2</v>
      </c>
      <c r="D350" s="16">
        <v>0.11240433216865882</v>
      </c>
      <c r="E350" s="16">
        <v>102.01995518865542</v>
      </c>
      <c r="F350" s="16">
        <v>-0.30443608246465248</v>
      </c>
      <c r="G350" s="9">
        <v>0.99999999998187916</v>
      </c>
      <c r="H350" s="8">
        <v>1.3866714590498005E-2</v>
      </c>
      <c r="I350" s="16">
        <v>3.3614772883468601E-3</v>
      </c>
      <c r="J350" s="16">
        <v>351.29527620844539</v>
      </c>
      <c r="K350" s="16">
        <v>4.1251846735866282</v>
      </c>
      <c r="L350" s="9">
        <v>4.6666363232999997E-3</v>
      </c>
      <c r="M350" s="8">
        <v>-0.30816244366501472</v>
      </c>
      <c r="N350" s="16">
        <v>5.5016576009586753E-2</v>
      </c>
      <c r="O350" s="16">
        <v>137.17269201042623</v>
      </c>
      <c r="P350" s="16">
        <v>-5.6012654006551914</v>
      </c>
      <c r="Q350" s="9">
        <v>1.2940646508918796E-5</v>
      </c>
    </row>
    <row r="351" spans="1:17">
      <c r="A351" s="9" t="s">
        <v>120</v>
      </c>
      <c r="B351" s="5">
        <v>5</v>
      </c>
      <c r="C351" s="8">
        <v>-7.1130105453791975E-2</v>
      </c>
      <c r="D351" s="16">
        <v>0.11240433216865882</v>
      </c>
      <c r="E351" s="16">
        <v>102.01995518865542</v>
      </c>
      <c r="F351" s="16">
        <v>-0.63280572982777661</v>
      </c>
      <c r="G351" s="9">
        <v>0.99999934506054089</v>
      </c>
      <c r="H351" s="8">
        <v>9.3566134615531498E-4</v>
      </c>
      <c r="I351" s="16">
        <v>3.361477288346861E-3</v>
      </c>
      <c r="J351" s="16">
        <v>351.29527620844539</v>
      </c>
      <c r="K351" s="16">
        <v>0.27834825759464327</v>
      </c>
      <c r="L351" s="9">
        <v>0.99999999999653022</v>
      </c>
      <c r="M351" s="8">
        <v>-3.5851662950837387E-2</v>
      </c>
      <c r="N351" s="16">
        <v>5.5016576009586739E-2</v>
      </c>
      <c r="O351" s="16">
        <v>137.17269201042754</v>
      </c>
      <c r="P351" s="16">
        <v>-0.65165202110342468</v>
      </c>
      <c r="Q351" s="9">
        <v>0.99999910704730988</v>
      </c>
    </row>
    <row r="352" spans="1:17">
      <c r="A352" s="9" t="s">
        <v>121</v>
      </c>
      <c r="B352" s="5">
        <v>5</v>
      </c>
      <c r="C352" s="8">
        <v>-0.17635610419657613</v>
      </c>
      <c r="D352" s="16">
        <v>0.11240433216865886</v>
      </c>
      <c r="E352" s="16">
        <v>102.01995518865542</v>
      </c>
      <c r="F352" s="16">
        <v>-1.568944014826402</v>
      </c>
      <c r="G352" s="9">
        <v>0.97030908065776877</v>
      </c>
      <c r="H352" s="8">
        <v>1.7789666450123372E-2</v>
      </c>
      <c r="I352" s="16">
        <v>4.483240047394854E-3</v>
      </c>
      <c r="J352" s="16">
        <v>598.08309961394889</v>
      </c>
      <c r="K352" s="16">
        <v>3.9680379060810473</v>
      </c>
      <c r="L352" s="9">
        <v>7.9700434627226757E-3</v>
      </c>
      <c r="M352" s="8">
        <v>-0.25285716835641275</v>
      </c>
      <c r="N352" s="16">
        <v>6.3728266365614433E-2</v>
      </c>
      <c r="O352" s="16">
        <v>231.61021339600444</v>
      </c>
      <c r="P352" s="16">
        <v>-3.9677396354350809</v>
      </c>
      <c r="Q352" s="9">
        <v>9.2331097446117782E-3</v>
      </c>
    </row>
    <row r="353" spans="1:17">
      <c r="A353" s="9" t="s">
        <v>122</v>
      </c>
      <c r="B353" s="5">
        <v>5</v>
      </c>
      <c r="C353" s="8">
        <v>-0.25378485160667758</v>
      </c>
      <c r="D353" s="16">
        <v>0.11789065815114631</v>
      </c>
      <c r="E353" s="16">
        <v>102.019955188654</v>
      </c>
      <c r="F353" s="16">
        <v>-2.1527138416794891</v>
      </c>
      <c r="G353" s="9">
        <v>0.72672822880063781</v>
      </c>
      <c r="H353" s="8">
        <v>1.7494810615672259E-2</v>
      </c>
      <c r="I353" s="16">
        <v>3.3614772883468619E-3</v>
      </c>
      <c r="J353" s="16">
        <v>351.29527620844539</v>
      </c>
      <c r="K353" s="16">
        <v>5.2045006153458253</v>
      </c>
      <c r="L353" s="9">
        <v>3.8324296847358497E-5</v>
      </c>
      <c r="M353" s="8">
        <v>-0.24969866079981026</v>
      </c>
      <c r="N353" s="16">
        <v>5.5016576009586773E-2</v>
      </c>
      <c r="O353" s="16">
        <v>137.17269201042623</v>
      </c>
      <c r="P353" s="16">
        <v>-4.538607796244893</v>
      </c>
      <c r="Q353" s="9">
        <v>1.2830877203197089E-3</v>
      </c>
    </row>
    <row r="354" spans="1:17">
      <c r="A354" s="9" t="s">
        <v>123</v>
      </c>
      <c r="B354" s="5">
        <v>5</v>
      </c>
      <c r="C354" s="8">
        <v>8.3308543253897749E-2</v>
      </c>
      <c r="D354" s="16">
        <v>0.11789065815114627</v>
      </c>
      <c r="E354" s="16">
        <v>102.019955188654</v>
      </c>
      <c r="F354" s="16">
        <v>0.70665941271689914</v>
      </c>
      <c r="G354" s="9">
        <v>0.99999705517940263</v>
      </c>
      <c r="H354" s="8">
        <v>-2.671995790176141E-4</v>
      </c>
      <c r="I354" s="16">
        <v>3.3614772883468623E-3</v>
      </c>
      <c r="J354" s="16">
        <v>351.29527620844539</v>
      </c>
      <c r="K354" s="16">
        <v>-7.9488735486599085E-2</v>
      </c>
      <c r="L354" s="9">
        <v>1</v>
      </c>
      <c r="M354" s="8">
        <v>-0.11513188373855848</v>
      </c>
      <c r="N354" s="16">
        <v>5.5016576009586766E-2</v>
      </c>
      <c r="O354" s="16">
        <v>137.17269201042623</v>
      </c>
      <c r="P354" s="16">
        <v>-2.0926762821171656</v>
      </c>
      <c r="Q354" s="9">
        <v>0.76642563269589625</v>
      </c>
    </row>
    <row r="355" spans="1:17">
      <c r="A355" s="9" t="s">
        <v>46</v>
      </c>
      <c r="B355" s="5">
        <v>5</v>
      </c>
      <c r="C355" s="8">
        <v>4.639837233758777E-2</v>
      </c>
      <c r="D355" s="16">
        <v>0.11789065815114626</v>
      </c>
      <c r="E355" s="16">
        <v>102.019955188654</v>
      </c>
      <c r="F355" s="16">
        <v>0.39357123851239301</v>
      </c>
      <c r="G355" s="9">
        <v>0.99999999922421678</v>
      </c>
      <c r="H355" s="8">
        <v>-1.3198252823360304E-2</v>
      </c>
      <c r="I355" s="16">
        <v>3.3614772883468632E-3</v>
      </c>
      <c r="J355" s="16">
        <v>351.29527620844539</v>
      </c>
      <c r="K355" s="16">
        <v>-3.9263251514785802</v>
      </c>
      <c r="L355" s="9">
        <v>9.941245301220647E-3</v>
      </c>
      <c r="M355" s="8">
        <v>0.15717889697561885</v>
      </c>
      <c r="N355" s="16">
        <v>5.5016576009586746E-2</v>
      </c>
      <c r="O355" s="16">
        <v>137.17269201042754</v>
      </c>
      <c r="P355" s="16">
        <v>2.8569370974346007</v>
      </c>
      <c r="Q355" s="9">
        <v>0.25083816602122755</v>
      </c>
    </row>
    <row r="356" spans="1:17">
      <c r="A356" s="9" t="s">
        <v>47</v>
      </c>
      <c r="B356" s="5">
        <v>5</v>
      </c>
      <c r="C356" s="8">
        <v>-5.8827626405196391E-2</v>
      </c>
      <c r="D356" s="16">
        <v>0.11789065815114631</v>
      </c>
      <c r="E356" s="16">
        <v>102.019955188654</v>
      </c>
      <c r="F356" s="16">
        <v>-0.49900159459432436</v>
      </c>
      <c r="G356" s="9">
        <v>0.99999997648488992</v>
      </c>
      <c r="H356" s="8">
        <v>3.655752280607751E-3</v>
      </c>
      <c r="I356" s="16">
        <v>4.4832400473948557E-3</v>
      </c>
      <c r="J356" s="16">
        <v>598.08309961392285</v>
      </c>
      <c r="K356" s="16">
        <v>0.81542639741810263</v>
      </c>
      <c r="L356" s="9">
        <v>0.99998511860632444</v>
      </c>
      <c r="M356" s="8">
        <v>-5.9826608429956504E-2</v>
      </c>
      <c r="N356" s="16">
        <v>6.3728266365614433E-2</v>
      </c>
      <c r="O356" s="16">
        <v>231.61021339600444</v>
      </c>
      <c r="P356" s="16">
        <v>-0.93877665032854041</v>
      </c>
      <c r="Q356" s="9">
        <v>0.99990042453469941</v>
      </c>
    </row>
    <row r="357" spans="1:17">
      <c r="A357" s="9" t="s">
        <v>48</v>
      </c>
      <c r="B357" s="5">
        <v>5</v>
      </c>
      <c r="C357" s="8">
        <v>-0.13625637381529784</v>
      </c>
      <c r="D357" s="16">
        <v>0.12313277658015624</v>
      </c>
      <c r="E357" s="16">
        <v>102.01995518865328</v>
      </c>
      <c r="F357" s="16">
        <v>-1.1065808601059075</v>
      </c>
      <c r="G357" s="9">
        <v>0.99916027261455465</v>
      </c>
      <c r="H357" s="8">
        <v>3.3608964461566385E-3</v>
      </c>
      <c r="I357" s="16">
        <v>3.3614772883468636E-3</v>
      </c>
      <c r="J357" s="16">
        <v>351.29527620843646</v>
      </c>
      <c r="K357" s="16">
        <v>0.99982720627259958</v>
      </c>
      <c r="L357" s="9">
        <v>0.99979184646330954</v>
      </c>
      <c r="M357" s="8">
        <v>-5.6668100873354027E-2</v>
      </c>
      <c r="N357" s="16">
        <v>5.501657600958678E-2</v>
      </c>
      <c r="O357" s="16">
        <v>137.17269201042754</v>
      </c>
      <c r="P357" s="16">
        <v>-1.0300186777068689</v>
      </c>
      <c r="Q357" s="9">
        <v>0.99966103271137974</v>
      </c>
    </row>
    <row r="358" spans="1:17">
      <c r="A358" s="9" t="s">
        <v>124</v>
      </c>
      <c r="B358" s="5">
        <v>5</v>
      </c>
      <c r="C358" s="8">
        <v>-3.6910170916309964E-2</v>
      </c>
      <c r="D358" s="16">
        <v>0.1124043321686588</v>
      </c>
      <c r="E358" s="16">
        <v>102.01995518865542</v>
      </c>
      <c r="F358" s="16">
        <v>-0.32836964736312413</v>
      </c>
      <c r="G358" s="9">
        <v>0.99999999994480504</v>
      </c>
      <c r="H358" s="8">
        <v>-1.2931053244342692E-2</v>
      </c>
      <c r="I358" s="16">
        <v>3.361477288346861E-3</v>
      </c>
      <c r="J358" s="16">
        <v>351.29527620844539</v>
      </c>
      <c r="K358" s="16">
        <v>-3.8468364159919841</v>
      </c>
      <c r="L358" s="9">
        <v>1.3280912623721663E-2</v>
      </c>
      <c r="M358" s="8">
        <v>0.2723107807141773</v>
      </c>
      <c r="N358" s="16">
        <v>5.5016576009586746E-2</v>
      </c>
      <c r="O358" s="16">
        <v>137.17269201042623</v>
      </c>
      <c r="P358" s="16">
        <v>4.9496133795517663</v>
      </c>
      <c r="Q358" s="9">
        <v>2.3660625726895645E-4</v>
      </c>
    </row>
    <row r="359" spans="1:17">
      <c r="A359" s="9" t="s">
        <v>125</v>
      </c>
      <c r="B359" s="5">
        <v>5</v>
      </c>
      <c r="C359" s="8">
        <v>-0.14213616965909412</v>
      </c>
      <c r="D359" s="16">
        <v>0.11240433216865887</v>
      </c>
      <c r="E359" s="16">
        <v>102.01995518865542</v>
      </c>
      <c r="F359" s="16">
        <v>-1.2645079323617494</v>
      </c>
      <c r="G359" s="9">
        <v>0.99633000660330251</v>
      </c>
      <c r="H359" s="8">
        <v>3.9229518596253649E-3</v>
      </c>
      <c r="I359" s="16">
        <v>4.4832400473948548E-3</v>
      </c>
      <c r="J359" s="16">
        <v>598.08309961394889</v>
      </c>
      <c r="K359" s="16">
        <v>0.87502605663618993</v>
      </c>
      <c r="L359" s="9">
        <v>0.99996265697740694</v>
      </c>
      <c r="M359" s="8">
        <v>5.5305275308601978E-2</v>
      </c>
      <c r="N359" s="16">
        <v>6.3728266365614447E-2</v>
      </c>
      <c r="O359" s="16">
        <v>231.61021339600444</v>
      </c>
      <c r="P359" s="16">
        <v>0.86782959058247311</v>
      </c>
      <c r="Q359" s="9">
        <v>0.99996332966560808</v>
      </c>
    </row>
    <row r="360" spans="1:17">
      <c r="A360" s="9" t="s">
        <v>126</v>
      </c>
      <c r="B360" s="5">
        <v>5</v>
      </c>
      <c r="C360" s="8">
        <v>-0.21956491706919559</v>
      </c>
      <c r="D360" s="16">
        <v>0.11789065815114629</v>
      </c>
      <c r="E360" s="16">
        <v>102.019955188654</v>
      </c>
      <c r="F360" s="16">
        <v>-1.8624454262329579</v>
      </c>
      <c r="G360" s="9">
        <v>0.88630949346793719</v>
      </c>
      <c r="H360" s="8">
        <v>3.6280960251742524E-3</v>
      </c>
      <c r="I360" s="16">
        <v>3.3614772883468619E-3</v>
      </c>
      <c r="J360" s="16">
        <v>351.29527620844539</v>
      </c>
      <c r="K360" s="16">
        <v>1.0793159417591991</v>
      </c>
      <c r="L360" s="9">
        <v>0.99947560460224216</v>
      </c>
      <c r="M360" s="8">
        <v>5.8463782865204456E-2</v>
      </c>
      <c r="N360" s="16">
        <v>5.5016576009586773E-2</v>
      </c>
      <c r="O360" s="16">
        <v>137.17269201042754</v>
      </c>
      <c r="P360" s="16">
        <v>1.0626576044102962</v>
      </c>
      <c r="Q360" s="9">
        <v>0.99950858554489797</v>
      </c>
    </row>
    <row r="361" spans="1:17">
      <c r="A361" s="9" t="s">
        <v>49</v>
      </c>
      <c r="B361" s="5">
        <v>5</v>
      </c>
      <c r="C361" s="8">
        <v>-0.10522599874278417</v>
      </c>
      <c r="D361" s="16">
        <v>0.11240433216865883</v>
      </c>
      <c r="E361" s="16">
        <v>102.01995518865471</v>
      </c>
      <c r="F361" s="16">
        <v>-0.93613828499862606</v>
      </c>
      <c r="G361" s="9">
        <v>0.99988665614827554</v>
      </c>
      <c r="H361" s="8">
        <v>1.6854005103968055E-2</v>
      </c>
      <c r="I361" s="16">
        <v>4.4832400473948557E-3</v>
      </c>
      <c r="J361" s="16">
        <v>598.08309961392285</v>
      </c>
      <c r="K361" s="16">
        <v>3.7593358655336035</v>
      </c>
      <c r="L361" s="9">
        <v>1.7209831225489691E-2</v>
      </c>
      <c r="M361" s="8">
        <v>-0.21700550540557534</v>
      </c>
      <c r="N361" s="16">
        <v>6.3728266365614433E-2</v>
      </c>
      <c r="O361" s="16">
        <v>231.61021339600444</v>
      </c>
      <c r="P361" s="16">
        <v>-3.4051688172497347</v>
      </c>
      <c r="Q361" s="9">
        <v>5.9733834140978326E-2</v>
      </c>
    </row>
    <row r="362" spans="1:17">
      <c r="A362" s="9" t="s">
        <v>50</v>
      </c>
      <c r="B362" s="5">
        <v>5</v>
      </c>
      <c r="C362" s="8">
        <v>-0.18265474615288563</v>
      </c>
      <c r="D362" s="16">
        <v>0.11789065815114629</v>
      </c>
      <c r="E362" s="16">
        <v>102.019955188654</v>
      </c>
      <c r="F362" s="16">
        <v>-1.549357252028452</v>
      </c>
      <c r="G362" s="9">
        <v>0.97340918340928229</v>
      </c>
      <c r="H362" s="8">
        <v>1.6559149269516942E-2</v>
      </c>
      <c r="I362" s="16">
        <v>3.3614772883468619E-3</v>
      </c>
      <c r="J362" s="16">
        <v>351.29527620844539</v>
      </c>
      <c r="K362" s="16">
        <v>4.9261523577511817</v>
      </c>
      <c r="L362" s="9">
        <v>1.466644887391233E-4</v>
      </c>
      <c r="M362" s="8">
        <v>-0.21384699784897288</v>
      </c>
      <c r="N362" s="16">
        <v>5.5016576009586773E-2</v>
      </c>
      <c r="O362" s="16">
        <v>137.17269201042754</v>
      </c>
      <c r="P362" s="16">
        <v>-3.8869557751414683</v>
      </c>
      <c r="Q362" s="9">
        <v>1.4187982418472966E-2</v>
      </c>
    </row>
    <row r="363" spans="1:17">
      <c r="A363" s="9" t="s">
        <v>51</v>
      </c>
      <c r="B363" s="5">
        <v>5</v>
      </c>
      <c r="C363" s="8">
        <v>-7.7428747410101459E-2</v>
      </c>
      <c r="D363" s="16">
        <v>0.11789065815114635</v>
      </c>
      <c r="E363" s="16">
        <v>102.019955188654</v>
      </c>
      <c r="F363" s="16">
        <v>-0.65678441892173411</v>
      </c>
      <c r="G363" s="9">
        <v>0.99999890928184398</v>
      </c>
      <c r="H363" s="8">
        <v>-2.9485583445111249E-4</v>
      </c>
      <c r="I363" s="16">
        <v>4.4832400473948548E-3</v>
      </c>
      <c r="J363" s="16">
        <v>598.08309961392285</v>
      </c>
      <c r="K363" s="16">
        <v>-6.5768469083525627E-2</v>
      </c>
      <c r="L363" s="9">
        <v>1</v>
      </c>
      <c r="M363" s="8">
        <v>3.1585075566024808E-3</v>
      </c>
      <c r="N363" s="16">
        <v>6.3728266365614461E-2</v>
      </c>
      <c r="O363" s="16">
        <v>231.61021339600444</v>
      </c>
      <c r="P363" s="16">
        <v>4.9562113277675804E-2</v>
      </c>
      <c r="Q363" s="9">
        <v>1</v>
      </c>
    </row>
    <row r="364" spans="1:17">
      <c r="A364" s="9" t="s">
        <v>52</v>
      </c>
      <c r="B364" s="5">
        <v>7</v>
      </c>
      <c r="C364" s="8">
        <v>-0.16510238816575998</v>
      </c>
      <c r="D364" s="16">
        <v>0.10829393305863344</v>
      </c>
      <c r="E364" s="16">
        <v>105.97169872135105</v>
      </c>
      <c r="F364" s="16">
        <v>-1.5245765252275842</v>
      </c>
      <c r="G364" s="9">
        <v>0.97707872137700436</v>
      </c>
      <c r="H364" s="8">
        <v>5.9511470970551542E-3</v>
      </c>
      <c r="I364" s="16">
        <v>3.3145602228550237E-3</v>
      </c>
      <c r="J364" s="16">
        <v>405.04235026717902</v>
      </c>
      <c r="K364" s="16">
        <v>1.7954560173684473</v>
      </c>
      <c r="L364" s="9">
        <v>0.91691874764554582</v>
      </c>
      <c r="M364" s="8">
        <v>-0.15888352184573659</v>
      </c>
      <c r="N364" s="16">
        <v>5.404008190856445E-2</v>
      </c>
      <c r="O364" s="16">
        <v>144.50041892182938</v>
      </c>
      <c r="P364" s="16">
        <v>-2.940105126312849</v>
      </c>
      <c r="Q364" s="9">
        <v>0.2089454188567148</v>
      </c>
    </row>
    <row r="365" spans="1:17">
      <c r="A365" s="9" t="s">
        <v>53</v>
      </c>
      <c r="B365" s="5">
        <v>7</v>
      </c>
      <c r="C365" s="8">
        <v>-0.20143595692118901</v>
      </c>
      <c r="D365" s="16">
        <v>0.10980584780979313</v>
      </c>
      <c r="E365" s="16">
        <v>111.38212007101134</v>
      </c>
      <c r="F365" s="16">
        <v>-1.8344738548908481</v>
      </c>
      <c r="G365" s="9">
        <v>0.89822863504015715</v>
      </c>
      <c r="H365" s="8">
        <v>3.5215592182733968E-3</v>
      </c>
      <c r="I365" s="16">
        <v>3.3145602228550237E-3</v>
      </c>
      <c r="J365" s="16">
        <v>405.04235026717902</v>
      </c>
      <c r="K365" s="16">
        <v>1.0624514208524691</v>
      </c>
      <c r="L365" s="9">
        <v>0.99956986873486231</v>
      </c>
      <c r="M365" s="8">
        <v>-0.17717291606830302</v>
      </c>
      <c r="N365" s="16">
        <v>5.4040081908564408E-2</v>
      </c>
      <c r="O365" s="16">
        <v>144.50041892183083</v>
      </c>
      <c r="P365" s="16">
        <v>-3.278546401318911</v>
      </c>
      <c r="Q365" s="9">
        <v>9.0481973355850065E-2</v>
      </c>
    </row>
    <row r="366" spans="1:17">
      <c r="A366" s="9" t="s">
        <v>7</v>
      </c>
      <c r="B366" s="5">
        <v>7</v>
      </c>
      <c r="C366" s="8">
        <v>3.5387886326972047E-3</v>
      </c>
      <c r="D366" s="16">
        <v>0.10829393305863341</v>
      </c>
      <c r="E366" s="16">
        <v>105.97169872135105</v>
      </c>
      <c r="F366" s="16">
        <v>3.2677625908934381E-2</v>
      </c>
      <c r="G366" s="9">
        <v>1</v>
      </c>
      <c r="H366" s="8">
        <v>5.2736422294361552E-3</v>
      </c>
      <c r="I366" s="16">
        <v>3.3145602228550233E-3</v>
      </c>
      <c r="J366" s="16">
        <v>405.04235026716708</v>
      </c>
      <c r="K366" s="16">
        <v>1.5910533750669527</v>
      </c>
      <c r="L366" s="9">
        <v>0.96930204497699135</v>
      </c>
      <c r="M366" s="8">
        <v>2.1256794457066297E-3</v>
      </c>
      <c r="N366" s="16">
        <v>5.4040081908564436E-2</v>
      </c>
      <c r="O366" s="16">
        <v>144.50041892183083</v>
      </c>
      <c r="P366" s="16">
        <v>3.9335237302254078E-2</v>
      </c>
      <c r="Q366" s="9">
        <v>1</v>
      </c>
    </row>
    <row r="367" spans="1:17">
      <c r="A367" s="9" t="s">
        <v>54</v>
      </c>
      <c r="B367" s="5">
        <v>7</v>
      </c>
      <c r="C367" s="8">
        <v>7.4281131227800334E-2</v>
      </c>
      <c r="D367" s="16">
        <v>0.10829393305863357</v>
      </c>
      <c r="E367" s="16">
        <v>105.9716987213472</v>
      </c>
      <c r="F367" s="16">
        <v>0.68592144665742549</v>
      </c>
      <c r="G367" s="9">
        <v>0.99999805633264272</v>
      </c>
      <c r="H367" s="8">
        <v>4.4735249249383373E-4</v>
      </c>
      <c r="I367" s="16">
        <v>3.3145602228550224E-3</v>
      </c>
      <c r="J367" s="16">
        <v>405.04235026716708</v>
      </c>
      <c r="K367" s="16">
        <v>0.1349658664848464</v>
      </c>
      <c r="L367" s="9">
        <v>1</v>
      </c>
      <c r="M367" s="8">
        <v>-6.090165176415667E-2</v>
      </c>
      <c r="N367" s="16">
        <v>5.4040081908564429E-2</v>
      </c>
      <c r="O367" s="16">
        <v>144.50041892183228</v>
      </c>
      <c r="P367" s="16">
        <v>-1.1269718626112</v>
      </c>
      <c r="Q367" s="9">
        <v>0.99903475282905485</v>
      </c>
    </row>
    <row r="368" spans="1:17">
      <c r="A368" s="9" t="s">
        <v>8</v>
      </c>
      <c r="B368" s="5">
        <v>7</v>
      </c>
      <c r="C368" s="8">
        <v>0.19778710087549931</v>
      </c>
      <c r="D368" s="16">
        <v>0.10829393305863351</v>
      </c>
      <c r="E368" s="16">
        <v>105.97169872135028</v>
      </c>
      <c r="F368" s="16">
        <v>1.8263913341148259</v>
      </c>
      <c r="G368" s="9">
        <v>0.90109214987792785</v>
      </c>
      <c r="H368" s="8">
        <v>-1.1549312143730346E-3</v>
      </c>
      <c r="I368" s="16">
        <v>3.3145602228550224E-3</v>
      </c>
      <c r="J368" s="16">
        <v>405.04235026716708</v>
      </c>
      <c r="K368" s="16">
        <v>-0.34844176503699953</v>
      </c>
      <c r="L368" s="9">
        <v>0.99999999990441069</v>
      </c>
      <c r="M368" s="8">
        <v>-3.2295288960518254E-4</v>
      </c>
      <c r="N368" s="16">
        <v>5.404008190856445E-2</v>
      </c>
      <c r="O368" s="16">
        <v>144.50041892183083</v>
      </c>
      <c r="P368" s="16">
        <v>-5.9761732069839799E-3</v>
      </c>
      <c r="Q368" s="9">
        <v>1</v>
      </c>
    </row>
    <row r="369" spans="1:17">
      <c r="A369" s="9" t="s">
        <v>9</v>
      </c>
      <c r="B369" s="5">
        <v>7</v>
      </c>
      <c r="C369" s="8">
        <v>-0.25050871864793745</v>
      </c>
      <c r="D369" s="16">
        <v>0.10829393305863351</v>
      </c>
      <c r="E369" s="16">
        <v>105.9716987213495</v>
      </c>
      <c r="F369" s="16">
        <v>-2.3132294817688881</v>
      </c>
      <c r="G369" s="9">
        <v>0.61500511352236686</v>
      </c>
      <c r="H369" s="8">
        <v>6.5092937668743134E-3</v>
      </c>
      <c r="I369" s="16">
        <v>3.3145602228550233E-3</v>
      </c>
      <c r="J369" s="16">
        <v>405.04235026716708</v>
      </c>
      <c r="K369" s="16">
        <v>1.9638483929151482</v>
      </c>
      <c r="L369" s="9">
        <v>0.84354448791095304</v>
      </c>
      <c r="M369" s="8">
        <v>-1.7081291817448732E-2</v>
      </c>
      <c r="N369" s="16">
        <v>5.4040081908564436E-2</v>
      </c>
      <c r="O369" s="16">
        <v>144.50041892182938</v>
      </c>
      <c r="P369" s="16">
        <v>-0.31608560191211771</v>
      </c>
      <c r="Q369" s="9">
        <v>0.99999999997217992</v>
      </c>
    </row>
    <row r="370" spans="1:17">
      <c r="A370" s="9" t="s">
        <v>10</v>
      </c>
      <c r="B370" s="5">
        <v>7</v>
      </c>
      <c r="C370" s="8">
        <v>4.0092800510314303E-2</v>
      </c>
      <c r="D370" s="16">
        <v>0.10829393305863327</v>
      </c>
      <c r="E370" s="16">
        <v>105.97169872135105</v>
      </c>
      <c r="F370" s="16">
        <v>0.37022203717180513</v>
      </c>
      <c r="G370" s="9">
        <v>0.99999999968598607</v>
      </c>
      <c r="H370" s="8">
        <v>9.8384767439922364E-3</v>
      </c>
      <c r="I370" s="16">
        <v>3.3145602228550246E-3</v>
      </c>
      <c r="J370" s="16">
        <v>405.04235026716708</v>
      </c>
      <c r="K370" s="16">
        <v>2.968260065438721</v>
      </c>
      <c r="L370" s="9">
        <v>0.18740481071091775</v>
      </c>
      <c r="M370" s="8">
        <v>-9.8222977978174739E-2</v>
      </c>
      <c r="N370" s="16">
        <v>5.4040081908564443E-2</v>
      </c>
      <c r="O370" s="16">
        <v>144.50041892183083</v>
      </c>
      <c r="P370" s="16">
        <v>-1.8175949130567113</v>
      </c>
      <c r="Q370" s="9">
        <v>0.90602844334953769</v>
      </c>
    </row>
    <row r="371" spans="1:17">
      <c r="A371" s="9" t="s">
        <v>11</v>
      </c>
      <c r="B371" s="5">
        <v>7</v>
      </c>
      <c r="C371" s="8">
        <v>-0.2126586098357843</v>
      </c>
      <c r="D371" s="16">
        <v>0.10829393305863344</v>
      </c>
      <c r="E371" s="16">
        <v>105.97169872135335</v>
      </c>
      <c r="F371" s="16">
        <v>-1.9637167459846974</v>
      </c>
      <c r="G371" s="9">
        <v>0.83903441167989845</v>
      </c>
      <c r="H371" s="8">
        <v>4.558686026461381E-3</v>
      </c>
      <c r="I371" s="16">
        <v>3.3145602228550224E-3</v>
      </c>
      <c r="J371" s="16">
        <v>405.04235026717902</v>
      </c>
      <c r="K371" s="16">
        <v>1.3753516967432624</v>
      </c>
      <c r="L371" s="9">
        <v>0.99236797838456847</v>
      </c>
      <c r="M371" s="8">
        <v>-0.13392479498964732</v>
      </c>
      <c r="N371" s="16">
        <v>5.404008190856445E-2</v>
      </c>
      <c r="O371" s="16">
        <v>144.50041892183228</v>
      </c>
      <c r="P371" s="16">
        <v>-2.4782492968135652</v>
      </c>
      <c r="Q371" s="9">
        <v>0.49334608481700326</v>
      </c>
    </row>
    <row r="372" spans="1:17">
      <c r="A372" s="9" t="s">
        <v>55</v>
      </c>
      <c r="B372" s="5">
        <v>7</v>
      </c>
      <c r="C372" s="8">
        <v>-0.21191899495620517</v>
      </c>
      <c r="D372" s="16">
        <v>0.10829393305863338</v>
      </c>
      <c r="E372" s="16">
        <v>105.9716987213472</v>
      </c>
      <c r="F372" s="16">
        <v>-1.9568870477856433</v>
      </c>
      <c r="G372" s="9">
        <v>0.84253954113172103</v>
      </c>
      <c r="H372" s="8">
        <v>5.3810708943680353E-3</v>
      </c>
      <c r="I372" s="16">
        <v>3.3145602228550246E-3</v>
      </c>
      <c r="J372" s="16">
        <v>405.04235026716708</v>
      </c>
      <c r="K372" s="16">
        <v>1.623464511902277</v>
      </c>
      <c r="L372" s="9">
        <v>0.96336547587754273</v>
      </c>
      <c r="M372" s="8">
        <v>-0.20336834799256984</v>
      </c>
      <c r="N372" s="16">
        <v>5.4040081908564436E-2</v>
      </c>
      <c r="O372" s="16">
        <v>144.50041892183083</v>
      </c>
      <c r="P372" s="16">
        <v>-3.7632871899910909</v>
      </c>
      <c r="Q372" s="9">
        <v>2.1102236043242795E-2</v>
      </c>
    </row>
    <row r="373" spans="1:17">
      <c r="A373" s="9" t="s">
        <v>56</v>
      </c>
      <c r="B373" s="5">
        <v>7</v>
      </c>
      <c r="C373" s="8">
        <v>-8.2241223694611218E-2</v>
      </c>
      <c r="D373" s="16">
        <v>0.10829393305863333</v>
      </c>
      <c r="E373" s="16">
        <v>105.9716987213472</v>
      </c>
      <c r="F373" s="16">
        <v>-0.75942595648533284</v>
      </c>
      <c r="G373" s="9">
        <v>0.99999238875221974</v>
      </c>
      <c r="H373" s="8">
        <v>-2.4101071568477768E-3</v>
      </c>
      <c r="I373" s="16">
        <v>3.3145602228550242E-3</v>
      </c>
      <c r="J373" s="16">
        <v>405.04235026716708</v>
      </c>
      <c r="K373" s="16">
        <v>-0.72712727927803678</v>
      </c>
      <c r="L373" s="9">
        <v>0.99999668245844942</v>
      </c>
      <c r="M373" s="8">
        <v>6.3719815476800945E-4</v>
      </c>
      <c r="N373" s="16">
        <v>5.4040081908564443E-2</v>
      </c>
      <c r="O373" s="16">
        <v>144.50041892183083</v>
      </c>
      <c r="P373" s="16">
        <v>1.179121371144747E-2</v>
      </c>
      <c r="Q373" s="9">
        <v>1</v>
      </c>
    </row>
    <row r="374" spans="1:17">
      <c r="A374" s="9" t="s">
        <v>12</v>
      </c>
      <c r="B374" s="5">
        <v>7</v>
      </c>
      <c r="C374" s="8">
        <v>-4.1182426254850642E-3</v>
      </c>
      <c r="D374" s="16">
        <v>0.11357963519504373</v>
      </c>
      <c r="E374" s="16">
        <v>105.97169872132025</v>
      </c>
      <c r="F374" s="16">
        <v>-3.6258635788123855E-2</v>
      </c>
      <c r="G374" s="9">
        <v>1</v>
      </c>
      <c r="H374" s="8">
        <v>2.7854883942682526E-3</v>
      </c>
      <c r="I374" s="16">
        <v>3.3145602228550216E-3</v>
      </c>
      <c r="J374" s="16">
        <v>405.04235026716708</v>
      </c>
      <c r="K374" s="16">
        <v>0.84037947932318791</v>
      </c>
      <c r="L374" s="9">
        <v>0.99997728403190522</v>
      </c>
      <c r="M374" s="8">
        <v>-3.1231452374955313E-2</v>
      </c>
      <c r="N374" s="16">
        <v>5.404008190856445E-2</v>
      </c>
      <c r="O374" s="16">
        <v>144.50041892183083</v>
      </c>
      <c r="P374" s="16">
        <v>-0.57793125531894596</v>
      </c>
      <c r="Q374" s="9">
        <v>0.99999983336084519</v>
      </c>
    </row>
    <row r="375" spans="1:17">
      <c r="A375" s="9" t="s">
        <v>57</v>
      </c>
      <c r="B375" s="5">
        <v>7</v>
      </c>
      <c r="C375" s="8">
        <v>-4.4219664772620695E-3</v>
      </c>
      <c r="D375" s="16">
        <v>0.10829393305863337</v>
      </c>
      <c r="E375" s="16">
        <v>105.97169872135028</v>
      </c>
      <c r="F375" s="16">
        <v>-4.0833002850380294E-2</v>
      </c>
      <c r="G375" s="9">
        <v>1</v>
      </c>
      <c r="H375" s="8">
        <v>4.8476789298839921E-3</v>
      </c>
      <c r="I375" s="16">
        <v>3.3145602228550229E-3</v>
      </c>
      <c r="J375" s="16">
        <v>405.04235026716708</v>
      </c>
      <c r="K375" s="16">
        <v>1.4625406098997971</v>
      </c>
      <c r="L375" s="9">
        <v>0.98594367186951515</v>
      </c>
      <c r="M375" s="8">
        <v>-0.14033147909353899</v>
      </c>
      <c r="N375" s="16">
        <v>5.4040081908564429E-2</v>
      </c>
      <c r="O375" s="16">
        <v>144.50041892183083</v>
      </c>
      <c r="P375" s="16">
        <v>-2.5968035972073324</v>
      </c>
      <c r="Q375" s="9">
        <v>0.40922982253796303</v>
      </c>
    </row>
    <row r="376" spans="1:17">
      <c r="A376" s="9" t="s">
        <v>13</v>
      </c>
      <c r="B376" s="5">
        <v>7</v>
      </c>
      <c r="C376" s="8">
        <v>-4.7988408060831669E-2</v>
      </c>
      <c r="D376" s="16">
        <v>0.10829393305863343</v>
      </c>
      <c r="E376" s="16">
        <v>105.97169872135028</v>
      </c>
      <c r="F376" s="16">
        <v>-0.44313108505209958</v>
      </c>
      <c r="G376" s="9">
        <v>0.99999999575990706</v>
      </c>
      <c r="H376" s="8">
        <v>5.9882957766033227E-3</v>
      </c>
      <c r="I376" s="16">
        <v>3.3145602228550237E-3</v>
      </c>
      <c r="J376" s="16">
        <v>405.04235026716708</v>
      </c>
      <c r="K376" s="16">
        <v>1.8066637423909151</v>
      </c>
      <c r="L376" s="9">
        <v>0.91292501351658539</v>
      </c>
      <c r="M376" s="8">
        <v>7.9850730843005369E-2</v>
      </c>
      <c r="N376" s="16">
        <v>5.404008190856445E-2</v>
      </c>
      <c r="O376" s="16">
        <v>144.50041892183083</v>
      </c>
      <c r="P376" s="16">
        <v>1.4776204628651823</v>
      </c>
      <c r="Q376" s="9">
        <v>0.98340048064674135</v>
      </c>
    </row>
    <row r="377" spans="1:17">
      <c r="A377" s="9" t="s">
        <v>14</v>
      </c>
      <c r="B377" s="5">
        <v>7</v>
      </c>
      <c r="C377" s="8">
        <v>-0.2438412224497212</v>
      </c>
      <c r="D377" s="16">
        <v>0.10829393305863348</v>
      </c>
      <c r="E377" s="16">
        <v>105.9716987213495</v>
      </c>
      <c r="F377" s="16">
        <v>-2.251660970866193</v>
      </c>
      <c r="G377" s="9">
        <v>0.65903770327735356</v>
      </c>
      <c r="H377" s="8">
        <v>1.3380287378133305E-2</v>
      </c>
      <c r="I377" s="16">
        <v>3.3145602228550242E-3</v>
      </c>
      <c r="J377" s="16">
        <v>405.04235026717902</v>
      </c>
      <c r="K377" s="16">
        <v>4.0368213212334041</v>
      </c>
      <c r="L377" s="9">
        <v>6.4185504508257329E-3</v>
      </c>
      <c r="M377" s="8">
        <v>-0.13666178223715428</v>
      </c>
      <c r="N377" s="16">
        <v>5.4040081908564401E-2</v>
      </c>
      <c r="O377" s="16">
        <v>144.50041892183228</v>
      </c>
      <c r="P377" s="16">
        <v>-2.5288966524585486</v>
      </c>
      <c r="Q377" s="9">
        <v>0.45681899422616734</v>
      </c>
    </row>
    <row r="378" spans="1:17">
      <c r="A378" s="9" t="s">
        <v>15</v>
      </c>
      <c r="B378" s="5">
        <v>7</v>
      </c>
      <c r="C378" s="8">
        <v>-4.8360719848445963E-2</v>
      </c>
      <c r="D378" s="16">
        <v>0.11357963519504378</v>
      </c>
      <c r="E378" s="16">
        <v>105.97169872132257</v>
      </c>
      <c r="F378" s="16">
        <v>-0.42578689186137003</v>
      </c>
      <c r="G378" s="9">
        <v>0.99999999761448011</v>
      </c>
      <c r="H378" s="8">
        <v>1.135646575763165E-2</v>
      </c>
      <c r="I378" s="16">
        <v>3.3145602228550237E-3</v>
      </c>
      <c r="J378" s="16">
        <v>405.04235026716708</v>
      </c>
      <c r="K378" s="16">
        <v>3.426236059711615</v>
      </c>
      <c r="L378" s="9">
        <v>5.34597491727139E-2</v>
      </c>
      <c r="M378" s="8">
        <v>-0.12685916187964857</v>
      </c>
      <c r="N378" s="16">
        <v>5.404008190856445E-2</v>
      </c>
      <c r="O378" s="16">
        <v>144.50041892183083</v>
      </c>
      <c r="P378" s="16">
        <v>-2.347501287919838</v>
      </c>
      <c r="Q378" s="9">
        <v>0.58953045668529536</v>
      </c>
    </row>
    <row r="379" spans="1:17">
      <c r="A379" s="9" t="s">
        <v>58</v>
      </c>
      <c r="B379" s="5">
        <v>7</v>
      </c>
      <c r="C379" s="8">
        <v>-3.6333568755429056E-2</v>
      </c>
      <c r="D379" s="16">
        <v>0.10980584780982232</v>
      </c>
      <c r="E379" s="16">
        <v>111.3821200708142</v>
      </c>
      <c r="F379" s="16">
        <v>-0.33088919652400295</v>
      </c>
      <c r="G379" s="9">
        <v>0.9999999999403828</v>
      </c>
      <c r="H379" s="8">
        <v>-2.4295878787817578E-3</v>
      </c>
      <c r="I379" s="16">
        <v>3.3145602228550333E-3</v>
      </c>
      <c r="J379" s="16">
        <v>405.04235026707187</v>
      </c>
      <c r="K379" s="16">
        <v>-0.73300459651597616</v>
      </c>
      <c r="L379" s="9">
        <v>0.9999963014344313</v>
      </c>
      <c r="M379" s="8">
        <v>-1.8289394222566424E-2</v>
      </c>
      <c r="N379" s="16">
        <v>5.404008190856889E-2</v>
      </c>
      <c r="O379" s="16">
        <v>144.50041892161752</v>
      </c>
      <c r="P379" s="16">
        <v>-0.33844127500603138</v>
      </c>
      <c r="Q379" s="9">
        <v>0.9999999999240522</v>
      </c>
    </row>
    <row r="380" spans="1:17">
      <c r="A380" s="9" t="s">
        <v>79</v>
      </c>
      <c r="B380" s="5">
        <v>7</v>
      </c>
      <c r="C380" s="8">
        <v>0.16864117679845717</v>
      </c>
      <c r="D380" s="16">
        <v>0.10829393305866294</v>
      </c>
      <c r="E380" s="16">
        <v>105.97169872115171</v>
      </c>
      <c r="F380" s="16">
        <v>1.5572541511360942</v>
      </c>
      <c r="G380" s="9">
        <v>0.97231375425642663</v>
      </c>
      <c r="H380" s="8">
        <v>-6.7750486761899921E-4</v>
      </c>
      <c r="I380" s="16">
        <v>3.3145602228550324E-3</v>
      </c>
      <c r="J380" s="16">
        <v>405.04235026707187</v>
      </c>
      <c r="K380" s="16">
        <v>-0.20440264230149455</v>
      </c>
      <c r="L380" s="9">
        <v>1</v>
      </c>
      <c r="M380" s="8">
        <v>0.16100920129144322</v>
      </c>
      <c r="N380" s="16">
        <v>5.4040081908568918E-2</v>
      </c>
      <c r="O380" s="16">
        <v>144.5004189216146</v>
      </c>
      <c r="P380" s="16">
        <v>2.9794403636148568</v>
      </c>
      <c r="Q380" s="9">
        <v>0.19118754602381205</v>
      </c>
    </row>
    <row r="381" spans="1:17">
      <c r="A381" s="9" t="s">
        <v>59</v>
      </c>
      <c r="B381" s="5">
        <v>7</v>
      </c>
      <c r="C381" s="8">
        <v>0.23938351939356028</v>
      </c>
      <c r="D381" s="16">
        <v>0.10829393305866308</v>
      </c>
      <c r="E381" s="16">
        <v>105.97169872115171</v>
      </c>
      <c r="F381" s="16">
        <v>2.2104979718844051</v>
      </c>
      <c r="G381" s="9">
        <v>0.68779441105675732</v>
      </c>
      <c r="H381" s="8">
        <v>-5.5037946045613205E-3</v>
      </c>
      <c r="I381" s="16">
        <v>3.3145602228550307E-3</v>
      </c>
      <c r="J381" s="16">
        <v>405.04235026707187</v>
      </c>
      <c r="K381" s="16">
        <v>-1.6604901508835974</v>
      </c>
      <c r="L381" s="9">
        <v>0.95557661538506689</v>
      </c>
      <c r="M381" s="8">
        <v>9.7981870081579936E-2</v>
      </c>
      <c r="N381" s="16">
        <v>5.4040081908568911E-2</v>
      </c>
      <c r="O381" s="16">
        <v>144.50041892161605</v>
      </c>
      <c r="P381" s="16">
        <v>1.8131332637015001</v>
      </c>
      <c r="Q381" s="9">
        <v>0.90769660025710197</v>
      </c>
    </row>
    <row r="382" spans="1:17">
      <c r="A382" s="9" t="s">
        <v>80</v>
      </c>
      <c r="B382" s="5">
        <v>7</v>
      </c>
      <c r="C382" s="8">
        <v>0.36288948904125928</v>
      </c>
      <c r="D382" s="16">
        <v>0.10829393305866294</v>
      </c>
      <c r="E382" s="16">
        <v>105.97169872115171</v>
      </c>
      <c r="F382" s="16">
        <v>3.3509678593414982</v>
      </c>
      <c r="G382" s="9">
        <v>7.808333592463923E-2</v>
      </c>
      <c r="H382" s="8">
        <v>-7.1060783114281888E-3</v>
      </c>
      <c r="I382" s="16">
        <v>3.3145602228550316E-3</v>
      </c>
      <c r="J382" s="16">
        <v>405.04235026707187</v>
      </c>
      <c r="K382" s="16">
        <v>-2.1438977824054417</v>
      </c>
      <c r="L382" s="9">
        <v>0.73540469514866835</v>
      </c>
      <c r="M382" s="8">
        <v>0.15856056895613141</v>
      </c>
      <c r="N382" s="16">
        <v>5.4040081908568904E-2</v>
      </c>
      <c r="O382" s="16">
        <v>144.50041892161605</v>
      </c>
      <c r="P382" s="16">
        <v>2.9341289531056232</v>
      </c>
      <c r="Q382" s="9">
        <v>0.2117409141816945</v>
      </c>
    </row>
    <row r="383" spans="1:17">
      <c r="A383" s="9" t="s">
        <v>81</v>
      </c>
      <c r="B383" s="5">
        <v>7</v>
      </c>
      <c r="C383" s="8">
        <v>-8.5406330482177467E-2</v>
      </c>
      <c r="D383" s="16">
        <v>0.10829393305866296</v>
      </c>
      <c r="E383" s="16">
        <v>105.97169872115248</v>
      </c>
      <c r="F383" s="16">
        <v>-0.78865295654109036</v>
      </c>
      <c r="G383" s="9">
        <v>0.99998747638030372</v>
      </c>
      <c r="H383" s="8">
        <v>5.5814666981915872E-4</v>
      </c>
      <c r="I383" s="16">
        <v>3.3145602228550307E-3</v>
      </c>
      <c r="J383" s="16">
        <v>405.04235026707187</v>
      </c>
      <c r="K383" s="16">
        <v>0.16839237554670022</v>
      </c>
      <c r="L383" s="9">
        <v>1</v>
      </c>
      <c r="M383" s="8">
        <v>0.14180223002828787</v>
      </c>
      <c r="N383" s="16">
        <v>5.4040081908568904E-2</v>
      </c>
      <c r="O383" s="16">
        <v>144.50041892161605</v>
      </c>
      <c r="P383" s="16">
        <v>2.6240195244005156</v>
      </c>
      <c r="Q383" s="9">
        <v>0.3907224007185891</v>
      </c>
    </row>
    <row r="384" spans="1:17">
      <c r="A384" s="9" t="s">
        <v>82</v>
      </c>
      <c r="B384" s="5">
        <v>7</v>
      </c>
      <c r="C384" s="8">
        <v>0.20519518867607428</v>
      </c>
      <c r="D384" s="16">
        <v>0.10829393305866289</v>
      </c>
      <c r="E384" s="16">
        <v>105.97169872115248</v>
      </c>
      <c r="F384" s="16">
        <v>1.8947985623988735</v>
      </c>
      <c r="G384" s="9">
        <v>0.87242142793166488</v>
      </c>
      <c r="H384" s="8">
        <v>3.8873296469370822E-3</v>
      </c>
      <c r="I384" s="16">
        <v>3.3145602228550307E-3</v>
      </c>
      <c r="J384" s="16">
        <v>405.04235026707187</v>
      </c>
      <c r="K384" s="16">
        <v>1.1728040480702717</v>
      </c>
      <c r="L384" s="9">
        <v>0.99863598268417508</v>
      </c>
      <c r="M384" s="8">
        <v>6.0660543867561867E-2</v>
      </c>
      <c r="N384" s="16">
        <v>5.4040081908568897E-2</v>
      </c>
      <c r="O384" s="16">
        <v>144.5004189216146</v>
      </c>
      <c r="P384" s="16">
        <v>1.1225102132560461</v>
      </c>
      <c r="Q384" s="9">
        <v>0.999077754461415</v>
      </c>
    </row>
    <row r="385" spans="1:17">
      <c r="A385" s="9" t="s">
        <v>60</v>
      </c>
      <c r="B385" s="5">
        <v>7</v>
      </c>
      <c r="C385" s="8">
        <v>-4.7556221670024323E-2</v>
      </c>
      <c r="D385" s="16">
        <v>0.10829393305866292</v>
      </c>
      <c r="E385" s="16">
        <v>105.97169872115171</v>
      </c>
      <c r="F385" s="16">
        <v>-0.4391402207569936</v>
      </c>
      <c r="G385" s="9">
        <v>0.999999996277395</v>
      </c>
      <c r="H385" s="8">
        <v>-1.3924610705937741E-3</v>
      </c>
      <c r="I385" s="16">
        <v>3.3145602228550316E-3</v>
      </c>
      <c r="J385" s="16">
        <v>405.04235026707187</v>
      </c>
      <c r="K385" s="16">
        <v>-0.42010432062518477</v>
      </c>
      <c r="L385" s="9">
        <v>0.99999999853984667</v>
      </c>
      <c r="M385" s="8">
        <v>2.4958726856089266E-2</v>
      </c>
      <c r="N385" s="16">
        <v>5.4040081908568918E-2</v>
      </c>
      <c r="O385" s="16">
        <v>144.5004189216146</v>
      </c>
      <c r="P385" s="16">
        <v>0.46185582949924547</v>
      </c>
      <c r="Q385" s="9">
        <v>0.99999999307195264</v>
      </c>
    </row>
    <row r="386" spans="1:17">
      <c r="A386" s="9" t="s">
        <v>61</v>
      </c>
      <c r="B386" s="5">
        <v>7</v>
      </c>
      <c r="C386" s="8">
        <v>-4.6816606790445192E-2</v>
      </c>
      <c r="D386" s="16">
        <v>0.10829393305866292</v>
      </c>
      <c r="E386" s="16">
        <v>105.97169872115171</v>
      </c>
      <c r="F386" s="16">
        <v>-0.4323105225579405</v>
      </c>
      <c r="G386" s="9">
        <v>0.99999999702966158</v>
      </c>
      <c r="H386" s="8">
        <v>-5.7007620268711913E-4</v>
      </c>
      <c r="I386" s="16">
        <v>3.3145602228550337E-3</v>
      </c>
      <c r="J386" s="16">
        <v>405.04235026707187</v>
      </c>
      <c r="K386" s="16">
        <v>-0.17199150546616937</v>
      </c>
      <c r="L386" s="9">
        <v>1</v>
      </c>
      <c r="M386" s="8">
        <v>-4.4484826146833231E-2</v>
      </c>
      <c r="N386" s="16">
        <v>5.4040081908568904E-2</v>
      </c>
      <c r="O386" s="16">
        <v>144.50041892161605</v>
      </c>
      <c r="P386" s="16">
        <v>-0.82318206367817259</v>
      </c>
      <c r="Q386" s="9">
        <v>0.99997983073198826</v>
      </c>
    </row>
    <row r="387" spans="1:17">
      <c r="A387" s="9" t="s">
        <v>62</v>
      </c>
      <c r="B387" s="5">
        <v>7</v>
      </c>
      <c r="C387" s="8">
        <v>8.2861164471148746E-2</v>
      </c>
      <c r="D387" s="16">
        <v>0.1082939330586629</v>
      </c>
      <c r="E387" s="16">
        <v>105.97169872115248</v>
      </c>
      <c r="F387" s="16">
        <v>0.7651505687420439</v>
      </c>
      <c r="G387" s="9">
        <v>0.99999159316871422</v>
      </c>
      <c r="H387" s="8">
        <v>-8.3612542539029319E-3</v>
      </c>
      <c r="I387" s="16">
        <v>3.3145602228550316E-3</v>
      </c>
      <c r="J387" s="16">
        <v>405.04235026707187</v>
      </c>
      <c r="K387" s="16">
        <v>-2.5225832966464785</v>
      </c>
      <c r="L387" s="9">
        <v>0.45709313947795427</v>
      </c>
      <c r="M387" s="8">
        <v>0.1595207200005046</v>
      </c>
      <c r="N387" s="16">
        <v>5.4040081908568904E-2</v>
      </c>
      <c r="O387" s="16">
        <v>144.5004189216146</v>
      </c>
      <c r="P387" s="16">
        <v>2.9518963400240534</v>
      </c>
      <c r="Q387" s="9">
        <v>0.20350539360937514</v>
      </c>
    </row>
    <row r="388" spans="1:17">
      <c r="A388" s="9" t="s">
        <v>83</v>
      </c>
      <c r="B388" s="5">
        <v>7</v>
      </c>
      <c r="C388" s="8">
        <v>0.1609841455402749</v>
      </c>
      <c r="D388" s="16">
        <v>0.11357963519507183</v>
      </c>
      <c r="E388" s="16">
        <v>105.97169872115171</v>
      </c>
      <c r="F388" s="16">
        <v>1.4173680454580289</v>
      </c>
      <c r="G388" s="9">
        <v>0.98840306169130943</v>
      </c>
      <c r="H388" s="8">
        <v>-3.165658702786902E-3</v>
      </c>
      <c r="I388" s="16">
        <v>3.3145602228550316E-3</v>
      </c>
      <c r="J388" s="16">
        <v>405.04235026707187</v>
      </c>
      <c r="K388" s="16">
        <v>-0.95507653804525794</v>
      </c>
      <c r="L388" s="9">
        <v>0.99988335824162877</v>
      </c>
      <c r="M388" s="8">
        <v>0.12765206947078128</v>
      </c>
      <c r="N388" s="16">
        <v>5.404008190856896E-2</v>
      </c>
      <c r="O388" s="16">
        <v>144.5004189216146</v>
      </c>
      <c r="P388" s="16">
        <v>2.3621738709937059</v>
      </c>
      <c r="Q388" s="9">
        <v>0.57871689497542245</v>
      </c>
    </row>
    <row r="389" spans="1:17">
      <c r="A389" s="9" t="s">
        <v>63</v>
      </c>
      <c r="B389" s="5">
        <v>7</v>
      </c>
      <c r="C389" s="8">
        <v>0.16068042168849789</v>
      </c>
      <c r="D389" s="16">
        <v>0.10829393305866292</v>
      </c>
      <c r="E389" s="16">
        <v>105.97169872115248</v>
      </c>
      <c r="F389" s="16">
        <v>1.4837435223767999</v>
      </c>
      <c r="G389" s="9">
        <v>0.98211311440021665</v>
      </c>
      <c r="H389" s="8">
        <v>-1.1034681671711626E-3</v>
      </c>
      <c r="I389" s="16">
        <v>3.3145602228550333E-3</v>
      </c>
      <c r="J389" s="16">
        <v>405.04235026707187</v>
      </c>
      <c r="K389" s="16">
        <v>-0.33291540746864995</v>
      </c>
      <c r="L389" s="9">
        <v>0.99999999995108579</v>
      </c>
      <c r="M389" s="8">
        <v>1.8552042752197604E-2</v>
      </c>
      <c r="N389" s="16">
        <v>5.4040081908568904E-2</v>
      </c>
      <c r="O389" s="16">
        <v>144.5004189216146</v>
      </c>
      <c r="P389" s="16">
        <v>0.3433015291054895</v>
      </c>
      <c r="Q389" s="9">
        <v>0.99999999990638755</v>
      </c>
    </row>
    <row r="390" spans="1:17">
      <c r="A390" s="9" t="s">
        <v>84</v>
      </c>
      <c r="B390" s="5">
        <v>7</v>
      </c>
      <c r="C390" s="8">
        <v>0.11711398010492829</v>
      </c>
      <c r="D390" s="16">
        <v>0.10829393305866292</v>
      </c>
      <c r="E390" s="16">
        <v>105.97169872115248</v>
      </c>
      <c r="F390" s="16">
        <v>1.0814454401751901</v>
      </c>
      <c r="G390" s="9">
        <v>0.99936212871563201</v>
      </c>
      <c r="H390" s="8">
        <v>3.7148679548167741E-5</v>
      </c>
      <c r="I390" s="16">
        <v>3.3145602228550324E-3</v>
      </c>
      <c r="J390" s="16">
        <v>405.04235026707187</v>
      </c>
      <c r="K390" s="16">
        <v>1.1207725022467483E-2</v>
      </c>
      <c r="L390" s="9">
        <v>1</v>
      </c>
      <c r="M390" s="8">
        <v>0.23873425268874196</v>
      </c>
      <c r="N390" s="16">
        <v>5.4040081908568897E-2</v>
      </c>
      <c r="O390" s="16">
        <v>144.50041892161605</v>
      </c>
      <c r="P390" s="16">
        <v>4.4177255891776674</v>
      </c>
      <c r="Q390" s="9">
        <v>2.000227311290792E-3</v>
      </c>
    </row>
    <row r="391" spans="1:17">
      <c r="A391" s="9" t="s">
        <v>85</v>
      </c>
      <c r="B391" s="5">
        <v>7</v>
      </c>
      <c r="C391" s="8">
        <v>-7.8738834283961237E-2</v>
      </c>
      <c r="D391" s="16">
        <v>0.10829393305866297</v>
      </c>
      <c r="E391" s="16">
        <v>105.97169872115248</v>
      </c>
      <c r="F391" s="16">
        <v>-0.72708444563841168</v>
      </c>
      <c r="G391" s="9">
        <v>0.99999573730810143</v>
      </c>
      <c r="H391" s="8">
        <v>7.4291402810781502E-3</v>
      </c>
      <c r="I391" s="16">
        <v>3.3145602228550333E-3</v>
      </c>
      <c r="J391" s="16">
        <v>405.04235026707187</v>
      </c>
      <c r="K391" s="16">
        <v>2.2413653038649506</v>
      </c>
      <c r="L391" s="9">
        <v>0.66712777347519769</v>
      </c>
      <c r="M391" s="8">
        <v>2.2221739608582331E-2</v>
      </c>
      <c r="N391" s="16">
        <v>5.404008190856887E-2</v>
      </c>
      <c r="O391" s="16">
        <v>144.50041892161605</v>
      </c>
      <c r="P391" s="16">
        <v>0.41120847385426962</v>
      </c>
      <c r="Q391" s="9">
        <v>0.99999999870212952</v>
      </c>
    </row>
    <row r="392" spans="1:17">
      <c r="A392" s="9" t="s">
        <v>86</v>
      </c>
      <c r="B392" s="5">
        <v>7</v>
      </c>
      <c r="C392" s="8">
        <v>0.116741668317314</v>
      </c>
      <c r="D392" s="16">
        <v>0.11357963519507189</v>
      </c>
      <c r="E392" s="16">
        <v>105.97169872115094</v>
      </c>
      <c r="F392" s="16">
        <v>1.0278397893848783</v>
      </c>
      <c r="G392" s="9">
        <v>0.99964982171162764</v>
      </c>
      <c r="H392" s="8">
        <v>5.4053186605764955E-3</v>
      </c>
      <c r="I392" s="16">
        <v>3.3145602228550316E-3</v>
      </c>
      <c r="J392" s="16">
        <v>405.04235026707187</v>
      </c>
      <c r="K392" s="16">
        <v>1.630780042343164</v>
      </c>
      <c r="L392" s="9">
        <v>0.96191409117053039</v>
      </c>
      <c r="M392" s="8">
        <v>3.2024359966088038E-2</v>
      </c>
      <c r="N392" s="16">
        <v>5.4040081908568946E-2</v>
      </c>
      <c r="O392" s="16">
        <v>144.5004189216146</v>
      </c>
      <c r="P392" s="16">
        <v>0.59260383839296227</v>
      </c>
      <c r="Q392" s="9">
        <v>0.99999976347623631</v>
      </c>
    </row>
    <row r="393" spans="1:17">
      <c r="A393" s="9" t="s">
        <v>87</v>
      </c>
      <c r="B393" s="5">
        <v>7</v>
      </c>
      <c r="C393" s="8">
        <v>0.20497474555388623</v>
      </c>
      <c r="D393" s="16">
        <v>0.1098058478098223</v>
      </c>
      <c r="E393" s="16">
        <v>111.38212007081505</v>
      </c>
      <c r="F393" s="16">
        <v>1.8667015431536145</v>
      </c>
      <c r="G393" s="9">
        <v>0.885037690016655</v>
      </c>
      <c r="H393" s="8">
        <v>1.7520830111627586E-3</v>
      </c>
      <c r="I393" s="16">
        <v>3.3145602228550324E-3</v>
      </c>
      <c r="J393" s="16">
        <v>405.04235026707187</v>
      </c>
      <c r="K393" s="16">
        <v>0.52860195421448186</v>
      </c>
      <c r="L393" s="9">
        <v>0.99999996047464756</v>
      </c>
      <c r="M393" s="8">
        <v>0.17929859551400965</v>
      </c>
      <c r="N393" s="16">
        <v>5.4040081908568884E-2</v>
      </c>
      <c r="O393" s="16">
        <v>144.50041892161605</v>
      </c>
      <c r="P393" s="16">
        <v>3.3178816386208903</v>
      </c>
      <c r="Q393" s="9">
        <v>8.1263340804576645E-2</v>
      </c>
    </row>
    <row r="394" spans="1:17">
      <c r="A394" s="9" t="s">
        <v>64</v>
      </c>
      <c r="B394" s="5">
        <v>7</v>
      </c>
      <c r="C394" s="8">
        <v>0.27571708814898938</v>
      </c>
      <c r="D394" s="16">
        <v>0.10980584780982244</v>
      </c>
      <c r="E394" s="16">
        <v>111.38212007081334</v>
      </c>
      <c r="F394" s="16">
        <v>2.5109508614378706</v>
      </c>
      <c r="G394" s="9">
        <v>0.47146156929375649</v>
      </c>
      <c r="H394" s="8">
        <v>-3.0742067257795631E-3</v>
      </c>
      <c r="I394" s="16">
        <v>3.3145602228550333E-3</v>
      </c>
      <c r="J394" s="16">
        <v>405.04235026707187</v>
      </c>
      <c r="K394" s="16">
        <v>-0.92748555436762015</v>
      </c>
      <c r="L394" s="9">
        <v>0.999919329061564</v>
      </c>
      <c r="M394" s="8">
        <v>0.11627126430414636</v>
      </c>
      <c r="N394" s="16">
        <v>5.404008190856889E-2</v>
      </c>
      <c r="O394" s="16">
        <v>144.50041892161752</v>
      </c>
      <c r="P394" s="16">
        <v>2.151574538707532</v>
      </c>
      <c r="Q394" s="9">
        <v>0.72851977298230919</v>
      </c>
    </row>
    <row r="395" spans="1:17">
      <c r="A395" s="9" t="s">
        <v>88</v>
      </c>
      <c r="B395" s="5">
        <v>7</v>
      </c>
      <c r="C395" s="8">
        <v>0.39922305779668832</v>
      </c>
      <c r="D395" s="16">
        <v>0.10980584780982229</v>
      </c>
      <c r="E395" s="16">
        <v>111.3821200708142</v>
      </c>
      <c r="F395" s="16">
        <v>3.6357176394477713</v>
      </c>
      <c r="G395" s="9">
        <v>3.3954945349481402E-2</v>
      </c>
      <c r="H395" s="8">
        <v>-4.6764904326464319E-3</v>
      </c>
      <c r="I395" s="16">
        <v>3.3145602228550316E-3</v>
      </c>
      <c r="J395" s="16">
        <v>405.04235026707187</v>
      </c>
      <c r="K395" s="16">
        <v>-1.4108931858894653</v>
      </c>
      <c r="L395" s="9">
        <v>0.99012701969484485</v>
      </c>
      <c r="M395" s="8">
        <v>0.17684996317869783</v>
      </c>
      <c r="N395" s="16">
        <v>5.404008190856887E-2</v>
      </c>
      <c r="O395" s="16">
        <v>144.50041892161605</v>
      </c>
      <c r="P395" s="16">
        <v>3.2725702281116567</v>
      </c>
      <c r="Q395" s="9">
        <v>9.1955005513280841E-2</v>
      </c>
    </row>
    <row r="396" spans="1:17">
      <c r="A396" s="9" t="s">
        <v>89</v>
      </c>
      <c r="B396" s="5">
        <v>7</v>
      </c>
      <c r="C396" s="8">
        <v>-4.9072761726748404E-2</v>
      </c>
      <c r="D396" s="16">
        <v>0.1098058478098223</v>
      </c>
      <c r="E396" s="16">
        <v>111.3821200708142</v>
      </c>
      <c r="F396" s="16">
        <v>-0.44690481158835665</v>
      </c>
      <c r="G396" s="9">
        <v>0.99999999529905192</v>
      </c>
      <c r="H396" s="8">
        <v>2.9877345486009166E-3</v>
      </c>
      <c r="I396" s="16">
        <v>3.314560222855032E-3</v>
      </c>
      <c r="J396" s="16">
        <v>405.04235026707187</v>
      </c>
      <c r="K396" s="16">
        <v>0.90139697206267666</v>
      </c>
      <c r="L396" s="9">
        <v>0.99994385987629042</v>
      </c>
      <c r="M396" s="8">
        <v>0.1600916242508543</v>
      </c>
      <c r="N396" s="16">
        <v>5.4040081908568884E-2</v>
      </c>
      <c r="O396" s="16">
        <v>144.50041892161752</v>
      </c>
      <c r="P396" s="16">
        <v>2.9624607994065477</v>
      </c>
      <c r="Q396" s="9">
        <v>0.1987164459630113</v>
      </c>
    </row>
    <row r="397" spans="1:17">
      <c r="A397" s="9" t="s">
        <v>90</v>
      </c>
      <c r="B397" s="5">
        <v>7</v>
      </c>
      <c r="C397" s="8">
        <v>0.24152875743150334</v>
      </c>
      <c r="D397" s="16">
        <v>0.10980584780982228</v>
      </c>
      <c r="E397" s="16">
        <v>111.38212007081505</v>
      </c>
      <c r="F397" s="16">
        <v>2.1995983114653233</v>
      </c>
      <c r="G397" s="9">
        <v>0.69539692085714122</v>
      </c>
      <c r="H397" s="8">
        <v>6.31691752571884E-3</v>
      </c>
      <c r="I397" s="16">
        <v>3.3145602228550324E-3</v>
      </c>
      <c r="J397" s="16">
        <v>405.04235026707187</v>
      </c>
      <c r="K397" s="16">
        <v>1.9058086445862477</v>
      </c>
      <c r="L397" s="9">
        <v>0.87206877657247472</v>
      </c>
      <c r="M397" s="8">
        <v>7.8949938090128291E-2</v>
      </c>
      <c r="N397" s="16">
        <v>5.404008190856887E-2</v>
      </c>
      <c r="O397" s="16">
        <v>144.50041892161605</v>
      </c>
      <c r="P397" s="16">
        <v>1.460951488262078</v>
      </c>
      <c r="Q397" s="9">
        <v>0.98508763703270097</v>
      </c>
    </row>
    <row r="398" spans="1:17">
      <c r="A398" s="9" t="s">
        <v>65</v>
      </c>
      <c r="B398" s="5">
        <v>7</v>
      </c>
      <c r="C398" s="8">
        <v>-1.1222652914595267E-2</v>
      </c>
      <c r="D398" s="16">
        <v>0.10980584780982228</v>
      </c>
      <c r="E398" s="16">
        <v>111.3821200708142</v>
      </c>
      <c r="F398" s="16">
        <v>-0.10220451040123371</v>
      </c>
      <c r="G398" s="9">
        <v>1</v>
      </c>
      <c r="H398" s="8">
        <v>1.0371268081879837E-3</v>
      </c>
      <c r="I398" s="16">
        <v>3.3145602228550316E-3</v>
      </c>
      <c r="J398" s="16">
        <v>405.04235026707187</v>
      </c>
      <c r="K398" s="16">
        <v>0.31290027589079178</v>
      </c>
      <c r="L398" s="9">
        <v>0.9999999999803787</v>
      </c>
      <c r="M398" s="8">
        <v>4.3248121078655694E-2</v>
      </c>
      <c r="N398" s="16">
        <v>5.404008190856889E-2</v>
      </c>
      <c r="O398" s="16">
        <v>144.50041892161752</v>
      </c>
      <c r="P398" s="16">
        <v>0.80029710450527713</v>
      </c>
      <c r="Q398" s="9">
        <v>0.99998604812048253</v>
      </c>
    </row>
    <row r="399" spans="1:17">
      <c r="A399" s="9" t="s">
        <v>66</v>
      </c>
      <c r="B399" s="5">
        <v>7</v>
      </c>
      <c r="C399" s="8">
        <v>-1.0483038035016136E-2</v>
      </c>
      <c r="D399" s="16">
        <v>0.10980584780982225</v>
      </c>
      <c r="E399" s="16">
        <v>111.38212007081505</v>
      </c>
      <c r="F399" s="16">
        <v>-9.5468850194319221E-2</v>
      </c>
      <c r="G399" s="9">
        <v>1</v>
      </c>
      <c r="H399" s="8">
        <v>1.8595116760946385E-3</v>
      </c>
      <c r="I399" s="16">
        <v>3.3145602228550337E-3</v>
      </c>
      <c r="J399" s="16">
        <v>405.04235026707187</v>
      </c>
      <c r="K399" s="16">
        <v>0.56101309104980668</v>
      </c>
      <c r="L399" s="9">
        <v>0.9999999082398956</v>
      </c>
      <c r="M399" s="8">
        <v>-2.6195431924266811E-2</v>
      </c>
      <c r="N399" s="16">
        <v>5.4040081908568877E-2</v>
      </c>
      <c r="O399" s="16">
        <v>144.50041892161605</v>
      </c>
      <c r="P399" s="16">
        <v>-0.48474078867214165</v>
      </c>
      <c r="Q399" s="9">
        <v>0.99999998615325447</v>
      </c>
    </row>
    <row r="400" spans="1:17">
      <c r="A400" s="9" t="s">
        <v>67</v>
      </c>
      <c r="B400" s="5">
        <v>7</v>
      </c>
      <c r="C400" s="8">
        <v>0.11919473322657781</v>
      </c>
      <c r="D400" s="16">
        <v>0.10980584780982225</v>
      </c>
      <c r="E400" s="16">
        <v>111.3821200708142</v>
      </c>
      <c r="F400" s="16">
        <v>1.0855044207938416</v>
      </c>
      <c r="G400" s="9">
        <v>0.99934132094838768</v>
      </c>
      <c r="H400" s="8">
        <v>-5.9316663751211741E-3</v>
      </c>
      <c r="I400" s="16">
        <v>3.314560222855032E-3</v>
      </c>
      <c r="J400" s="16">
        <v>405.04235026707187</v>
      </c>
      <c r="K400" s="16">
        <v>-1.7895787001305017</v>
      </c>
      <c r="L400" s="9">
        <v>0.91896309481490746</v>
      </c>
      <c r="M400" s="8">
        <v>0.17781011422307103</v>
      </c>
      <c r="N400" s="16">
        <v>5.404008190856889E-2</v>
      </c>
      <c r="O400" s="16">
        <v>144.50041892161752</v>
      </c>
      <c r="P400" s="16">
        <v>3.2903376150300851</v>
      </c>
      <c r="Q400" s="9">
        <v>8.7632431313716008E-2</v>
      </c>
    </row>
    <row r="401" spans="1:17">
      <c r="A401" s="9" t="s">
        <v>91</v>
      </c>
      <c r="B401" s="5">
        <v>7</v>
      </c>
      <c r="C401" s="8">
        <v>0.19731771429570397</v>
      </c>
      <c r="D401" s="16">
        <v>0.11502209269077522</v>
      </c>
      <c r="E401" s="16">
        <v>110.88689201123154</v>
      </c>
      <c r="F401" s="16">
        <v>1.7154766504394234</v>
      </c>
      <c r="G401" s="9">
        <v>0.93830434437284727</v>
      </c>
      <c r="H401" s="8">
        <v>-7.360708240051443E-4</v>
      </c>
      <c r="I401" s="16">
        <v>3.3145602228550311E-3</v>
      </c>
      <c r="J401" s="16">
        <v>405.04235026707187</v>
      </c>
      <c r="K401" s="16">
        <v>-0.22207194152928136</v>
      </c>
      <c r="L401" s="9">
        <v>1</v>
      </c>
      <c r="M401" s="8">
        <v>0.14594146369334771</v>
      </c>
      <c r="N401" s="16">
        <v>5.4040081908568911E-2</v>
      </c>
      <c r="O401" s="16">
        <v>144.50041892161605</v>
      </c>
      <c r="P401" s="16">
        <v>2.7006151459997394</v>
      </c>
      <c r="Q401" s="9">
        <v>0.34073853019680689</v>
      </c>
    </row>
    <row r="402" spans="1:17">
      <c r="A402" s="9" t="s">
        <v>68</v>
      </c>
      <c r="B402" s="5">
        <v>7</v>
      </c>
      <c r="C402" s="8">
        <v>0.19701399044392695</v>
      </c>
      <c r="D402" s="16">
        <v>0.10980584780982228</v>
      </c>
      <c r="E402" s="16">
        <v>111.3821200708142</v>
      </c>
      <c r="F402" s="16">
        <v>1.7942030809246554</v>
      </c>
      <c r="G402" s="9">
        <v>0.91330063971040032</v>
      </c>
      <c r="H402" s="8">
        <v>1.3261197116105953E-3</v>
      </c>
      <c r="I402" s="16">
        <v>3.314560222855032E-3</v>
      </c>
      <c r="J402" s="16">
        <v>405.04235026707187</v>
      </c>
      <c r="K402" s="16">
        <v>0.40008918904732643</v>
      </c>
      <c r="L402" s="9">
        <v>0.9999999992811115</v>
      </c>
      <c r="M402" s="8">
        <v>3.6841436974764025E-2</v>
      </c>
      <c r="N402" s="16">
        <v>5.404008190856887E-2</v>
      </c>
      <c r="O402" s="16">
        <v>144.50041892161752</v>
      </c>
      <c r="P402" s="16">
        <v>0.68174280411152111</v>
      </c>
      <c r="Q402" s="9">
        <v>0.99999836733801883</v>
      </c>
    </row>
    <row r="403" spans="1:17">
      <c r="A403" s="9" t="s">
        <v>92</v>
      </c>
      <c r="B403" s="5">
        <v>7</v>
      </c>
      <c r="C403" s="8">
        <v>0.15344754886035736</v>
      </c>
      <c r="D403" s="16">
        <v>0.10980584780982229</v>
      </c>
      <c r="E403" s="16">
        <v>111.3821200708142</v>
      </c>
      <c r="F403" s="16">
        <v>1.3974442338091146</v>
      </c>
      <c r="G403" s="9">
        <v>0.98997107949674112</v>
      </c>
      <c r="H403" s="8">
        <v>2.4667365583299255E-3</v>
      </c>
      <c r="I403" s="16">
        <v>3.314560222855032E-3</v>
      </c>
      <c r="J403" s="16">
        <v>405.04235026707187</v>
      </c>
      <c r="K403" s="16">
        <v>0.74421232153844397</v>
      </c>
      <c r="L403" s="9">
        <v>0.9999954625605264</v>
      </c>
      <c r="M403" s="8">
        <v>0.25702364691130841</v>
      </c>
      <c r="N403" s="16">
        <v>5.404008190856887E-2</v>
      </c>
      <c r="O403" s="16">
        <v>144.50041892161752</v>
      </c>
      <c r="P403" s="16">
        <v>4.7561668641837018</v>
      </c>
      <c r="Q403" s="9">
        <v>5.117895905568659E-4</v>
      </c>
    </row>
    <row r="404" spans="1:17">
      <c r="A404" s="9" t="s">
        <v>93</v>
      </c>
      <c r="B404" s="5">
        <v>7</v>
      </c>
      <c r="C404" s="8">
        <v>-4.2405265528532188E-2</v>
      </c>
      <c r="D404" s="16">
        <v>0.10980584780982232</v>
      </c>
      <c r="E404" s="16">
        <v>111.3821200708142</v>
      </c>
      <c r="F404" s="16">
        <v>-0.38618403640920629</v>
      </c>
      <c r="G404" s="9">
        <v>0.99999999943072748</v>
      </c>
      <c r="H404" s="8">
        <v>9.8587281598599089E-3</v>
      </c>
      <c r="I404" s="16">
        <v>3.314560222855032E-3</v>
      </c>
      <c r="J404" s="16">
        <v>405.04235026707187</v>
      </c>
      <c r="K404" s="16">
        <v>2.9743699003809283</v>
      </c>
      <c r="L404" s="9">
        <v>0.18469038441862362</v>
      </c>
      <c r="M404" s="8">
        <v>4.0511133831148752E-2</v>
      </c>
      <c r="N404" s="16">
        <v>5.4040081908568835E-2</v>
      </c>
      <c r="O404" s="16">
        <v>144.50041892161752</v>
      </c>
      <c r="P404" s="16">
        <v>0.74964974886030156</v>
      </c>
      <c r="Q404" s="9">
        <v>0.99999412664609855</v>
      </c>
    </row>
    <row r="405" spans="1:17">
      <c r="A405" s="9" t="s">
        <v>94</v>
      </c>
      <c r="B405" s="5">
        <v>7</v>
      </c>
      <c r="C405" s="8">
        <v>0.15307523707274306</v>
      </c>
      <c r="D405" s="16">
        <v>0.11502209269077524</v>
      </c>
      <c r="E405" s="16">
        <v>110.88689201123154</v>
      </c>
      <c r="F405" s="16">
        <v>1.3308333511568919</v>
      </c>
      <c r="G405" s="9">
        <v>0.99384639784169537</v>
      </c>
      <c r="H405" s="8">
        <v>7.8349065393582534E-3</v>
      </c>
      <c r="I405" s="16">
        <v>3.3145602228550333E-3</v>
      </c>
      <c r="J405" s="16">
        <v>405.04235026705993</v>
      </c>
      <c r="K405" s="16">
        <v>2.3637846388591393</v>
      </c>
      <c r="L405" s="9">
        <v>0.57609629828277853</v>
      </c>
      <c r="M405" s="8">
        <v>5.0313754188654462E-2</v>
      </c>
      <c r="N405" s="16">
        <v>5.4040081908568918E-2</v>
      </c>
      <c r="O405" s="16">
        <v>144.50041892161605</v>
      </c>
      <c r="P405" s="16">
        <v>0.93104511339899376</v>
      </c>
      <c r="Q405" s="9">
        <v>0.99990278134528365</v>
      </c>
    </row>
    <row r="406" spans="1:17">
      <c r="A406" s="9" t="s">
        <v>95</v>
      </c>
      <c r="B406" s="5">
        <v>7</v>
      </c>
      <c r="C406" s="8">
        <v>7.0742342595103119E-2</v>
      </c>
      <c r="D406" s="16">
        <v>0.10829393305866307</v>
      </c>
      <c r="E406" s="16">
        <v>105.97169872115094</v>
      </c>
      <c r="F406" s="16">
        <v>0.65324382074831311</v>
      </c>
      <c r="G406" s="9">
        <v>0.99999900041765755</v>
      </c>
      <c r="H406" s="8">
        <v>-4.8262897369423215E-3</v>
      </c>
      <c r="I406" s="16">
        <v>3.314560222855029E-3</v>
      </c>
      <c r="J406" s="16">
        <v>405.04235026707187</v>
      </c>
      <c r="K406" s="16">
        <v>-1.4560875085821037</v>
      </c>
      <c r="L406" s="9">
        <v>0.98653307246284783</v>
      </c>
      <c r="M406" s="8">
        <v>-6.3027331209863299E-2</v>
      </c>
      <c r="N406" s="16">
        <v>5.4040081908568904E-2</v>
      </c>
      <c r="O406" s="16">
        <v>144.50041892161605</v>
      </c>
      <c r="P406" s="16">
        <v>-1.1663070999133576</v>
      </c>
      <c r="Q406" s="9">
        <v>0.99857440066764291</v>
      </c>
    </row>
    <row r="407" spans="1:17">
      <c r="A407" s="9" t="s">
        <v>16</v>
      </c>
      <c r="B407" s="5">
        <v>7</v>
      </c>
      <c r="C407" s="8">
        <v>0.19424831224280209</v>
      </c>
      <c r="D407" s="16">
        <v>0.10829393305866293</v>
      </c>
      <c r="E407" s="16">
        <v>105.97169872115248</v>
      </c>
      <c r="F407" s="16">
        <v>1.7937137082054042</v>
      </c>
      <c r="G407" s="9">
        <v>0.91319712427234889</v>
      </c>
      <c r="H407" s="8">
        <v>-6.4285734438091898E-3</v>
      </c>
      <c r="I407" s="16">
        <v>3.3145602228550311E-3</v>
      </c>
      <c r="J407" s="16">
        <v>405.04235026707187</v>
      </c>
      <c r="K407" s="16">
        <v>-1.9394951401039475</v>
      </c>
      <c r="L407" s="9">
        <v>0.85592111529988923</v>
      </c>
      <c r="M407" s="8">
        <v>-2.4486323353118122E-3</v>
      </c>
      <c r="N407" s="16">
        <v>5.4040081908568925E-2</v>
      </c>
      <c r="O407" s="16">
        <v>144.50041892161605</v>
      </c>
      <c r="P407" s="16">
        <v>-4.5311410509234297E-2</v>
      </c>
      <c r="Q407" s="9">
        <v>1</v>
      </c>
    </row>
    <row r="408" spans="1:17">
      <c r="A408" s="9" t="s">
        <v>17</v>
      </c>
      <c r="B408" s="5">
        <v>7</v>
      </c>
      <c r="C408" s="8">
        <v>-0.25404750728063463</v>
      </c>
      <c r="D408" s="16">
        <v>0.10829393305866293</v>
      </c>
      <c r="E408" s="16">
        <v>105.97169872115171</v>
      </c>
      <c r="F408" s="16">
        <v>-2.3459071076771849</v>
      </c>
      <c r="G408" s="9">
        <v>0.59131650840407501</v>
      </c>
      <c r="H408" s="8">
        <v>1.2356515374381579E-3</v>
      </c>
      <c r="I408" s="16">
        <v>3.3145602228550298E-3</v>
      </c>
      <c r="J408" s="16">
        <v>405.04235026707187</v>
      </c>
      <c r="K408" s="16">
        <v>0.37279501784819497</v>
      </c>
      <c r="L408" s="9">
        <v>0.99999999974321097</v>
      </c>
      <c r="M408" s="8">
        <v>-1.9206971263155362E-2</v>
      </c>
      <c r="N408" s="16">
        <v>5.4040081908568918E-2</v>
      </c>
      <c r="O408" s="16">
        <v>144.5004189216146</v>
      </c>
      <c r="P408" s="16">
        <v>-0.35542083921434231</v>
      </c>
      <c r="Q408" s="9">
        <v>0.99999999984446264</v>
      </c>
    </row>
    <row r="409" spans="1:17">
      <c r="A409" s="9" t="s">
        <v>18</v>
      </c>
      <c r="B409" s="5">
        <v>7</v>
      </c>
      <c r="C409" s="8">
        <v>3.6554011877617101E-2</v>
      </c>
      <c r="D409" s="16">
        <v>0.1082939330586629</v>
      </c>
      <c r="E409" s="16">
        <v>105.97169872115248</v>
      </c>
      <c r="F409" s="16">
        <v>0.3375444112627784</v>
      </c>
      <c r="G409" s="9">
        <v>0.99999999991859778</v>
      </c>
      <c r="H409" s="8">
        <v>4.5648345145560812E-3</v>
      </c>
      <c r="I409" s="16">
        <v>3.3145602228550307E-3</v>
      </c>
      <c r="J409" s="16">
        <v>405.04235026707187</v>
      </c>
      <c r="K409" s="16">
        <v>1.3772066903717664</v>
      </c>
      <c r="L409" s="9">
        <v>0.99226241424310846</v>
      </c>
      <c r="M409" s="8">
        <v>-0.10034865742388137</v>
      </c>
      <c r="N409" s="16">
        <v>5.4040081908568897E-2</v>
      </c>
      <c r="O409" s="16">
        <v>144.50041892161605</v>
      </c>
      <c r="P409" s="16">
        <v>-1.8569301503588123</v>
      </c>
      <c r="Q409" s="9">
        <v>0.89047700985445277</v>
      </c>
    </row>
    <row r="410" spans="1:17">
      <c r="A410" s="9" t="s">
        <v>19</v>
      </c>
      <c r="B410" s="5">
        <v>7</v>
      </c>
      <c r="C410" s="8">
        <v>-0.21619739846848149</v>
      </c>
      <c r="D410" s="16">
        <v>0.10829393305866293</v>
      </c>
      <c r="E410" s="16">
        <v>105.97169872115171</v>
      </c>
      <c r="F410" s="16">
        <v>-1.9963943718930879</v>
      </c>
      <c r="G410" s="9">
        <v>0.82168566990193359</v>
      </c>
      <c r="H410" s="8">
        <v>-7.1495620297477489E-4</v>
      </c>
      <c r="I410" s="16">
        <v>3.3145602228550303E-3</v>
      </c>
      <c r="J410" s="16">
        <v>405.04235026707187</v>
      </c>
      <c r="K410" s="16">
        <v>-0.21570167832369028</v>
      </c>
      <c r="L410" s="9">
        <v>1</v>
      </c>
      <c r="M410" s="8">
        <v>-0.13605047443535395</v>
      </c>
      <c r="N410" s="16">
        <v>5.4040081908568918E-2</v>
      </c>
      <c r="O410" s="16">
        <v>144.5004189216146</v>
      </c>
      <c r="P410" s="16">
        <v>-2.5175845341156111</v>
      </c>
      <c r="Q410" s="9">
        <v>0.46491275423048872</v>
      </c>
    </row>
    <row r="411" spans="1:17">
      <c r="A411" s="9" t="s">
        <v>96</v>
      </c>
      <c r="B411" s="5">
        <v>7</v>
      </c>
      <c r="C411" s="8">
        <v>-0.21545778358890236</v>
      </c>
      <c r="D411" s="16">
        <v>0.10829393305866288</v>
      </c>
      <c r="E411" s="16">
        <v>105.97169872115248</v>
      </c>
      <c r="F411" s="16">
        <v>-1.9895646736940358</v>
      </c>
      <c r="G411" s="9">
        <v>0.82538954031411493</v>
      </c>
      <c r="H411" s="8">
        <v>1.0742866493188003E-4</v>
      </c>
      <c r="I411" s="16">
        <v>3.314560222855032E-3</v>
      </c>
      <c r="J411" s="16">
        <v>405.04235026707187</v>
      </c>
      <c r="K411" s="16">
        <v>3.241113683532508E-2</v>
      </c>
      <c r="L411" s="9">
        <v>1</v>
      </c>
      <c r="M411" s="8">
        <v>-0.20549402743827647</v>
      </c>
      <c r="N411" s="16">
        <v>5.4040081908568904E-2</v>
      </c>
      <c r="O411" s="16">
        <v>144.5004189216146</v>
      </c>
      <c r="P411" s="16">
        <v>-3.8026224272930302</v>
      </c>
      <c r="Q411" s="9">
        <v>1.8532502369971615E-2</v>
      </c>
    </row>
    <row r="412" spans="1:17">
      <c r="A412" s="9" t="s">
        <v>97</v>
      </c>
      <c r="B412" s="5">
        <v>7</v>
      </c>
      <c r="C412" s="8">
        <v>-8.5780012327308419E-2</v>
      </c>
      <c r="D412" s="16">
        <v>0.10829393305866289</v>
      </c>
      <c r="E412" s="16">
        <v>105.97169872115248</v>
      </c>
      <c r="F412" s="16">
        <v>-0.79210358239405099</v>
      </c>
      <c r="G412" s="9">
        <v>0.99998673843523656</v>
      </c>
      <c r="H412" s="8">
        <v>-7.6837493862839321E-3</v>
      </c>
      <c r="I412" s="16">
        <v>3.3145602228550316E-3</v>
      </c>
      <c r="J412" s="16">
        <v>405.04235026707187</v>
      </c>
      <c r="K412" s="16">
        <v>-2.3181806543449839</v>
      </c>
      <c r="L412" s="9">
        <v>0.61041118049641341</v>
      </c>
      <c r="M412" s="8">
        <v>-1.4884812909386202E-3</v>
      </c>
      <c r="N412" s="16">
        <v>5.4040081908568904E-2</v>
      </c>
      <c r="O412" s="16">
        <v>144.5004189216146</v>
      </c>
      <c r="P412" s="16">
        <v>-2.754402359080433E-2</v>
      </c>
      <c r="Q412" s="9">
        <v>1</v>
      </c>
    </row>
    <row r="413" spans="1:17">
      <c r="A413" s="9" t="s">
        <v>20</v>
      </c>
      <c r="B413" s="5">
        <v>7</v>
      </c>
      <c r="C413" s="8">
        <v>-7.6570312581822689E-3</v>
      </c>
      <c r="D413" s="16">
        <v>0.11357963519507182</v>
      </c>
      <c r="E413" s="16">
        <v>105.97169872115171</v>
      </c>
      <c r="F413" s="16">
        <v>-6.7415529597637802E-2</v>
      </c>
      <c r="G413" s="9">
        <v>1</v>
      </c>
      <c r="H413" s="8">
        <v>-2.488153835167903E-3</v>
      </c>
      <c r="I413" s="16">
        <v>3.3145602228550307E-3</v>
      </c>
      <c r="J413" s="16">
        <v>405.04235026707187</v>
      </c>
      <c r="K413" s="16">
        <v>-0.75067389574376353</v>
      </c>
      <c r="L413" s="9">
        <v>0.99999490369467958</v>
      </c>
      <c r="M413" s="8">
        <v>-3.3357131820661939E-2</v>
      </c>
      <c r="N413" s="16">
        <v>5.404008190856896E-2</v>
      </c>
      <c r="O413" s="16">
        <v>144.5004189216146</v>
      </c>
      <c r="P413" s="16">
        <v>-0.61726649262114841</v>
      </c>
      <c r="Q413" s="9">
        <v>0.99999958309695658</v>
      </c>
    </row>
    <row r="414" spans="1:17">
      <c r="A414" s="9" t="s">
        <v>98</v>
      </c>
      <c r="B414" s="5">
        <v>7</v>
      </c>
      <c r="C414" s="8">
        <v>-7.9607551099592742E-3</v>
      </c>
      <c r="D414" s="16">
        <v>0.1082939330586629</v>
      </c>
      <c r="E414" s="16">
        <v>105.97169872115248</v>
      </c>
      <c r="F414" s="16">
        <v>-7.3510628759294649E-2</v>
      </c>
      <c r="G414" s="9">
        <v>1</v>
      </c>
      <c r="H414" s="8">
        <v>-4.2596329955216342E-4</v>
      </c>
      <c r="I414" s="16">
        <v>3.3145602228550311E-3</v>
      </c>
      <c r="J414" s="16">
        <v>405.04235026707187</v>
      </c>
      <c r="K414" s="16">
        <v>-0.12851276516715557</v>
      </c>
      <c r="L414" s="9">
        <v>1</v>
      </c>
      <c r="M414" s="8">
        <v>-0.14245715853924562</v>
      </c>
      <c r="N414" s="16">
        <v>5.4040081908568904E-2</v>
      </c>
      <c r="O414" s="16">
        <v>144.50041892161605</v>
      </c>
      <c r="P414" s="16">
        <v>-2.6361388345093681</v>
      </c>
      <c r="Q414" s="9">
        <v>0.38259960436074858</v>
      </c>
    </row>
    <row r="415" spans="1:17">
      <c r="A415" s="9" t="s">
        <v>21</v>
      </c>
      <c r="B415" s="5">
        <v>7</v>
      </c>
      <c r="C415" s="8">
        <v>-5.1527196693528871E-2</v>
      </c>
      <c r="D415" s="16">
        <v>0.10829393305866292</v>
      </c>
      <c r="E415" s="16">
        <v>105.97169872115171</v>
      </c>
      <c r="F415" s="16">
        <v>-0.47580871096090438</v>
      </c>
      <c r="G415" s="9">
        <v>0.99999998824066227</v>
      </c>
      <c r="H415" s="8">
        <v>7.1465354716716693E-4</v>
      </c>
      <c r="I415" s="16">
        <v>3.3145602228550311E-3</v>
      </c>
      <c r="J415" s="16">
        <v>405.04235026707187</v>
      </c>
      <c r="K415" s="16">
        <v>0.2156103673239621</v>
      </c>
      <c r="L415" s="9">
        <v>1</v>
      </c>
      <c r="M415" s="8">
        <v>7.7725051397298739E-2</v>
      </c>
      <c r="N415" s="16">
        <v>5.4040081908568904E-2</v>
      </c>
      <c r="O415" s="16">
        <v>144.50041892161605</v>
      </c>
      <c r="P415" s="16">
        <v>1.4382852255628098</v>
      </c>
      <c r="Q415" s="9">
        <v>0.98715999680987565</v>
      </c>
    </row>
    <row r="416" spans="1:17">
      <c r="A416" s="9" t="s">
        <v>22</v>
      </c>
      <c r="B416" s="5">
        <v>7</v>
      </c>
      <c r="C416" s="8">
        <v>-0.24738001108241842</v>
      </c>
      <c r="D416" s="16">
        <v>0.10829393305866296</v>
      </c>
      <c r="E416" s="16">
        <v>105.97169872115248</v>
      </c>
      <c r="F416" s="16">
        <v>-2.2843385967745058</v>
      </c>
      <c r="G416" s="9">
        <v>0.63578985107778274</v>
      </c>
      <c r="H416" s="8">
        <v>8.1066451486971492E-3</v>
      </c>
      <c r="I416" s="16">
        <v>3.314560222855032E-3</v>
      </c>
      <c r="J416" s="16">
        <v>405.04235026707187</v>
      </c>
      <c r="K416" s="16">
        <v>2.4457679461664461</v>
      </c>
      <c r="L416" s="9">
        <v>0.51420513330562212</v>
      </c>
      <c r="M416" s="8">
        <v>-0.13878746168286091</v>
      </c>
      <c r="N416" s="16">
        <v>5.404008190856887E-2</v>
      </c>
      <c r="O416" s="16">
        <v>144.50041892161752</v>
      </c>
      <c r="P416" s="16">
        <v>-2.56823188976059</v>
      </c>
      <c r="Q416" s="9">
        <v>0.42902608348582616</v>
      </c>
    </row>
    <row r="417" spans="1:17">
      <c r="A417" s="9" t="s">
        <v>23</v>
      </c>
      <c r="B417" s="5">
        <v>7</v>
      </c>
      <c r="C417" s="8">
        <v>-5.1899508481143171E-2</v>
      </c>
      <c r="D417" s="16">
        <v>0.11357963519507186</v>
      </c>
      <c r="E417" s="16">
        <v>105.97169872115094</v>
      </c>
      <c r="F417" s="16">
        <v>-0.45694378567078769</v>
      </c>
      <c r="G417" s="9">
        <v>0.99999999341066204</v>
      </c>
      <c r="H417" s="8">
        <v>6.0828235281954945E-3</v>
      </c>
      <c r="I417" s="16">
        <v>3.3145602228550311E-3</v>
      </c>
      <c r="J417" s="16">
        <v>405.04235026707187</v>
      </c>
      <c r="K417" s="16">
        <v>1.8351826846446588</v>
      </c>
      <c r="L417" s="9">
        <v>0.90219418266858176</v>
      </c>
      <c r="M417" s="8">
        <v>-0.1289848413253552</v>
      </c>
      <c r="N417" s="16">
        <v>5.4040081908568946E-2</v>
      </c>
      <c r="O417" s="16">
        <v>144.5004189216146</v>
      </c>
      <c r="P417" s="16">
        <v>-2.3868365252218933</v>
      </c>
      <c r="Q417" s="9">
        <v>0.56051421494618414</v>
      </c>
    </row>
    <row r="418" spans="1:17">
      <c r="A418" s="9" t="s">
        <v>99</v>
      </c>
      <c r="B418" s="5">
        <v>7</v>
      </c>
      <c r="C418" s="8">
        <v>0.12350596964769897</v>
      </c>
      <c r="D418" s="16">
        <v>0.10829393305866307</v>
      </c>
      <c r="E418" s="16">
        <v>105.97169872115094</v>
      </c>
      <c r="F418" s="16">
        <v>1.1404698874570887</v>
      </c>
      <c r="G418" s="9">
        <v>0.99882563433228122</v>
      </c>
      <c r="H418" s="8">
        <v>-1.6022837068668683E-3</v>
      </c>
      <c r="I418" s="16">
        <v>3.314560222855029E-3</v>
      </c>
      <c r="J418" s="16">
        <v>405.04235026707187</v>
      </c>
      <c r="K418" s="16">
        <v>-0.48340763152184502</v>
      </c>
      <c r="L418" s="9">
        <v>0.99999998895731657</v>
      </c>
      <c r="M418" s="8">
        <v>6.0578698874551487E-2</v>
      </c>
      <c r="N418" s="16">
        <v>5.4040081908568918E-2</v>
      </c>
      <c r="O418" s="16">
        <v>144.50041892161605</v>
      </c>
      <c r="P418" s="16">
        <v>1.1209956894041229</v>
      </c>
      <c r="Q418" s="9">
        <v>0.99909196940884071</v>
      </c>
    </row>
    <row r="419" spans="1:17">
      <c r="A419" s="9" t="s">
        <v>100</v>
      </c>
      <c r="B419" s="5">
        <v>7</v>
      </c>
      <c r="C419" s="8">
        <v>-0.32478984987573778</v>
      </c>
      <c r="D419" s="16">
        <v>0.10829393305866308</v>
      </c>
      <c r="E419" s="16">
        <v>105.97169872115171</v>
      </c>
      <c r="F419" s="16">
        <v>-2.9991509284254949</v>
      </c>
      <c r="G419" s="9">
        <v>0.18748923480066892</v>
      </c>
      <c r="H419" s="8">
        <v>6.0619412743804797E-3</v>
      </c>
      <c r="I419" s="16">
        <v>3.314560222855029E-3</v>
      </c>
      <c r="J419" s="16">
        <v>405.04235026707187</v>
      </c>
      <c r="K419" s="16">
        <v>1.8288825264302988</v>
      </c>
      <c r="L419" s="9">
        <v>0.90463534342738516</v>
      </c>
      <c r="M419" s="8">
        <v>4.3820359946707937E-2</v>
      </c>
      <c r="N419" s="16">
        <v>5.4040081908568911E-2</v>
      </c>
      <c r="O419" s="16">
        <v>144.50041892161605</v>
      </c>
      <c r="P419" s="16">
        <v>0.81088626069901504</v>
      </c>
      <c r="Q419" s="9">
        <v>0.99998342664058559</v>
      </c>
    </row>
    <row r="420" spans="1:17">
      <c r="A420" s="9" t="s">
        <v>101</v>
      </c>
      <c r="B420" s="5">
        <v>7</v>
      </c>
      <c r="C420" s="8">
        <v>-3.4188330717486025E-2</v>
      </c>
      <c r="D420" s="16">
        <v>0.10829393305866308</v>
      </c>
      <c r="E420" s="16">
        <v>105.97169872115171</v>
      </c>
      <c r="F420" s="16">
        <v>-0.31569940948553532</v>
      </c>
      <c r="G420" s="9">
        <v>0.99999999996952427</v>
      </c>
      <c r="H420" s="8">
        <v>9.3911242514984027E-3</v>
      </c>
      <c r="I420" s="16">
        <v>3.3145602228550307E-3</v>
      </c>
      <c r="J420" s="16">
        <v>405.04235026707187</v>
      </c>
      <c r="K420" s="16">
        <v>2.8332941989538694</v>
      </c>
      <c r="L420" s="9">
        <v>0.25461106740654971</v>
      </c>
      <c r="M420" s="8">
        <v>-3.7321326214018069E-2</v>
      </c>
      <c r="N420" s="16">
        <v>5.4040081908568918E-2</v>
      </c>
      <c r="O420" s="16">
        <v>144.50041892161605</v>
      </c>
      <c r="P420" s="16">
        <v>-0.69062305044545425</v>
      </c>
      <c r="Q420" s="9">
        <v>0.99999805316855861</v>
      </c>
    </row>
    <row r="421" spans="1:17">
      <c r="A421" s="9" t="s">
        <v>69</v>
      </c>
      <c r="B421" s="5">
        <v>7</v>
      </c>
      <c r="C421" s="8">
        <v>-0.28693974106358461</v>
      </c>
      <c r="D421" s="16">
        <v>0.10829393305866308</v>
      </c>
      <c r="E421" s="16">
        <v>105.97169872115171</v>
      </c>
      <c r="F421" s="16">
        <v>-2.6496381926413983</v>
      </c>
      <c r="G421" s="9">
        <v>0.3770058523401123</v>
      </c>
      <c r="H421" s="8">
        <v>4.1113335339675473E-3</v>
      </c>
      <c r="I421" s="16">
        <v>3.3145602228550298E-3</v>
      </c>
      <c r="J421" s="16">
        <v>405.04235026707187</v>
      </c>
      <c r="K421" s="16">
        <v>1.2403858302584132</v>
      </c>
      <c r="L421" s="9">
        <v>0.99744751955509103</v>
      </c>
      <c r="M421" s="8">
        <v>-7.3023143225490666E-2</v>
      </c>
      <c r="N421" s="16">
        <v>5.4040081908568932E-2</v>
      </c>
      <c r="O421" s="16">
        <v>144.50041892161605</v>
      </c>
      <c r="P421" s="16">
        <v>-1.351277434202254</v>
      </c>
      <c r="Q421" s="9">
        <v>0.99308068017251194</v>
      </c>
    </row>
    <row r="422" spans="1:17">
      <c r="A422" s="9" t="s">
        <v>70</v>
      </c>
      <c r="B422" s="5">
        <v>7</v>
      </c>
      <c r="C422" s="8">
        <v>-0.28620012618400548</v>
      </c>
      <c r="D422" s="16">
        <v>0.10829393305866306</v>
      </c>
      <c r="E422" s="16">
        <v>105.97169872115171</v>
      </c>
      <c r="F422" s="16">
        <v>-2.6428084944423458</v>
      </c>
      <c r="G422" s="9">
        <v>0.38147295892868116</v>
      </c>
      <c r="H422" s="8">
        <v>4.9337184018742016E-3</v>
      </c>
      <c r="I422" s="16">
        <v>3.314560222855032E-3</v>
      </c>
      <c r="J422" s="16">
        <v>405.04235026707187</v>
      </c>
      <c r="K422" s="16">
        <v>1.4884986454174274</v>
      </c>
      <c r="L422" s="9">
        <v>0.98336109487075118</v>
      </c>
      <c r="M422" s="8">
        <v>-0.14246669622841315</v>
      </c>
      <c r="N422" s="16">
        <v>5.4040081908568911E-2</v>
      </c>
      <c r="O422" s="16">
        <v>144.50041892161605</v>
      </c>
      <c r="P422" s="16">
        <v>-2.6363153273796724</v>
      </c>
      <c r="Q422" s="9">
        <v>0.38248187453843396</v>
      </c>
    </row>
    <row r="423" spans="1:17">
      <c r="A423" s="9" t="s">
        <v>71</v>
      </c>
      <c r="B423" s="5">
        <v>7</v>
      </c>
      <c r="C423" s="8">
        <v>-0.15652235492241154</v>
      </c>
      <c r="D423" s="16">
        <v>0.10829393305866306</v>
      </c>
      <c r="E423" s="16">
        <v>105.97169872115171</v>
      </c>
      <c r="F423" s="16">
        <v>-1.445347403142363</v>
      </c>
      <c r="G423" s="9">
        <v>0.98601312347845249</v>
      </c>
      <c r="H423" s="8">
        <v>-2.8574596493416106E-3</v>
      </c>
      <c r="I423" s="16">
        <v>3.3145602228550303E-3</v>
      </c>
      <c r="J423" s="16">
        <v>405.04235026707187</v>
      </c>
      <c r="K423" s="16">
        <v>-0.86209314576288154</v>
      </c>
      <c r="L423" s="9">
        <v>0.99996835458813838</v>
      </c>
      <c r="M423" s="8">
        <v>6.1538849918924679E-2</v>
      </c>
      <c r="N423" s="16">
        <v>5.4040081908568904E-2</v>
      </c>
      <c r="O423" s="16">
        <v>144.50041892161605</v>
      </c>
      <c r="P423" s="16">
        <v>1.1387630763225531</v>
      </c>
      <c r="Q423" s="9">
        <v>0.99891266018230407</v>
      </c>
    </row>
    <row r="424" spans="1:17">
      <c r="A424" s="9" t="s">
        <v>102</v>
      </c>
      <c r="B424" s="5">
        <v>7</v>
      </c>
      <c r="C424" s="8">
        <v>-7.8399373853285395E-2</v>
      </c>
      <c r="D424" s="16">
        <v>0.11357963519507196</v>
      </c>
      <c r="E424" s="16">
        <v>105.97169872115094</v>
      </c>
      <c r="F424" s="16">
        <v>-0.69025907433700773</v>
      </c>
      <c r="G424" s="9">
        <v>0.99999788301901504</v>
      </c>
      <c r="H424" s="8">
        <v>2.3381359017744189E-3</v>
      </c>
      <c r="I424" s="16">
        <v>3.3145602228550285E-3</v>
      </c>
      <c r="J424" s="16">
        <v>405.04235026707187</v>
      </c>
      <c r="K424" s="16">
        <v>0.70541361283833992</v>
      </c>
      <c r="L424" s="9">
        <v>0.99999780066748833</v>
      </c>
      <c r="M424" s="8">
        <v>2.9670199389201356E-2</v>
      </c>
      <c r="N424" s="16">
        <v>5.4040081908568918E-2</v>
      </c>
      <c r="O424" s="16">
        <v>144.50041892161605</v>
      </c>
      <c r="P424" s="16">
        <v>0.54904060729220827</v>
      </c>
      <c r="Q424" s="9">
        <v>0.99999991889807993</v>
      </c>
    </row>
    <row r="425" spans="1:17">
      <c r="A425" s="9" t="s">
        <v>72</v>
      </c>
      <c r="B425" s="5">
        <v>7</v>
      </c>
      <c r="C425" s="8">
        <v>-7.8703097705062397E-2</v>
      </c>
      <c r="D425" s="16">
        <v>0.10829393305866306</v>
      </c>
      <c r="E425" s="16">
        <v>105.97169872115171</v>
      </c>
      <c r="F425" s="16">
        <v>-0.72675444950760781</v>
      </c>
      <c r="G425" s="9">
        <v>0.99999576314030925</v>
      </c>
      <c r="H425" s="8">
        <v>4.4003264373901584E-3</v>
      </c>
      <c r="I425" s="16">
        <v>3.3145602228550303E-3</v>
      </c>
      <c r="J425" s="16">
        <v>405.04235026707187</v>
      </c>
      <c r="K425" s="16">
        <v>1.3275747434149476</v>
      </c>
      <c r="L425" s="9">
        <v>0.99470517486501286</v>
      </c>
      <c r="M425" s="8">
        <v>-7.9429827329382321E-2</v>
      </c>
      <c r="N425" s="16">
        <v>5.4040081908568911E-2</v>
      </c>
      <c r="O425" s="16">
        <v>144.50041892161752</v>
      </c>
      <c r="P425" s="16">
        <v>-1.4698317345960104</v>
      </c>
      <c r="Q425" s="9">
        <v>0.98420666088102271</v>
      </c>
    </row>
    <row r="426" spans="1:17">
      <c r="A426" s="9" t="s">
        <v>103</v>
      </c>
      <c r="B426" s="5">
        <v>7</v>
      </c>
      <c r="C426" s="8">
        <v>-0.12226953928863199</v>
      </c>
      <c r="D426" s="16">
        <v>0.10829393305866307</v>
      </c>
      <c r="E426" s="16">
        <v>105.97169872115171</v>
      </c>
      <c r="F426" s="16">
        <v>-1.1290525317092168</v>
      </c>
      <c r="G426" s="9">
        <v>0.99895237347911248</v>
      </c>
      <c r="H426" s="8">
        <v>5.540943284109489E-3</v>
      </c>
      <c r="I426" s="16">
        <v>3.3145602228550303E-3</v>
      </c>
      <c r="J426" s="16">
        <v>405.04235026707187</v>
      </c>
      <c r="K426" s="16">
        <v>1.6716978759060654</v>
      </c>
      <c r="L426" s="9">
        <v>0.95299530503567675</v>
      </c>
      <c r="M426" s="8">
        <v>0.14075238260716205</v>
      </c>
      <c r="N426" s="16">
        <v>5.4040081908568897E-2</v>
      </c>
      <c r="O426" s="16">
        <v>144.50041892161605</v>
      </c>
      <c r="P426" s="16">
        <v>2.604592325476168</v>
      </c>
      <c r="Q426" s="9">
        <v>0.40389694243018626</v>
      </c>
    </row>
    <row r="427" spans="1:17">
      <c r="A427" s="9" t="s">
        <v>104</v>
      </c>
      <c r="B427" s="5">
        <v>7</v>
      </c>
      <c r="C427" s="8">
        <v>-0.31812235367752156</v>
      </c>
      <c r="D427" s="16">
        <v>0.10829393305866311</v>
      </c>
      <c r="E427" s="16">
        <v>105.97169872115094</v>
      </c>
      <c r="F427" s="16">
        <v>-2.9375824175228158</v>
      </c>
      <c r="G427" s="9">
        <v>0.21484451513885838</v>
      </c>
      <c r="H427" s="8">
        <v>1.2932934885639472E-2</v>
      </c>
      <c r="I427" s="16">
        <v>3.3145602228550311E-3</v>
      </c>
      <c r="J427" s="16">
        <v>405.04235026707187</v>
      </c>
      <c r="K427" s="16">
        <v>3.9018554547485498</v>
      </c>
      <c r="L427" s="9">
        <v>1.0667606955325204E-2</v>
      </c>
      <c r="M427" s="8">
        <v>-7.5760130472997594E-2</v>
      </c>
      <c r="N427" s="16">
        <v>5.4040081908568884E-2</v>
      </c>
      <c r="O427" s="16">
        <v>144.50041892161752</v>
      </c>
      <c r="P427" s="16">
        <v>-1.4019247898472311</v>
      </c>
      <c r="Q427" s="9">
        <v>0.98999692709398257</v>
      </c>
    </row>
    <row r="428" spans="1:17">
      <c r="A428" s="9" t="s">
        <v>105</v>
      </c>
      <c r="B428" s="5">
        <v>7</v>
      </c>
      <c r="C428" s="8">
        <v>-0.1226418510762463</v>
      </c>
      <c r="D428" s="16">
        <v>0.113579635195072</v>
      </c>
      <c r="E428" s="16">
        <v>105.97169872115094</v>
      </c>
      <c r="F428" s="16">
        <v>-1.0797873304101568</v>
      </c>
      <c r="G428" s="9">
        <v>0.9993734325585506</v>
      </c>
      <c r="H428" s="8">
        <v>1.0909113265137816E-2</v>
      </c>
      <c r="I428" s="16">
        <v>3.3145602228550307E-3</v>
      </c>
      <c r="J428" s="16">
        <v>405.04235026707187</v>
      </c>
      <c r="K428" s="16">
        <v>3.2912701932267621</v>
      </c>
      <c r="L428" s="9">
        <v>7.9931348890440512E-2</v>
      </c>
      <c r="M428" s="8">
        <v>-6.5957510115491891E-2</v>
      </c>
      <c r="N428" s="16">
        <v>5.4040081908568939E-2</v>
      </c>
      <c r="O428" s="16">
        <v>144.50041892161605</v>
      </c>
      <c r="P428" s="16">
        <v>-1.2205294253085366</v>
      </c>
      <c r="Q428" s="9">
        <v>0.99763905509004036</v>
      </c>
    </row>
    <row r="429" spans="1:17">
      <c r="A429" s="9" t="s">
        <v>24</v>
      </c>
      <c r="B429" s="5">
        <v>7</v>
      </c>
      <c r="C429" s="8">
        <v>-0.44829581952343672</v>
      </c>
      <c r="D429" s="16">
        <v>0.10829393305866294</v>
      </c>
      <c r="E429" s="16">
        <v>105.97169872115171</v>
      </c>
      <c r="F429" s="16">
        <v>-4.1396208158825889</v>
      </c>
      <c r="G429" s="9">
        <v>6.6192844798048656E-3</v>
      </c>
      <c r="H429" s="8">
        <v>7.664224981247348E-3</v>
      </c>
      <c r="I429" s="16">
        <v>3.3145602228550294E-3</v>
      </c>
      <c r="J429" s="16">
        <v>405.04235026707187</v>
      </c>
      <c r="K429" s="16">
        <v>2.3122901579521433</v>
      </c>
      <c r="L429" s="9">
        <v>0.61481872697961149</v>
      </c>
      <c r="M429" s="8">
        <v>-1.675833892784355E-2</v>
      </c>
      <c r="N429" s="16">
        <v>5.4040081908568932E-2</v>
      </c>
      <c r="O429" s="16">
        <v>144.5004189216146</v>
      </c>
      <c r="P429" s="16">
        <v>-0.31010942870510794</v>
      </c>
      <c r="Q429" s="9">
        <v>0.99999999997899658</v>
      </c>
    </row>
    <row r="430" spans="1:17">
      <c r="A430" s="9" t="s">
        <v>25</v>
      </c>
      <c r="B430" s="5">
        <v>7</v>
      </c>
      <c r="C430" s="8">
        <v>-0.157694300365185</v>
      </c>
      <c r="D430" s="16">
        <v>0.1082939330586629</v>
      </c>
      <c r="E430" s="16">
        <v>105.97169872115171</v>
      </c>
      <c r="F430" s="16">
        <v>-1.4561692969426263</v>
      </c>
      <c r="G430" s="9">
        <v>0.98498983195233891</v>
      </c>
      <c r="H430" s="8">
        <v>1.0993407958365271E-2</v>
      </c>
      <c r="I430" s="16">
        <v>3.3145602228550303E-3</v>
      </c>
      <c r="J430" s="16">
        <v>405.04235026707187</v>
      </c>
      <c r="K430" s="16">
        <v>3.3167018304757145</v>
      </c>
      <c r="L430" s="9">
        <v>7.4244882363260101E-2</v>
      </c>
      <c r="M430" s="8">
        <v>-9.7900025088569556E-2</v>
      </c>
      <c r="N430" s="16">
        <v>5.4040081908568925E-2</v>
      </c>
      <c r="O430" s="16">
        <v>144.5004189216146</v>
      </c>
      <c r="P430" s="16">
        <v>-1.8116187398495769</v>
      </c>
      <c r="Q430" s="9">
        <v>0.90825844310304338</v>
      </c>
    </row>
    <row r="431" spans="1:17">
      <c r="A431" s="9" t="s">
        <v>26</v>
      </c>
      <c r="B431" s="5">
        <v>7</v>
      </c>
      <c r="C431" s="8">
        <v>-0.41044571071128361</v>
      </c>
      <c r="D431" s="16">
        <v>0.1082939330586629</v>
      </c>
      <c r="E431" s="16">
        <v>105.97169872115248</v>
      </c>
      <c r="F431" s="16">
        <v>-3.7901080800984932</v>
      </c>
      <c r="G431" s="9">
        <v>2.1315293805843627E-2</v>
      </c>
      <c r="H431" s="8">
        <v>5.7136172408344156E-3</v>
      </c>
      <c r="I431" s="16">
        <v>3.3145602228550303E-3</v>
      </c>
      <c r="J431" s="16">
        <v>405.04235026707187</v>
      </c>
      <c r="K431" s="16">
        <v>1.7237934617802579</v>
      </c>
      <c r="L431" s="9">
        <v>0.93955072235671944</v>
      </c>
      <c r="M431" s="8">
        <v>-0.13360184210004214</v>
      </c>
      <c r="N431" s="16">
        <v>5.4040081908568939E-2</v>
      </c>
      <c r="O431" s="16">
        <v>144.5004189216146</v>
      </c>
      <c r="P431" s="16">
        <v>-2.4722731236063762</v>
      </c>
      <c r="Q431" s="9">
        <v>0.49769965207125944</v>
      </c>
    </row>
    <row r="432" spans="1:17">
      <c r="A432" s="9" t="s">
        <v>106</v>
      </c>
      <c r="B432" s="5">
        <v>7</v>
      </c>
      <c r="C432" s="8">
        <v>-0.40970609583170448</v>
      </c>
      <c r="D432" s="16">
        <v>0.1082939330586629</v>
      </c>
      <c r="E432" s="16">
        <v>105.97169872115171</v>
      </c>
      <c r="F432" s="16">
        <v>-3.7832783818994402</v>
      </c>
      <c r="G432" s="9">
        <v>2.1783556042263452E-2</v>
      </c>
      <c r="H432" s="8">
        <v>6.5360021087410699E-3</v>
      </c>
      <c r="I432" s="16">
        <v>3.3145602228550316E-3</v>
      </c>
      <c r="J432" s="16">
        <v>405.04235026707187</v>
      </c>
      <c r="K432" s="16">
        <v>1.9719062769392723</v>
      </c>
      <c r="L432" s="9">
        <v>0.83932164453437119</v>
      </c>
      <c r="M432" s="8">
        <v>-0.20304539510296465</v>
      </c>
      <c r="N432" s="16">
        <v>5.4040081908568932E-2</v>
      </c>
      <c r="O432" s="16">
        <v>144.5004189216146</v>
      </c>
      <c r="P432" s="16">
        <v>-3.757311016783794</v>
      </c>
      <c r="Q432" s="9">
        <v>2.1519591990619258E-2</v>
      </c>
    </row>
    <row r="433" spans="1:17">
      <c r="A433" s="9" t="s">
        <v>107</v>
      </c>
      <c r="B433" s="5">
        <v>7</v>
      </c>
      <c r="C433" s="8">
        <v>-0.28002832457011051</v>
      </c>
      <c r="D433" s="16">
        <v>0.1082939330586629</v>
      </c>
      <c r="E433" s="16">
        <v>105.97169872115171</v>
      </c>
      <c r="F433" s="16">
        <v>-2.5858172905994556</v>
      </c>
      <c r="G433" s="9">
        <v>0.41964544496149347</v>
      </c>
      <c r="H433" s="8">
        <v>-1.2551759424747422E-3</v>
      </c>
      <c r="I433" s="16">
        <v>3.314560222855032E-3</v>
      </c>
      <c r="J433" s="16">
        <v>405.04235026707187</v>
      </c>
      <c r="K433" s="16">
        <v>-0.37868551424103647</v>
      </c>
      <c r="L433" s="9">
        <v>0.99999999967720221</v>
      </c>
      <c r="M433" s="8">
        <v>9.6015104437319199E-4</v>
      </c>
      <c r="N433" s="16">
        <v>5.4040081908568932E-2</v>
      </c>
      <c r="O433" s="16">
        <v>144.5004189216146</v>
      </c>
      <c r="P433" s="16">
        <v>1.7767386918429974E-2</v>
      </c>
      <c r="Q433" s="9">
        <v>1</v>
      </c>
    </row>
    <row r="434" spans="1:17">
      <c r="A434" s="9" t="s">
        <v>27</v>
      </c>
      <c r="B434" s="5">
        <v>7</v>
      </c>
      <c r="C434" s="8">
        <v>-0.20190534350098435</v>
      </c>
      <c r="D434" s="16">
        <v>0.11357963519507182</v>
      </c>
      <c r="E434" s="16">
        <v>105.97169872115171</v>
      </c>
      <c r="F434" s="16">
        <v>-1.7776544461884745</v>
      </c>
      <c r="G434" s="9">
        <v>0.9187720519133924</v>
      </c>
      <c r="H434" s="8">
        <v>3.9404196086412872E-3</v>
      </c>
      <c r="I434" s="16">
        <v>3.3145602228550281E-3</v>
      </c>
      <c r="J434" s="16">
        <v>405.04235026707187</v>
      </c>
      <c r="K434" s="16">
        <v>1.1888212443601851</v>
      </c>
      <c r="L434" s="9">
        <v>0.99840941496398794</v>
      </c>
      <c r="M434" s="8">
        <v>-3.0908499485350131E-2</v>
      </c>
      <c r="N434" s="16">
        <v>5.4040081908568946E-2</v>
      </c>
      <c r="O434" s="16">
        <v>144.5004189216146</v>
      </c>
      <c r="P434" s="16">
        <v>-0.57195508211191437</v>
      </c>
      <c r="Q434" s="9">
        <v>0.99999985593453478</v>
      </c>
    </row>
    <row r="435" spans="1:17">
      <c r="A435" s="9" t="s">
        <v>108</v>
      </c>
      <c r="B435" s="5">
        <v>7</v>
      </c>
      <c r="C435" s="8">
        <v>-0.20220906735276137</v>
      </c>
      <c r="D435" s="16">
        <v>0.1082939330586629</v>
      </c>
      <c r="E435" s="16">
        <v>105.97169872115171</v>
      </c>
      <c r="F435" s="16">
        <v>-1.8672243369646992</v>
      </c>
      <c r="G435" s="9">
        <v>0.88452056343721641</v>
      </c>
      <c r="H435" s="8">
        <v>6.0026101442570267E-3</v>
      </c>
      <c r="I435" s="16">
        <v>3.3145602228550303E-3</v>
      </c>
      <c r="J435" s="16">
        <v>405.04235026707187</v>
      </c>
      <c r="K435" s="16">
        <v>1.8109823749367924</v>
      </c>
      <c r="L435" s="9">
        <v>0.91135261539532508</v>
      </c>
      <c r="M435" s="8">
        <v>-0.14000852620393381</v>
      </c>
      <c r="N435" s="16">
        <v>5.4040081908568918E-2</v>
      </c>
      <c r="O435" s="16">
        <v>144.5004189216146</v>
      </c>
      <c r="P435" s="16">
        <v>-2.5908274240001332</v>
      </c>
      <c r="Q435" s="9">
        <v>0.41334068221106213</v>
      </c>
    </row>
    <row r="436" spans="1:17">
      <c r="A436" s="9" t="s">
        <v>28</v>
      </c>
      <c r="B436" s="5">
        <v>7</v>
      </c>
      <c r="C436" s="8">
        <v>-0.24577550893633096</v>
      </c>
      <c r="D436" s="16">
        <v>0.10829393305866292</v>
      </c>
      <c r="E436" s="16">
        <v>105.97169872115248</v>
      </c>
      <c r="F436" s="16">
        <v>-2.2695224191663086</v>
      </c>
      <c r="G436" s="9">
        <v>0.64636984245984741</v>
      </c>
      <c r="H436" s="8">
        <v>7.1432269909763573E-3</v>
      </c>
      <c r="I436" s="16">
        <v>3.3145602228550311E-3</v>
      </c>
      <c r="J436" s="16">
        <v>405.04235026707187</v>
      </c>
      <c r="K436" s="16">
        <v>2.1551055074279097</v>
      </c>
      <c r="L436" s="9">
        <v>0.72783330246284383</v>
      </c>
      <c r="M436" s="8">
        <v>8.0173683732610551E-2</v>
      </c>
      <c r="N436" s="16">
        <v>5.4040081908568918E-2</v>
      </c>
      <c r="O436" s="16">
        <v>144.50041892161605</v>
      </c>
      <c r="P436" s="16">
        <v>1.4835966360720436</v>
      </c>
      <c r="Q436" s="9">
        <v>0.98276014656995891</v>
      </c>
    </row>
    <row r="437" spans="1:17">
      <c r="A437" s="9" t="s">
        <v>29</v>
      </c>
      <c r="B437" s="5">
        <v>7</v>
      </c>
      <c r="C437" s="8">
        <v>-0.44162832332522051</v>
      </c>
      <c r="D437" s="16">
        <v>0.10829393305866299</v>
      </c>
      <c r="E437" s="16">
        <v>105.97169872115171</v>
      </c>
      <c r="F437" s="16">
        <v>-4.0780523049799084</v>
      </c>
      <c r="G437" s="9">
        <v>8.1972216460133307E-3</v>
      </c>
      <c r="H437" s="8">
        <v>1.453521859250634E-2</v>
      </c>
      <c r="I437" s="16">
        <v>3.314560222855032E-3</v>
      </c>
      <c r="J437" s="16">
        <v>405.04235026707187</v>
      </c>
      <c r="K437" s="16">
        <v>4.3852630862703936</v>
      </c>
      <c r="L437" s="9">
        <v>1.5743249821881244E-3</v>
      </c>
      <c r="M437" s="8">
        <v>-0.1363388293475491</v>
      </c>
      <c r="N437" s="16">
        <v>5.404008190856889E-2</v>
      </c>
      <c r="O437" s="16">
        <v>144.50041892161605</v>
      </c>
      <c r="P437" s="16">
        <v>-2.5229204792513547</v>
      </c>
      <c r="Q437" s="9">
        <v>0.4610897793104729</v>
      </c>
    </row>
    <row r="438" spans="1:17">
      <c r="A438" s="9" t="s">
        <v>30</v>
      </c>
      <c r="B438" s="5">
        <v>7</v>
      </c>
      <c r="C438" s="8">
        <v>-0.24614782072394525</v>
      </c>
      <c r="D438" s="16">
        <v>0.11357963519507186</v>
      </c>
      <c r="E438" s="16">
        <v>105.97169872115094</v>
      </c>
      <c r="F438" s="16">
        <v>-2.1671827022616239</v>
      </c>
      <c r="G438" s="9">
        <v>0.71724012652998637</v>
      </c>
      <c r="H438" s="8">
        <v>1.2511396972004684E-2</v>
      </c>
      <c r="I438" s="16">
        <v>3.3145602228550298E-3</v>
      </c>
      <c r="J438" s="16">
        <v>405.04235026707187</v>
      </c>
      <c r="K438" s="16">
        <v>3.7746778247486077</v>
      </c>
      <c r="L438" s="9">
        <v>1.6881117956172753E-2</v>
      </c>
      <c r="M438" s="8">
        <v>-0.12653620899004336</v>
      </c>
      <c r="N438" s="16">
        <v>5.404008190856896E-2</v>
      </c>
      <c r="O438" s="16">
        <v>144.5004189216146</v>
      </c>
      <c r="P438" s="16">
        <v>-2.3415251147126579</v>
      </c>
      <c r="Q438" s="9">
        <v>0.59392901638524287</v>
      </c>
    </row>
    <row r="439" spans="1:17">
      <c r="A439" s="9" t="s">
        <v>31</v>
      </c>
      <c r="B439" s="5">
        <v>7</v>
      </c>
      <c r="C439" s="8">
        <v>0.29060151915825172</v>
      </c>
      <c r="D439" s="16">
        <v>0.10829393305866292</v>
      </c>
      <c r="E439" s="16">
        <v>105.97169872115248</v>
      </c>
      <c r="F439" s="16">
        <v>2.6834515189399633</v>
      </c>
      <c r="G439" s="9">
        <v>0.35525938029800352</v>
      </c>
      <c r="H439" s="8">
        <v>3.3291829771179234E-3</v>
      </c>
      <c r="I439" s="16">
        <v>3.314560222855029E-3</v>
      </c>
      <c r="J439" s="16">
        <v>405.04235026707187</v>
      </c>
      <c r="K439" s="16">
        <v>1.0044116725235721</v>
      </c>
      <c r="L439" s="9">
        <v>0.99978228271719449</v>
      </c>
      <c r="M439" s="8">
        <v>-8.1141686160726006E-2</v>
      </c>
      <c r="N439" s="16">
        <v>5.4040081908568918E-2</v>
      </c>
      <c r="O439" s="16">
        <v>144.5004189216146</v>
      </c>
      <c r="P439" s="16">
        <v>-1.5015093111444691</v>
      </c>
      <c r="Q439" s="9">
        <v>0.98072364390504363</v>
      </c>
    </row>
    <row r="440" spans="1:17">
      <c r="A440" s="9" t="s">
        <v>32</v>
      </c>
      <c r="B440" s="5">
        <v>7</v>
      </c>
      <c r="C440" s="8">
        <v>3.7850108812153137E-2</v>
      </c>
      <c r="D440" s="16">
        <v>0.10829393305866294</v>
      </c>
      <c r="E440" s="16">
        <v>105.97169872115171</v>
      </c>
      <c r="F440" s="16">
        <v>0.34951273578409686</v>
      </c>
      <c r="G440" s="9">
        <v>0.99999999986443933</v>
      </c>
      <c r="H440" s="8">
        <v>-1.9506077404129328E-3</v>
      </c>
      <c r="I440" s="16">
        <v>3.3145602228550294E-3</v>
      </c>
      <c r="J440" s="16">
        <v>405.04235026707187</v>
      </c>
      <c r="K440" s="16">
        <v>-0.58849669617188538</v>
      </c>
      <c r="L440" s="9">
        <v>0.99999982024160528</v>
      </c>
      <c r="M440" s="8">
        <v>-0.1168435031721986</v>
      </c>
      <c r="N440" s="16">
        <v>5.4040081908568925E-2</v>
      </c>
      <c r="O440" s="16">
        <v>144.50041892161605</v>
      </c>
      <c r="P440" s="16">
        <v>-2.162163694901269</v>
      </c>
      <c r="Q440" s="9">
        <v>0.7214354841293823</v>
      </c>
    </row>
    <row r="441" spans="1:17">
      <c r="A441" s="9" t="s">
        <v>109</v>
      </c>
      <c r="B441" s="5">
        <v>7</v>
      </c>
      <c r="C441" s="8">
        <v>3.8589723691732268E-2</v>
      </c>
      <c r="D441" s="16">
        <v>0.10829393305866292</v>
      </c>
      <c r="E441" s="16">
        <v>105.97169872115171</v>
      </c>
      <c r="F441" s="16">
        <v>0.35634243398315013</v>
      </c>
      <c r="G441" s="9">
        <v>0.99999999982014054</v>
      </c>
      <c r="H441" s="8">
        <v>-1.1282228725062779E-3</v>
      </c>
      <c r="I441" s="16">
        <v>3.314560222855032E-3</v>
      </c>
      <c r="J441" s="16">
        <v>405.04235026707187</v>
      </c>
      <c r="K441" s="16">
        <v>-0.34038388101286965</v>
      </c>
      <c r="L441" s="9">
        <v>0.99999999993220512</v>
      </c>
      <c r="M441" s="8">
        <v>-0.18628705617512109</v>
      </c>
      <c r="N441" s="16">
        <v>5.4040081908568911E-2</v>
      </c>
      <c r="O441" s="16">
        <v>144.50041892161605</v>
      </c>
      <c r="P441" s="16">
        <v>-3.4472015880786873</v>
      </c>
      <c r="Q441" s="9">
        <v>5.6290411878517799E-2</v>
      </c>
    </row>
    <row r="442" spans="1:17">
      <c r="A442" s="9" t="s">
        <v>110</v>
      </c>
      <c r="B442" s="5">
        <v>7</v>
      </c>
      <c r="C442" s="8">
        <v>0.16826749495332621</v>
      </c>
      <c r="D442" s="16">
        <v>0.10829393305866292</v>
      </c>
      <c r="E442" s="16">
        <v>105.97169872115171</v>
      </c>
      <c r="F442" s="16">
        <v>1.5538035252831344</v>
      </c>
      <c r="G442" s="9">
        <v>0.97284984216697046</v>
      </c>
      <c r="H442" s="8">
        <v>-8.9194009237220911E-3</v>
      </c>
      <c r="I442" s="16">
        <v>3.3145602228550307E-3</v>
      </c>
      <c r="J442" s="16">
        <v>405.04235026707187</v>
      </c>
      <c r="K442" s="16">
        <v>-2.6909756721931797</v>
      </c>
      <c r="L442" s="9">
        <v>0.34005449927923126</v>
      </c>
      <c r="M442" s="8">
        <v>1.7718489972216742E-2</v>
      </c>
      <c r="N442" s="16">
        <v>5.4040081908568904E-2</v>
      </c>
      <c r="O442" s="16">
        <v>144.5004189216146</v>
      </c>
      <c r="P442" s="16">
        <v>0.32787681562353804</v>
      </c>
      <c r="Q442" s="9">
        <v>0.99999999995231659</v>
      </c>
    </row>
    <row r="443" spans="1:17">
      <c r="A443" s="9" t="s">
        <v>33</v>
      </c>
      <c r="B443" s="5">
        <v>7</v>
      </c>
      <c r="C443" s="8">
        <v>0.24639047602245237</v>
      </c>
      <c r="D443" s="16">
        <v>0.11357963519507182</v>
      </c>
      <c r="E443" s="16">
        <v>105.97169872115171</v>
      </c>
      <c r="F443" s="16">
        <v>2.1693191354178882</v>
      </c>
      <c r="G443" s="9">
        <v>0.71581030582252203</v>
      </c>
      <c r="H443" s="8">
        <v>-3.7238053726060608E-3</v>
      </c>
      <c r="I443" s="16">
        <v>3.3145602228550285E-3</v>
      </c>
      <c r="J443" s="16">
        <v>405.04235026707187</v>
      </c>
      <c r="K443" s="16">
        <v>-1.1234689135919591</v>
      </c>
      <c r="L443" s="9">
        <v>0.99916825083568117</v>
      </c>
      <c r="M443" s="8">
        <v>-1.4150160557506581E-2</v>
      </c>
      <c r="N443" s="16">
        <v>5.4040081908568946E-2</v>
      </c>
      <c r="O443" s="16">
        <v>144.5004189216146</v>
      </c>
      <c r="P443" s="16">
        <v>-0.26184565340680654</v>
      </c>
      <c r="Q443" s="9">
        <v>0.99999999999839351</v>
      </c>
    </row>
    <row r="444" spans="1:17">
      <c r="A444" s="9" t="s">
        <v>111</v>
      </c>
      <c r="B444" s="5">
        <v>7</v>
      </c>
      <c r="C444" s="8">
        <v>0.24608675217067535</v>
      </c>
      <c r="D444" s="16">
        <v>0.10829393305866294</v>
      </c>
      <c r="E444" s="16">
        <v>105.97169872115248</v>
      </c>
      <c r="F444" s="16">
        <v>2.2723964789178899</v>
      </c>
      <c r="G444" s="9">
        <v>0.64432231638094672</v>
      </c>
      <c r="H444" s="8">
        <v>-1.6616148369903213E-3</v>
      </c>
      <c r="I444" s="16">
        <v>3.3145602228550307E-3</v>
      </c>
      <c r="J444" s="16">
        <v>405.04235026707187</v>
      </c>
      <c r="K444" s="16">
        <v>-0.50130778301535039</v>
      </c>
      <c r="L444" s="9">
        <v>0.9999999814231626</v>
      </c>
      <c r="M444" s="8">
        <v>-0.12325018727609026</v>
      </c>
      <c r="N444" s="16">
        <v>5.4040081908568911E-2</v>
      </c>
      <c r="O444" s="16">
        <v>144.5004189216146</v>
      </c>
      <c r="P444" s="16">
        <v>-2.2807179952950256</v>
      </c>
      <c r="Q444" s="9">
        <v>0.63834596944843969</v>
      </c>
    </row>
    <row r="445" spans="1:17">
      <c r="A445" s="9" t="s">
        <v>34</v>
      </c>
      <c r="B445" s="5">
        <v>7</v>
      </c>
      <c r="C445" s="8">
        <v>0.20252031058710576</v>
      </c>
      <c r="D445" s="16">
        <v>0.10829393305866294</v>
      </c>
      <c r="E445" s="16">
        <v>105.97169872115248</v>
      </c>
      <c r="F445" s="16">
        <v>1.8700983967162803</v>
      </c>
      <c r="G445" s="9">
        <v>0.88329357680800635</v>
      </c>
      <c r="H445" s="8">
        <v>-5.2099799027099101E-4</v>
      </c>
      <c r="I445" s="16">
        <v>3.3145602228550303E-3</v>
      </c>
      <c r="J445" s="16">
        <v>405.04235026707187</v>
      </c>
      <c r="K445" s="16">
        <v>-0.15718465052423278</v>
      </c>
      <c r="L445" s="9">
        <v>1</v>
      </c>
      <c r="M445" s="8">
        <v>9.6932022660454101E-2</v>
      </c>
      <c r="N445" s="16">
        <v>5.4040081908568897E-2</v>
      </c>
      <c r="O445" s="16">
        <v>144.50041892161605</v>
      </c>
      <c r="P445" s="16">
        <v>1.7937060647771523</v>
      </c>
      <c r="Q445" s="9">
        <v>0.91473412655588904</v>
      </c>
    </row>
    <row r="446" spans="1:17">
      <c r="A446" s="9" t="s">
        <v>35</v>
      </c>
      <c r="B446" s="5">
        <v>7</v>
      </c>
      <c r="C446" s="8">
        <v>6.6674961982162179E-3</v>
      </c>
      <c r="D446" s="16">
        <v>0.108293933058663</v>
      </c>
      <c r="E446" s="16">
        <v>105.97169872115171</v>
      </c>
      <c r="F446" s="16">
        <v>6.1568510902678404E-2</v>
      </c>
      <c r="G446" s="9">
        <v>1</v>
      </c>
      <c r="H446" s="8">
        <v>6.8709936112589919E-3</v>
      </c>
      <c r="I446" s="16">
        <v>3.3145602228550311E-3</v>
      </c>
      <c r="J446" s="16">
        <v>405.04235026707187</v>
      </c>
      <c r="K446" s="16">
        <v>2.0729729283182521</v>
      </c>
      <c r="L446" s="9">
        <v>0.78124140236616391</v>
      </c>
      <c r="M446" s="8">
        <v>-0.11958049041970553</v>
      </c>
      <c r="N446" s="16">
        <v>5.404008190856887E-2</v>
      </c>
      <c r="O446" s="16">
        <v>144.50041892161605</v>
      </c>
      <c r="P446" s="16">
        <v>-2.2128110505462475</v>
      </c>
      <c r="Q446" s="9">
        <v>0.6866991813894785</v>
      </c>
    </row>
    <row r="447" spans="1:17">
      <c r="A447" s="9" t="s">
        <v>36</v>
      </c>
      <c r="B447" s="5">
        <v>7</v>
      </c>
      <c r="C447" s="8">
        <v>0.20214799879949147</v>
      </c>
      <c r="D447" s="16">
        <v>0.11357963519507187</v>
      </c>
      <c r="E447" s="16">
        <v>105.97169872115094</v>
      </c>
      <c r="F447" s="16">
        <v>1.7797908793447375</v>
      </c>
      <c r="G447" s="9">
        <v>0.91804450940175308</v>
      </c>
      <c r="H447" s="8">
        <v>4.8471719907573364E-3</v>
      </c>
      <c r="I447" s="16">
        <v>3.3145602228550294E-3</v>
      </c>
      <c r="J447" s="16">
        <v>405.04235026707187</v>
      </c>
      <c r="K447" s="16">
        <v>1.4623876667964646</v>
      </c>
      <c r="L447" s="9">
        <v>0.98595787600084528</v>
      </c>
      <c r="M447" s="8">
        <v>-0.10977787006219983</v>
      </c>
      <c r="N447" s="16">
        <v>5.4040081908568946E-2</v>
      </c>
      <c r="O447" s="16">
        <v>144.5004189216146</v>
      </c>
      <c r="P447" s="16">
        <v>-2.0314156860075507</v>
      </c>
      <c r="Q447" s="9">
        <v>0.8035255414728677</v>
      </c>
    </row>
    <row r="448" spans="1:17">
      <c r="A448" s="9" t="s">
        <v>37</v>
      </c>
      <c r="B448" s="5">
        <v>7</v>
      </c>
      <c r="C448" s="8">
        <v>-0.2527514103460986</v>
      </c>
      <c r="D448" s="16">
        <v>0.10829393305866289</v>
      </c>
      <c r="E448" s="16">
        <v>105.97169872115248</v>
      </c>
      <c r="F448" s="16">
        <v>-2.3339387831558671</v>
      </c>
      <c r="G448" s="9">
        <v>0.60000940972259209</v>
      </c>
      <c r="H448" s="8">
        <v>-5.2797907175308563E-3</v>
      </c>
      <c r="I448" s="16">
        <v>3.3145602228550316E-3</v>
      </c>
      <c r="J448" s="16">
        <v>405.04235026707187</v>
      </c>
      <c r="K448" s="16">
        <v>-1.5929083686954562</v>
      </c>
      <c r="L448" s="9">
        <v>0.96898339450281346</v>
      </c>
      <c r="M448" s="8">
        <v>-3.5701817011472597E-2</v>
      </c>
      <c r="N448" s="16">
        <v>5.4040081908568932E-2</v>
      </c>
      <c r="O448" s="16">
        <v>144.5004189216146</v>
      </c>
      <c r="P448" s="16">
        <v>-0.66065438375679986</v>
      </c>
      <c r="Q448" s="9">
        <v>0.99999893700873344</v>
      </c>
    </row>
    <row r="449" spans="1:17">
      <c r="A449" s="9" t="s">
        <v>112</v>
      </c>
      <c r="B449" s="5">
        <v>7</v>
      </c>
      <c r="C449" s="8">
        <v>-0.25201179546651947</v>
      </c>
      <c r="D449" s="16">
        <v>0.10829393305866286</v>
      </c>
      <c r="E449" s="16">
        <v>105.97169872115248</v>
      </c>
      <c r="F449" s="16">
        <v>-2.3271090849568146</v>
      </c>
      <c r="G449" s="9">
        <v>0.60496203349497968</v>
      </c>
      <c r="H449" s="8">
        <v>-4.4574058496242011E-3</v>
      </c>
      <c r="I449" s="16">
        <v>3.3145602228550324E-3</v>
      </c>
      <c r="J449" s="16">
        <v>405.04235026707187</v>
      </c>
      <c r="K449" s="16">
        <v>-1.3447955535364406</v>
      </c>
      <c r="L449" s="9">
        <v>0.99394323491165559</v>
      </c>
      <c r="M449" s="8">
        <v>-0.1051453700143951</v>
      </c>
      <c r="N449" s="16">
        <v>5.4040081908568911E-2</v>
      </c>
      <c r="O449" s="16">
        <v>144.5004189216146</v>
      </c>
      <c r="P449" s="16">
        <v>-1.9456922769342182</v>
      </c>
      <c r="Q449" s="9">
        <v>0.84982190355310017</v>
      </c>
    </row>
    <row r="450" spans="1:17">
      <c r="A450" s="9" t="s">
        <v>113</v>
      </c>
      <c r="B450" s="5">
        <v>7</v>
      </c>
      <c r="C450" s="8">
        <v>-0.12233402420492552</v>
      </c>
      <c r="D450" s="16">
        <v>0.10829393305866289</v>
      </c>
      <c r="E450" s="16">
        <v>105.97169872115248</v>
      </c>
      <c r="F450" s="16">
        <v>-1.1296479936568293</v>
      </c>
      <c r="G450" s="9">
        <v>0.99894606815236586</v>
      </c>
      <c r="H450" s="8">
        <v>-1.2248583900840014E-2</v>
      </c>
      <c r="I450" s="16">
        <v>3.3145602228550311E-3</v>
      </c>
      <c r="J450" s="16">
        <v>405.04235026707187</v>
      </c>
      <c r="K450" s="16">
        <v>-3.6953873447167505</v>
      </c>
      <c r="L450" s="9">
        <v>2.2249397945046656E-2</v>
      </c>
      <c r="M450" s="8">
        <v>9.8860176132942748E-2</v>
      </c>
      <c r="N450" s="16">
        <v>5.4040081908568911E-2</v>
      </c>
      <c r="O450" s="16">
        <v>144.5004189216146</v>
      </c>
      <c r="P450" s="16">
        <v>1.8293861267680074</v>
      </c>
      <c r="Q450" s="9">
        <v>0.901526099906649</v>
      </c>
    </row>
    <row r="451" spans="1:17">
      <c r="A451" s="9" t="s">
        <v>38</v>
      </c>
      <c r="B451" s="5">
        <v>7</v>
      </c>
      <c r="C451" s="8">
        <v>-4.421104313579937E-2</v>
      </c>
      <c r="D451" s="16">
        <v>0.11357963519507182</v>
      </c>
      <c r="E451" s="16">
        <v>105.97169872115171</v>
      </c>
      <c r="F451" s="16">
        <v>-0.3892514979456253</v>
      </c>
      <c r="G451" s="9">
        <v>0.99999999934902939</v>
      </c>
      <c r="H451" s="8">
        <v>-7.0529883497239838E-3</v>
      </c>
      <c r="I451" s="16">
        <v>3.3145602228550294E-3</v>
      </c>
      <c r="J451" s="16">
        <v>405.04235026707187</v>
      </c>
      <c r="K451" s="16">
        <v>-2.1278805861155305</v>
      </c>
      <c r="L451" s="9">
        <v>0.74607859191577974</v>
      </c>
      <c r="M451" s="8">
        <v>6.6991525603219415E-2</v>
      </c>
      <c r="N451" s="16">
        <v>5.4040081908568946E-2</v>
      </c>
      <c r="O451" s="16">
        <v>144.5004189216146</v>
      </c>
      <c r="P451" s="16">
        <v>1.2396636577376616</v>
      </c>
      <c r="Q451" s="9">
        <v>0.99720330153282444</v>
      </c>
    </row>
    <row r="452" spans="1:17">
      <c r="A452" s="9" t="s">
        <v>114</v>
      </c>
      <c r="B452" s="5">
        <v>7</v>
      </c>
      <c r="C452" s="8">
        <v>-4.4514766987576372E-2</v>
      </c>
      <c r="D452" s="16">
        <v>0.10829393305866286</v>
      </c>
      <c r="E452" s="16">
        <v>105.97169872115248</v>
      </c>
      <c r="F452" s="16">
        <v>-0.41105504002207316</v>
      </c>
      <c r="G452" s="9">
        <v>0.99999999856569888</v>
      </c>
      <c r="H452" s="8">
        <v>-4.9907978141082443E-3</v>
      </c>
      <c r="I452" s="16">
        <v>3.314560222855032E-3</v>
      </c>
      <c r="J452" s="16">
        <v>405.04235026707187</v>
      </c>
      <c r="K452" s="16">
        <v>-1.5057194555389213</v>
      </c>
      <c r="L452" s="9">
        <v>0.98144959903400086</v>
      </c>
      <c r="M452" s="8">
        <v>-4.2108501115364259E-2</v>
      </c>
      <c r="N452" s="16">
        <v>5.4040081908568911E-2</v>
      </c>
      <c r="O452" s="16">
        <v>144.5004189216146</v>
      </c>
      <c r="P452" s="16">
        <v>-0.77920868415055622</v>
      </c>
      <c r="Q452" s="9">
        <v>0.99999018464122136</v>
      </c>
    </row>
    <row r="453" spans="1:17">
      <c r="A453" s="9" t="s">
        <v>39</v>
      </c>
      <c r="B453" s="5">
        <v>7</v>
      </c>
      <c r="C453" s="8">
        <v>-8.8081208571145972E-2</v>
      </c>
      <c r="D453" s="16">
        <v>0.1082939330586629</v>
      </c>
      <c r="E453" s="16">
        <v>105.97169872115171</v>
      </c>
      <c r="F453" s="16">
        <v>-0.81335312222368283</v>
      </c>
      <c r="G453" s="9">
        <v>0.99998126166790868</v>
      </c>
      <c r="H453" s="8">
        <v>-3.8501809673889146E-3</v>
      </c>
      <c r="I453" s="16">
        <v>3.3145602228550311E-3</v>
      </c>
      <c r="J453" s="16">
        <v>405.04235026707187</v>
      </c>
      <c r="K453" s="16">
        <v>-1.1615963230478041</v>
      </c>
      <c r="L453" s="9">
        <v>0.99877746308977167</v>
      </c>
      <c r="M453" s="8">
        <v>0.17807370882118012</v>
      </c>
      <c r="N453" s="16">
        <v>5.4040081908568897E-2</v>
      </c>
      <c r="O453" s="16">
        <v>144.50041892161605</v>
      </c>
      <c r="P453" s="16">
        <v>3.2952153759216225</v>
      </c>
      <c r="Q453" s="9">
        <v>8.6475446761826613E-2</v>
      </c>
    </row>
    <row r="454" spans="1:17">
      <c r="A454" s="9" t="s">
        <v>40</v>
      </c>
      <c r="B454" s="5">
        <v>7</v>
      </c>
      <c r="C454" s="8">
        <v>-0.2839340229600355</v>
      </c>
      <c r="D454" s="16">
        <v>0.10829393305866294</v>
      </c>
      <c r="E454" s="16">
        <v>105.97169872115171</v>
      </c>
      <c r="F454" s="16">
        <v>-2.6218830080372841</v>
      </c>
      <c r="G454" s="9">
        <v>0.39530797858028466</v>
      </c>
      <c r="H454" s="8">
        <v>3.5418106341410681E-3</v>
      </c>
      <c r="I454" s="16">
        <v>3.3145602228550316E-3</v>
      </c>
      <c r="J454" s="16">
        <v>405.04235026707187</v>
      </c>
      <c r="K454" s="16">
        <v>1.0685612557946804</v>
      </c>
      <c r="L454" s="9">
        <v>0.99953935292967833</v>
      </c>
      <c r="M454" s="8">
        <v>-3.8438804258979532E-2</v>
      </c>
      <c r="N454" s="16">
        <v>5.4040081908568884E-2</v>
      </c>
      <c r="O454" s="16">
        <v>144.50041892161752</v>
      </c>
      <c r="P454" s="16">
        <v>-0.71130173940177677</v>
      </c>
      <c r="Q454" s="9">
        <v>0.99999709717716423</v>
      </c>
    </row>
    <row r="455" spans="1:17">
      <c r="A455" s="9" t="s">
        <v>41</v>
      </c>
      <c r="B455" s="5">
        <v>7</v>
      </c>
      <c r="C455" s="8">
        <v>-8.8453520358760265E-2</v>
      </c>
      <c r="D455" s="16">
        <v>0.11357963519507183</v>
      </c>
      <c r="E455" s="16">
        <v>105.97169872115094</v>
      </c>
      <c r="F455" s="16">
        <v>-0.77877975401877519</v>
      </c>
      <c r="G455" s="9">
        <v>0.99998938754596733</v>
      </c>
      <c r="H455" s="8">
        <v>1.5179890136394129E-3</v>
      </c>
      <c r="I455" s="16">
        <v>3.3145602228550298E-3</v>
      </c>
      <c r="J455" s="16">
        <v>405.04235026707187</v>
      </c>
      <c r="K455" s="16">
        <v>0.45797599427289265</v>
      </c>
      <c r="L455" s="9">
        <v>0.99999999491923464</v>
      </c>
      <c r="M455" s="8">
        <v>-2.8636183901473825E-2</v>
      </c>
      <c r="N455" s="16">
        <v>5.4040081908568939E-2</v>
      </c>
      <c r="O455" s="16">
        <v>144.50041892161605</v>
      </c>
      <c r="P455" s="16">
        <v>-0.52990637486308267</v>
      </c>
      <c r="Q455" s="9">
        <v>0.99999995085172744</v>
      </c>
    </row>
    <row r="456" spans="1:17">
      <c r="A456" s="9" t="s">
        <v>73</v>
      </c>
      <c r="B456" s="5">
        <v>7</v>
      </c>
      <c r="C456" s="8">
        <v>7.396148795791313E-4</v>
      </c>
      <c r="D456" s="16">
        <v>0.10829393305866288</v>
      </c>
      <c r="E456" s="16">
        <v>105.97169872115248</v>
      </c>
      <c r="F456" s="16">
        <v>6.8296981990531415E-3</v>
      </c>
      <c r="G456" s="9">
        <v>1</v>
      </c>
      <c r="H456" s="8">
        <v>8.2238486790665486E-4</v>
      </c>
      <c r="I456" s="16">
        <v>3.314560222855032E-3</v>
      </c>
      <c r="J456" s="16">
        <v>405.04235026707187</v>
      </c>
      <c r="K456" s="16">
        <v>0.24811281515901523</v>
      </c>
      <c r="L456" s="9">
        <v>0.9999999999995437</v>
      </c>
      <c r="M456" s="8">
        <v>-6.9443553002922501E-2</v>
      </c>
      <c r="N456" s="16">
        <v>5.4040081908568932E-2</v>
      </c>
      <c r="O456" s="16">
        <v>144.5004189216146</v>
      </c>
      <c r="P456" s="16">
        <v>-1.2850378931774176</v>
      </c>
      <c r="Q456" s="9">
        <v>0.99589131822813792</v>
      </c>
    </row>
    <row r="457" spans="1:17">
      <c r="A457" s="9" t="s">
        <v>74</v>
      </c>
      <c r="B457" s="5">
        <v>7</v>
      </c>
      <c r="C457" s="8">
        <v>0.13041738614117307</v>
      </c>
      <c r="D457" s="16">
        <v>0.10829393305866289</v>
      </c>
      <c r="E457" s="16">
        <v>105.97169872115248</v>
      </c>
      <c r="F457" s="16">
        <v>1.2042907894990378</v>
      </c>
      <c r="G457" s="9">
        <v>0.99784640647998124</v>
      </c>
      <c r="H457" s="8">
        <v>-6.9687931833091578E-3</v>
      </c>
      <c r="I457" s="16">
        <v>3.314560222855032E-3</v>
      </c>
      <c r="J457" s="16">
        <v>405.04235026707187</v>
      </c>
      <c r="K457" s="16">
        <v>-2.1024789760212936</v>
      </c>
      <c r="L457" s="9">
        <v>0.76263167573802515</v>
      </c>
      <c r="M457" s="8">
        <v>0.13456199314441533</v>
      </c>
      <c r="N457" s="16">
        <v>5.4040081908568932E-2</v>
      </c>
      <c r="O457" s="16">
        <v>144.5004189216146</v>
      </c>
      <c r="P457" s="16">
        <v>2.4900405105248065</v>
      </c>
      <c r="Q457" s="9">
        <v>0.4847802695286606</v>
      </c>
    </row>
    <row r="458" spans="1:17">
      <c r="A458" s="9" t="s">
        <v>42</v>
      </c>
      <c r="B458" s="5">
        <v>7</v>
      </c>
      <c r="C458" s="8">
        <v>0.20854036721029923</v>
      </c>
      <c r="D458" s="16">
        <v>0.1135796351950718</v>
      </c>
      <c r="E458" s="16">
        <v>105.97169872115171</v>
      </c>
      <c r="F458" s="16">
        <v>1.8360718173828732</v>
      </c>
      <c r="G458" s="9">
        <v>0.8973089470425315</v>
      </c>
      <c r="H458" s="8">
        <v>-1.7731976321931279E-3</v>
      </c>
      <c r="I458" s="16">
        <v>3.3145602228550298E-3</v>
      </c>
      <c r="J458" s="16">
        <v>405.04235026707187</v>
      </c>
      <c r="K458" s="16">
        <v>-0.53497221742007339</v>
      </c>
      <c r="L458" s="9">
        <v>0.99999995314999279</v>
      </c>
      <c r="M458" s="8">
        <v>0.10269334261469201</v>
      </c>
      <c r="N458" s="16">
        <v>5.4040081908568939E-2</v>
      </c>
      <c r="O458" s="16">
        <v>144.50041892161605</v>
      </c>
      <c r="P458" s="16">
        <v>1.9003180414944616</v>
      </c>
      <c r="Q458" s="9">
        <v>0.87156098098182411</v>
      </c>
    </row>
    <row r="459" spans="1:17">
      <c r="A459" s="9" t="s">
        <v>75</v>
      </c>
      <c r="B459" s="5">
        <v>7</v>
      </c>
      <c r="C459" s="8">
        <v>0.20823664335852221</v>
      </c>
      <c r="D459" s="16">
        <v>0.1082939330586629</v>
      </c>
      <c r="E459" s="16">
        <v>105.97169872115171</v>
      </c>
      <c r="F459" s="16">
        <v>1.9228837431337937</v>
      </c>
      <c r="G459" s="9">
        <v>0.85935222983953607</v>
      </c>
      <c r="H459" s="8">
        <v>2.8899290342261142E-4</v>
      </c>
      <c r="I459" s="16">
        <v>3.3145602228550307E-3</v>
      </c>
      <c r="J459" s="16">
        <v>405.04235026707187</v>
      </c>
      <c r="K459" s="16">
        <v>8.7188913156534653E-2</v>
      </c>
      <c r="L459" s="9">
        <v>1</v>
      </c>
      <c r="M459" s="8">
        <v>-6.4066841038916619E-3</v>
      </c>
      <c r="N459" s="16">
        <v>5.4040081908568918E-2</v>
      </c>
      <c r="O459" s="16">
        <v>144.50041892161605</v>
      </c>
      <c r="P459" s="16">
        <v>-0.11855430039375606</v>
      </c>
      <c r="Q459" s="9">
        <v>1</v>
      </c>
    </row>
    <row r="460" spans="1:17">
      <c r="A460" s="9" t="s">
        <v>43</v>
      </c>
      <c r="B460" s="5">
        <v>7</v>
      </c>
      <c r="C460" s="8">
        <v>0.16467020177495262</v>
      </c>
      <c r="D460" s="16">
        <v>0.1082939330586629</v>
      </c>
      <c r="E460" s="16">
        <v>105.97169872115171</v>
      </c>
      <c r="F460" s="16">
        <v>1.5205856609321839</v>
      </c>
      <c r="G460" s="9">
        <v>0.97761426671512375</v>
      </c>
      <c r="H460" s="8">
        <v>1.4296097501419417E-3</v>
      </c>
      <c r="I460" s="16">
        <v>3.3145602228550311E-3</v>
      </c>
      <c r="J460" s="16">
        <v>405.04235026707187</v>
      </c>
      <c r="K460" s="16">
        <v>0.4313120456476523</v>
      </c>
      <c r="L460" s="9">
        <v>0.99999999786226768</v>
      </c>
      <c r="M460" s="8">
        <v>0.21377552583265269</v>
      </c>
      <c r="N460" s="16">
        <v>5.4040081908568932E-2</v>
      </c>
      <c r="O460" s="16">
        <v>144.50041892161605</v>
      </c>
      <c r="P460" s="16">
        <v>3.9558697596784196</v>
      </c>
      <c r="Q460" s="9">
        <v>1.1005433261071729E-2</v>
      </c>
    </row>
    <row r="461" spans="1:17">
      <c r="A461" s="9" t="s">
        <v>44</v>
      </c>
      <c r="B461" s="5">
        <v>7</v>
      </c>
      <c r="C461" s="8">
        <v>-3.1182612613936921E-2</v>
      </c>
      <c r="D461" s="16">
        <v>0.10829393305866296</v>
      </c>
      <c r="E461" s="16">
        <v>105.97169872115171</v>
      </c>
      <c r="F461" s="16">
        <v>-0.28794422488141841</v>
      </c>
      <c r="G461" s="9">
        <v>0.99999999999218181</v>
      </c>
      <c r="H461" s="8">
        <v>8.8216013516719243E-3</v>
      </c>
      <c r="I461" s="16">
        <v>3.3145602228550307E-3</v>
      </c>
      <c r="J461" s="16">
        <v>405.04235026707187</v>
      </c>
      <c r="K461" s="16">
        <v>2.6614696244901372</v>
      </c>
      <c r="L461" s="9">
        <v>0.35946998545357245</v>
      </c>
      <c r="M461" s="8">
        <v>-2.7369872475069348E-3</v>
      </c>
      <c r="N461" s="16">
        <v>5.404008190856889E-2</v>
      </c>
      <c r="O461" s="16">
        <v>144.50041892161605</v>
      </c>
      <c r="P461" s="16">
        <v>-5.0647355644976237E-2</v>
      </c>
      <c r="Q461" s="9">
        <v>1</v>
      </c>
    </row>
    <row r="462" spans="1:17">
      <c r="A462" s="9" t="s">
        <v>45</v>
      </c>
      <c r="B462" s="5">
        <v>7</v>
      </c>
      <c r="C462" s="8">
        <v>0.16429788998733832</v>
      </c>
      <c r="D462" s="16">
        <v>0.11357963519507183</v>
      </c>
      <c r="E462" s="16">
        <v>105.97169872115094</v>
      </c>
      <c r="F462" s="16">
        <v>1.4465435613097226</v>
      </c>
      <c r="G462" s="9">
        <v>0.98590282466913659</v>
      </c>
      <c r="H462" s="8">
        <v>6.7977797311702687E-3</v>
      </c>
      <c r="I462" s="16">
        <v>3.3145602228550307E-3</v>
      </c>
      <c r="J462" s="16">
        <v>405.04235026707187</v>
      </c>
      <c r="K462" s="16">
        <v>2.0508843629683491</v>
      </c>
      <c r="L462" s="9">
        <v>0.79470901786379144</v>
      </c>
      <c r="M462" s="8">
        <v>7.0656331099987722E-3</v>
      </c>
      <c r="N462" s="16">
        <v>5.4040081908568953E-2</v>
      </c>
      <c r="O462" s="16">
        <v>144.5004189216146</v>
      </c>
      <c r="P462" s="16">
        <v>0.13074800889371707</v>
      </c>
      <c r="Q462" s="9">
        <v>1</v>
      </c>
    </row>
    <row r="463" spans="1:17">
      <c r="A463" s="9" t="s">
        <v>76</v>
      </c>
      <c r="B463" s="5">
        <v>7</v>
      </c>
      <c r="C463" s="8">
        <v>0.12967777126159394</v>
      </c>
      <c r="D463" s="16">
        <v>0.10829393305866286</v>
      </c>
      <c r="E463" s="16">
        <v>105.97169872115248</v>
      </c>
      <c r="F463" s="16">
        <v>1.1974610912999848</v>
      </c>
      <c r="G463" s="9">
        <v>0.99797667310750615</v>
      </c>
      <c r="H463" s="8">
        <v>-7.7911780512158121E-3</v>
      </c>
      <c r="I463" s="16">
        <v>3.314560222855032E-3</v>
      </c>
      <c r="J463" s="16">
        <v>405.04235026707187</v>
      </c>
      <c r="K463" s="16">
        <v>-2.3505917911803085</v>
      </c>
      <c r="L463" s="9">
        <v>0.58605049944643972</v>
      </c>
      <c r="M463" s="8">
        <v>0.20400554614733785</v>
      </c>
      <c r="N463" s="16">
        <v>5.4040081908568904E-2</v>
      </c>
      <c r="O463" s="16">
        <v>144.5004189216146</v>
      </c>
      <c r="P463" s="16">
        <v>3.775078403702226</v>
      </c>
      <c r="Q463" s="9">
        <v>2.0300102468052472E-2</v>
      </c>
    </row>
    <row r="464" spans="1:17">
      <c r="A464" s="9" t="s">
        <v>115</v>
      </c>
      <c r="B464" s="5">
        <v>7</v>
      </c>
      <c r="C464" s="8">
        <v>0.2078007523307201</v>
      </c>
      <c r="D464" s="16">
        <v>0.11357963519507178</v>
      </c>
      <c r="E464" s="16">
        <v>105.97169872115171</v>
      </c>
      <c r="F464" s="16">
        <v>1.8295599556542383</v>
      </c>
      <c r="G464" s="9">
        <v>0.89986377852375354</v>
      </c>
      <c r="H464" s="8">
        <v>-2.5955825000997827E-3</v>
      </c>
      <c r="I464" s="16">
        <v>3.3145602228550307E-3</v>
      </c>
      <c r="J464" s="16">
        <v>405.04235026707187</v>
      </c>
      <c r="K464" s="16">
        <v>-0.78308503257908857</v>
      </c>
      <c r="L464" s="9">
        <v>0.99999103677930412</v>
      </c>
      <c r="M464" s="8">
        <v>0.17213689561761453</v>
      </c>
      <c r="N464" s="16">
        <v>5.4040081908568932E-2</v>
      </c>
      <c r="O464" s="16">
        <v>144.50041892161605</v>
      </c>
      <c r="P464" s="16">
        <v>3.1853559346718798</v>
      </c>
      <c r="Q464" s="9">
        <v>0.11576435562600496</v>
      </c>
    </row>
    <row r="465" spans="1:17">
      <c r="A465" s="9" t="s">
        <v>77</v>
      </c>
      <c r="B465" s="5">
        <v>7</v>
      </c>
      <c r="C465" s="8">
        <v>0.20749702847894308</v>
      </c>
      <c r="D465" s="16">
        <v>0.10829393305866286</v>
      </c>
      <c r="E465" s="16">
        <v>105.97169872115248</v>
      </c>
      <c r="F465" s="16">
        <v>1.9160540449347414</v>
      </c>
      <c r="G465" s="9">
        <v>0.86259907618843867</v>
      </c>
      <c r="H465" s="8">
        <v>-5.3339196448404344E-4</v>
      </c>
      <c r="I465" s="16">
        <v>3.3145602228550333E-3</v>
      </c>
      <c r="J465" s="16">
        <v>405.04235026707187</v>
      </c>
      <c r="K465" s="16">
        <v>-0.16092390200248055</v>
      </c>
      <c r="L465" s="9">
        <v>1</v>
      </c>
      <c r="M465" s="8">
        <v>6.3036868899030846E-2</v>
      </c>
      <c r="N465" s="16">
        <v>5.4040081908568904E-2</v>
      </c>
      <c r="O465" s="16">
        <v>144.50041892161605</v>
      </c>
      <c r="P465" s="16">
        <v>1.1664835927836623</v>
      </c>
      <c r="Q465" s="9">
        <v>0.99857197083892135</v>
      </c>
    </row>
    <row r="466" spans="1:17">
      <c r="A466" s="9" t="s">
        <v>116</v>
      </c>
      <c r="B466" s="5">
        <v>7</v>
      </c>
      <c r="C466" s="8">
        <v>0.16393058689537349</v>
      </c>
      <c r="D466" s="16">
        <v>0.10829393305866288</v>
      </c>
      <c r="E466" s="16">
        <v>105.97169872115248</v>
      </c>
      <c r="F466" s="16">
        <v>1.5137559627331312</v>
      </c>
      <c r="G466" s="9">
        <v>0.97850825713739542</v>
      </c>
      <c r="H466" s="8">
        <v>6.0722488223528685E-4</v>
      </c>
      <c r="I466" s="16">
        <v>3.3145602228550324E-3</v>
      </c>
      <c r="J466" s="16">
        <v>405.04235026707187</v>
      </c>
      <c r="K466" s="16">
        <v>0.18319923048863693</v>
      </c>
      <c r="L466" s="9">
        <v>1</v>
      </c>
      <c r="M466" s="8">
        <v>0.28321907883557518</v>
      </c>
      <c r="N466" s="16">
        <v>5.4040081908568904E-2</v>
      </c>
      <c r="O466" s="16">
        <v>144.50041892161605</v>
      </c>
      <c r="P466" s="16">
        <v>5.2409076528558396</v>
      </c>
      <c r="Q466" s="9">
        <v>6.2933299063483439E-5</v>
      </c>
    </row>
    <row r="467" spans="1:17">
      <c r="A467" s="9" t="s">
        <v>117</v>
      </c>
      <c r="B467" s="5">
        <v>7</v>
      </c>
      <c r="C467" s="8">
        <v>-3.1922227493516052E-2</v>
      </c>
      <c r="D467" s="16">
        <v>0.10829393305866293</v>
      </c>
      <c r="E467" s="16">
        <v>105.97169872115171</v>
      </c>
      <c r="F467" s="16">
        <v>-0.29477392308047162</v>
      </c>
      <c r="G467" s="9">
        <v>0.99999999998892908</v>
      </c>
      <c r="H467" s="8">
        <v>7.9992164837652691E-3</v>
      </c>
      <c r="I467" s="16">
        <v>3.3145602228550329E-3</v>
      </c>
      <c r="J467" s="16">
        <v>405.04235026707187</v>
      </c>
      <c r="K467" s="16">
        <v>2.4133568093311202</v>
      </c>
      <c r="L467" s="9">
        <v>0.53863388421920866</v>
      </c>
      <c r="M467" s="8">
        <v>6.6706565755415559E-2</v>
      </c>
      <c r="N467" s="16">
        <v>5.404008190856887E-2</v>
      </c>
      <c r="O467" s="16">
        <v>144.50041892161752</v>
      </c>
      <c r="P467" s="16">
        <v>1.2343905375324427</v>
      </c>
      <c r="Q467" s="9">
        <v>0.99732968503190578</v>
      </c>
    </row>
    <row r="468" spans="1:17">
      <c r="A468" s="9" t="s">
        <v>118</v>
      </c>
      <c r="B468" s="5">
        <v>7</v>
      </c>
      <c r="C468" s="8">
        <v>0.16355827510775919</v>
      </c>
      <c r="D468" s="16">
        <v>0.11357963519507182</v>
      </c>
      <c r="E468" s="16">
        <v>105.97169872115094</v>
      </c>
      <c r="F468" s="16">
        <v>1.4400316995810878</v>
      </c>
      <c r="G468" s="9">
        <v>0.98649500899581755</v>
      </c>
      <c r="H468" s="8">
        <v>5.9753948632636144E-3</v>
      </c>
      <c r="I468" s="16">
        <v>3.314560222855032E-3</v>
      </c>
      <c r="J468" s="16">
        <v>405.04235026707187</v>
      </c>
      <c r="K468" s="16">
        <v>1.8027715478093331</v>
      </c>
      <c r="L468" s="9">
        <v>0.91432615497017211</v>
      </c>
      <c r="M468" s="8">
        <v>7.6509186112921276E-2</v>
      </c>
      <c r="N468" s="16">
        <v>5.4040081908568939E-2</v>
      </c>
      <c r="O468" s="16">
        <v>144.5004189216146</v>
      </c>
      <c r="P468" s="16">
        <v>1.4157859020711345</v>
      </c>
      <c r="Q468" s="9">
        <v>0.98898231866646724</v>
      </c>
    </row>
    <row r="469" spans="1:17">
      <c r="A469" s="9" t="s">
        <v>119</v>
      </c>
      <c r="B469" s="5">
        <v>7</v>
      </c>
      <c r="C469" s="8">
        <v>7.8122981069126157E-2</v>
      </c>
      <c r="D469" s="16">
        <v>0.11357963519507179</v>
      </c>
      <c r="E469" s="16">
        <v>105.97169872115171</v>
      </c>
      <c r="F469" s="16">
        <v>0.68782560302250295</v>
      </c>
      <c r="G469" s="9">
        <v>0.99999798190872502</v>
      </c>
      <c r="H469" s="8">
        <v>5.1955955511160294E-3</v>
      </c>
      <c r="I469" s="16">
        <v>3.3145602228550303E-3</v>
      </c>
      <c r="J469" s="16">
        <v>405.04235026707187</v>
      </c>
      <c r="K469" s="16">
        <v>1.567506758601221</v>
      </c>
      <c r="L469" s="9">
        <v>0.97313385693624088</v>
      </c>
      <c r="M469" s="8">
        <v>-3.1868650529723319E-2</v>
      </c>
      <c r="N469" s="16">
        <v>5.4040081908568932E-2</v>
      </c>
      <c r="O469" s="16">
        <v>144.50041892161605</v>
      </c>
      <c r="P469" s="16">
        <v>-0.58972246903034442</v>
      </c>
      <c r="Q469" s="9">
        <v>0.99999977902228965</v>
      </c>
    </row>
    <row r="470" spans="1:17">
      <c r="A470" s="9" t="s">
        <v>78</v>
      </c>
      <c r="B470" s="5">
        <v>7</v>
      </c>
      <c r="C470" s="8">
        <v>7.7819257217349141E-2</v>
      </c>
      <c r="D470" s="16">
        <v>0.10829393305866286</v>
      </c>
      <c r="E470" s="16">
        <v>105.97169872115248</v>
      </c>
      <c r="F470" s="16">
        <v>0.7185929536347565</v>
      </c>
      <c r="G470" s="9">
        <v>0.99999635847669266</v>
      </c>
      <c r="H470" s="8">
        <v>7.2577860867317689E-3</v>
      </c>
      <c r="I470" s="16">
        <v>3.3145602228550307E-3</v>
      </c>
      <c r="J470" s="16">
        <v>405.04235026707187</v>
      </c>
      <c r="K470" s="16">
        <v>2.1896678891778287</v>
      </c>
      <c r="L470" s="9">
        <v>0.70399227978642409</v>
      </c>
      <c r="M470" s="8">
        <v>-0.140968677248307</v>
      </c>
      <c r="N470" s="16">
        <v>5.4040081908568911E-2</v>
      </c>
      <c r="O470" s="16">
        <v>144.50041892161605</v>
      </c>
      <c r="P470" s="16">
        <v>-2.6085948109185635</v>
      </c>
      <c r="Q470" s="9">
        <v>0.40116761998518857</v>
      </c>
    </row>
    <row r="471" spans="1:17">
      <c r="A471" s="9" t="s">
        <v>120</v>
      </c>
      <c r="B471" s="5">
        <v>7</v>
      </c>
      <c r="C471" s="8">
        <v>3.4252815633779549E-2</v>
      </c>
      <c r="D471" s="16">
        <v>0.10829393305866288</v>
      </c>
      <c r="E471" s="16">
        <v>105.97169872115171</v>
      </c>
      <c r="F471" s="16">
        <v>0.3162948714331465</v>
      </c>
      <c r="G471" s="9">
        <v>0.99999999996866895</v>
      </c>
      <c r="H471" s="8">
        <v>8.3984029334510987E-3</v>
      </c>
      <c r="I471" s="16">
        <v>3.3145602228550311E-3</v>
      </c>
      <c r="J471" s="16">
        <v>405.04235026707187</v>
      </c>
      <c r="K471" s="16">
        <v>2.5337910216689461</v>
      </c>
      <c r="L471" s="9">
        <v>0.44890098707910109</v>
      </c>
      <c r="M471" s="8">
        <v>7.9213532688237359E-2</v>
      </c>
      <c r="N471" s="16">
        <v>5.4040081908568904E-2</v>
      </c>
      <c r="O471" s="16">
        <v>144.50041892161605</v>
      </c>
      <c r="P471" s="16">
        <v>1.465829249153614</v>
      </c>
      <c r="Q471" s="9">
        <v>0.98460870134994849</v>
      </c>
    </row>
    <row r="472" spans="1:17">
      <c r="A472" s="9" t="s">
        <v>121</v>
      </c>
      <c r="B472" s="5">
        <v>7</v>
      </c>
      <c r="C472" s="8">
        <v>-0.16159999875511</v>
      </c>
      <c r="D472" s="16">
        <v>0.10829393305866293</v>
      </c>
      <c r="E472" s="16">
        <v>105.97169872115171</v>
      </c>
      <c r="F472" s="16">
        <v>-1.4922350143804559</v>
      </c>
      <c r="G472" s="9">
        <v>0.98114518264078554</v>
      </c>
      <c r="H472" s="8">
        <v>1.5790394534981083E-2</v>
      </c>
      <c r="I472" s="16">
        <v>3.3145602228550324E-3</v>
      </c>
      <c r="J472" s="16">
        <v>405.04235026707187</v>
      </c>
      <c r="K472" s="16">
        <v>4.7639486005114291</v>
      </c>
      <c r="L472" s="9">
        <v>2.9654736872808396E-4</v>
      </c>
      <c r="M472" s="8">
        <v>-0.13729898039192229</v>
      </c>
      <c r="N472" s="16">
        <v>5.4040081908568877E-2</v>
      </c>
      <c r="O472" s="16">
        <v>144.50041892161752</v>
      </c>
      <c r="P472" s="16">
        <v>-2.5406878661697854</v>
      </c>
      <c r="Q472" s="9">
        <v>0.44842796934005025</v>
      </c>
    </row>
    <row r="473" spans="1:17">
      <c r="A473" s="9" t="s">
        <v>122</v>
      </c>
      <c r="B473" s="5">
        <v>7</v>
      </c>
      <c r="C473" s="8">
        <v>3.3880503846165255E-2</v>
      </c>
      <c r="D473" s="16">
        <v>0.11357963519507182</v>
      </c>
      <c r="E473" s="16">
        <v>105.97169872115094</v>
      </c>
      <c r="F473" s="16">
        <v>0.29829734694935278</v>
      </c>
      <c r="G473" s="9">
        <v>0.99999999998680478</v>
      </c>
      <c r="H473" s="8">
        <v>1.3766572914479427E-2</v>
      </c>
      <c r="I473" s="16">
        <v>3.3145602228550307E-3</v>
      </c>
      <c r="J473" s="16">
        <v>405.04235026707187</v>
      </c>
      <c r="K473" s="16">
        <v>4.1533633389896432</v>
      </c>
      <c r="L473" s="9">
        <v>4.0707901705504534E-3</v>
      </c>
      <c r="M473" s="8">
        <v>-0.12749636003441656</v>
      </c>
      <c r="N473" s="16">
        <v>5.4040081908568939E-2</v>
      </c>
      <c r="O473" s="16">
        <v>144.5004189216146</v>
      </c>
      <c r="P473" s="16">
        <v>-2.3592925016310886</v>
      </c>
      <c r="Q473" s="9">
        <v>0.58084177599328646</v>
      </c>
    </row>
    <row r="474" spans="1:17">
      <c r="A474" s="9" t="s">
        <v>123</v>
      </c>
      <c r="B474" s="5">
        <v>7</v>
      </c>
      <c r="C474" s="8">
        <v>-3.0372385177700537E-4</v>
      </c>
      <c r="D474" s="16">
        <v>0.1135796351950718</v>
      </c>
      <c r="E474" s="16">
        <v>105.97169872115171</v>
      </c>
      <c r="F474" s="16">
        <v>-2.6741048362707181E-3</v>
      </c>
      <c r="G474" s="9">
        <v>1</v>
      </c>
      <c r="H474" s="8">
        <v>2.0621905356157395E-3</v>
      </c>
      <c r="I474" s="16">
        <v>3.3145602228550316E-3</v>
      </c>
      <c r="J474" s="16">
        <v>405.04235026707187</v>
      </c>
      <c r="K474" s="16">
        <v>0.62216113057660782</v>
      </c>
      <c r="L474" s="9">
        <v>0.99999960920982467</v>
      </c>
      <c r="M474" s="8">
        <v>-0.10910002671858368</v>
      </c>
      <c r="N474" s="16">
        <v>5.4040081908568918E-2</v>
      </c>
      <c r="O474" s="16">
        <v>144.50041892161605</v>
      </c>
      <c r="P474" s="16">
        <v>-2.0188723418882186</v>
      </c>
      <c r="Q474" s="9">
        <v>0.81070710090245313</v>
      </c>
    </row>
    <row r="475" spans="1:17">
      <c r="A475" s="9" t="s">
        <v>46</v>
      </c>
      <c r="B475" s="5">
        <v>7</v>
      </c>
      <c r="C475" s="8">
        <v>-4.3870165435346609E-2</v>
      </c>
      <c r="D475" s="16">
        <v>0.1135796351950718</v>
      </c>
      <c r="E475" s="16">
        <v>105.97169872115094</v>
      </c>
      <c r="F475" s="16">
        <v>-0.38625027594075356</v>
      </c>
      <c r="G475" s="9">
        <v>0.99999999941824835</v>
      </c>
      <c r="H475" s="8">
        <v>3.2028073823350696E-3</v>
      </c>
      <c r="I475" s="16">
        <v>3.3145602228550307E-3</v>
      </c>
      <c r="J475" s="16">
        <v>405.04235026707187</v>
      </c>
      <c r="K475" s="16">
        <v>0.96628426306772564</v>
      </c>
      <c r="L475" s="9">
        <v>0.99986507000199709</v>
      </c>
      <c r="M475" s="8">
        <v>0.11108218321796068</v>
      </c>
      <c r="N475" s="16">
        <v>5.4040081908568904E-2</v>
      </c>
      <c r="O475" s="16">
        <v>144.50041892161605</v>
      </c>
      <c r="P475" s="16">
        <v>2.0555517181839589</v>
      </c>
      <c r="Q475" s="9">
        <v>0.78933657616435182</v>
      </c>
    </row>
    <row r="476" spans="1:17">
      <c r="A476" s="9" t="s">
        <v>47</v>
      </c>
      <c r="B476" s="5">
        <v>7</v>
      </c>
      <c r="C476" s="8">
        <v>-0.23972297982423615</v>
      </c>
      <c r="D476" s="16">
        <v>0.11357963519507186</v>
      </c>
      <c r="E476" s="16">
        <v>105.97169872115094</v>
      </c>
      <c r="F476" s="16">
        <v>-2.1106158635966246</v>
      </c>
      <c r="G476" s="9">
        <v>0.75411953687033118</v>
      </c>
      <c r="H476" s="8">
        <v>1.0594798983865053E-2</v>
      </c>
      <c r="I476" s="16">
        <v>3.3145602228550316E-3</v>
      </c>
      <c r="J476" s="16">
        <v>405.04235026707187</v>
      </c>
      <c r="K476" s="16">
        <v>3.1964418419102096</v>
      </c>
      <c r="L476" s="9">
        <v>0.10437082319566759</v>
      </c>
      <c r="M476" s="8">
        <v>-0.10543032986219895</v>
      </c>
      <c r="N476" s="16">
        <v>5.404008190856887E-2</v>
      </c>
      <c r="O476" s="16">
        <v>144.50041892161752</v>
      </c>
      <c r="P476" s="16">
        <v>-1.9509653971394405</v>
      </c>
      <c r="Q476" s="9">
        <v>0.84716800418507665</v>
      </c>
    </row>
    <row r="477" spans="1:17">
      <c r="A477" s="9" t="s">
        <v>48</v>
      </c>
      <c r="B477" s="5">
        <v>7</v>
      </c>
      <c r="C477" s="8">
        <v>-4.4242477222960902E-2</v>
      </c>
      <c r="D477" s="16">
        <v>0.11863005995436836</v>
      </c>
      <c r="E477" s="16">
        <v>105.97169872115018</v>
      </c>
      <c r="F477" s="16">
        <v>-0.37294491160148607</v>
      </c>
      <c r="G477" s="9">
        <v>0.99999999965060993</v>
      </c>
      <c r="H477" s="8">
        <v>8.5709773633633971E-3</v>
      </c>
      <c r="I477" s="16">
        <v>3.3145602228550311E-3</v>
      </c>
      <c r="J477" s="16">
        <v>405.04235026707187</v>
      </c>
      <c r="K477" s="16">
        <v>2.5858565803884219</v>
      </c>
      <c r="L477" s="9">
        <v>0.41148686032767623</v>
      </c>
      <c r="M477" s="8">
        <v>-9.5627709504693251E-2</v>
      </c>
      <c r="N477" s="16">
        <v>5.4040081908568932E-2</v>
      </c>
      <c r="O477" s="16">
        <v>144.50041892161605</v>
      </c>
      <c r="P477" s="16">
        <v>-1.7695700326007449</v>
      </c>
      <c r="Q477" s="9">
        <v>0.92296923990436486</v>
      </c>
    </row>
    <row r="478" spans="1:17">
      <c r="A478" s="9" t="s">
        <v>124</v>
      </c>
      <c r="B478" s="5">
        <v>7</v>
      </c>
      <c r="C478" s="8">
        <v>-4.35664415835696E-2</v>
      </c>
      <c r="D478" s="16">
        <v>0.10829393305866286</v>
      </c>
      <c r="E478" s="16">
        <v>105.97169872115248</v>
      </c>
      <c r="F478" s="16">
        <v>-0.40229808220160995</v>
      </c>
      <c r="G478" s="9">
        <v>0.99999999894987168</v>
      </c>
      <c r="H478" s="8">
        <v>1.1406168467193304E-3</v>
      </c>
      <c r="I478" s="16">
        <v>3.3145602228550316E-3</v>
      </c>
      <c r="J478" s="16">
        <v>405.04235026707187</v>
      </c>
      <c r="K478" s="16">
        <v>0.34412313249111764</v>
      </c>
      <c r="L478" s="9">
        <v>0.99999999992039945</v>
      </c>
      <c r="M478" s="8">
        <v>0.22018220993654436</v>
      </c>
      <c r="N478" s="16">
        <v>5.4040081908568911E-2</v>
      </c>
      <c r="O478" s="16">
        <v>144.50041892161605</v>
      </c>
      <c r="P478" s="16">
        <v>4.0744240600721771</v>
      </c>
      <c r="Q478" s="9">
        <v>7.2375318430798474E-3</v>
      </c>
    </row>
    <row r="479" spans="1:17">
      <c r="A479" s="9" t="s">
        <v>125</v>
      </c>
      <c r="B479" s="5">
        <v>7</v>
      </c>
      <c r="C479" s="8">
        <v>-0.23941925597245914</v>
      </c>
      <c r="D479" s="16">
        <v>0.10829393305866294</v>
      </c>
      <c r="E479" s="16">
        <v>105.97169872115248</v>
      </c>
      <c r="F479" s="16">
        <v>-2.2108279680152116</v>
      </c>
      <c r="G479" s="9">
        <v>0.68756663169948196</v>
      </c>
      <c r="H479" s="8">
        <v>8.5326084482493132E-3</v>
      </c>
      <c r="I479" s="16">
        <v>3.3145602228550311E-3</v>
      </c>
      <c r="J479" s="16">
        <v>405.04235026707187</v>
      </c>
      <c r="K479" s="16">
        <v>2.5742807113336026</v>
      </c>
      <c r="L479" s="9">
        <v>0.41970544225307727</v>
      </c>
      <c r="M479" s="8">
        <v>3.6696968563847271E-3</v>
      </c>
      <c r="N479" s="16">
        <v>5.404008190856887E-2</v>
      </c>
      <c r="O479" s="16">
        <v>144.50041892161605</v>
      </c>
      <c r="P479" s="16">
        <v>6.790694474877991E-2</v>
      </c>
      <c r="Q479" s="9">
        <v>1</v>
      </c>
    </row>
    <row r="480" spans="1:17">
      <c r="A480" s="9" t="s">
        <v>126</v>
      </c>
      <c r="B480" s="5">
        <v>7</v>
      </c>
      <c r="C480" s="8">
        <v>-4.3938753371183893E-2</v>
      </c>
      <c r="D480" s="16">
        <v>0.11357963519507182</v>
      </c>
      <c r="E480" s="16">
        <v>105.97169872115094</v>
      </c>
      <c r="F480" s="16">
        <v>-0.38685415123687933</v>
      </c>
      <c r="G480" s="9">
        <v>0.9999999994048947</v>
      </c>
      <c r="H480" s="8">
        <v>6.5087868277476577E-3</v>
      </c>
      <c r="I480" s="16">
        <v>3.3145602228550316E-3</v>
      </c>
      <c r="J480" s="16">
        <v>405.04235026707187</v>
      </c>
      <c r="K480" s="16">
        <v>1.963695449811814</v>
      </c>
      <c r="L480" s="9">
        <v>0.8436240301347524</v>
      </c>
      <c r="M480" s="8">
        <v>1.3472317213890434E-2</v>
      </c>
      <c r="N480" s="16">
        <v>5.4040081908568932E-2</v>
      </c>
      <c r="O480" s="16">
        <v>144.50041892161605</v>
      </c>
      <c r="P480" s="16">
        <v>0.24930230928747316</v>
      </c>
      <c r="Q480" s="9">
        <v>0.9999999999993463</v>
      </c>
    </row>
    <row r="481" spans="1:17">
      <c r="A481" s="9" t="s">
        <v>49</v>
      </c>
      <c r="B481" s="5">
        <v>7</v>
      </c>
      <c r="C481" s="8">
        <v>-0.19585281438888955</v>
      </c>
      <c r="D481" s="16">
        <v>0.1082939330586629</v>
      </c>
      <c r="E481" s="16">
        <v>105.97169872115248</v>
      </c>
      <c r="F481" s="16">
        <v>-1.8085298858136025</v>
      </c>
      <c r="G481" s="9">
        <v>0.90783564111877812</v>
      </c>
      <c r="H481" s="8">
        <v>7.3919916015299826E-3</v>
      </c>
      <c r="I481" s="16">
        <v>3.3145602228550324E-3</v>
      </c>
      <c r="J481" s="16">
        <v>405.04235026707187</v>
      </c>
      <c r="K481" s="16">
        <v>2.2301575788424839</v>
      </c>
      <c r="L481" s="9">
        <v>0.67522735231168696</v>
      </c>
      <c r="M481" s="8">
        <v>-0.21651251308015965</v>
      </c>
      <c r="N481" s="16">
        <v>5.4040081908568877E-2</v>
      </c>
      <c r="O481" s="16">
        <v>144.50041892161752</v>
      </c>
      <c r="P481" s="16">
        <v>-4.0065171153234003</v>
      </c>
      <c r="Q481" s="9">
        <v>9.216527405274566E-3</v>
      </c>
    </row>
    <row r="482" spans="1:17">
      <c r="A482" s="9" t="s">
        <v>50</v>
      </c>
      <c r="B482" s="5">
        <v>7</v>
      </c>
      <c r="C482" s="8">
        <v>-3.7231178761429427E-4</v>
      </c>
      <c r="D482" s="16">
        <v>0.11357963519507182</v>
      </c>
      <c r="E482" s="16">
        <v>105.97169872115094</v>
      </c>
      <c r="F482" s="16">
        <v>-3.2779801323965579E-3</v>
      </c>
      <c r="G482" s="9">
        <v>1</v>
      </c>
      <c r="H482" s="8">
        <v>5.368169981028327E-3</v>
      </c>
      <c r="I482" s="16">
        <v>3.314560222855032E-3</v>
      </c>
      <c r="J482" s="16">
        <v>405.04235026707187</v>
      </c>
      <c r="K482" s="16">
        <v>1.6195723173206962</v>
      </c>
      <c r="L482" s="9">
        <v>0.96412059819389251</v>
      </c>
      <c r="M482" s="8">
        <v>-0.20670989272265394</v>
      </c>
      <c r="N482" s="16">
        <v>5.4040081908568946E-2</v>
      </c>
      <c r="O482" s="16">
        <v>144.5004189216146</v>
      </c>
      <c r="P482" s="16">
        <v>-3.8251217507847017</v>
      </c>
      <c r="Q482" s="9">
        <v>1.7193308967255572E-2</v>
      </c>
    </row>
    <row r="483" spans="1:17">
      <c r="A483" s="9" t="s">
        <v>51</v>
      </c>
      <c r="B483" s="5">
        <v>7</v>
      </c>
      <c r="C483" s="8">
        <v>0.19548050260127525</v>
      </c>
      <c r="D483" s="16">
        <v>0.11357963519507187</v>
      </c>
      <c r="E483" s="16">
        <v>105.97169872115094</v>
      </c>
      <c r="F483" s="16">
        <v>1.7210876075234742</v>
      </c>
      <c r="G483" s="9">
        <v>0.9364852809947537</v>
      </c>
      <c r="H483" s="8">
        <v>-2.0238216205016551E-3</v>
      </c>
      <c r="I483" s="16">
        <v>3.3145602228550324E-3</v>
      </c>
      <c r="J483" s="16">
        <v>405.04235026707187</v>
      </c>
      <c r="K483" s="16">
        <v>-0.61058526152178783</v>
      </c>
      <c r="L483" s="9">
        <v>0.99999969912577702</v>
      </c>
      <c r="M483" s="8">
        <v>9.8026203575057071E-3</v>
      </c>
      <c r="N483" s="16">
        <v>5.4040081908568897E-2</v>
      </c>
      <c r="O483" s="16">
        <v>144.50041892161605</v>
      </c>
      <c r="P483" s="16">
        <v>0.18139536453869343</v>
      </c>
      <c r="Q483" s="9">
        <v>1</v>
      </c>
    </row>
    <row r="484" spans="1:17">
      <c r="A484" s="9" t="s">
        <v>52</v>
      </c>
      <c r="B484" s="5">
        <v>10</v>
      </c>
      <c r="C484" s="8">
        <v>-0.19660822348802381</v>
      </c>
      <c r="D484" s="16">
        <v>0.10276436083744721</v>
      </c>
      <c r="E484" s="16">
        <v>111.65752716137126</v>
      </c>
      <c r="F484" s="16">
        <v>-1.9131946317363755</v>
      </c>
      <c r="G484" s="9">
        <v>0.86425654053072254</v>
      </c>
      <c r="H484" s="8">
        <v>3.0882238221132854E-2</v>
      </c>
      <c r="I484" s="16">
        <v>3.304754633182336E-3</v>
      </c>
      <c r="J484" s="16">
        <v>440.97433745103615</v>
      </c>
      <c r="K484" s="16">
        <v>9.344790052202633</v>
      </c>
      <c r="L484" s="9">
        <v>0</v>
      </c>
      <c r="M484" s="8">
        <v>-0.36006171548004923</v>
      </c>
      <c r="N484" s="16">
        <v>5.2984449768906081E-2</v>
      </c>
      <c r="O484" s="16">
        <v>152.30218599833918</v>
      </c>
      <c r="P484" s="16">
        <v>-6.7956111094948355</v>
      </c>
      <c r="Q484" s="9">
        <v>2.7221888299067132E-8</v>
      </c>
    </row>
    <row r="485" spans="1:17">
      <c r="A485" s="9" t="s">
        <v>53</v>
      </c>
      <c r="B485" s="5">
        <v>10</v>
      </c>
      <c r="C485" s="8">
        <v>-0.18860131389486598</v>
      </c>
      <c r="D485" s="16">
        <v>0.10413762275326433</v>
      </c>
      <c r="E485" s="16">
        <v>117.29737444904355</v>
      </c>
      <c r="F485" s="16">
        <v>-1.8110775808827846</v>
      </c>
      <c r="G485" s="9">
        <v>0.90745561457618962</v>
      </c>
      <c r="H485" s="8">
        <v>2.6530238450817874E-2</v>
      </c>
      <c r="I485" s="16">
        <v>3.3047546331823369E-3</v>
      </c>
      <c r="J485" s="16">
        <v>440.97433745103615</v>
      </c>
      <c r="K485" s="16">
        <v>8.0278996160360609</v>
      </c>
      <c r="L485" s="9">
        <v>0</v>
      </c>
      <c r="M485" s="8">
        <v>-0.34007031057209647</v>
      </c>
      <c r="N485" s="16">
        <v>5.2984449768906025E-2</v>
      </c>
      <c r="O485" s="16">
        <v>152.30218599833918</v>
      </c>
      <c r="P485" s="16">
        <v>-6.4183040883755114</v>
      </c>
      <c r="Q485" s="9">
        <v>1.9609255363928213E-7</v>
      </c>
    </row>
    <row r="486" spans="1:17">
      <c r="A486" s="9" t="s">
        <v>7</v>
      </c>
      <c r="B486" s="5">
        <v>10</v>
      </c>
      <c r="C486" s="8">
        <v>-1.4362808027437255E-2</v>
      </c>
      <c r="D486" s="16">
        <v>0.10276436083744719</v>
      </c>
      <c r="E486" s="16">
        <v>111.65752716137555</v>
      </c>
      <c r="F486" s="16">
        <v>-0.13976448557059937</v>
      </c>
      <c r="G486" s="9">
        <v>1</v>
      </c>
      <c r="H486" s="8">
        <v>1.0399832674469749E-2</v>
      </c>
      <c r="I486" s="16">
        <v>3.3047546331823382E-3</v>
      </c>
      <c r="J486" s="16">
        <v>440.9743374510503</v>
      </c>
      <c r="K486" s="16">
        <v>3.1469303560534394</v>
      </c>
      <c r="L486" s="9">
        <v>0.11894354031536614</v>
      </c>
      <c r="M486" s="8">
        <v>-0.13177505436971554</v>
      </c>
      <c r="N486" s="16">
        <v>5.2984449768906074E-2</v>
      </c>
      <c r="O486" s="16">
        <v>152.30218599833918</v>
      </c>
      <c r="P486" s="16">
        <v>-2.4870514829248589</v>
      </c>
      <c r="Q486" s="9">
        <v>0.48666838951780478</v>
      </c>
    </row>
    <row r="487" spans="1:17">
      <c r="A487" s="9" t="s">
        <v>54</v>
      </c>
      <c r="B487" s="5">
        <v>10</v>
      </c>
      <c r="C487" s="8">
        <v>2.5358357464970512E-2</v>
      </c>
      <c r="D487" s="16">
        <v>0.10276436083744735</v>
      </c>
      <c r="E487" s="16">
        <v>111.6575271613747</v>
      </c>
      <c r="F487" s="16">
        <v>0.24676217764914005</v>
      </c>
      <c r="G487" s="9">
        <v>0.99999999999940203</v>
      </c>
      <c r="H487" s="8">
        <v>1.098042164000442E-2</v>
      </c>
      <c r="I487" s="16">
        <v>3.3047546331823377E-3</v>
      </c>
      <c r="J487" s="16">
        <v>440.9743374510503</v>
      </c>
      <c r="K487" s="16">
        <v>3.3226132826178207</v>
      </c>
      <c r="L487" s="9">
        <v>7.2644914664798055E-2</v>
      </c>
      <c r="M487" s="8">
        <v>-0.2102412549970539</v>
      </c>
      <c r="N487" s="16">
        <v>5.2984449768906039E-2</v>
      </c>
      <c r="O487" s="16">
        <v>152.3021859983408</v>
      </c>
      <c r="P487" s="16">
        <v>-3.9679803397795048</v>
      </c>
      <c r="Q487" s="9">
        <v>1.0364913515893082E-2</v>
      </c>
    </row>
    <row r="488" spans="1:17">
      <c r="A488" s="9" t="s">
        <v>8</v>
      </c>
      <c r="B488" s="5">
        <v>10</v>
      </c>
      <c r="C488" s="8">
        <v>0.21801673900567206</v>
      </c>
      <c r="D488" s="16">
        <v>0.10276436083744729</v>
      </c>
      <c r="E488" s="16">
        <v>111.6575271613747</v>
      </c>
      <c r="F488" s="16">
        <v>2.1215208972158259</v>
      </c>
      <c r="G488" s="9">
        <v>0.74736861885078676</v>
      </c>
      <c r="H488" s="8">
        <v>1.9011723387563667E-3</v>
      </c>
      <c r="I488" s="16">
        <v>3.3047546331823364E-3</v>
      </c>
      <c r="J488" s="16">
        <v>440.9743374510503</v>
      </c>
      <c r="K488" s="16">
        <v>0.57528396198226062</v>
      </c>
      <c r="L488" s="9">
        <v>0.99999987038000882</v>
      </c>
      <c r="M488" s="8">
        <v>-3.8283543668627379E-2</v>
      </c>
      <c r="N488" s="16">
        <v>5.2984449768906088E-2</v>
      </c>
      <c r="O488" s="16">
        <v>152.30218599833918</v>
      </c>
      <c r="P488" s="16">
        <v>-0.72254300715781083</v>
      </c>
      <c r="Q488" s="9">
        <v>0.9999964594843288</v>
      </c>
    </row>
    <row r="489" spans="1:17">
      <c r="A489" s="9" t="s">
        <v>9</v>
      </c>
      <c r="B489" s="5">
        <v>10</v>
      </c>
      <c r="C489" s="8">
        <v>-0.18667433640396541</v>
      </c>
      <c r="D489" s="16">
        <v>0.10276436083744728</v>
      </c>
      <c r="E489" s="16">
        <v>111.65752716137813</v>
      </c>
      <c r="F489" s="16">
        <v>-1.8165279760679578</v>
      </c>
      <c r="G489" s="9">
        <v>0.9051520171727494</v>
      </c>
      <c r="H489" s="8">
        <v>9.0091162088297913E-3</v>
      </c>
      <c r="I489" s="16">
        <v>3.3047546331823386E-3</v>
      </c>
      <c r="J489" s="16">
        <v>440.9743374510503</v>
      </c>
      <c r="K489" s="16">
        <v>2.7261074448224298</v>
      </c>
      <c r="L489" s="9">
        <v>0.31732187213405061</v>
      </c>
      <c r="M489" s="8">
        <v>-9.5789284587029261E-2</v>
      </c>
      <c r="N489" s="16">
        <v>5.2984449768906081E-2</v>
      </c>
      <c r="O489" s="16">
        <v>152.30218599833918</v>
      </c>
      <c r="P489" s="16">
        <v>-1.8078754239181172</v>
      </c>
      <c r="Q489" s="9">
        <v>0.90986018818126557</v>
      </c>
    </row>
    <row r="490" spans="1:17">
      <c r="A490" s="9" t="s">
        <v>10</v>
      </c>
      <c r="B490" s="5">
        <v>10</v>
      </c>
      <c r="C490" s="8">
        <v>0.11021082937931427</v>
      </c>
      <c r="D490" s="16">
        <v>0.1027643608374471</v>
      </c>
      <c r="E490" s="16">
        <v>111.65752716137555</v>
      </c>
      <c r="F490" s="16">
        <v>1.0724615857208124</v>
      </c>
      <c r="G490" s="9">
        <v>0.99942834843767947</v>
      </c>
      <c r="H490" s="8">
        <v>1.2658588632785864E-2</v>
      </c>
      <c r="I490" s="16">
        <v>3.3047546331823382E-3</v>
      </c>
      <c r="J490" s="16">
        <v>440.9743374510503</v>
      </c>
      <c r="K490" s="16">
        <v>3.8304170922959511</v>
      </c>
      <c r="L490" s="9">
        <v>1.3706864404966379E-2</v>
      </c>
      <c r="M490" s="8">
        <v>-0.18305847378533469</v>
      </c>
      <c r="N490" s="16">
        <v>5.2984449768906074E-2</v>
      </c>
      <c r="O490" s="16">
        <v>152.30218599833918</v>
      </c>
      <c r="P490" s="16">
        <v>-3.454947151168918</v>
      </c>
      <c r="Q490" s="9">
        <v>5.453907633937094E-2</v>
      </c>
    </row>
    <row r="491" spans="1:17">
      <c r="A491" s="9" t="s">
        <v>11</v>
      </c>
      <c r="B491" s="5">
        <v>10</v>
      </c>
      <c r="C491" s="8">
        <v>-0.23338483422148459</v>
      </c>
      <c r="D491" s="16">
        <v>0.10276436083744724</v>
      </c>
      <c r="E491" s="16">
        <v>111.6575271613747</v>
      </c>
      <c r="F491" s="16">
        <v>-2.2710678324623936</v>
      </c>
      <c r="G491" s="9">
        <v>0.64527727299167403</v>
      </c>
      <c r="H491" s="8">
        <v>2.2232257135967104E-2</v>
      </c>
      <c r="I491" s="16">
        <v>3.304754633182336E-3</v>
      </c>
      <c r="J491" s="16">
        <v>440.9743374510503</v>
      </c>
      <c r="K491" s="16">
        <v>6.7273548579787903</v>
      </c>
      <c r="L491" s="9">
        <v>6.4177032577106274E-9</v>
      </c>
      <c r="M491" s="8">
        <v>-0.30841244170100873</v>
      </c>
      <c r="N491" s="16">
        <v>5.2984449768906074E-2</v>
      </c>
      <c r="O491" s="16">
        <v>152.3021859983408</v>
      </c>
      <c r="P491" s="16">
        <v>-5.8208105028204065</v>
      </c>
      <c r="Q491" s="9">
        <v>3.9124877447838102E-6</v>
      </c>
    </row>
    <row r="492" spans="1:17">
      <c r="A492" s="9" t="s">
        <v>55</v>
      </c>
      <c r="B492" s="5">
        <v>10</v>
      </c>
      <c r="C492" s="8">
        <v>-0.22425174988797031</v>
      </c>
      <c r="D492" s="16">
        <v>0.10276436083744719</v>
      </c>
      <c r="E492" s="16">
        <v>111.65752716137899</v>
      </c>
      <c r="F492" s="16">
        <v>-2.1821937883960767</v>
      </c>
      <c r="G492" s="9">
        <v>0.70727664520307298</v>
      </c>
      <c r="H492" s="8">
        <v>2.8549346106932442E-2</v>
      </c>
      <c r="I492" s="16">
        <v>3.3047546331823373E-3</v>
      </c>
      <c r="J492" s="16">
        <v>440.97433745103615</v>
      </c>
      <c r="K492" s="16">
        <v>8.6388701358565445</v>
      </c>
      <c r="L492" s="9">
        <v>0</v>
      </c>
      <c r="M492" s="8">
        <v>-0.35369980982519611</v>
      </c>
      <c r="N492" s="16">
        <v>5.2984449768906081E-2</v>
      </c>
      <c r="O492" s="16">
        <v>152.30218599833918</v>
      </c>
      <c r="P492" s="16">
        <v>-6.675539924786853</v>
      </c>
      <c r="Q492" s="9">
        <v>5.1361849773279289E-8</v>
      </c>
    </row>
    <row r="493" spans="1:17">
      <c r="A493" s="9" t="s">
        <v>56</v>
      </c>
      <c r="B493" s="5">
        <v>10</v>
      </c>
      <c r="C493" s="8">
        <v>-9.509752736287902E-2</v>
      </c>
      <c r="D493" s="16">
        <v>0.10276436083744714</v>
      </c>
      <c r="E493" s="16">
        <v>111.65752716137813</v>
      </c>
      <c r="F493" s="16">
        <v>-0.92539404310901585</v>
      </c>
      <c r="G493" s="9">
        <v>0.99990423710054754</v>
      </c>
      <c r="H493" s="8">
        <v>1.1625917354186094E-3</v>
      </c>
      <c r="I493" s="16">
        <v>3.3047546331823369E-3</v>
      </c>
      <c r="J493" s="16">
        <v>440.9743374510503</v>
      </c>
      <c r="K493" s="16">
        <v>0.35179366230257264</v>
      </c>
      <c r="L493" s="9">
        <v>0.99999999989101562</v>
      </c>
      <c r="M493" s="8">
        <v>-4.0179988456488902E-2</v>
      </c>
      <c r="N493" s="16">
        <v>5.2984449768906074E-2</v>
      </c>
      <c r="O493" s="16">
        <v>152.30218599833918</v>
      </c>
      <c r="P493" s="16">
        <v>-0.75833548582151233</v>
      </c>
      <c r="Q493" s="9">
        <v>0.99999323676956875</v>
      </c>
    </row>
    <row r="494" spans="1:17">
      <c r="A494" s="9" t="s">
        <v>12</v>
      </c>
      <c r="B494" s="5">
        <v>10</v>
      </c>
      <c r="C494" s="8">
        <v>-2.0384303713989853E-3</v>
      </c>
      <c r="D494" s="16">
        <v>0.10778017092286726</v>
      </c>
      <c r="E494" s="16">
        <v>111.65752716135925</v>
      </c>
      <c r="F494" s="16">
        <v>-1.891285153794927E-2</v>
      </c>
      <c r="G494" s="9">
        <v>1</v>
      </c>
      <c r="H494" s="8">
        <v>1.4326679442576059E-2</v>
      </c>
      <c r="I494" s="16">
        <v>3.4434000868198895E-3</v>
      </c>
      <c r="J494" s="16">
        <v>473.1628589883112</v>
      </c>
      <c r="K494" s="16">
        <v>4.1606200503431161</v>
      </c>
      <c r="L494" s="9">
        <v>3.8581232706964563E-3</v>
      </c>
      <c r="M494" s="8">
        <v>-0.20932341205232077</v>
      </c>
      <c r="N494" s="16">
        <v>5.4058199571998845E-2</v>
      </c>
      <c r="O494" s="16">
        <v>163.63585296998249</v>
      </c>
      <c r="P494" s="16">
        <v>-3.8721861569497489</v>
      </c>
      <c r="Q494" s="9">
        <v>1.4146647380110178E-2</v>
      </c>
    </row>
    <row r="495" spans="1:17">
      <c r="A495" s="9" t="s">
        <v>57</v>
      </c>
      <c r="B495" s="5">
        <v>10</v>
      </c>
      <c r="C495" s="8">
        <v>3.3277191462316759E-3</v>
      </c>
      <c r="D495" s="16">
        <v>0.10276436083744717</v>
      </c>
      <c r="E495" s="16">
        <v>111.6575271613747</v>
      </c>
      <c r="F495" s="16">
        <v>3.2382035163878144E-2</v>
      </c>
      <c r="G495" s="9">
        <v>1</v>
      </c>
      <c r="H495" s="8">
        <v>1.0402759914846283E-2</v>
      </c>
      <c r="I495" s="16">
        <v>3.3047546331823364E-3</v>
      </c>
      <c r="J495" s="16">
        <v>440.9743374510503</v>
      </c>
      <c r="K495" s="16">
        <v>3.1478161223814891</v>
      </c>
      <c r="L495" s="9">
        <v>0.11866212648130336</v>
      </c>
      <c r="M495" s="8">
        <v>-0.25069279424698837</v>
      </c>
      <c r="N495" s="16">
        <v>5.2984449768906053E-2</v>
      </c>
      <c r="O495" s="16">
        <v>152.3021859983408</v>
      </c>
      <c r="P495" s="16">
        <v>-4.7314409291857462</v>
      </c>
      <c r="Q495" s="9">
        <v>5.462806895650818E-4</v>
      </c>
    </row>
    <row r="496" spans="1:17">
      <c r="A496" s="9" t="s">
        <v>13</v>
      </c>
      <c r="B496" s="5">
        <v>10</v>
      </c>
      <c r="C496" s="8">
        <v>-3.8096270088467318E-2</v>
      </c>
      <c r="D496" s="16">
        <v>0.10276436083744721</v>
      </c>
      <c r="E496" s="16">
        <v>111.65752716137727</v>
      </c>
      <c r="F496" s="16">
        <v>-0.37071480596982492</v>
      </c>
      <c r="G496" s="9">
        <v>0.99999999968625575</v>
      </c>
      <c r="H496" s="8">
        <v>7.8096457156135142E-3</v>
      </c>
      <c r="I496" s="16">
        <v>3.3047546331823369E-3</v>
      </c>
      <c r="J496" s="16">
        <v>440.9743374510503</v>
      </c>
      <c r="K496" s="16">
        <v>2.3631544796695421</v>
      </c>
      <c r="L496" s="9">
        <v>0.57650604278229023</v>
      </c>
      <c r="M496" s="8">
        <v>-4.6938236531857275E-3</v>
      </c>
      <c r="N496" s="16">
        <v>5.2984449768906067E-2</v>
      </c>
      <c r="O496" s="16">
        <v>152.3021859983408</v>
      </c>
      <c r="P496" s="16">
        <v>-8.8588702414728077E-2</v>
      </c>
      <c r="Q496" s="9">
        <v>1</v>
      </c>
    </row>
    <row r="497" spans="1:17">
      <c r="A497" s="9" t="s">
        <v>14</v>
      </c>
      <c r="B497" s="5">
        <v>10</v>
      </c>
      <c r="C497" s="8">
        <v>-0.20077038738082159</v>
      </c>
      <c r="D497" s="16">
        <v>0.10276436083744726</v>
      </c>
      <c r="E497" s="16">
        <v>111.65752716137384</v>
      </c>
      <c r="F497" s="16">
        <v>-1.9536966487671765</v>
      </c>
      <c r="G497" s="9">
        <v>0.84446813561665268</v>
      </c>
      <c r="H497" s="8">
        <v>1.7044745292840977E-2</v>
      </c>
      <c r="I497" s="16">
        <v>3.3047546331823369E-3</v>
      </c>
      <c r="J497" s="16">
        <v>440.9743374510503</v>
      </c>
      <c r="K497" s="16">
        <v>5.1576432094831857</v>
      </c>
      <c r="L497" s="9">
        <v>4.3757371498420738E-5</v>
      </c>
      <c r="M497" s="8">
        <v>-0.244467906996025</v>
      </c>
      <c r="N497" s="16">
        <v>5.2984449768906025E-2</v>
      </c>
      <c r="O497" s="16">
        <v>152.3021859983408</v>
      </c>
      <c r="P497" s="16">
        <v>-4.6139557561186795</v>
      </c>
      <c r="Q497" s="9">
        <v>8.8685709352265274E-4</v>
      </c>
    </row>
    <row r="498" spans="1:17">
      <c r="A498" s="9" t="s">
        <v>15</v>
      </c>
      <c r="B498" s="5">
        <v>10</v>
      </c>
      <c r="C498" s="8">
        <v>-2.3113284534979406E-2</v>
      </c>
      <c r="D498" s="16">
        <v>0.10927557341496295</v>
      </c>
      <c r="E498" s="16">
        <v>117.77280834972744</v>
      </c>
      <c r="F498" s="16">
        <v>-0.21151373369791474</v>
      </c>
      <c r="G498" s="9">
        <v>1</v>
      </c>
      <c r="H498" s="8">
        <v>1.3823001473839735E-2</v>
      </c>
      <c r="I498" s="16">
        <v>3.621728144960605E-3</v>
      </c>
      <c r="J498" s="16">
        <v>521.92775468093623</v>
      </c>
      <c r="K498" s="16">
        <v>3.8166866536003057</v>
      </c>
      <c r="L498" s="9">
        <v>1.4166242531740592E-2</v>
      </c>
      <c r="M498" s="8">
        <v>-0.20813827878650915</v>
      </c>
      <c r="N498" s="16">
        <v>5.5399075937740933E-2</v>
      </c>
      <c r="O498" s="16">
        <v>178.9567586752944</v>
      </c>
      <c r="P498" s="16">
        <v>-3.7570713096446031</v>
      </c>
      <c r="Q498" s="9">
        <v>2.0438961859158278E-2</v>
      </c>
    </row>
    <row r="499" spans="1:17">
      <c r="A499" s="9" t="s">
        <v>58</v>
      </c>
      <c r="B499" s="5">
        <v>10</v>
      </c>
      <c r="C499" s="8">
        <v>8.0069095931578262E-3</v>
      </c>
      <c r="D499" s="16">
        <v>0.10413762275328882</v>
      </c>
      <c r="E499" s="16">
        <v>117.29737444884212</v>
      </c>
      <c r="F499" s="16">
        <v>7.6887770062956967E-2</v>
      </c>
      <c r="G499" s="9">
        <v>1</v>
      </c>
      <c r="H499" s="8">
        <v>-4.3519997703149816E-3</v>
      </c>
      <c r="I499" s="16">
        <v>3.3047546331823508E-3</v>
      </c>
      <c r="J499" s="16">
        <v>440.97433745099374</v>
      </c>
      <c r="K499" s="16">
        <v>-1.3168904361665648</v>
      </c>
      <c r="L499" s="9">
        <v>0.99515633295419137</v>
      </c>
      <c r="M499" s="8">
        <v>1.9991404907952745E-2</v>
      </c>
      <c r="N499" s="16">
        <v>5.2984449768909737E-2</v>
      </c>
      <c r="O499" s="16">
        <v>152.30218599822359</v>
      </c>
      <c r="P499" s="16">
        <v>0.37730702111930431</v>
      </c>
      <c r="Q499" s="9">
        <v>0.99999999963367103</v>
      </c>
    </row>
    <row r="500" spans="1:17">
      <c r="A500" s="9" t="s">
        <v>79</v>
      </c>
      <c r="B500" s="5">
        <v>10</v>
      </c>
      <c r="C500" s="8">
        <v>0.18224541546058656</v>
      </c>
      <c r="D500" s="16">
        <v>0.10276436083747194</v>
      </c>
      <c r="E500" s="16">
        <v>111.65752716118426</v>
      </c>
      <c r="F500" s="16">
        <v>1.7734301461653494</v>
      </c>
      <c r="G500" s="9">
        <v>0.92048048930769255</v>
      </c>
      <c r="H500" s="8">
        <v>-2.0482405546663106E-2</v>
      </c>
      <c r="I500" s="16">
        <v>3.3047546331823503E-3</v>
      </c>
      <c r="J500" s="16">
        <v>440.9743374510079</v>
      </c>
      <c r="K500" s="16">
        <v>-6.1978596961491643</v>
      </c>
      <c r="L500" s="9">
        <v>1.5681420584279238E-7</v>
      </c>
      <c r="M500" s="8">
        <v>0.22828666111033369</v>
      </c>
      <c r="N500" s="16">
        <v>5.2984449768909814E-2</v>
      </c>
      <c r="O500" s="16">
        <v>152.30218599822359</v>
      </c>
      <c r="P500" s="16">
        <v>4.3085596265696733</v>
      </c>
      <c r="Q500" s="9">
        <v>2.9678988505793535E-3</v>
      </c>
    </row>
    <row r="501" spans="1:17">
      <c r="A501" s="9" t="s">
        <v>59</v>
      </c>
      <c r="B501" s="5">
        <v>10</v>
      </c>
      <c r="C501" s="8">
        <v>0.22196658095299432</v>
      </c>
      <c r="D501" s="16">
        <v>0.10276436083747205</v>
      </c>
      <c r="E501" s="16">
        <v>111.6575271611834</v>
      </c>
      <c r="F501" s="16">
        <v>2.1599568093849935</v>
      </c>
      <c r="G501" s="9">
        <v>0.72221889264464278</v>
      </c>
      <c r="H501" s="8">
        <v>-1.9901816581128433E-2</v>
      </c>
      <c r="I501" s="16">
        <v>3.3047546331823486E-3</v>
      </c>
      <c r="J501" s="16">
        <v>440.9743374510079</v>
      </c>
      <c r="K501" s="16">
        <v>-6.022176769584787</v>
      </c>
      <c r="L501" s="9">
        <v>4.3162343232872047E-7</v>
      </c>
      <c r="M501" s="8">
        <v>0.1498204604829953</v>
      </c>
      <c r="N501" s="16">
        <v>5.2984449768909765E-2</v>
      </c>
      <c r="O501" s="16">
        <v>152.30218599822359</v>
      </c>
      <c r="P501" s="16">
        <v>2.8276307697151362</v>
      </c>
      <c r="Q501" s="9">
        <v>0.26524001520362295</v>
      </c>
    </row>
    <row r="502" spans="1:17">
      <c r="A502" s="9" t="s">
        <v>80</v>
      </c>
      <c r="B502" s="5">
        <v>10</v>
      </c>
      <c r="C502" s="8">
        <v>0.41462496249369585</v>
      </c>
      <c r="D502" s="16">
        <v>0.10276436083747194</v>
      </c>
      <c r="E502" s="16">
        <v>111.65752716118426</v>
      </c>
      <c r="F502" s="16">
        <v>4.0347155289512315</v>
      </c>
      <c r="G502" s="9">
        <v>9.2807235522081033E-3</v>
      </c>
      <c r="H502" s="8">
        <v>-2.8981065882376488E-2</v>
      </c>
      <c r="I502" s="16">
        <v>3.3047546331823482E-3</v>
      </c>
      <c r="J502" s="16">
        <v>440.9743374510079</v>
      </c>
      <c r="K502" s="16">
        <v>-8.7695060902203394</v>
      </c>
      <c r="L502" s="9">
        <v>0</v>
      </c>
      <c r="M502" s="8">
        <v>0.32177817181142182</v>
      </c>
      <c r="N502" s="16">
        <v>5.2984449768909786E-2</v>
      </c>
      <c r="O502" s="16">
        <v>152.30218599822197</v>
      </c>
      <c r="P502" s="16">
        <v>6.0730681023365989</v>
      </c>
      <c r="Q502" s="9">
        <v>1.1295333147698372E-6</v>
      </c>
    </row>
    <row r="503" spans="1:17">
      <c r="A503" s="9" t="s">
        <v>81</v>
      </c>
      <c r="B503" s="5">
        <v>10</v>
      </c>
      <c r="C503" s="8">
        <v>9.9338870840583841E-3</v>
      </c>
      <c r="D503" s="16">
        <v>0.10276436083747194</v>
      </c>
      <c r="E503" s="16">
        <v>111.65752716118512</v>
      </c>
      <c r="F503" s="16">
        <v>9.6666655668392942E-2</v>
      </c>
      <c r="G503" s="9">
        <v>1</v>
      </c>
      <c r="H503" s="8">
        <v>-2.1873122012303063E-2</v>
      </c>
      <c r="I503" s="16">
        <v>3.3047546331823482E-3</v>
      </c>
      <c r="J503" s="16">
        <v>440.9743374510079</v>
      </c>
      <c r="K503" s="16">
        <v>-6.618682607380177</v>
      </c>
      <c r="L503" s="9">
        <v>1.2590437581394553E-8</v>
      </c>
      <c r="M503" s="8">
        <v>0.26427243089301994</v>
      </c>
      <c r="N503" s="16">
        <v>5.2984449768909793E-2</v>
      </c>
      <c r="O503" s="16">
        <v>152.30218599822197</v>
      </c>
      <c r="P503" s="16">
        <v>4.9877356855763679</v>
      </c>
      <c r="Q503" s="9">
        <v>1.8321354217654129E-4</v>
      </c>
    </row>
    <row r="504" spans="1:17">
      <c r="A504" s="9" t="s">
        <v>82</v>
      </c>
      <c r="B504" s="5">
        <v>10</v>
      </c>
      <c r="C504" s="8">
        <v>0.30681905286733807</v>
      </c>
      <c r="D504" s="16">
        <v>0.10276436083747188</v>
      </c>
      <c r="E504" s="16">
        <v>111.65752716118512</v>
      </c>
      <c r="F504" s="16">
        <v>2.9856562174564698</v>
      </c>
      <c r="G504" s="9">
        <v>0.19235574802540401</v>
      </c>
      <c r="H504" s="8">
        <v>-1.8223649588346991E-2</v>
      </c>
      <c r="I504" s="16">
        <v>3.3047546331823486E-3</v>
      </c>
      <c r="J504" s="16">
        <v>440.9743374510079</v>
      </c>
      <c r="K504" s="16">
        <v>-5.514372959906658</v>
      </c>
      <c r="L504" s="9">
        <v>7.0164035479436393E-6</v>
      </c>
      <c r="M504" s="8">
        <v>0.17700324169471454</v>
      </c>
      <c r="N504" s="16">
        <v>5.2984449768909779E-2</v>
      </c>
      <c r="O504" s="16">
        <v>152.30218599822197</v>
      </c>
      <c r="P504" s="16">
        <v>3.3406639583256843</v>
      </c>
      <c r="Q504" s="9">
        <v>7.5725681768290198E-2</v>
      </c>
    </row>
    <row r="505" spans="1:17">
      <c r="A505" s="9" t="s">
        <v>60</v>
      </c>
      <c r="B505" s="5">
        <v>10</v>
      </c>
      <c r="C505" s="8">
        <v>-3.6776610733460793E-2</v>
      </c>
      <c r="D505" s="16">
        <v>0.10276436083747194</v>
      </c>
      <c r="E505" s="16">
        <v>111.65752716118426</v>
      </c>
      <c r="F505" s="16">
        <v>-0.35787320072593293</v>
      </c>
      <c r="G505" s="9">
        <v>0.99999999981238019</v>
      </c>
      <c r="H505" s="8">
        <v>-8.6499810851657522E-3</v>
      </c>
      <c r="I505" s="16">
        <v>3.3047546331823482E-3</v>
      </c>
      <c r="J505" s="16">
        <v>440.9743374510079</v>
      </c>
      <c r="K505" s="16">
        <v>-2.6174351942238334</v>
      </c>
      <c r="L505" s="9">
        <v>0.38912424074309748</v>
      </c>
      <c r="M505" s="8">
        <v>5.1649273779040494E-2</v>
      </c>
      <c r="N505" s="16">
        <v>5.2984449768909786E-2</v>
      </c>
      <c r="O505" s="16">
        <v>152.30218599822197</v>
      </c>
      <c r="P505" s="16">
        <v>0.97480060667436152</v>
      </c>
      <c r="Q505" s="9">
        <v>0.99982993945556531</v>
      </c>
    </row>
    <row r="506" spans="1:17">
      <c r="A506" s="9" t="s">
        <v>61</v>
      </c>
      <c r="B506" s="5">
        <v>10</v>
      </c>
      <c r="C506" s="8">
        <v>-2.7643526399946491E-2</v>
      </c>
      <c r="D506" s="16">
        <v>0.10276436083747191</v>
      </c>
      <c r="E506" s="16">
        <v>111.65752716118426</v>
      </c>
      <c r="F506" s="16">
        <v>-0.2689991566596362</v>
      </c>
      <c r="G506" s="9">
        <v>0.99999999999729572</v>
      </c>
      <c r="H506" s="8">
        <v>-2.3328921142004135E-3</v>
      </c>
      <c r="I506" s="16">
        <v>3.3047546331823499E-3</v>
      </c>
      <c r="J506" s="16">
        <v>440.9743374510079</v>
      </c>
      <c r="K506" s="16">
        <v>-0.70591991634608264</v>
      </c>
      <c r="L506" s="9">
        <v>0.99999779603368477</v>
      </c>
      <c r="M506" s="8">
        <v>6.3619056548531033E-3</v>
      </c>
      <c r="N506" s="16">
        <v>5.2984449768909779E-2</v>
      </c>
      <c r="O506" s="16">
        <v>152.30218599822197</v>
      </c>
      <c r="P506" s="16">
        <v>0.12007118470797337</v>
      </c>
      <c r="Q506" s="9">
        <v>1</v>
      </c>
    </row>
    <row r="507" spans="1:17">
      <c r="A507" s="9" t="s">
        <v>62</v>
      </c>
      <c r="B507" s="5">
        <v>10</v>
      </c>
      <c r="C507" s="8">
        <v>0.10151069612514479</v>
      </c>
      <c r="D507" s="16">
        <v>0.10276436083747191</v>
      </c>
      <c r="E507" s="16">
        <v>111.65752716118512</v>
      </c>
      <c r="F507" s="16">
        <v>0.98780058862712272</v>
      </c>
      <c r="G507" s="9">
        <v>0.99978591266444539</v>
      </c>
      <c r="H507" s="8">
        <v>-2.9719646485714245E-2</v>
      </c>
      <c r="I507" s="16">
        <v>3.3047546331823473E-3</v>
      </c>
      <c r="J507" s="16">
        <v>440.9743374510079</v>
      </c>
      <c r="K507" s="16">
        <v>-8.9929963899000303</v>
      </c>
      <c r="L507" s="9">
        <v>0</v>
      </c>
      <c r="M507" s="8">
        <v>0.31988172702356032</v>
      </c>
      <c r="N507" s="16">
        <v>5.2984449768909779E-2</v>
      </c>
      <c r="O507" s="16">
        <v>152.30218599822197</v>
      </c>
      <c r="P507" s="16">
        <v>6.0372756236729019</v>
      </c>
      <c r="Q507" s="9">
        <v>1.3499362805369231E-6</v>
      </c>
    </row>
    <row r="508" spans="1:17">
      <c r="A508" s="9" t="s">
        <v>83</v>
      </c>
      <c r="B508" s="5">
        <v>10</v>
      </c>
      <c r="C508" s="8">
        <v>0.19456979311662481</v>
      </c>
      <c r="D508" s="16">
        <v>0.1077801709228908</v>
      </c>
      <c r="E508" s="16">
        <v>111.65752716118426</v>
      </c>
      <c r="F508" s="16">
        <v>1.8052466557677473</v>
      </c>
      <c r="G508" s="9">
        <v>0.90933636837285092</v>
      </c>
      <c r="H508" s="8">
        <v>-1.6555558778556793E-2</v>
      </c>
      <c r="I508" s="16">
        <v>3.4434000868199008E-3</v>
      </c>
      <c r="J508" s="16">
        <v>473.16285898826231</v>
      </c>
      <c r="K508" s="16">
        <v>-4.8079103099072134</v>
      </c>
      <c r="L508" s="9">
        <v>2.3125811295277021E-4</v>
      </c>
      <c r="M508" s="8">
        <v>0.15073830342772843</v>
      </c>
      <c r="N508" s="16">
        <v>5.4058199572002495E-2</v>
      </c>
      <c r="O508" s="16">
        <v>163.63585296985801</v>
      </c>
      <c r="P508" s="16">
        <v>2.7884447617785244</v>
      </c>
      <c r="Q508" s="9">
        <v>0.2864245089395796</v>
      </c>
    </row>
    <row r="509" spans="1:17">
      <c r="A509" s="9" t="s">
        <v>63</v>
      </c>
      <c r="B509" s="5">
        <v>10</v>
      </c>
      <c r="C509" s="8">
        <v>0.19993594263425549</v>
      </c>
      <c r="D509" s="16">
        <v>0.1027643608374719</v>
      </c>
      <c r="E509" s="16">
        <v>111.65752716118512</v>
      </c>
      <c r="F509" s="16">
        <v>1.945576666899786</v>
      </c>
      <c r="G509" s="9">
        <v>0.84855800332584885</v>
      </c>
      <c r="H509" s="8">
        <v>-2.0479478306286571E-2</v>
      </c>
      <c r="I509" s="16">
        <v>3.3047546331823482E-3</v>
      </c>
      <c r="J509" s="16">
        <v>440.9743374510079</v>
      </c>
      <c r="K509" s="16">
        <v>-6.1969739298211204</v>
      </c>
      <c r="L509" s="9">
        <v>1.5762623406523346E-7</v>
      </c>
      <c r="M509" s="8">
        <v>0.10936892123306084</v>
      </c>
      <c r="N509" s="16">
        <v>5.2984449768909765E-2</v>
      </c>
      <c r="O509" s="16">
        <v>152.30218599822359</v>
      </c>
      <c r="P509" s="16">
        <v>2.0641701803089476</v>
      </c>
      <c r="Q509" s="9">
        <v>0.78434887197205083</v>
      </c>
    </row>
    <row r="510" spans="1:17">
      <c r="A510" s="9" t="s">
        <v>84</v>
      </c>
      <c r="B510" s="5">
        <v>10</v>
      </c>
      <c r="C510" s="8">
        <v>0.15851195339955648</v>
      </c>
      <c r="D510" s="16">
        <v>0.10276436083747188</v>
      </c>
      <c r="E510" s="16">
        <v>111.65752716118426</v>
      </c>
      <c r="F510" s="16">
        <v>1.54247982576618</v>
      </c>
      <c r="G510" s="9">
        <v>0.97470710319873832</v>
      </c>
      <c r="H510" s="8">
        <v>-2.3072592505519341E-2</v>
      </c>
      <c r="I510" s="16">
        <v>3.3047546331823486E-3</v>
      </c>
      <c r="J510" s="16">
        <v>440.97433745099374</v>
      </c>
      <c r="K510" s="16">
        <v>-6.9816355725330634</v>
      </c>
      <c r="L510" s="9">
        <v>1.270413663156944E-9</v>
      </c>
      <c r="M510" s="8">
        <v>0.35536789182686346</v>
      </c>
      <c r="N510" s="16">
        <v>5.2984449768909751E-2</v>
      </c>
      <c r="O510" s="16">
        <v>152.30218599822359</v>
      </c>
      <c r="P510" s="16">
        <v>6.7070224070796423</v>
      </c>
      <c r="Q510" s="9">
        <v>4.3510545388869559E-8</v>
      </c>
    </row>
    <row r="511" spans="1:17">
      <c r="A511" s="9" t="s">
        <v>85</v>
      </c>
      <c r="B511" s="5">
        <v>10</v>
      </c>
      <c r="C511" s="8">
        <v>-4.1621638927977732E-3</v>
      </c>
      <c r="D511" s="16">
        <v>0.10276436083747194</v>
      </c>
      <c r="E511" s="16">
        <v>111.65752716118426</v>
      </c>
      <c r="F511" s="16">
        <v>-4.0502017030792294E-2</v>
      </c>
      <c r="G511" s="9">
        <v>1</v>
      </c>
      <c r="H511" s="8">
        <v>-1.3837492928291876E-2</v>
      </c>
      <c r="I511" s="16">
        <v>3.3047546331823477E-3</v>
      </c>
      <c r="J511" s="16">
        <v>440.97433745099374</v>
      </c>
      <c r="K511" s="16">
        <v>-4.1871468427194305</v>
      </c>
      <c r="L511" s="9">
        <v>3.506486520787333E-3</v>
      </c>
      <c r="M511" s="8">
        <v>0.11559380848402422</v>
      </c>
      <c r="N511" s="16">
        <v>5.2984449768909737E-2</v>
      </c>
      <c r="O511" s="16">
        <v>152.30218599822524</v>
      </c>
      <c r="P511" s="16">
        <v>2.1816553533760099</v>
      </c>
      <c r="Q511" s="9">
        <v>0.70833083059406698</v>
      </c>
    </row>
    <row r="512" spans="1:17">
      <c r="A512" s="9" t="s">
        <v>86</v>
      </c>
      <c r="B512" s="5">
        <v>10</v>
      </c>
      <c r="C512" s="8">
        <v>0.17349493895304441</v>
      </c>
      <c r="D512" s="16">
        <v>0.10927557341498614</v>
      </c>
      <c r="E512" s="16">
        <v>117.77280834954925</v>
      </c>
      <c r="F512" s="16">
        <v>1.5876827138136176</v>
      </c>
      <c r="G512" s="9">
        <v>0.96758691357523752</v>
      </c>
      <c r="H512" s="8">
        <v>-1.7059236747293118E-2</v>
      </c>
      <c r="I512" s="16">
        <v>3.6217281449606163E-3</v>
      </c>
      <c r="J512" s="16">
        <v>521.92775468089656</v>
      </c>
      <c r="K512" s="16">
        <v>-4.7102477227700987</v>
      </c>
      <c r="L512" s="9">
        <v>3.5482808344033945E-4</v>
      </c>
      <c r="M512" s="8">
        <v>0.15192343669354008</v>
      </c>
      <c r="N512" s="16">
        <v>5.5399075937744499E-2</v>
      </c>
      <c r="O512" s="16">
        <v>178.95675867515391</v>
      </c>
      <c r="P512" s="16">
        <v>2.7423460431770779</v>
      </c>
      <c r="Q512" s="9">
        <v>0.31280297318023065</v>
      </c>
    </row>
    <row r="513" spans="1:17">
      <c r="A513" s="9" t="s">
        <v>87</v>
      </c>
      <c r="B513" s="5">
        <v>10</v>
      </c>
      <c r="C513" s="8">
        <v>0.17423850586742873</v>
      </c>
      <c r="D513" s="16">
        <v>0.10413762275328878</v>
      </c>
      <c r="E513" s="16">
        <v>117.29737444884212</v>
      </c>
      <c r="F513" s="16">
        <v>1.673156168354401</v>
      </c>
      <c r="G513" s="9">
        <v>0.94967216956103084</v>
      </c>
      <c r="H513" s="8">
        <v>-1.6130405776348125E-2</v>
      </c>
      <c r="I513" s="16">
        <v>3.3047546331823534E-3</v>
      </c>
      <c r="J513" s="16">
        <v>440.97433745099374</v>
      </c>
      <c r="K513" s="16">
        <v>-4.8809692599825958</v>
      </c>
      <c r="L513" s="9">
        <v>1.6747955281781746E-4</v>
      </c>
      <c r="M513" s="8">
        <v>0.20829525620238093</v>
      </c>
      <c r="N513" s="16">
        <v>5.2984449768909744E-2</v>
      </c>
      <c r="O513" s="16">
        <v>152.30218599822359</v>
      </c>
      <c r="P513" s="16">
        <v>3.9312526054503745</v>
      </c>
      <c r="Q513" s="9">
        <v>1.1783118057781983E-2</v>
      </c>
    </row>
    <row r="514" spans="1:17">
      <c r="A514" s="9" t="s">
        <v>64</v>
      </c>
      <c r="B514" s="5">
        <v>10</v>
      </c>
      <c r="C514" s="8">
        <v>0.21395967135983648</v>
      </c>
      <c r="D514" s="16">
        <v>0.10413762275328889</v>
      </c>
      <c r="E514" s="16">
        <v>117.29737444884307</v>
      </c>
      <c r="F514" s="16">
        <v>2.0545857078639638</v>
      </c>
      <c r="G514" s="9">
        <v>0.78902708881753536</v>
      </c>
      <c r="H514" s="8">
        <v>-1.5549816810813452E-2</v>
      </c>
      <c r="I514" s="16">
        <v>3.3047546331823525E-3</v>
      </c>
      <c r="J514" s="16">
        <v>440.97433745099374</v>
      </c>
      <c r="K514" s="16">
        <v>-4.7052863334182158</v>
      </c>
      <c r="L514" s="9">
        <v>3.7851731358107266E-4</v>
      </c>
      <c r="M514" s="8">
        <v>0.12982905557504257</v>
      </c>
      <c r="N514" s="16">
        <v>5.2984449768909724E-2</v>
      </c>
      <c r="O514" s="16">
        <v>152.30218599822524</v>
      </c>
      <c r="P514" s="16">
        <v>2.4503237485958342</v>
      </c>
      <c r="Q514" s="9">
        <v>0.51352035017073283</v>
      </c>
    </row>
    <row r="515" spans="1:17">
      <c r="A515" s="9" t="s">
        <v>88</v>
      </c>
      <c r="B515" s="5">
        <v>10</v>
      </c>
      <c r="C515" s="8">
        <v>0.40661805290053804</v>
      </c>
      <c r="D515" s="16">
        <v>0.10413762275328878</v>
      </c>
      <c r="E515" s="16">
        <v>117.29737444884307</v>
      </c>
      <c r="F515" s="16">
        <v>3.904622000675511</v>
      </c>
      <c r="G515" s="9">
        <v>1.4129548459289376E-2</v>
      </c>
      <c r="H515" s="8">
        <v>-2.4629066112061507E-2</v>
      </c>
      <c r="I515" s="16">
        <v>3.3047546331823499E-3</v>
      </c>
      <c r="J515" s="16">
        <v>440.9743374510079</v>
      </c>
      <c r="K515" s="16">
        <v>-7.4526156540537709</v>
      </c>
      <c r="L515" s="9">
        <v>3.6958991422864074E-11</v>
      </c>
      <c r="M515" s="8">
        <v>0.30178676690346906</v>
      </c>
      <c r="N515" s="16">
        <v>5.2984449768909744E-2</v>
      </c>
      <c r="O515" s="16">
        <v>152.30218599822359</v>
      </c>
      <c r="P515" s="16">
        <v>5.6957610812172996</v>
      </c>
      <c r="Q515" s="9">
        <v>7.1535163213010122E-6</v>
      </c>
    </row>
    <row r="516" spans="1:17">
      <c r="A516" s="9" t="s">
        <v>89</v>
      </c>
      <c r="B516" s="5">
        <v>10</v>
      </c>
      <c r="C516" s="8">
        <v>1.9269774909005579E-3</v>
      </c>
      <c r="D516" s="16">
        <v>0.10413762275328878</v>
      </c>
      <c r="E516" s="16">
        <v>117.29737444884307</v>
      </c>
      <c r="F516" s="16">
        <v>1.8504143266893442E-2</v>
      </c>
      <c r="G516" s="9">
        <v>1</v>
      </c>
      <c r="H516" s="8">
        <v>-1.7521122241988082E-2</v>
      </c>
      <c r="I516" s="16">
        <v>3.3047546331823516E-3</v>
      </c>
      <c r="J516" s="16">
        <v>440.97433745099374</v>
      </c>
      <c r="K516" s="16">
        <v>-5.3017921712136058</v>
      </c>
      <c r="L516" s="9">
        <v>2.116272231544869E-5</v>
      </c>
      <c r="M516" s="8">
        <v>0.24428102598506721</v>
      </c>
      <c r="N516" s="16">
        <v>5.2984449768909751E-2</v>
      </c>
      <c r="O516" s="16">
        <v>152.30218599822359</v>
      </c>
      <c r="P516" s="16">
        <v>4.6104286644570687</v>
      </c>
      <c r="Q516" s="9">
        <v>8.9970431212427204E-4</v>
      </c>
    </row>
    <row r="517" spans="1:17">
      <c r="A517" s="9" t="s">
        <v>90</v>
      </c>
      <c r="B517" s="5">
        <v>10</v>
      </c>
      <c r="C517" s="8">
        <v>0.29881214327418026</v>
      </c>
      <c r="D517" s="16">
        <v>0.10413762275328874</v>
      </c>
      <c r="E517" s="16">
        <v>117.29737444884307</v>
      </c>
      <c r="F517" s="16">
        <v>2.8693966250995833</v>
      </c>
      <c r="G517" s="9">
        <v>0.24659782717097789</v>
      </c>
      <c r="H517" s="8">
        <v>-1.3871649818032008E-2</v>
      </c>
      <c r="I517" s="16">
        <v>3.3047546331823512E-3</v>
      </c>
      <c r="J517" s="16">
        <v>440.9743374510079</v>
      </c>
      <c r="K517" s="16">
        <v>-4.1974825237400895</v>
      </c>
      <c r="L517" s="9">
        <v>3.3634365454420223E-3</v>
      </c>
      <c r="M517" s="8">
        <v>0.15701183678676178</v>
      </c>
      <c r="N517" s="16">
        <v>5.2984449768909724E-2</v>
      </c>
      <c r="O517" s="16">
        <v>152.30218599822524</v>
      </c>
      <c r="P517" s="16">
        <v>2.9633569372063833</v>
      </c>
      <c r="Q517" s="9">
        <v>0.19763417287217877</v>
      </c>
    </row>
    <row r="518" spans="1:17">
      <c r="A518" s="9" t="s">
        <v>65</v>
      </c>
      <c r="B518" s="5">
        <v>10</v>
      </c>
      <c r="C518" s="8">
        <v>-4.4783520326618621E-2</v>
      </c>
      <c r="D518" s="16">
        <v>0.10413762275328876</v>
      </c>
      <c r="E518" s="16">
        <v>117.29737444884307</v>
      </c>
      <c r="F518" s="16">
        <v>-0.4300417000368324</v>
      </c>
      <c r="G518" s="9">
        <v>0.99999999734818501</v>
      </c>
      <c r="H518" s="8">
        <v>-4.2979813148507707E-3</v>
      </c>
      <c r="I518" s="16">
        <v>3.3047546331823508E-3</v>
      </c>
      <c r="J518" s="16">
        <v>440.97433745099374</v>
      </c>
      <c r="K518" s="16">
        <v>-1.3005447580572664</v>
      </c>
      <c r="L518" s="9">
        <v>0.99575707190567952</v>
      </c>
      <c r="M518" s="8">
        <v>3.1657868871087749E-2</v>
      </c>
      <c r="N518" s="16">
        <v>5.298444976890973E-2</v>
      </c>
      <c r="O518" s="16">
        <v>152.30218599822359</v>
      </c>
      <c r="P518" s="16">
        <v>0.59749358555505816</v>
      </c>
      <c r="Q518" s="9">
        <v>0.99999973840626089</v>
      </c>
    </row>
    <row r="519" spans="1:17">
      <c r="A519" s="9" t="s">
        <v>66</v>
      </c>
      <c r="B519" s="5">
        <v>10</v>
      </c>
      <c r="C519" s="8">
        <v>-3.5650435993104315E-2</v>
      </c>
      <c r="D519" s="16">
        <v>0.10413762275328872</v>
      </c>
      <c r="E519" s="16">
        <v>117.29737444884307</v>
      </c>
      <c r="F519" s="16">
        <v>-0.34233963720838301</v>
      </c>
      <c r="G519" s="9">
        <v>0.99999999990371968</v>
      </c>
      <c r="H519" s="8">
        <v>2.0191076561145681E-3</v>
      </c>
      <c r="I519" s="16">
        <v>3.3047546331823508E-3</v>
      </c>
      <c r="J519" s="16">
        <v>440.97433745099374</v>
      </c>
      <c r="K519" s="16">
        <v>0.61097051982048223</v>
      </c>
      <c r="L519" s="9">
        <v>0.99999969891973173</v>
      </c>
      <c r="M519" s="8">
        <v>-1.3629499253099642E-2</v>
      </c>
      <c r="N519" s="16">
        <v>5.2984449768909737E-2</v>
      </c>
      <c r="O519" s="16">
        <v>152.30218599822359</v>
      </c>
      <c r="P519" s="16">
        <v>-0.25723583641133085</v>
      </c>
      <c r="Q519" s="9">
        <v>0.99999999999883249</v>
      </c>
    </row>
    <row r="520" spans="1:17">
      <c r="A520" s="9" t="s">
        <v>67</v>
      </c>
      <c r="B520" s="5">
        <v>10</v>
      </c>
      <c r="C520" s="8">
        <v>9.3503786531986974E-2</v>
      </c>
      <c r="D520" s="16">
        <v>0.10413762275328876</v>
      </c>
      <c r="E520" s="16">
        <v>117.29737444884307</v>
      </c>
      <c r="F520" s="16">
        <v>0.89788670088528633</v>
      </c>
      <c r="G520" s="9">
        <v>0.99993528836233025</v>
      </c>
      <c r="H520" s="8">
        <v>-2.5367646715399265E-2</v>
      </c>
      <c r="I520" s="16">
        <v>3.3047546331823499E-3</v>
      </c>
      <c r="J520" s="16">
        <v>440.9743374510079</v>
      </c>
      <c r="K520" s="16">
        <v>-7.6761059537334573</v>
      </c>
      <c r="L520" s="9">
        <v>0</v>
      </c>
      <c r="M520" s="8">
        <v>0.29989032211560757</v>
      </c>
      <c r="N520" s="16">
        <v>5.2984449768909744E-2</v>
      </c>
      <c r="O520" s="16">
        <v>152.30218599822359</v>
      </c>
      <c r="P520" s="16">
        <v>5.6599686025536009</v>
      </c>
      <c r="Q520" s="9">
        <v>8.488748261648027E-6</v>
      </c>
    </row>
    <row r="521" spans="1:17">
      <c r="A521" s="9" t="s">
        <v>91</v>
      </c>
      <c r="B521" s="5">
        <v>10</v>
      </c>
      <c r="C521" s="8">
        <v>0.186562883523467</v>
      </c>
      <c r="D521" s="16">
        <v>0.10909031056211962</v>
      </c>
      <c r="E521" s="16">
        <v>116.78070042132215</v>
      </c>
      <c r="F521" s="16">
        <v>1.7101691484985913</v>
      </c>
      <c r="G521" s="9">
        <v>0.94002617683685563</v>
      </c>
      <c r="H521" s="8">
        <v>-1.2203559008241813E-2</v>
      </c>
      <c r="I521" s="16">
        <v>3.4434000868199038E-3</v>
      </c>
      <c r="J521" s="16">
        <v>473.16285898826231</v>
      </c>
      <c r="K521" s="16">
        <v>-3.5440433003857565</v>
      </c>
      <c r="L521" s="9">
        <v>3.6440394640116613E-2</v>
      </c>
      <c r="M521" s="8">
        <v>0.13074689851977569</v>
      </c>
      <c r="N521" s="16">
        <v>5.4058199572002447E-2</v>
      </c>
      <c r="O521" s="16">
        <v>163.63585296985991</v>
      </c>
      <c r="P521" s="16">
        <v>2.4186321326818936</v>
      </c>
      <c r="Q521" s="9">
        <v>0.53662676926441821</v>
      </c>
    </row>
    <row r="522" spans="1:17">
      <c r="A522" s="9" t="s">
        <v>68</v>
      </c>
      <c r="B522" s="5">
        <v>10</v>
      </c>
      <c r="C522" s="8">
        <v>0.19192903304109765</v>
      </c>
      <c r="D522" s="16">
        <v>0.10413762275328876</v>
      </c>
      <c r="E522" s="16">
        <v>117.29737444884212</v>
      </c>
      <c r="F522" s="16">
        <v>1.8430325944331809</v>
      </c>
      <c r="G522" s="9">
        <v>0.89511211872335517</v>
      </c>
      <c r="H522" s="8">
        <v>-1.6127478535971591E-2</v>
      </c>
      <c r="I522" s="16">
        <v>3.3047546331823503E-3</v>
      </c>
      <c r="J522" s="16">
        <v>440.9743374510079</v>
      </c>
      <c r="K522" s="16">
        <v>-4.8800834936545519</v>
      </c>
      <c r="L522" s="9">
        <v>1.6818179934829924E-4</v>
      </c>
      <c r="M522" s="8">
        <v>8.9377516325108097E-2</v>
      </c>
      <c r="N522" s="16">
        <v>5.298444976890973E-2</v>
      </c>
      <c r="O522" s="16">
        <v>152.30218599822359</v>
      </c>
      <c r="P522" s="16">
        <v>1.6868631591896446</v>
      </c>
      <c r="Q522" s="9">
        <v>0.94723229298438438</v>
      </c>
    </row>
    <row r="523" spans="1:17">
      <c r="A523" s="9" t="s">
        <v>92</v>
      </c>
      <c r="B523" s="5">
        <v>10</v>
      </c>
      <c r="C523" s="8">
        <v>0.15050504380639868</v>
      </c>
      <c r="D523" s="16">
        <v>0.10413762275328875</v>
      </c>
      <c r="E523" s="16">
        <v>117.29737444884402</v>
      </c>
      <c r="F523" s="16">
        <v>1.4452513878001465</v>
      </c>
      <c r="G523" s="9">
        <v>0.98621307538063729</v>
      </c>
      <c r="H523" s="8">
        <v>-1.8720592735204357E-2</v>
      </c>
      <c r="I523" s="16">
        <v>3.3047546331823508E-3</v>
      </c>
      <c r="J523" s="16">
        <v>440.97433745099374</v>
      </c>
      <c r="K523" s="16">
        <v>-5.6647451363664931</v>
      </c>
      <c r="L523" s="9">
        <v>3.1405025012753995E-6</v>
      </c>
      <c r="M523" s="8">
        <v>0.33537648691891075</v>
      </c>
      <c r="N523" s="16">
        <v>5.2984449768909703E-2</v>
      </c>
      <c r="O523" s="16">
        <v>152.30218599822359</v>
      </c>
      <c r="P523" s="16">
        <v>6.3297153859603439</v>
      </c>
      <c r="Q523" s="9">
        <v>3.0895836322653025E-7</v>
      </c>
    </row>
    <row r="524" spans="1:17">
      <c r="A524" s="9" t="s">
        <v>93</v>
      </c>
      <c r="B524" s="5">
        <v>10</v>
      </c>
      <c r="C524" s="8">
        <v>-1.2169073485955599E-2</v>
      </c>
      <c r="D524" s="16">
        <v>0.10413762275328878</v>
      </c>
      <c r="E524" s="16">
        <v>117.29737444884307</v>
      </c>
      <c r="F524" s="16">
        <v>-0.11685568735120072</v>
      </c>
      <c r="G524" s="9">
        <v>1</v>
      </c>
      <c r="H524" s="8">
        <v>-9.4854931579768948E-3</v>
      </c>
      <c r="I524" s="16">
        <v>3.3047546331823495E-3</v>
      </c>
      <c r="J524" s="16">
        <v>440.9743374510079</v>
      </c>
      <c r="K524" s="16">
        <v>-2.8702564065528628</v>
      </c>
      <c r="L524" s="9">
        <v>0.23443805935965334</v>
      </c>
      <c r="M524" s="8">
        <v>9.5602403576071471E-2</v>
      </c>
      <c r="N524" s="16">
        <v>5.2984449768909689E-2</v>
      </c>
      <c r="O524" s="16">
        <v>152.30218599822524</v>
      </c>
      <c r="P524" s="16">
        <v>1.8043483322567071</v>
      </c>
      <c r="Q524" s="9">
        <v>0.91114617573774304</v>
      </c>
    </row>
    <row r="525" spans="1:17">
      <c r="A525" s="9" t="s">
        <v>94</v>
      </c>
      <c r="B525" s="5">
        <v>10</v>
      </c>
      <c r="C525" s="8">
        <v>0.16548802935988657</v>
      </c>
      <c r="D525" s="16">
        <v>0.11056799518642893</v>
      </c>
      <c r="E525" s="16">
        <v>122.99554163005712</v>
      </c>
      <c r="F525" s="16">
        <v>1.4967082389515778</v>
      </c>
      <c r="G525" s="9">
        <v>0.98096573596655767</v>
      </c>
      <c r="H525" s="8">
        <v>-1.2707236976978138E-2</v>
      </c>
      <c r="I525" s="16">
        <v>3.621728144960618E-3</v>
      </c>
      <c r="J525" s="16">
        <v>521.92775468089656</v>
      </c>
      <c r="K525" s="16">
        <v>-3.5086114883192905</v>
      </c>
      <c r="L525" s="9">
        <v>4.0611549359286903E-2</v>
      </c>
      <c r="M525" s="8">
        <v>0.13193203178558732</v>
      </c>
      <c r="N525" s="16">
        <v>5.5399075937744464E-2</v>
      </c>
      <c r="O525" s="16">
        <v>178.95675867515618</v>
      </c>
      <c r="P525" s="16">
        <v>2.381484339808265</v>
      </c>
      <c r="Q525" s="9">
        <v>0.56395421761245335</v>
      </c>
    </row>
    <row r="526" spans="1:17">
      <c r="A526" s="9" t="s">
        <v>95</v>
      </c>
      <c r="B526" s="5">
        <v>10</v>
      </c>
      <c r="C526" s="8">
        <v>3.972116549240777E-2</v>
      </c>
      <c r="D526" s="16">
        <v>0.10276436083747206</v>
      </c>
      <c r="E526" s="16">
        <v>111.6575271611834</v>
      </c>
      <c r="F526" s="16">
        <v>0.38652666321964629</v>
      </c>
      <c r="G526" s="9">
        <v>0.99999999942387996</v>
      </c>
      <c r="H526" s="8">
        <v>5.8058896553467038E-4</v>
      </c>
      <c r="I526" s="16">
        <v>3.3047546331823512E-3</v>
      </c>
      <c r="J526" s="16">
        <v>440.97433745099374</v>
      </c>
      <c r="K526" s="16">
        <v>0.17568292656438025</v>
      </c>
      <c r="L526" s="9">
        <v>1</v>
      </c>
      <c r="M526" s="8">
        <v>-7.8466200627338376E-2</v>
      </c>
      <c r="N526" s="16">
        <v>5.2984449768909758E-2</v>
      </c>
      <c r="O526" s="16">
        <v>152.30218599822359</v>
      </c>
      <c r="P526" s="16">
        <v>-1.4809288568545409</v>
      </c>
      <c r="Q526" s="9">
        <v>0.98313614956316031</v>
      </c>
    </row>
    <row r="527" spans="1:17">
      <c r="A527" s="9" t="s">
        <v>16</v>
      </c>
      <c r="B527" s="5">
        <v>10</v>
      </c>
      <c r="C527" s="8">
        <v>0.23237954703310931</v>
      </c>
      <c r="D527" s="16">
        <v>0.10276436083747194</v>
      </c>
      <c r="E527" s="16">
        <v>111.65752716118426</v>
      </c>
      <c r="F527" s="16">
        <v>2.261285382785883</v>
      </c>
      <c r="G527" s="9">
        <v>0.65224763282592135</v>
      </c>
      <c r="H527" s="8">
        <v>-8.4986603357133823E-3</v>
      </c>
      <c r="I527" s="16">
        <v>3.3047546331823503E-3</v>
      </c>
      <c r="J527" s="16">
        <v>440.9743374510079</v>
      </c>
      <c r="K527" s="16">
        <v>-2.5716463940711698</v>
      </c>
      <c r="L527" s="9">
        <v>0.42134793230849399</v>
      </c>
      <c r="M527" s="8">
        <v>9.3491510701088146E-2</v>
      </c>
      <c r="N527" s="16">
        <v>5.2984449768909814E-2</v>
      </c>
      <c r="O527" s="16">
        <v>152.30218599822359</v>
      </c>
      <c r="P527" s="16">
        <v>1.7645084757669229</v>
      </c>
      <c r="Q527" s="9">
        <v>0.92483514932843325</v>
      </c>
    </row>
    <row r="528" spans="1:17">
      <c r="A528" s="9" t="s">
        <v>17</v>
      </c>
      <c r="B528" s="5">
        <v>10</v>
      </c>
      <c r="C528" s="8">
        <v>-0.17231152837652816</v>
      </c>
      <c r="D528" s="16">
        <v>0.10276436083747191</v>
      </c>
      <c r="E528" s="16">
        <v>111.65752716118512</v>
      </c>
      <c r="F528" s="16">
        <v>-1.6767634904969566</v>
      </c>
      <c r="G528" s="9">
        <v>0.94857624530818208</v>
      </c>
      <c r="H528" s="8">
        <v>-1.3907164656399582E-3</v>
      </c>
      <c r="I528" s="16">
        <v>3.3047546331823512E-3</v>
      </c>
      <c r="J528" s="16">
        <v>440.97433745099374</v>
      </c>
      <c r="K528" s="16">
        <v>-0.42082291123100773</v>
      </c>
      <c r="L528" s="9">
        <v>0.99999999851644694</v>
      </c>
      <c r="M528" s="8">
        <v>3.5985769782686257E-2</v>
      </c>
      <c r="N528" s="16">
        <v>5.2984449768909814E-2</v>
      </c>
      <c r="O528" s="16">
        <v>152.30218599822197</v>
      </c>
      <c r="P528" s="16">
        <v>0.67917605900669309</v>
      </c>
      <c r="Q528" s="9">
        <v>0.99999846928933933</v>
      </c>
    </row>
    <row r="529" spans="1:17">
      <c r="A529" s="9" t="s">
        <v>18</v>
      </c>
      <c r="B529" s="5">
        <v>10</v>
      </c>
      <c r="C529" s="8">
        <v>0.12457363740675152</v>
      </c>
      <c r="D529" s="16">
        <v>0.1027643608374719</v>
      </c>
      <c r="E529" s="16">
        <v>111.65752716118512</v>
      </c>
      <c r="F529" s="16">
        <v>1.2122260712911195</v>
      </c>
      <c r="G529" s="9">
        <v>0.99770990109190372</v>
      </c>
      <c r="H529" s="8">
        <v>2.2587559583161151E-3</v>
      </c>
      <c r="I529" s="16">
        <v>3.3047546331823508E-3</v>
      </c>
      <c r="J529" s="16">
        <v>440.9743374510079</v>
      </c>
      <c r="K529" s="16">
        <v>0.68348673624250911</v>
      </c>
      <c r="L529" s="9">
        <v>0.99999858149562115</v>
      </c>
      <c r="M529" s="8">
        <v>-5.1283419415619147E-2</v>
      </c>
      <c r="N529" s="16">
        <v>5.2984449768909779E-2</v>
      </c>
      <c r="O529" s="16">
        <v>152.30218599822359</v>
      </c>
      <c r="P529" s="16">
        <v>-0.96789566824399176</v>
      </c>
      <c r="Q529" s="9">
        <v>0.99984419573796668</v>
      </c>
    </row>
    <row r="530" spans="1:17">
      <c r="A530" s="9" t="s">
        <v>19</v>
      </c>
      <c r="B530" s="5">
        <v>10</v>
      </c>
      <c r="C530" s="8">
        <v>-0.21902202619404734</v>
      </c>
      <c r="D530" s="16">
        <v>0.10276436083747194</v>
      </c>
      <c r="E530" s="16">
        <v>111.65752716118426</v>
      </c>
      <c r="F530" s="16">
        <v>-2.1313033468912823</v>
      </c>
      <c r="G530" s="9">
        <v>0.7410544820617111</v>
      </c>
      <c r="H530" s="8">
        <v>1.1832424461497352E-2</v>
      </c>
      <c r="I530" s="16">
        <v>3.3047546331823499E-3</v>
      </c>
      <c r="J530" s="16">
        <v>440.9743374510079</v>
      </c>
      <c r="K530" s="16">
        <v>3.5804245019253331</v>
      </c>
      <c r="L530" s="9">
        <v>3.251400234462809E-2</v>
      </c>
      <c r="M530" s="8">
        <v>-0.17663738733129319</v>
      </c>
      <c r="N530" s="16">
        <v>5.2984449768909786E-2</v>
      </c>
      <c r="O530" s="16">
        <v>152.30218599822359</v>
      </c>
      <c r="P530" s="16">
        <v>-3.333759019895314</v>
      </c>
      <c r="Q530" s="9">
        <v>7.720124823889507E-2</v>
      </c>
    </row>
    <row r="531" spans="1:17">
      <c r="A531" s="9" t="s">
        <v>96</v>
      </c>
      <c r="B531" s="5">
        <v>10</v>
      </c>
      <c r="C531" s="8">
        <v>-0.20988894186053306</v>
      </c>
      <c r="D531" s="16">
        <v>0.1027643608374719</v>
      </c>
      <c r="E531" s="16">
        <v>111.65752716118512</v>
      </c>
      <c r="F531" s="16">
        <v>-2.0424293028249862</v>
      </c>
      <c r="G531" s="9">
        <v>0.79595507163042234</v>
      </c>
      <c r="H531" s="8">
        <v>1.814951343246269E-2</v>
      </c>
      <c r="I531" s="16">
        <v>3.3047546331823512E-3</v>
      </c>
      <c r="J531" s="16">
        <v>440.97433745099374</v>
      </c>
      <c r="K531" s="16">
        <v>5.4919397798030802</v>
      </c>
      <c r="L531" s="9">
        <v>7.8976157508181544E-6</v>
      </c>
      <c r="M531" s="8">
        <v>-0.22192475545548057</v>
      </c>
      <c r="N531" s="16">
        <v>5.2984449768909793E-2</v>
      </c>
      <c r="O531" s="16">
        <v>152.30218599822197</v>
      </c>
      <c r="P531" s="16">
        <v>-4.1884884418617014</v>
      </c>
      <c r="Q531" s="9">
        <v>4.6691487828989242E-3</v>
      </c>
    </row>
    <row r="532" spans="1:17">
      <c r="A532" s="9" t="s">
        <v>97</v>
      </c>
      <c r="B532" s="5">
        <v>10</v>
      </c>
      <c r="C532" s="8">
        <v>-8.0734719335441754E-2</v>
      </c>
      <c r="D532" s="16">
        <v>0.10276436083747191</v>
      </c>
      <c r="E532" s="16">
        <v>111.65752716118512</v>
      </c>
      <c r="F532" s="16">
        <v>-0.78562955753822694</v>
      </c>
      <c r="G532" s="9">
        <v>0.9999882817239456</v>
      </c>
      <c r="H532" s="8">
        <v>-9.2372409390511397E-3</v>
      </c>
      <c r="I532" s="16">
        <v>3.3047546331823499E-3</v>
      </c>
      <c r="J532" s="16">
        <v>440.97433745099374</v>
      </c>
      <c r="K532" s="16">
        <v>-2.795136693750857</v>
      </c>
      <c r="L532" s="9">
        <v>0.27573839249776932</v>
      </c>
      <c r="M532" s="8">
        <v>9.1595065913226623E-2</v>
      </c>
      <c r="N532" s="16">
        <v>5.2984449768909772E-2</v>
      </c>
      <c r="O532" s="16">
        <v>152.30218599822359</v>
      </c>
      <c r="P532" s="16">
        <v>1.7287159971032255</v>
      </c>
      <c r="Q532" s="9">
        <v>0.93584603426194712</v>
      </c>
    </row>
    <row r="533" spans="1:17">
      <c r="A533" s="9" t="s">
        <v>20</v>
      </c>
      <c r="B533" s="5">
        <v>10</v>
      </c>
      <c r="C533" s="8">
        <v>1.232437765603827E-2</v>
      </c>
      <c r="D533" s="16">
        <v>0.1077801709228908</v>
      </c>
      <c r="E533" s="16">
        <v>111.65752716118426</v>
      </c>
      <c r="F533" s="16">
        <v>0.11434735675874463</v>
      </c>
      <c r="G533" s="9">
        <v>1</v>
      </c>
      <c r="H533" s="8">
        <v>3.9268467681063098E-3</v>
      </c>
      <c r="I533" s="16">
        <v>3.4434000868199055E-3</v>
      </c>
      <c r="J533" s="16">
        <v>473.16285898826231</v>
      </c>
      <c r="K533" s="16">
        <v>1.1403980568905903</v>
      </c>
      <c r="L533" s="9">
        <v>0.99901969898594112</v>
      </c>
      <c r="M533" s="8">
        <v>-7.7548357682605248E-2</v>
      </c>
      <c r="N533" s="16">
        <v>5.4058199572002516E-2</v>
      </c>
      <c r="O533" s="16">
        <v>163.63585296985801</v>
      </c>
      <c r="P533" s="16">
        <v>-1.4345345996829797</v>
      </c>
      <c r="Q533" s="9">
        <v>0.98763996445912139</v>
      </c>
    </row>
    <row r="534" spans="1:17">
      <c r="A534" s="9" t="s">
        <v>98</v>
      </c>
      <c r="B534" s="5">
        <v>10</v>
      </c>
      <c r="C534" s="8">
        <v>1.7690527173668931E-2</v>
      </c>
      <c r="D534" s="16">
        <v>0.10276436083747191</v>
      </c>
      <c r="E534" s="16">
        <v>111.65752716118426</v>
      </c>
      <c r="F534" s="16">
        <v>0.17214652073443609</v>
      </c>
      <c r="G534" s="9">
        <v>1</v>
      </c>
      <c r="H534" s="8">
        <v>2.9272403765327054E-6</v>
      </c>
      <c r="I534" s="16">
        <v>3.3047546331823508E-3</v>
      </c>
      <c r="J534" s="16">
        <v>440.9743374510079</v>
      </c>
      <c r="K534" s="16">
        <v>8.8576632804774561E-4</v>
      </c>
      <c r="L534" s="9">
        <v>1</v>
      </c>
      <c r="M534" s="8">
        <v>-0.11891773987727285</v>
      </c>
      <c r="N534" s="16">
        <v>5.2984449768909772E-2</v>
      </c>
      <c r="O534" s="16">
        <v>152.30218599822197</v>
      </c>
      <c r="P534" s="16">
        <v>-2.2443894462607297</v>
      </c>
      <c r="Q534" s="9">
        <v>0.66446525363476039</v>
      </c>
    </row>
    <row r="535" spans="1:17">
      <c r="A535" s="9" t="s">
        <v>21</v>
      </c>
      <c r="B535" s="5">
        <v>10</v>
      </c>
      <c r="C535" s="8">
        <v>-2.3733462061030063E-2</v>
      </c>
      <c r="D535" s="16">
        <v>0.1027643608374719</v>
      </c>
      <c r="E535" s="16">
        <v>111.65752716118512</v>
      </c>
      <c r="F535" s="16">
        <v>-0.2309503203991701</v>
      </c>
      <c r="G535" s="9">
        <v>1</v>
      </c>
      <c r="H535" s="8">
        <v>-2.5901869588562353E-3</v>
      </c>
      <c r="I535" s="16">
        <v>3.3047546331823499E-3</v>
      </c>
      <c r="J535" s="16">
        <v>440.97433745099374</v>
      </c>
      <c r="K535" s="16">
        <v>-0.78377587638389545</v>
      </c>
      <c r="L535" s="9">
        <v>0.99999099661535773</v>
      </c>
      <c r="M535" s="8">
        <v>0.1270812307165298</v>
      </c>
      <c r="N535" s="16">
        <v>5.2984449768909765E-2</v>
      </c>
      <c r="O535" s="16">
        <v>152.30218599822359</v>
      </c>
      <c r="P535" s="16">
        <v>2.3984627805099632</v>
      </c>
      <c r="Q535" s="9">
        <v>0.55177258732541323</v>
      </c>
    </row>
    <row r="536" spans="1:17">
      <c r="A536" s="9" t="s">
        <v>22</v>
      </c>
      <c r="B536" s="5">
        <v>10</v>
      </c>
      <c r="C536" s="8">
        <v>-0.18640757935338434</v>
      </c>
      <c r="D536" s="16">
        <v>0.10276436083747195</v>
      </c>
      <c r="E536" s="16">
        <v>111.65752716118512</v>
      </c>
      <c r="F536" s="16">
        <v>-1.8139321631961414</v>
      </c>
      <c r="G536" s="9">
        <v>0.90612568851072228</v>
      </c>
      <c r="H536" s="8">
        <v>6.6449126183712286E-3</v>
      </c>
      <c r="I536" s="16">
        <v>3.3047546331823503E-3</v>
      </c>
      <c r="J536" s="16">
        <v>440.97433745099374</v>
      </c>
      <c r="K536" s="16">
        <v>2.0107128534297374</v>
      </c>
      <c r="L536" s="9">
        <v>0.81824760056576573</v>
      </c>
      <c r="M536" s="8">
        <v>-0.11269285262630947</v>
      </c>
      <c r="N536" s="16">
        <v>5.2984449768909744E-2</v>
      </c>
      <c r="O536" s="16">
        <v>152.30218599822359</v>
      </c>
      <c r="P536" s="16">
        <v>-2.1269042731936696</v>
      </c>
      <c r="Q536" s="9">
        <v>0.7449076372111989</v>
      </c>
    </row>
    <row r="537" spans="1:17">
      <c r="A537" s="9" t="s">
        <v>23</v>
      </c>
      <c r="B537" s="5">
        <v>10</v>
      </c>
      <c r="C537" s="8">
        <v>-8.7504765075421508E-3</v>
      </c>
      <c r="D537" s="16">
        <v>0.10927557341498613</v>
      </c>
      <c r="E537" s="16">
        <v>117.77280834954925</v>
      </c>
      <c r="F537" s="16">
        <v>-8.007715021829484E-2</v>
      </c>
      <c r="G537" s="9">
        <v>1</v>
      </c>
      <c r="H537" s="8">
        <v>3.4231687993699854E-3</v>
      </c>
      <c r="I537" s="16">
        <v>3.6217281449606176E-3</v>
      </c>
      <c r="J537" s="16">
        <v>521.92775468089656</v>
      </c>
      <c r="K537" s="16">
        <v>0.94517552459951648</v>
      </c>
      <c r="L537" s="9">
        <v>0.99989941318733955</v>
      </c>
      <c r="M537" s="8">
        <v>-7.6363224416793621E-2</v>
      </c>
      <c r="N537" s="16">
        <v>5.5399075937744506E-2</v>
      </c>
      <c r="O537" s="16">
        <v>178.95675867515391</v>
      </c>
      <c r="P537" s="16">
        <v>-1.3784205444619306</v>
      </c>
      <c r="Q537" s="9">
        <v>0.99173889747801636</v>
      </c>
    </row>
    <row r="538" spans="1:17">
      <c r="A538" s="9" t="s">
        <v>99</v>
      </c>
      <c r="B538" s="5">
        <v>10</v>
      </c>
      <c r="C538" s="8">
        <v>0.19265838154070156</v>
      </c>
      <c r="D538" s="16">
        <v>0.10276436083747206</v>
      </c>
      <c r="E538" s="16">
        <v>111.6575271611834</v>
      </c>
      <c r="F538" s="16">
        <v>1.8747587195662339</v>
      </c>
      <c r="G538" s="9">
        <v>0.88159712667531553</v>
      </c>
      <c r="H538" s="8">
        <v>-9.0792493012480536E-3</v>
      </c>
      <c r="I538" s="16">
        <v>3.3047546331823499E-3</v>
      </c>
      <c r="J538" s="16">
        <v>440.9743374510079</v>
      </c>
      <c r="K538" s="16">
        <v>-2.7473293206355507</v>
      </c>
      <c r="L538" s="9">
        <v>0.30418150273152422</v>
      </c>
      <c r="M538" s="8">
        <v>0.17195771132842652</v>
      </c>
      <c r="N538" s="16">
        <v>5.2984449768909765E-2</v>
      </c>
      <c r="O538" s="16">
        <v>152.30218599822359</v>
      </c>
      <c r="P538" s="16">
        <v>3.2454373326214654</v>
      </c>
      <c r="Q538" s="9">
        <v>9.8273876783258163E-2</v>
      </c>
    </row>
    <row r="539" spans="1:17">
      <c r="A539" s="9" t="s">
        <v>100</v>
      </c>
      <c r="B539" s="5">
        <v>10</v>
      </c>
      <c r="C539" s="8">
        <v>-0.21203269386893595</v>
      </c>
      <c r="D539" s="16">
        <v>0.10276436083747206</v>
      </c>
      <c r="E539" s="16">
        <v>111.6575271611834</v>
      </c>
      <c r="F539" s="16">
        <v>-2.0632901537166006</v>
      </c>
      <c r="G539" s="9">
        <v>0.78359266762956414</v>
      </c>
      <c r="H539" s="8">
        <v>-1.9713054311746286E-3</v>
      </c>
      <c r="I539" s="16">
        <v>3.3047546331823525E-3</v>
      </c>
      <c r="J539" s="16">
        <v>440.97433745099374</v>
      </c>
      <c r="K539" s="16">
        <v>-0.59650583779538779</v>
      </c>
      <c r="L539" s="9">
        <v>0.99999978455282834</v>
      </c>
      <c r="M539" s="8">
        <v>0.11445197041002464</v>
      </c>
      <c r="N539" s="16">
        <v>5.2984449768909751E-2</v>
      </c>
      <c r="O539" s="16">
        <v>152.30218599822359</v>
      </c>
      <c r="P539" s="16">
        <v>2.1601049158612353</v>
      </c>
      <c r="Q539" s="9">
        <v>0.7229419989824537</v>
      </c>
    </row>
    <row r="540" spans="1:17">
      <c r="A540" s="9" t="s">
        <v>101</v>
      </c>
      <c r="B540" s="5">
        <v>10</v>
      </c>
      <c r="C540" s="8">
        <v>8.4852471914343752E-2</v>
      </c>
      <c r="D540" s="16">
        <v>0.10276436083747209</v>
      </c>
      <c r="E540" s="16">
        <v>111.65752716118426</v>
      </c>
      <c r="F540" s="16">
        <v>0.82569940807147091</v>
      </c>
      <c r="G540" s="9">
        <v>0.99997756523879688</v>
      </c>
      <c r="H540" s="8">
        <v>1.6781669927814448E-3</v>
      </c>
      <c r="I540" s="16">
        <v>3.3047546331823512E-3</v>
      </c>
      <c r="J540" s="16">
        <v>440.9743374510079</v>
      </c>
      <c r="K540" s="16">
        <v>0.50780380967812877</v>
      </c>
      <c r="L540" s="9">
        <v>0.99999997786615302</v>
      </c>
      <c r="M540" s="8">
        <v>2.7182781211719229E-2</v>
      </c>
      <c r="N540" s="16">
        <v>5.2984449768909751E-2</v>
      </c>
      <c r="O540" s="16">
        <v>152.30218599822359</v>
      </c>
      <c r="P540" s="16">
        <v>0.51303318861054892</v>
      </c>
      <c r="Q540" s="9">
        <v>0.99999996937835589</v>
      </c>
    </row>
    <row r="541" spans="1:17">
      <c r="A541" s="9" t="s">
        <v>69</v>
      </c>
      <c r="B541" s="5">
        <v>10</v>
      </c>
      <c r="C541" s="8">
        <v>-0.2587431916864551</v>
      </c>
      <c r="D541" s="16">
        <v>0.10276436083747206</v>
      </c>
      <c r="E541" s="16">
        <v>111.65752716118426</v>
      </c>
      <c r="F541" s="16">
        <v>-2.5178300101109259</v>
      </c>
      <c r="G541" s="9">
        <v>0.4665533637792223</v>
      </c>
      <c r="H541" s="8">
        <v>1.1251835495962682E-2</v>
      </c>
      <c r="I541" s="16">
        <v>3.3047546331823512E-3</v>
      </c>
      <c r="J541" s="16">
        <v>440.97433745099374</v>
      </c>
      <c r="K541" s="16">
        <v>3.4047415753609518</v>
      </c>
      <c r="L541" s="9">
        <v>5.6800419238328681E-2</v>
      </c>
      <c r="M541" s="8">
        <v>-9.8171186703954819E-2</v>
      </c>
      <c r="N541" s="16">
        <v>5.2984449768909751E-2</v>
      </c>
      <c r="O541" s="16">
        <v>152.30218599822359</v>
      </c>
      <c r="P541" s="16">
        <v>-1.8528301630407753</v>
      </c>
      <c r="Q541" s="9">
        <v>0.89240087204527874</v>
      </c>
    </row>
    <row r="542" spans="1:17">
      <c r="A542" s="9" t="s">
        <v>70</v>
      </c>
      <c r="B542" s="5">
        <v>10</v>
      </c>
      <c r="C542" s="8">
        <v>-0.24961010735294081</v>
      </c>
      <c r="D542" s="16">
        <v>0.10276436083747205</v>
      </c>
      <c r="E542" s="16">
        <v>111.65752716118426</v>
      </c>
      <c r="F542" s="16">
        <v>-2.4289559660446294</v>
      </c>
      <c r="G542" s="9">
        <v>0.53058221696047947</v>
      </c>
      <c r="H542" s="8">
        <v>1.756892446692802E-2</v>
      </c>
      <c r="I542" s="16">
        <v>3.3047546331823516E-3</v>
      </c>
      <c r="J542" s="16">
        <v>440.9743374510079</v>
      </c>
      <c r="K542" s="16">
        <v>5.3162568532386993</v>
      </c>
      <c r="L542" s="9">
        <v>1.9655321713551999E-5</v>
      </c>
      <c r="M542" s="8">
        <v>-0.14345855482814221</v>
      </c>
      <c r="N542" s="16">
        <v>5.2984449768909751E-2</v>
      </c>
      <c r="O542" s="16">
        <v>152.30218599822359</v>
      </c>
      <c r="P542" s="16">
        <v>-2.7075595850071639</v>
      </c>
      <c r="Q542" s="9">
        <v>0.33583296247928462</v>
      </c>
    </row>
    <row r="543" spans="1:17">
      <c r="A543" s="9" t="s">
        <v>71</v>
      </c>
      <c r="B543" s="5">
        <v>10</v>
      </c>
      <c r="C543" s="8">
        <v>-0.12045588482784952</v>
      </c>
      <c r="D543" s="16">
        <v>0.10276436083747205</v>
      </c>
      <c r="E543" s="16">
        <v>111.6575271611834</v>
      </c>
      <c r="F543" s="16">
        <v>-1.1721562207578722</v>
      </c>
      <c r="G543" s="9">
        <v>0.99841977665367043</v>
      </c>
      <c r="H543" s="8">
        <v>-9.8178299045858109E-3</v>
      </c>
      <c r="I543" s="16">
        <v>3.3047546331823508E-3</v>
      </c>
      <c r="J543" s="16">
        <v>440.97433745099374</v>
      </c>
      <c r="K543" s="16">
        <v>-2.9708196203152366</v>
      </c>
      <c r="L543" s="9">
        <v>0.18586119038765347</v>
      </c>
      <c r="M543" s="8">
        <v>0.170061266540565</v>
      </c>
      <c r="N543" s="16">
        <v>5.2984449768909751E-2</v>
      </c>
      <c r="O543" s="16">
        <v>152.30218599822359</v>
      </c>
      <c r="P543" s="16">
        <v>3.2096448539577676</v>
      </c>
      <c r="Q543" s="9">
        <v>0.10805076574572658</v>
      </c>
    </row>
    <row r="544" spans="1:17">
      <c r="A544" s="9" t="s">
        <v>102</v>
      </c>
      <c r="B544" s="5">
        <v>10</v>
      </c>
      <c r="C544" s="8">
        <v>-2.7396787836369497E-2</v>
      </c>
      <c r="D544" s="16">
        <v>0.10778017092289094</v>
      </c>
      <c r="E544" s="16">
        <v>111.65752716118254</v>
      </c>
      <c r="F544" s="16">
        <v>-0.25419135636711832</v>
      </c>
      <c r="G544" s="9">
        <v>0.99999999999894307</v>
      </c>
      <c r="H544" s="8">
        <v>3.3462578025716394E-3</v>
      </c>
      <c r="I544" s="16">
        <v>3.4434000868199034E-3</v>
      </c>
      <c r="J544" s="16">
        <v>473.16285898826231</v>
      </c>
      <c r="K544" s="16">
        <v>0.9717888477089579</v>
      </c>
      <c r="L544" s="9">
        <v>0.99985676168961524</v>
      </c>
      <c r="M544" s="8">
        <v>9.1784294473312711E-4</v>
      </c>
      <c r="N544" s="16">
        <v>5.405819957200244E-2</v>
      </c>
      <c r="O544" s="16">
        <v>163.63585296985991</v>
      </c>
      <c r="P544" s="16">
        <v>1.6978792338627788E-2</v>
      </c>
      <c r="Q544" s="9">
        <v>1</v>
      </c>
    </row>
    <row r="545" spans="1:17">
      <c r="A545" s="9" t="s">
        <v>72</v>
      </c>
      <c r="B545" s="5">
        <v>10</v>
      </c>
      <c r="C545" s="8">
        <v>-2.2030638318738836E-2</v>
      </c>
      <c r="D545" s="16">
        <v>0.10276436083747204</v>
      </c>
      <c r="E545" s="16">
        <v>111.6575271611834</v>
      </c>
      <c r="F545" s="16">
        <v>-0.21438014248521045</v>
      </c>
      <c r="G545" s="9">
        <v>1</v>
      </c>
      <c r="H545" s="8">
        <v>-5.7766172515813768E-4</v>
      </c>
      <c r="I545" s="16">
        <v>3.3047546331823503E-3</v>
      </c>
      <c r="J545" s="16">
        <v>440.9743374510079</v>
      </c>
      <c r="K545" s="16">
        <v>-0.17479716023633254</v>
      </c>
      <c r="L545" s="9">
        <v>1</v>
      </c>
      <c r="M545" s="8">
        <v>-4.0451539249934471E-2</v>
      </c>
      <c r="N545" s="16">
        <v>5.2984449768909737E-2</v>
      </c>
      <c r="O545" s="16">
        <v>152.30218599822359</v>
      </c>
      <c r="P545" s="16">
        <v>-0.76346058940618955</v>
      </c>
      <c r="Q545" s="9">
        <v>0.99999260290572922</v>
      </c>
    </row>
    <row r="546" spans="1:17">
      <c r="A546" s="9" t="s">
        <v>103</v>
      </c>
      <c r="B546" s="5">
        <v>10</v>
      </c>
      <c r="C546" s="8">
        <v>-6.3454627553437837E-2</v>
      </c>
      <c r="D546" s="16">
        <v>0.10276436083747205</v>
      </c>
      <c r="E546" s="16">
        <v>111.6575271611834</v>
      </c>
      <c r="F546" s="16">
        <v>-0.61747698361881609</v>
      </c>
      <c r="G546" s="9">
        <v>0.99999954749477027</v>
      </c>
      <c r="H546" s="8">
        <v>-3.1707759243909056E-3</v>
      </c>
      <c r="I546" s="16">
        <v>3.3047546331823503E-3</v>
      </c>
      <c r="J546" s="16">
        <v>440.9743374510079</v>
      </c>
      <c r="K546" s="16">
        <v>-0.95945880294827568</v>
      </c>
      <c r="L546" s="9">
        <v>0.99987725833857999</v>
      </c>
      <c r="M546" s="8">
        <v>0.20554743134386816</v>
      </c>
      <c r="N546" s="16">
        <v>5.298444976890973E-2</v>
      </c>
      <c r="O546" s="16">
        <v>152.30218599822359</v>
      </c>
      <c r="P546" s="16">
        <v>3.8793916373645065</v>
      </c>
      <c r="Q546" s="9">
        <v>1.4089502196993231E-2</v>
      </c>
    </row>
    <row r="547" spans="1:17">
      <c r="A547" s="9" t="s">
        <v>104</v>
      </c>
      <c r="B547" s="5">
        <v>10</v>
      </c>
      <c r="C547" s="8">
        <v>-0.2261287448457921</v>
      </c>
      <c r="D547" s="16">
        <v>0.10276436083747208</v>
      </c>
      <c r="E547" s="16">
        <v>111.65752716118426</v>
      </c>
      <c r="F547" s="16">
        <v>-2.2004588264157854</v>
      </c>
      <c r="G547" s="9">
        <v>0.69481116449625646</v>
      </c>
      <c r="H547" s="8">
        <v>6.0643236528365591E-3</v>
      </c>
      <c r="I547" s="16">
        <v>3.3047546331823499E-3</v>
      </c>
      <c r="J547" s="16">
        <v>440.97433745099374</v>
      </c>
      <c r="K547" s="16">
        <v>1.8350299268653576</v>
      </c>
      <c r="L547" s="9">
        <v>0.90238930679166396</v>
      </c>
      <c r="M547" s="8">
        <v>-3.4226651998971097E-2</v>
      </c>
      <c r="N547" s="16">
        <v>5.2984449768909717E-2</v>
      </c>
      <c r="O547" s="16">
        <v>152.30218599822524</v>
      </c>
      <c r="P547" s="16">
        <v>-0.64597541633912858</v>
      </c>
      <c r="Q547" s="9">
        <v>0.99999922947315034</v>
      </c>
    </row>
    <row r="548" spans="1:17">
      <c r="A548" s="9" t="s">
        <v>105</v>
      </c>
      <c r="B548" s="5">
        <v>10</v>
      </c>
      <c r="C548" s="8">
        <v>-4.8471641999949917E-2</v>
      </c>
      <c r="D548" s="16">
        <v>0.10927557341498624</v>
      </c>
      <c r="E548" s="16">
        <v>117.77280834954828</v>
      </c>
      <c r="F548" s="16">
        <v>-0.44357252481186643</v>
      </c>
      <c r="G548" s="9">
        <v>0.99999999586241539</v>
      </c>
      <c r="H548" s="8">
        <v>2.8425798338353151E-3</v>
      </c>
      <c r="I548" s="16">
        <v>3.6217281449606176E-3</v>
      </c>
      <c r="J548" s="16">
        <v>521.92775468089656</v>
      </c>
      <c r="K548" s="16">
        <v>0.78486836119673065</v>
      </c>
      <c r="L548" s="9">
        <v>0.99999094415514556</v>
      </c>
      <c r="M548" s="8">
        <v>2.1029762105447547E-3</v>
      </c>
      <c r="N548" s="16">
        <v>5.5399075937744478E-2</v>
      </c>
      <c r="O548" s="16">
        <v>178.95675867515618</v>
      </c>
      <c r="P548" s="16">
        <v>3.7960492570453794E-2</v>
      </c>
      <c r="Q548" s="9">
        <v>1</v>
      </c>
    </row>
    <row r="549" spans="1:17">
      <c r="A549" s="9" t="s">
        <v>24</v>
      </c>
      <c r="B549" s="5">
        <v>10</v>
      </c>
      <c r="C549" s="8">
        <v>-0.4046910754096375</v>
      </c>
      <c r="D549" s="16">
        <v>0.10276436083747194</v>
      </c>
      <c r="E549" s="16">
        <v>111.65752716118512</v>
      </c>
      <c r="F549" s="16">
        <v>-3.9380488732828391</v>
      </c>
      <c r="G549" s="9">
        <v>1.2883282877000246E-2</v>
      </c>
      <c r="H549" s="8">
        <v>7.107943870073425E-3</v>
      </c>
      <c r="I549" s="16">
        <v>3.3047546331823508E-3</v>
      </c>
      <c r="J549" s="16">
        <v>440.9743374510079</v>
      </c>
      <c r="K549" s="16">
        <v>2.150823482840162</v>
      </c>
      <c r="L549" s="9">
        <v>0.73081632476429625</v>
      </c>
      <c r="M549" s="8">
        <v>-5.7505740918401889E-2</v>
      </c>
      <c r="N549" s="16">
        <v>5.2984449768909821E-2</v>
      </c>
      <c r="O549" s="16">
        <v>152.30218599822197</v>
      </c>
      <c r="P549" s="16">
        <v>-1.0853324167602296</v>
      </c>
      <c r="Q549" s="9">
        <v>0.99938180231567264</v>
      </c>
    </row>
    <row r="550" spans="1:17">
      <c r="A550" s="9" t="s">
        <v>25</v>
      </c>
      <c r="B550" s="5">
        <v>10</v>
      </c>
      <c r="C550" s="8">
        <v>-0.10780590962635779</v>
      </c>
      <c r="D550" s="16">
        <v>0.10276436083747192</v>
      </c>
      <c r="E550" s="16">
        <v>111.65752716118512</v>
      </c>
      <c r="F550" s="16">
        <v>-1.0490593114947639</v>
      </c>
      <c r="G550" s="9">
        <v>0.99955914745443963</v>
      </c>
      <c r="H550" s="8">
        <v>1.0757416294029497E-2</v>
      </c>
      <c r="I550" s="16">
        <v>3.3047546331823499E-3</v>
      </c>
      <c r="J550" s="16">
        <v>440.9743374510079</v>
      </c>
      <c r="K550" s="16">
        <v>3.2551331303136792</v>
      </c>
      <c r="L550" s="9">
        <v>8.8272372555304068E-2</v>
      </c>
      <c r="M550" s="8">
        <v>-0.14477493011670728</v>
      </c>
      <c r="N550" s="16">
        <v>5.2984449768909807E-2</v>
      </c>
      <c r="O550" s="16">
        <v>152.30218599822359</v>
      </c>
      <c r="P550" s="16">
        <v>-2.7324041440109141</v>
      </c>
      <c r="Q550" s="9">
        <v>0.32044397449153517</v>
      </c>
    </row>
    <row r="551" spans="1:17">
      <c r="A551" s="9" t="s">
        <v>26</v>
      </c>
      <c r="B551" s="5">
        <v>10</v>
      </c>
      <c r="C551" s="8">
        <v>-0.45140157322715668</v>
      </c>
      <c r="D551" s="16">
        <v>0.10276436083747194</v>
      </c>
      <c r="E551" s="16">
        <v>111.65752716118426</v>
      </c>
      <c r="F551" s="16">
        <v>-4.3925887296771648</v>
      </c>
      <c r="G551" s="9">
        <v>2.5714707214309351E-3</v>
      </c>
      <c r="H551" s="8">
        <v>2.0331084797210734E-2</v>
      </c>
      <c r="I551" s="16">
        <v>3.3047546331823482E-3</v>
      </c>
      <c r="J551" s="16">
        <v>440.9743374510079</v>
      </c>
      <c r="K551" s="16">
        <v>6.1520708959965065</v>
      </c>
      <c r="L551" s="9">
        <v>2.0464199246283954E-7</v>
      </c>
      <c r="M551" s="8">
        <v>-0.27012889803238133</v>
      </c>
      <c r="N551" s="16">
        <v>5.2984449768909814E-2</v>
      </c>
      <c r="O551" s="16">
        <v>152.30218599822197</v>
      </c>
      <c r="P551" s="16">
        <v>-5.0982674956622347</v>
      </c>
      <c r="Q551" s="9">
        <v>1.1276289316985988E-4</v>
      </c>
    </row>
    <row r="552" spans="1:17">
      <c r="A552" s="9" t="s">
        <v>106</v>
      </c>
      <c r="B552" s="5">
        <v>10</v>
      </c>
      <c r="C552" s="8">
        <v>-0.44226848889364234</v>
      </c>
      <c r="D552" s="16">
        <v>0.10276436083747194</v>
      </c>
      <c r="E552" s="16">
        <v>111.65752716118426</v>
      </c>
      <c r="F552" s="16">
        <v>-4.3037146856108679</v>
      </c>
      <c r="G552" s="9">
        <v>3.5710213186935791E-3</v>
      </c>
      <c r="H552" s="8">
        <v>2.6648173768176076E-2</v>
      </c>
      <c r="I552" s="16">
        <v>3.3047546331823486E-3</v>
      </c>
      <c r="J552" s="16">
        <v>440.9743374510079</v>
      </c>
      <c r="K552" s="16">
        <v>8.0635861738742562</v>
      </c>
      <c r="L552" s="9">
        <v>0</v>
      </c>
      <c r="M552" s="8">
        <v>-0.3154162661565687</v>
      </c>
      <c r="N552" s="16">
        <v>5.2984449768909814E-2</v>
      </c>
      <c r="O552" s="16">
        <v>152.30218599822197</v>
      </c>
      <c r="P552" s="16">
        <v>-5.9529969176286226</v>
      </c>
      <c r="Q552" s="9">
        <v>2.0487589741380319E-6</v>
      </c>
    </row>
    <row r="553" spans="1:17">
      <c r="A553" s="9" t="s">
        <v>107</v>
      </c>
      <c r="B553" s="5">
        <v>10</v>
      </c>
      <c r="C553" s="8">
        <v>-0.31311426636855105</v>
      </c>
      <c r="D553" s="16">
        <v>0.10276436083747192</v>
      </c>
      <c r="E553" s="16">
        <v>111.65752716118512</v>
      </c>
      <c r="F553" s="16">
        <v>-3.0469149403241098</v>
      </c>
      <c r="G553" s="9">
        <v>0.16716793226807292</v>
      </c>
      <c r="H553" s="8">
        <v>-7.3858060333775732E-4</v>
      </c>
      <c r="I553" s="16">
        <v>3.3047546331823482E-3</v>
      </c>
      <c r="J553" s="16">
        <v>440.9743374510079</v>
      </c>
      <c r="K553" s="16">
        <v>-0.22349029967968709</v>
      </c>
      <c r="L553" s="9">
        <v>1</v>
      </c>
      <c r="M553" s="8">
        <v>-1.8964447878615232E-3</v>
      </c>
      <c r="N553" s="16">
        <v>5.2984449768909814E-2</v>
      </c>
      <c r="O553" s="16">
        <v>152.30218599822197</v>
      </c>
      <c r="P553" s="16">
        <v>-3.5792478663698758E-2</v>
      </c>
      <c r="Q553" s="9">
        <v>1</v>
      </c>
    </row>
    <row r="554" spans="1:17">
      <c r="A554" s="9" t="s">
        <v>27</v>
      </c>
      <c r="B554" s="5">
        <v>10</v>
      </c>
      <c r="C554" s="8">
        <v>-0.22005516937707104</v>
      </c>
      <c r="D554" s="16">
        <v>0.1077801709228908</v>
      </c>
      <c r="E554" s="16">
        <v>111.65752716118254</v>
      </c>
      <c r="F554" s="16">
        <v>-2.0417036593354929</v>
      </c>
      <c r="G554" s="9">
        <v>0.7963788858276527</v>
      </c>
      <c r="H554" s="8">
        <v>1.2425507103819693E-2</v>
      </c>
      <c r="I554" s="16">
        <v>3.4434000868199021E-3</v>
      </c>
      <c r="J554" s="16">
        <v>473.16285898827857</v>
      </c>
      <c r="K554" s="16">
        <v>3.6084993873875035</v>
      </c>
      <c r="L554" s="9">
        <v>2.946531518630624E-2</v>
      </c>
      <c r="M554" s="8">
        <v>-0.17103986838369339</v>
      </c>
      <c r="N554" s="16">
        <v>5.4058199572002495E-2</v>
      </c>
      <c r="O554" s="16">
        <v>163.63585296985801</v>
      </c>
      <c r="P554" s="16">
        <v>-3.1639949117409629</v>
      </c>
      <c r="Q554" s="9">
        <v>0.12079509890291462</v>
      </c>
    </row>
    <row r="555" spans="1:17">
      <c r="A555" s="9" t="s">
        <v>108</v>
      </c>
      <c r="B555" s="5">
        <v>10</v>
      </c>
      <c r="C555" s="8">
        <v>-0.21468901985944039</v>
      </c>
      <c r="D555" s="16">
        <v>0.10276436083747191</v>
      </c>
      <c r="E555" s="16">
        <v>111.65752716118512</v>
      </c>
      <c r="F555" s="16">
        <v>-2.0891388620514473</v>
      </c>
      <c r="G555" s="9">
        <v>0.76781233303546881</v>
      </c>
      <c r="H555" s="8">
        <v>8.501587576089915E-3</v>
      </c>
      <c r="I555" s="16">
        <v>3.3047546331823486E-3</v>
      </c>
      <c r="J555" s="16">
        <v>440.9743374510079</v>
      </c>
      <c r="K555" s="16">
        <v>2.5725321603992186</v>
      </c>
      <c r="L555" s="9">
        <v>0.42071520922165317</v>
      </c>
      <c r="M555" s="8">
        <v>-0.21240925057836099</v>
      </c>
      <c r="N555" s="16">
        <v>5.2984449768909786E-2</v>
      </c>
      <c r="O555" s="16">
        <v>152.30218599822359</v>
      </c>
      <c r="P555" s="16">
        <v>-4.0088979220276526</v>
      </c>
      <c r="Q555" s="9">
        <v>8.9708333324168832E-3</v>
      </c>
    </row>
    <row r="556" spans="1:17">
      <c r="A556" s="9" t="s">
        <v>28</v>
      </c>
      <c r="B556" s="5">
        <v>10</v>
      </c>
      <c r="C556" s="8">
        <v>-0.25611300909413937</v>
      </c>
      <c r="D556" s="16">
        <v>0.1027643608374719</v>
      </c>
      <c r="E556" s="16">
        <v>111.65752716118426</v>
      </c>
      <c r="F556" s="16">
        <v>-2.4922357031850537</v>
      </c>
      <c r="G556" s="9">
        <v>0.4848118553342311</v>
      </c>
      <c r="H556" s="8">
        <v>5.9084733768571479E-3</v>
      </c>
      <c r="I556" s="16">
        <v>3.3047546331823495E-3</v>
      </c>
      <c r="J556" s="16">
        <v>440.9743374510079</v>
      </c>
      <c r="K556" s="16">
        <v>1.7878705176872751</v>
      </c>
      <c r="L556" s="9">
        <v>0.91967871801912093</v>
      </c>
      <c r="M556" s="8">
        <v>3.3589720015441651E-2</v>
      </c>
      <c r="N556" s="16">
        <v>5.2984449768909786E-2</v>
      </c>
      <c r="O556" s="16">
        <v>152.30218599822359</v>
      </c>
      <c r="P556" s="16">
        <v>0.63395430474303849</v>
      </c>
      <c r="Q556" s="9">
        <v>0.99999940519885933</v>
      </c>
    </row>
    <row r="557" spans="1:17">
      <c r="A557" s="9" t="s">
        <v>29</v>
      </c>
      <c r="B557" s="5">
        <v>10</v>
      </c>
      <c r="C557" s="8">
        <v>-0.41878712638649362</v>
      </c>
      <c r="D557" s="16">
        <v>0.10276436083747198</v>
      </c>
      <c r="E557" s="16">
        <v>111.65752716118426</v>
      </c>
      <c r="F557" s="16">
        <v>-4.0752175459820226</v>
      </c>
      <c r="G557" s="9">
        <v>8.0691018593529451E-3</v>
      </c>
      <c r="H557" s="8">
        <v>1.5143572954084611E-2</v>
      </c>
      <c r="I557" s="16">
        <v>3.3047546331823486E-3</v>
      </c>
      <c r="J557" s="16">
        <v>440.9743374510079</v>
      </c>
      <c r="K557" s="16">
        <v>4.5823592475009098</v>
      </c>
      <c r="L557" s="9">
        <v>6.5793191980112464E-4</v>
      </c>
      <c r="M557" s="8">
        <v>-0.20618436332739762</v>
      </c>
      <c r="N557" s="16">
        <v>5.2984449768909765E-2</v>
      </c>
      <c r="O557" s="16">
        <v>152.30218599822359</v>
      </c>
      <c r="P557" s="16">
        <v>-3.8914127489605934</v>
      </c>
      <c r="Q557" s="9">
        <v>1.3520919880630311E-2</v>
      </c>
    </row>
    <row r="558" spans="1:17">
      <c r="A558" s="9" t="s">
        <v>30</v>
      </c>
      <c r="B558" s="5">
        <v>10</v>
      </c>
      <c r="C558" s="8">
        <v>-0.24113002354065147</v>
      </c>
      <c r="D558" s="16">
        <v>0.10927557341498614</v>
      </c>
      <c r="E558" s="16">
        <v>117.77280834954925</v>
      </c>
      <c r="F558" s="16">
        <v>-2.2066232736655005</v>
      </c>
      <c r="G558" s="9">
        <v>0.6906678457563773</v>
      </c>
      <c r="H558" s="8">
        <v>1.1921829135083368E-2</v>
      </c>
      <c r="I558" s="16">
        <v>3.6217281449606163E-3</v>
      </c>
      <c r="J558" s="16">
        <v>521.92775468089656</v>
      </c>
      <c r="K558" s="16">
        <v>3.2917515224525529</v>
      </c>
      <c r="L558" s="9">
        <v>7.8888621953185689E-2</v>
      </c>
      <c r="M558" s="8">
        <v>-0.16985473511788177</v>
      </c>
      <c r="N558" s="16">
        <v>5.5399075937744513E-2</v>
      </c>
      <c r="O558" s="16">
        <v>178.95675867515391</v>
      </c>
      <c r="P558" s="16">
        <v>-3.0660210886686703</v>
      </c>
      <c r="Q558" s="9">
        <v>0.15341364242504929</v>
      </c>
    </row>
    <row r="559" spans="1:17">
      <c r="A559" s="9" t="s">
        <v>31</v>
      </c>
      <c r="B559" s="5">
        <v>10</v>
      </c>
      <c r="C559" s="8">
        <v>0.29688516578327973</v>
      </c>
      <c r="D559" s="16">
        <v>0.10276436083747191</v>
      </c>
      <c r="E559" s="16">
        <v>111.65752716118426</v>
      </c>
      <c r="F559" s="16">
        <v>2.8889895617880765</v>
      </c>
      <c r="G559" s="9">
        <v>0.2374350888100234</v>
      </c>
      <c r="H559" s="8">
        <v>3.6494724239560733E-3</v>
      </c>
      <c r="I559" s="16">
        <v>3.3047546331823508E-3</v>
      </c>
      <c r="J559" s="16">
        <v>440.9743374510079</v>
      </c>
      <c r="K559" s="16">
        <v>1.1043096474735168</v>
      </c>
      <c r="L559" s="9">
        <v>0.99932347494525975</v>
      </c>
      <c r="M559" s="8">
        <v>-8.7269189198305397E-2</v>
      </c>
      <c r="N559" s="16">
        <v>5.2984449768909807E-2</v>
      </c>
      <c r="O559" s="16">
        <v>152.30218599822197</v>
      </c>
      <c r="P559" s="16">
        <v>-1.6470717272506843</v>
      </c>
      <c r="Q559" s="9">
        <v>0.95664234752673227</v>
      </c>
    </row>
    <row r="560" spans="1:17">
      <c r="A560" s="9" t="s">
        <v>32</v>
      </c>
      <c r="B560" s="5">
        <v>10</v>
      </c>
      <c r="C560" s="8">
        <v>-4.6710497817519181E-2</v>
      </c>
      <c r="D560" s="16">
        <v>0.10276436083747195</v>
      </c>
      <c r="E560" s="16">
        <v>111.65752716118512</v>
      </c>
      <c r="F560" s="16">
        <v>-0.45453985639432581</v>
      </c>
      <c r="G560" s="9">
        <v>0.99999999400937423</v>
      </c>
      <c r="H560" s="8">
        <v>1.3223140927137311E-2</v>
      </c>
      <c r="I560" s="16">
        <v>3.3047546331823499E-3</v>
      </c>
      <c r="J560" s="16">
        <v>440.97433745099374</v>
      </c>
      <c r="K560" s="16">
        <v>4.0012474131563414</v>
      </c>
      <c r="L560" s="9">
        <v>7.267473863076912E-3</v>
      </c>
      <c r="M560" s="8">
        <v>-0.21262315711397944</v>
      </c>
      <c r="N560" s="16">
        <v>5.2984449768909793E-2</v>
      </c>
      <c r="O560" s="16">
        <v>152.30218599822197</v>
      </c>
      <c r="P560" s="16">
        <v>-4.0129350789020073</v>
      </c>
      <c r="Q560" s="9">
        <v>8.8430994815805741E-3</v>
      </c>
    </row>
    <row r="561" spans="1:17">
      <c r="A561" s="9" t="s">
        <v>109</v>
      </c>
      <c r="B561" s="5">
        <v>10</v>
      </c>
      <c r="C561" s="8">
        <v>-3.7577413484004875E-2</v>
      </c>
      <c r="D561" s="16">
        <v>0.10276436083747191</v>
      </c>
      <c r="E561" s="16">
        <v>111.65752716118426</v>
      </c>
      <c r="F561" s="16">
        <v>-0.36566581232802919</v>
      </c>
      <c r="G561" s="9">
        <v>0.99999999974308817</v>
      </c>
      <c r="H561" s="8">
        <v>1.9540229898102651E-2</v>
      </c>
      <c r="I561" s="16">
        <v>3.3047546331823512E-3</v>
      </c>
      <c r="J561" s="16">
        <v>440.97433745099374</v>
      </c>
      <c r="K561" s="16">
        <v>5.9127626910340885</v>
      </c>
      <c r="L561" s="9">
        <v>8.0103649091611828E-7</v>
      </c>
      <c r="M561" s="8">
        <v>-0.25791052523816682</v>
      </c>
      <c r="N561" s="16">
        <v>5.2984449768909807E-2</v>
      </c>
      <c r="O561" s="16">
        <v>152.30218599822197</v>
      </c>
      <c r="P561" s="16">
        <v>-4.8676645008683934</v>
      </c>
      <c r="Q561" s="9">
        <v>3.0746035544659822E-4</v>
      </c>
    </row>
    <row r="562" spans="1:17">
      <c r="A562" s="9" t="s">
        <v>110</v>
      </c>
      <c r="B562" s="5">
        <v>10</v>
      </c>
      <c r="C562" s="8">
        <v>9.1576809041086421E-2</v>
      </c>
      <c r="D562" s="16">
        <v>0.10276436083747192</v>
      </c>
      <c r="E562" s="16">
        <v>111.65752716118426</v>
      </c>
      <c r="F562" s="16">
        <v>0.89113393295872978</v>
      </c>
      <c r="G562" s="9">
        <v>0.99994039790198797</v>
      </c>
      <c r="H562" s="8">
        <v>-7.8465244734111823E-3</v>
      </c>
      <c r="I562" s="16">
        <v>3.304754633182349E-3</v>
      </c>
      <c r="J562" s="16">
        <v>440.9743374510079</v>
      </c>
      <c r="K562" s="16">
        <v>-2.3743137825198501</v>
      </c>
      <c r="L562" s="9">
        <v>0.56806740529842337</v>
      </c>
      <c r="M562" s="8">
        <v>5.5609296130540366E-2</v>
      </c>
      <c r="N562" s="16">
        <v>5.2984449768909793E-2</v>
      </c>
      <c r="O562" s="16">
        <v>152.30218599822359</v>
      </c>
      <c r="P562" s="16">
        <v>1.0495399380965316</v>
      </c>
      <c r="Q562" s="9">
        <v>0.99958402072855557</v>
      </c>
    </row>
    <row r="563" spans="1:17">
      <c r="A563" s="9" t="s">
        <v>33</v>
      </c>
      <c r="B563" s="5">
        <v>10</v>
      </c>
      <c r="C563" s="8">
        <v>0.18463590603256644</v>
      </c>
      <c r="D563" s="16">
        <v>0.1077801709228908</v>
      </c>
      <c r="E563" s="16">
        <v>111.6575271611834</v>
      </c>
      <c r="F563" s="16">
        <v>1.7130786159604494</v>
      </c>
      <c r="G563" s="9">
        <v>0.93901010754521064</v>
      </c>
      <c r="H563" s="8">
        <v>5.317563233746268E-3</v>
      </c>
      <c r="I563" s="16">
        <v>3.4434000868199029E-3</v>
      </c>
      <c r="J563" s="16">
        <v>473.16285898826231</v>
      </c>
      <c r="K563" s="16">
        <v>1.5442769064506874</v>
      </c>
      <c r="L563" s="9">
        <v>0.97665868687487611</v>
      </c>
      <c r="M563" s="8">
        <v>-0.11353412746529151</v>
      </c>
      <c r="N563" s="16">
        <v>5.4058199572002502E-2</v>
      </c>
      <c r="O563" s="16">
        <v>163.63585296985801</v>
      </c>
      <c r="P563" s="16">
        <v>-2.1002202878412626</v>
      </c>
      <c r="Q563" s="9">
        <v>0.76225496752294775</v>
      </c>
    </row>
    <row r="564" spans="1:17">
      <c r="A564" s="9" t="s">
        <v>111</v>
      </c>
      <c r="B564" s="5">
        <v>10</v>
      </c>
      <c r="C564" s="8">
        <v>0.19000205555019711</v>
      </c>
      <c r="D564" s="16">
        <v>0.10276436083747192</v>
      </c>
      <c r="E564" s="16">
        <v>111.65752716118426</v>
      </c>
      <c r="F564" s="16">
        <v>1.8489100112313928</v>
      </c>
      <c r="G564" s="9">
        <v>0.89245834292993409</v>
      </c>
      <c r="H564" s="8">
        <v>1.3936437060164909E-3</v>
      </c>
      <c r="I564" s="16">
        <v>3.3047546331823499E-3</v>
      </c>
      <c r="J564" s="16">
        <v>440.9743374510079</v>
      </c>
      <c r="K564" s="16">
        <v>0.42170867755905567</v>
      </c>
      <c r="L564" s="9">
        <v>0.99999999847055021</v>
      </c>
      <c r="M564" s="8">
        <v>-0.15490350965995911</v>
      </c>
      <c r="N564" s="16">
        <v>5.2984449768909786E-2</v>
      </c>
      <c r="O564" s="16">
        <v>152.30218599822359</v>
      </c>
      <c r="P564" s="16">
        <v>-2.9235655052674225</v>
      </c>
      <c r="Q564" s="9">
        <v>0.2160734692192412</v>
      </c>
    </row>
    <row r="565" spans="1:17">
      <c r="A565" s="9" t="s">
        <v>34</v>
      </c>
      <c r="B565" s="5">
        <v>10</v>
      </c>
      <c r="C565" s="8">
        <v>0.14857806631549811</v>
      </c>
      <c r="D565" s="16">
        <v>0.10276436083747191</v>
      </c>
      <c r="E565" s="16">
        <v>111.65752716118426</v>
      </c>
      <c r="F565" s="16">
        <v>1.4458131700977868</v>
      </c>
      <c r="G565" s="9">
        <v>0.98607135260441836</v>
      </c>
      <c r="H565" s="8">
        <v>-1.1994704932162769E-3</v>
      </c>
      <c r="I565" s="16">
        <v>3.3047546331823503E-3</v>
      </c>
      <c r="J565" s="16">
        <v>440.9743374510079</v>
      </c>
      <c r="K565" s="16">
        <v>-0.36295296515288744</v>
      </c>
      <c r="L565" s="9">
        <v>0.99999999982785692</v>
      </c>
      <c r="M565" s="8">
        <v>9.1095460933843547E-2</v>
      </c>
      <c r="N565" s="16">
        <v>5.2984449768909772E-2</v>
      </c>
      <c r="O565" s="16">
        <v>152.30218599822359</v>
      </c>
      <c r="P565" s="16">
        <v>1.7192867215032694</v>
      </c>
      <c r="Q565" s="9">
        <v>0.93854900519072215</v>
      </c>
    </row>
    <row r="566" spans="1:17">
      <c r="A566" s="9" t="s">
        <v>35</v>
      </c>
      <c r="B566" s="5">
        <v>10</v>
      </c>
      <c r="C566" s="8">
        <v>-1.4096050976856157E-2</v>
      </c>
      <c r="D566" s="16">
        <v>0.10276436083747197</v>
      </c>
      <c r="E566" s="16">
        <v>111.65752716118426</v>
      </c>
      <c r="F566" s="16">
        <v>-0.1371686726991852</v>
      </c>
      <c r="G566" s="9">
        <v>1</v>
      </c>
      <c r="H566" s="8">
        <v>8.0356290840111876E-3</v>
      </c>
      <c r="I566" s="16">
        <v>3.3047546331823499E-3</v>
      </c>
      <c r="J566" s="16">
        <v>440.9743374510079</v>
      </c>
      <c r="K566" s="16">
        <v>2.4315357646607456</v>
      </c>
      <c r="L566" s="9">
        <v>0.52479514693885765</v>
      </c>
      <c r="M566" s="8">
        <v>-0.14867862240899574</v>
      </c>
      <c r="N566" s="16">
        <v>5.2984449768909744E-2</v>
      </c>
      <c r="O566" s="16">
        <v>152.30218599822359</v>
      </c>
      <c r="P566" s="16">
        <v>-2.8060803322003638</v>
      </c>
      <c r="Q566" s="9">
        <v>0.27718889753676046</v>
      </c>
    </row>
    <row r="567" spans="1:17">
      <c r="A567" s="9" t="s">
        <v>36</v>
      </c>
      <c r="B567" s="5">
        <v>10</v>
      </c>
      <c r="C567" s="8">
        <v>0.16356105186898601</v>
      </c>
      <c r="D567" s="16">
        <v>0.10927557341498614</v>
      </c>
      <c r="E567" s="16">
        <v>117.77280834954925</v>
      </c>
      <c r="F567" s="16">
        <v>1.4967759651815755</v>
      </c>
      <c r="G567" s="9">
        <v>0.98086203756478529</v>
      </c>
      <c r="H567" s="8">
        <v>4.8138852650099432E-3</v>
      </c>
      <c r="I567" s="16">
        <v>3.6217281449606171E-3</v>
      </c>
      <c r="J567" s="16">
        <v>521.92775468089656</v>
      </c>
      <c r="K567" s="16">
        <v>1.3291680303802287</v>
      </c>
      <c r="L567" s="9">
        <v>0.99469731978564424</v>
      </c>
      <c r="M567" s="8">
        <v>-0.11234899419947988</v>
      </c>
      <c r="N567" s="16">
        <v>5.5399075937744513E-2</v>
      </c>
      <c r="O567" s="16">
        <v>178.95675867515391</v>
      </c>
      <c r="P567" s="16">
        <v>-2.0279940106895218</v>
      </c>
      <c r="Q567" s="9">
        <v>0.80629628055873681</v>
      </c>
    </row>
    <row r="568" spans="1:17">
      <c r="A568" s="9" t="s">
        <v>37</v>
      </c>
      <c r="B568" s="5">
        <v>10</v>
      </c>
      <c r="C568" s="8">
        <v>-0.34359566360079885</v>
      </c>
      <c r="D568" s="16">
        <v>0.10276436083747192</v>
      </c>
      <c r="E568" s="16">
        <v>111.65752716118512</v>
      </c>
      <c r="F568" s="16">
        <v>-3.3435294181824013</v>
      </c>
      <c r="G568" s="9">
        <v>7.8910711277109247E-2</v>
      </c>
      <c r="H568" s="8">
        <v>9.5736685031812385E-3</v>
      </c>
      <c r="I568" s="16">
        <v>3.3047546331823508E-3</v>
      </c>
      <c r="J568" s="16">
        <v>440.97433745099374</v>
      </c>
      <c r="K568" s="16">
        <v>2.8969377656828237</v>
      </c>
      <c r="L568" s="9">
        <v>0.2207960024886384</v>
      </c>
      <c r="M568" s="8">
        <v>-0.12535396791567405</v>
      </c>
      <c r="N568" s="16">
        <v>5.2984449768909793E-2</v>
      </c>
      <c r="O568" s="16">
        <v>152.30218599822359</v>
      </c>
      <c r="P568" s="16">
        <v>-2.3658633516513223</v>
      </c>
      <c r="Q568" s="9">
        <v>0.57588114070367946</v>
      </c>
    </row>
    <row r="569" spans="1:17">
      <c r="A569" s="9" t="s">
        <v>112</v>
      </c>
      <c r="B569" s="5">
        <v>10</v>
      </c>
      <c r="C569" s="8">
        <v>-0.33446257926728457</v>
      </c>
      <c r="D569" s="16">
        <v>0.10276436083747191</v>
      </c>
      <c r="E569" s="16">
        <v>111.65752716118426</v>
      </c>
      <c r="F569" s="16">
        <v>-3.2546553741161053</v>
      </c>
      <c r="G569" s="9">
        <v>9.9995028493512383E-2</v>
      </c>
      <c r="H569" s="8">
        <v>1.5890757474146578E-2</v>
      </c>
      <c r="I569" s="16">
        <v>3.3047546331823508E-3</v>
      </c>
      <c r="J569" s="16">
        <v>440.9743374510079</v>
      </c>
      <c r="K569" s="16">
        <v>4.8084530435605721</v>
      </c>
      <c r="L569" s="9">
        <v>2.3532872031006846E-4</v>
      </c>
      <c r="M569" s="8">
        <v>-0.17064133603986142</v>
      </c>
      <c r="N569" s="16">
        <v>5.2984449768909793E-2</v>
      </c>
      <c r="O569" s="16">
        <v>152.30218599822359</v>
      </c>
      <c r="P569" s="16">
        <v>-3.2205927736177098</v>
      </c>
      <c r="Q569" s="9">
        <v>0.10498060479828508</v>
      </c>
    </row>
    <row r="570" spans="1:17">
      <c r="A570" s="9" t="s">
        <v>113</v>
      </c>
      <c r="B570" s="5">
        <v>10</v>
      </c>
      <c r="C570" s="8">
        <v>-0.20530835674219328</v>
      </c>
      <c r="D570" s="16">
        <v>0.10276436083747194</v>
      </c>
      <c r="E570" s="16">
        <v>111.65752716118512</v>
      </c>
      <c r="F570" s="16">
        <v>-1.9978556288293456</v>
      </c>
      <c r="G570" s="9">
        <v>0.82117952587457577</v>
      </c>
      <c r="H570" s="8">
        <v>-1.1495996897367255E-2</v>
      </c>
      <c r="I570" s="16">
        <v>3.3047546331823508E-3</v>
      </c>
      <c r="J570" s="16">
        <v>440.9743374510079</v>
      </c>
      <c r="K570" s="16">
        <v>-3.4786234299933652</v>
      </c>
      <c r="L570" s="9">
        <v>4.5154054750205397E-2</v>
      </c>
      <c r="M570" s="8">
        <v>0.14287848532884578</v>
      </c>
      <c r="N570" s="16">
        <v>5.2984449768909786E-2</v>
      </c>
      <c r="O570" s="16">
        <v>152.30218599822359</v>
      </c>
      <c r="P570" s="16">
        <v>2.6966116653472172</v>
      </c>
      <c r="Q570" s="9">
        <v>0.34273618901105374</v>
      </c>
    </row>
    <row r="571" spans="1:17">
      <c r="A571" s="9" t="s">
        <v>38</v>
      </c>
      <c r="B571" s="5">
        <v>10</v>
      </c>
      <c r="C571" s="8">
        <v>-0.11224925975071326</v>
      </c>
      <c r="D571" s="16">
        <v>0.1077801709228908</v>
      </c>
      <c r="E571" s="16">
        <v>111.65752716118426</v>
      </c>
      <c r="F571" s="16">
        <v>-1.0414648519254974</v>
      </c>
      <c r="G571" s="9">
        <v>0.99959554595440658</v>
      </c>
      <c r="H571" s="8">
        <v>1.6680908097901946E-3</v>
      </c>
      <c r="I571" s="16">
        <v>3.4434000868199029E-3</v>
      </c>
      <c r="J571" s="16">
        <v>473.16285898826231</v>
      </c>
      <c r="K571" s="16">
        <v>0.48443130851249216</v>
      </c>
      <c r="L571" s="9">
        <v>0.99999998879003171</v>
      </c>
      <c r="M571" s="8">
        <v>-2.6264938266986101E-2</v>
      </c>
      <c r="N571" s="16">
        <v>5.4058199572002509E-2</v>
      </c>
      <c r="O571" s="16">
        <v>163.63585296985801</v>
      </c>
      <c r="P571" s="16">
        <v>-0.48586409601012825</v>
      </c>
      <c r="Q571" s="9">
        <v>0.99999998615720465</v>
      </c>
    </row>
    <row r="572" spans="1:17">
      <c r="A572" s="9" t="s">
        <v>114</v>
      </c>
      <c r="B572" s="5">
        <v>10</v>
      </c>
      <c r="C572" s="8">
        <v>-0.1068831102330826</v>
      </c>
      <c r="D572" s="16">
        <v>0.1027643608374719</v>
      </c>
      <c r="E572" s="16">
        <v>111.65752716118512</v>
      </c>
      <c r="F572" s="16">
        <v>-1.0400795505566833</v>
      </c>
      <c r="G572" s="9">
        <v>0.99960189350745465</v>
      </c>
      <c r="H572" s="8">
        <v>-2.2558287179395824E-3</v>
      </c>
      <c r="I572" s="16">
        <v>3.3047546331823499E-3</v>
      </c>
      <c r="J572" s="16">
        <v>440.9743374510079</v>
      </c>
      <c r="K572" s="16">
        <v>-0.68260096991446151</v>
      </c>
      <c r="L572" s="9">
        <v>0.99999860645324756</v>
      </c>
      <c r="M572" s="8">
        <v>-6.7634320461653699E-2</v>
      </c>
      <c r="N572" s="16">
        <v>5.2984449768909765E-2</v>
      </c>
      <c r="O572" s="16">
        <v>152.30218599822197</v>
      </c>
      <c r="P572" s="16">
        <v>-1.2764937780167378</v>
      </c>
      <c r="Q572" s="9">
        <v>0.99619905601073855</v>
      </c>
    </row>
    <row r="573" spans="1:17">
      <c r="A573" s="9" t="s">
        <v>39</v>
      </c>
      <c r="B573" s="5">
        <v>10</v>
      </c>
      <c r="C573" s="8">
        <v>-0.14830709946778159</v>
      </c>
      <c r="D573" s="16">
        <v>0.1027643608374719</v>
      </c>
      <c r="E573" s="16">
        <v>111.65752716118512</v>
      </c>
      <c r="F573" s="16">
        <v>-1.4431763916902896</v>
      </c>
      <c r="G573" s="9">
        <v>0.98631137045003647</v>
      </c>
      <c r="H573" s="8">
        <v>-4.8489429171723504E-3</v>
      </c>
      <c r="I573" s="16">
        <v>3.3047546331823508E-3</v>
      </c>
      <c r="J573" s="16">
        <v>440.9743374510079</v>
      </c>
      <c r="K573" s="16">
        <v>-1.4672626126264043</v>
      </c>
      <c r="L573" s="9">
        <v>0.98554607522391668</v>
      </c>
      <c r="M573" s="8">
        <v>0.17836465013214894</v>
      </c>
      <c r="N573" s="16">
        <v>5.2984449768909765E-2</v>
      </c>
      <c r="O573" s="16">
        <v>152.30218599822197</v>
      </c>
      <c r="P573" s="16">
        <v>3.3663584487539553</v>
      </c>
      <c r="Q573" s="9">
        <v>7.044036274023513E-2</v>
      </c>
    </row>
    <row r="574" spans="1:17">
      <c r="A574" s="9" t="s">
        <v>40</v>
      </c>
      <c r="B574" s="5">
        <v>10</v>
      </c>
      <c r="C574" s="8">
        <v>-0.31098121676013585</v>
      </c>
      <c r="D574" s="16">
        <v>0.10276436083747195</v>
      </c>
      <c r="E574" s="16">
        <v>111.65752716118426</v>
      </c>
      <c r="F574" s="16">
        <v>-3.02615823448726</v>
      </c>
      <c r="G574" s="9">
        <v>0.17541309181368514</v>
      </c>
      <c r="H574" s="8">
        <v>4.3861566600551143E-3</v>
      </c>
      <c r="I574" s="16">
        <v>3.3047546331823503E-3</v>
      </c>
      <c r="J574" s="16">
        <v>440.9743374510079</v>
      </c>
      <c r="K574" s="16">
        <v>1.3272261171872284</v>
      </c>
      <c r="L574" s="9">
        <v>0.99474099467424493</v>
      </c>
      <c r="M574" s="8">
        <v>-6.1409433210690326E-2</v>
      </c>
      <c r="N574" s="16">
        <v>5.2984449768909744E-2</v>
      </c>
      <c r="O574" s="16">
        <v>152.30218599822359</v>
      </c>
      <c r="P574" s="16">
        <v>-1.1590086049496771</v>
      </c>
      <c r="Q574" s="9">
        <v>0.99868293491833515</v>
      </c>
    </row>
    <row r="575" spans="1:17">
      <c r="A575" s="9" t="s">
        <v>41</v>
      </c>
      <c r="B575" s="5">
        <v>10</v>
      </c>
      <c r="C575" s="8">
        <v>-0.13332411391429366</v>
      </c>
      <c r="D575" s="16">
        <v>0.10927557341498613</v>
      </c>
      <c r="E575" s="16">
        <v>117.77280834954925</v>
      </c>
      <c r="F575" s="16">
        <v>-1.220072425591221</v>
      </c>
      <c r="G575" s="9">
        <v>0.99756737067051748</v>
      </c>
      <c r="H575" s="8">
        <v>1.1644128410538703E-3</v>
      </c>
      <c r="I575" s="16">
        <v>3.6217281449606167E-3</v>
      </c>
      <c r="J575" s="16">
        <v>521.92775468089656</v>
      </c>
      <c r="K575" s="16">
        <v>0.3215075219475183</v>
      </c>
      <c r="L575" s="9">
        <v>0.99999999997146349</v>
      </c>
      <c r="M575" s="8">
        <v>-2.5079805001174474E-2</v>
      </c>
      <c r="N575" s="16">
        <v>5.5399075937744506E-2</v>
      </c>
      <c r="O575" s="16">
        <v>178.95675867515391</v>
      </c>
      <c r="P575" s="16">
        <v>-0.45271161254310921</v>
      </c>
      <c r="Q575" s="9">
        <v>0.99999999508398574</v>
      </c>
    </row>
    <row r="576" spans="1:17">
      <c r="A576" s="9" t="s">
        <v>73</v>
      </c>
      <c r="B576" s="5">
        <v>10</v>
      </c>
      <c r="C576" s="8">
        <v>9.1330843335143061E-3</v>
      </c>
      <c r="D576" s="16">
        <v>0.10276436083747191</v>
      </c>
      <c r="E576" s="16">
        <v>111.65752716118512</v>
      </c>
      <c r="F576" s="16">
        <v>8.8874044066296828E-2</v>
      </c>
      <c r="G576" s="9">
        <v>1</v>
      </c>
      <c r="H576" s="8">
        <v>6.3170889709653387E-3</v>
      </c>
      <c r="I576" s="16">
        <v>3.3047546331823503E-3</v>
      </c>
      <c r="J576" s="16">
        <v>440.97433745099374</v>
      </c>
      <c r="K576" s="16">
        <v>1.9115152778777489</v>
      </c>
      <c r="L576" s="9">
        <v>0.86955426108617084</v>
      </c>
      <c r="M576" s="8">
        <v>-4.5287368124187391E-2</v>
      </c>
      <c r="N576" s="16">
        <v>5.2984449768909793E-2</v>
      </c>
      <c r="O576" s="16">
        <v>152.30218599822197</v>
      </c>
      <c r="P576" s="16">
        <v>-0.85472942196638801</v>
      </c>
      <c r="Q576" s="9">
        <v>0.99996755243531232</v>
      </c>
    </row>
    <row r="577" spans="1:17">
      <c r="A577" s="9" t="s">
        <v>74</v>
      </c>
      <c r="B577" s="5">
        <v>10</v>
      </c>
      <c r="C577" s="8">
        <v>0.1382873068586056</v>
      </c>
      <c r="D577" s="16">
        <v>0.10276436083747192</v>
      </c>
      <c r="E577" s="16">
        <v>111.65752716118426</v>
      </c>
      <c r="F577" s="16">
        <v>1.3456737893530557</v>
      </c>
      <c r="G577" s="9">
        <v>0.99311936540695567</v>
      </c>
      <c r="H577" s="8">
        <v>-2.1069665400548492E-2</v>
      </c>
      <c r="I577" s="16">
        <v>3.3047546331823482E-3</v>
      </c>
      <c r="J577" s="16">
        <v>440.9743374510079</v>
      </c>
      <c r="K577" s="16">
        <v>-6.3755611956761937</v>
      </c>
      <c r="L577" s="9">
        <v>5.4963521067818988E-8</v>
      </c>
      <c r="M577" s="8">
        <v>0.26823245324451983</v>
      </c>
      <c r="N577" s="16">
        <v>5.2984449768909793E-2</v>
      </c>
      <c r="O577" s="16">
        <v>152.30218599822197</v>
      </c>
      <c r="P577" s="16">
        <v>5.0624750169985386</v>
      </c>
      <c r="Q577" s="9">
        <v>1.3207406838711133E-4</v>
      </c>
    </row>
    <row r="578" spans="1:17">
      <c r="A578" s="9" t="s">
        <v>42</v>
      </c>
      <c r="B578" s="5">
        <v>10</v>
      </c>
      <c r="C578" s="8">
        <v>0.23134640385008562</v>
      </c>
      <c r="D578" s="16">
        <v>0.1077801709228908</v>
      </c>
      <c r="E578" s="16">
        <v>111.6575271611834</v>
      </c>
      <c r="F578" s="16">
        <v>2.146465364353503</v>
      </c>
      <c r="G578" s="9">
        <v>0.73114906284215686</v>
      </c>
      <c r="H578" s="8">
        <v>-7.9055776933910429E-3</v>
      </c>
      <c r="I578" s="16">
        <v>3.4434000868199016E-3</v>
      </c>
      <c r="J578" s="16">
        <v>473.16285898826231</v>
      </c>
      <c r="K578" s="16">
        <v>-2.2958638247268315</v>
      </c>
      <c r="L578" s="9">
        <v>0.62704505178283509</v>
      </c>
      <c r="M578" s="8">
        <v>9.9089029648687946E-2</v>
      </c>
      <c r="N578" s="16">
        <v>5.4058199572002481E-2</v>
      </c>
      <c r="O578" s="16">
        <v>163.63585296985801</v>
      </c>
      <c r="P578" s="16">
        <v>1.8330064714180303</v>
      </c>
      <c r="Q578" s="9">
        <v>0.90063901326543294</v>
      </c>
    </row>
    <row r="579" spans="1:17">
      <c r="A579" s="9" t="s">
        <v>75</v>
      </c>
      <c r="B579" s="5">
        <v>10</v>
      </c>
      <c r="C579" s="8">
        <v>0.23671255336771629</v>
      </c>
      <c r="D579" s="16">
        <v>0.10276436083747191</v>
      </c>
      <c r="E579" s="16">
        <v>111.65752716118426</v>
      </c>
      <c r="F579" s="16">
        <v>2.3034498676257189</v>
      </c>
      <c r="G579" s="9">
        <v>0.62201692091142302</v>
      </c>
      <c r="H579" s="8">
        <v>-1.1829497221120821E-2</v>
      </c>
      <c r="I579" s="16">
        <v>3.3047546331823486E-3</v>
      </c>
      <c r="J579" s="16">
        <v>440.9743374510079</v>
      </c>
      <c r="K579" s="16">
        <v>-3.5795387355972874</v>
      </c>
      <c r="L579" s="9">
        <v>3.2608996478804997E-2</v>
      </c>
      <c r="M579" s="8">
        <v>5.7719647454020348E-2</v>
      </c>
      <c r="N579" s="16">
        <v>5.2984449768909765E-2</v>
      </c>
      <c r="O579" s="16">
        <v>152.30218599822359</v>
      </c>
      <c r="P579" s="16">
        <v>1.0893695736345856</v>
      </c>
      <c r="Q579" s="9">
        <v>0.99935434220719399</v>
      </c>
    </row>
    <row r="580" spans="1:17">
      <c r="A580" s="9" t="s">
        <v>43</v>
      </c>
      <c r="B580" s="5">
        <v>10</v>
      </c>
      <c r="C580" s="8">
        <v>0.19528856413301729</v>
      </c>
      <c r="D580" s="16">
        <v>0.10276436083747191</v>
      </c>
      <c r="E580" s="16">
        <v>111.65752716118512</v>
      </c>
      <c r="F580" s="16">
        <v>1.9003530264921127</v>
      </c>
      <c r="G580" s="9">
        <v>0.87020754362934594</v>
      </c>
      <c r="H580" s="8">
        <v>-1.4422611420353587E-2</v>
      </c>
      <c r="I580" s="16">
        <v>3.3047546331823486E-3</v>
      </c>
      <c r="J580" s="16">
        <v>440.9743374510079</v>
      </c>
      <c r="K580" s="16">
        <v>-4.3642003783092305</v>
      </c>
      <c r="L580" s="9">
        <v>1.6907621589180577E-3</v>
      </c>
      <c r="M580" s="8">
        <v>0.30371861804782296</v>
      </c>
      <c r="N580" s="16">
        <v>5.2984449768909765E-2</v>
      </c>
      <c r="O580" s="16">
        <v>152.30218599822359</v>
      </c>
      <c r="P580" s="16">
        <v>5.7322218004052781</v>
      </c>
      <c r="Q580" s="9">
        <v>6.0046960487225576E-6</v>
      </c>
    </row>
    <row r="581" spans="1:17">
      <c r="A581" s="9" t="s">
        <v>44</v>
      </c>
      <c r="B581" s="5">
        <v>10</v>
      </c>
      <c r="C581" s="8">
        <v>3.2614446840663024E-2</v>
      </c>
      <c r="D581" s="16">
        <v>0.10276436083747198</v>
      </c>
      <c r="E581" s="16">
        <v>111.65752716118426</v>
      </c>
      <c r="F581" s="16">
        <v>0.3173711836951405</v>
      </c>
      <c r="G581" s="9">
        <v>0.99999999996773115</v>
      </c>
      <c r="H581" s="8">
        <v>-5.1875118431261233E-3</v>
      </c>
      <c r="I581" s="16">
        <v>3.3047546331823486E-3</v>
      </c>
      <c r="J581" s="16">
        <v>440.9743374510079</v>
      </c>
      <c r="K581" s="16">
        <v>-1.569711648495596</v>
      </c>
      <c r="L581" s="9">
        <v>0.97286373537244519</v>
      </c>
      <c r="M581" s="8">
        <v>6.3944534704983721E-2</v>
      </c>
      <c r="N581" s="16">
        <v>5.2984449768909744E-2</v>
      </c>
      <c r="O581" s="16">
        <v>152.30218599822524</v>
      </c>
      <c r="P581" s="16">
        <v>1.2068547467016473</v>
      </c>
      <c r="Q581" s="9">
        <v>0.99793031511659591</v>
      </c>
    </row>
    <row r="582" spans="1:17">
      <c r="A582" s="9" t="s">
        <v>45</v>
      </c>
      <c r="B582" s="5">
        <v>10</v>
      </c>
      <c r="C582" s="8">
        <v>0.21027154968650519</v>
      </c>
      <c r="D582" s="16">
        <v>0.10927557341498613</v>
      </c>
      <c r="E582" s="16">
        <v>117.77280834954925</v>
      </c>
      <c r="F582" s="16">
        <v>1.924231949696348</v>
      </c>
      <c r="G582" s="9">
        <v>0.85931848667588073</v>
      </c>
      <c r="H582" s="8">
        <v>-8.4092556621273677E-3</v>
      </c>
      <c r="I582" s="16">
        <v>3.6217281449606158E-3</v>
      </c>
      <c r="J582" s="16">
        <v>521.92775468089656</v>
      </c>
      <c r="K582" s="16">
        <v>-2.3218903588410593</v>
      </c>
      <c r="L582" s="9">
        <v>0.60754093943778942</v>
      </c>
      <c r="M582" s="8">
        <v>0.10027416291449957</v>
      </c>
      <c r="N582" s="16">
        <v>5.5399075937744499E-2</v>
      </c>
      <c r="O582" s="16">
        <v>178.95675867515391</v>
      </c>
      <c r="P582" s="16">
        <v>1.8100331317292024</v>
      </c>
      <c r="Q582" s="9">
        <v>0.90968701880722602</v>
      </c>
    </row>
    <row r="583" spans="1:17">
      <c r="A583" s="9" t="s">
        <v>76</v>
      </c>
      <c r="B583" s="5">
        <v>10</v>
      </c>
      <c r="C583" s="8">
        <v>0.12915422252509129</v>
      </c>
      <c r="D583" s="16">
        <v>0.1027643608374719</v>
      </c>
      <c r="E583" s="16">
        <v>111.65752716118512</v>
      </c>
      <c r="F583" s="16">
        <v>1.2567997452867592</v>
      </c>
      <c r="G583" s="9">
        <v>0.99661862318798256</v>
      </c>
      <c r="H583" s="8">
        <v>-2.7386754371513833E-2</v>
      </c>
      <c r="I583" s="16">
        <v>3.3047546331823495E-3</v>
      </c>
      <c r="J583" s="16">
        <v>440.9743374510079</v>
      </c>
      <c r="K583" s="16">
        <v>-8.2870764735539417</v>
      </c>
      <c r="L583" s="9">
        <v>0</v>
      </c>
      <c r="M583" s="8">
        <v>0.31351982136870721</v>
      </c>
      <c r="N583" s="16">
        <v>5.2984449768909786E-2</v>
      </c>
      <c r="O583" s="16">
        <v>152.30218599822359</v>
      </c>
      <c r="P583" s="16">
        <v>5.9172044389649274</v>
      </c>
      <c r="Q583" s="9">
        <v>2.4431983756123543E-6</v>
      </c>
    </row>
    <row r="584" spans="1:17">
      <c r="A584" s="9" t="s">
        <v>115</v>
      </c>
      <c r="B584" s="5">
        <v>10</v>
      </c>
      <c r="C584" s="8">
        <v>0.22221331951657131</v>
      </c>
      <c r="D584" s="16">
        <v>0.10778017092289076</v>
      </c>
      <c r="E584" s="16">
        <v>111.6575271611834</v>
      </c>
      <c r="F584" s="16">
        <v>2.0617272881813253</v>
      </c>
      <c r="G584" s="9">
        <v>0.784530630117803</v>
      </c>
      <c r="H584" s="8">
        <v>-1.4222666664356381E-2</v>
      </c>
      <c r="I584" s="16">
        <v>3.4434000868199025E-3</v>
      </c>
      <c r="J584" s="16">
        <v>473.16285898826231</v>
      </c>
      <c r="K584" s="16">
        <v>-4.1304136335465733</v>
      </c>
      <c r="L584" s="9">
        <v>4.3522633141769296E-3</v>
      </c>
      <c r="M584" s="8">
        <v>0.14437639777287534</v>
      </c>
      <c r="N584" s="16">
        <v>5.4058199572002488E-2</v>
      </c>
      <c r="O584" s="16">
        <v>163.63585296985801</v>
      </c>
      <c r="P584" s="16">
        <v>2.6707585327656735</v>
      </c>
      <c r="Q584" s="9">
        <v>0.35867119979573991</v>
      </c>
    </row>
    <row r="585" spans="1:17">
      <c r="A585" s="9" t="s">
        <v>77</v>
      </c>
      <c r="B585" s="5">
        <v>10</v>
      </c>
      <c r="C585" s="8">
        <v>0.22757946903420198</v>
      </c>
      <c r="D585" s="16">
        <v>0.10276436083747188</v>
      </c>
      <c r="E585" s="16">
        <v>111.65752716118512</v>
      </c>
      <c r="F585" s="16">
        <v>2.2145758235594228</v>
      </c>
      <c r="G585" s="9">
        <v>0.68506791664575406</v>
      </c>
      <c r="H585" s="8">
        <v>-1.8146586192086159E-2</v>
      </c>
      <c r="I585" s="16">
        <v>3.3047546331823495E-3</v>
      </c>
      <c r="J585" s="16">
        <v>440.9743374510079</v>
      </c>
      <c r="K585" s="16">
        <v>-5.4910540134750354</v>
      </c>
      <c r="L585" s="9">
        <v>7.9345264309971242E-6</v>
      </c>
      <c r="M585" s="8">
        <v>0.10300701557820774</v>
      </c>
      <c r="N585" s="16">
        <v>5.2984449768909772E-2</v>
      </c>
      <c r="O585" s="16">
        <v>152.30218599822197</v>
      </c>
      <c r="P585" s="16">
        <v>1.9440989956009738</v>
      </c>
      <c r="Q585" s="9">
        <v>0.85085228467248597</v>
      </c>
    </row>
    <row r="586" spans="1:17">
      <c r="A586" s="9" t="s">
        <v>116</v>
      </c>
      <c r="B586" s="5">
        <v>10</v>
      </c>
      <c r="C586" s="8">
        <v>0.18615547979950298</v>
      </c>
      <c r="D586" s="16">
        <v>0.10276436083747187</v>
      </c>
      <c r="E586" s="16">
        <v>111.65752716118512</v>
      </c>
      <c r="F586" s="16">
        <v>1.8114789824258166</v>
      </c>
      <c r="G586" s="9">
        <v>0.9070398901084622</v>
      </c>
      <c r="H586" s="8">
        <v>-2.0739700391318925E-2</v>
      </c>
      <c r="I586" s="16">
        <v>3.3047546331823499E-3</v>
      </c>
      <c r="J586" s="16">
        <v>440.9743374510079</v>
      </c>
      <c r="K586" s="16">
        <v>-6.2757156561869776</v>
      </c>
      <c r="L586" s="9">
        <v>9.9356964322616648E-8</v>
      </c>
      <c r="M586" s="8">
        <v>0.3490059861720104</v>
      </c>
      <c r="N586" s="16">
        <v>5.2984449768909765E-2</v>
      </c>
      <c r="O586" s="16">
        <v>152.30218599822359</v>
      </c>
      <c r="P586" s="16">
        <v>6.5869512223716677</v>
      </c>
      <c r="Q586" s="9">
        <v>8.1734722323645315E-8</v>
      </c>
    </row>
    <row r="587" spans="1:17">
      <c r="A587" s="9" t="s">
        <v>117</v>
      </c>
      <c r="B587" s="5">
        <v>10</v>
      </c>
      <c r="C587" s="8">
        <v>2.3481362507148718E-2</v>
      </c>
      <c r="D587" s="16">
        <v>0.10276436083747192</v>
      </c>
      <c r="E587" s="16">
        <v>111.65752716118426</v>
      </c>
      <c r="F587" s="16">
        <v>0.22849713962884388</v>
      </c>
      <c r="G587" s="9">
        <v>1</v>
      </c>
      <c r="H587" s="8">
        <v>-1.1504600814091463E-2</v>
      </c>
      <c r="I587" s="16">
        <v>3.3047546331823503E-3</v>
      </c>
      <c r="J587" s="16">
        <v>440.97433745099374</v>
      </c>
      <c r="K587" s="16">
        <v>-3.4812269263733446</v>
      </c>
      <c r="L587" s="9">
        <v>4.4784240229365335E-2</v>
      </c>
      <c r="M587" s="8">
        <v>0.10923190282917111</v>
      </c>
      <c r="N587" s="16">
        <v>5.2984449768909751E-2</v>
      </c>
      <c r="O587" s="16">
        <v>152.30218599822359</v>
      </c>
      <c r="P587" s="16">
        <v>2.0615841686680358</v>
      </c>
      <c r="Q587" s="9">
        <v>0.78591110266278841</v>
      </c>
    </row>
    <row r="588" spans="1:17">
      <c r="A588" s="9" t="s">
        <v>118</v>
      </c>
      <c r="B588" s="5">
        <v>10</v>
      </c>
      <c r="C588" s="8">
        <v>0.2011384653529909</v>
      </c>
      <c r="D588" s="16">
        <v>0.1092755734149861</v>
      </c>
      <c r="E588" s="16">
        <v>117.77280834954925</v>
      </c>
      <c r="F588" s="16">
        <v>1.8406534879404868</v>
      </c>
      <c r="G588" s="9">
        <v>0.89608719561180061</v>
      </c>
      <c r="H588" s="8">
        <v>-1.4726344633092706E-2</v>
      </c>
      <c r="I588" s="16">
        <v>3.6217281449606163E-3</v>
      </c>
      <c r="J588" s="16">
        <v>521.92775468089656</v>
      </c>
      <c r="K588" s="16">
        <v>-4.0661098910980922</v>
      </c>
      <c r="L588" s="9">
        <v>5.5362346825107434E-3</v>
      </c>
      <c r="M588" s="8">
        <v>0.14556153103868696</v>
      </c>
      <c r="N588" s="16">
        <v>5.5399075937744506E-2</v>
      </c>
      <c r="O588" s="16">
        <v>178.95675867515391</v>
      </c>
      <c r="P588" s="16">
        <v>2.6275082855581164</v>
      </c>
      <c r="Q588" s="9">
        <v>0.38664194440397859</v>
      </c>
    </row>
    <row r="589" spans="1:17">
      <c r="A589" s="9" t="s">
        <v>119</v>
      </c>
      <c r="B589" s="5">
        <v>10</v>
      </c>
      <c r="C589" s="8">
        <v>9.3059096991480031E-2</v>
      </c>
      <c r="D589" s="16">
        <v>0.1077801709228908</v>
      </c>
      <c r="E589" s="16">
        <v>111.6575271611834</v>
      </c>
      <c r="F589" s="16">
        <v>0.86341574887701122</v>
      </c>
      <c r="G589" s="9">
        <v>0.99996012536189882</v>
      </c>
      <c r="H589" s="8">
        <v>1.316408770715745E-2</v>
      </c>
      <c r="I589" s="16">
        <v>3.4434000868199021E-3</v>
      </c>
      <c r="J589" s="16">
        <v>473.16285898826231</v>
      </c>
      <c r="K589" s="16">
        <v>3.822991048163368</v>
      </c>
      <c r="L589" s="9">
        <v>1.3976853461870942E-2</v>
      </c>
      <c r="M589" s="8">
        <v>-0.16914342359583187</v>
      </c>
      <c r="N589" s="16">
        <v>5.4058199572002488E-2</v>
      </c>
      <c r="O589" s="16">
        <v>163.63585296985801</v>
      </c>
      <c r="P589" s="16">
        <v>-3.1289133736417232</v>
      </c>
      <c r="Q589" s="9">
        <v>0.13210740602074067</v>
      </c>
    </row>
    <row r="590" spans="1:17">
      <c r="A590" s="9" t="s">
        <v>78</v>
      </c>
      <c r="B590" s="5">
        <v>10</v>
      </c>
      <c r="C590" s="8">
        <v>9.8425246509110692E-2</v>
      </c>
      <c r="D590" s="16">
        <v>0.1027643608374719</v>
      </c>
      <c r="E590" s="16">
        <v>111.65752716118512</v>
      </c>
      <c r="F590" s="16">
        <v>0.9577760782726632</v>
      </c>
      <c r="G590" s="9">
        <v>0.99985328849852007</v>
      </c>
      <c r="H590" s="8">
        <v>9.2401681794276724E-3</v>
      </c>
      <c r="I590" s="16">
        <v>3.3047546331823486E-3</v>
      </c>
      <c r="J590" s="16">
        <v>440.9743374510079</v>
      </c>
      <c r="K590" s="16">
        <v>2.7960224600789059</v>
      </c>
      <c r="L590" s="9">
        <v>0.27522694211806775</v>
      </c>
      <c r="M590" s="8">
        <v>-0.21051280579049947</v>
      </c>
      <c r="N590" s="16">
        <v>5.2984449768909779E-2</v>
      </c>
      <c r="O590" s="16">
        <v>152.30218599822359</v>
      </c>
      <c r="P590" s="16">
        <v>-3.9731054433639548</v>
      </c>
      <c r="Q590" s="9">
        <v>1.0179992038724217E-2</v>
      </c>
    </row>
    <row r="591" spans="1:17">
      <c r="A591" s="9" t="s">
        <v>120</v>
      </c>
      <c r="B591" s="5">
        <v>10</v>
      </c>
      <c r="C591" s="8">
        <v>5.7001257274411694E-2</v>
      </c>
      <c r="D591" s="16">
        <v>0.1027643608374719</v>
      </c>
      <c r="E591" s="16">
        <v>111.65752716118426</v>
      </c>
      <c r="F591" s="16">
        <v>0.55467923713905698</v>
      </c>
      <c r="G591" s="9">
        <v>0.99999989855065907</v>
      </c>
      <c r="H591" s="8">
        <v>6.6470539801949053E-3</v>
      </c>
      <c r="I591" s="16">
        <v>3.3047546331823486E-3</v>
      </c>
      <c r="J591" s="16">
        <v>440.9743374510079</v>
      </c>
      <c r="K591" s="16">
        <v>2.0113608173669624</v>
      </c>
      <c r="L591" s="9">
        <v>0.81788143505932553</v>
      </c>
      <c r="M591" s="8">
        <v>3.5486164803303175E-2</v>
      </c>
      <c r="N591" s="16">
        <v>5.2984449768909772E-2</v>
      </c>
      <c r="O591" s="16">
        <v>152.30218599822197</v>
      </c>
      <c r="P591" s="16">
        <v>0.66974678340673743</v>
      </c>
      <c r="Q591" s="9">
        <v>0.99999873522401428</v>
      </c>
    </row>
    <row r="592" spans="1:17">
      <c r="A592" s="9" t="s">
        <v>121</v>
      </c>
      <c r="B592" s="5">
        <v>10</v>
      </c>
      <c r="C592" s="8">
        <v>-0.10567286001794257</v>
      </c>
      <c r="D592" s="16">
        <v>0.10276436083747194</v>
      </c>
      <c r="E592" s="16">
        <v>111.65752716118426</v>
      </c>
      <c r="F592" s="16">
        <v>-1.0283026056579148</v>
      </c>
      <c r="G592" s="9">
        <v>0.99965242527312492</v>
      </c>
      <c r="H592" s="8">
        <v>1.5882153557422368E-2</v>
      </c>
      <c r="I592" s="16">
        <v>3.3047546331823495E-3</v>
      </c>
      <c r="J592" s="16">
        <v>440.97433745099374</v>
      </c>
      <c r="K592" s="16">
        <v>4.8058495471805953</v>
      </c>
      <c r="L592" s="9">
        <v>2.381980103514092E-4</v>
      </c>
      <c r="M592" s="8">
        <v>-0.2042879185395361</v>
      </c>
      <c r="N592" s="16">
        <v>5.2984449768909744E-2</v>
      </c>
      <c r="O592" s="16">
        <v>152.30218599822359</v>
      </c>
      <c r="P592" s="16">
        <v>-3.855620270296896</v>
      </c>
      <c r="Q592" s="9">
        <v>1.5278509682490782E-2</v>
      </c>
    </row>
    <row r="593" spans="1:17">
      <c r="A593" s="9" t="s">
        <v>122</v>
      </c>
      <c r="B593" s="5">
        <v>10</v>
      </c>
      <c r="C593" s="8">
        <v>7.1984242827899614E-2</v>
      </c>
      <c r="D593" s="16">
        <v>0.10927557341498612</v>
      </c>
      <c r="E593" s="16">
        <v>117.77280834954925</v>
      </c>
      <c r="F593" s="16">
        <v>0.65874047216875686</v>
      </c>
      <c r="G593" s="9">
        <v>0.99999891718462974</v>
      </c>
      <c r="H593" s="8">
        <v>1.2660409738421126E-2</v>
      </c>
      <c r="I593" s="16">
        <v>3.621728144960615E-3</v>
      </c>
      <c r="J593" s="16">
        <v>521.92775468089656</v>
      </c>
      <c r="K593" s="16">
        <v>3.4956819594638024</v>
      </c>
      <c r="L593" s="9">
        <v>4.2330096139422957E-2</v>
      </c>
      <c r="M593" s="8">
        <v>-0.16795829033002024</v>
      </c>
      <c r="N593" s="16">
        <v>5.5399075937744506E-2</v>
      </c>
      <c r="O593" s="16">
        <v>178.95675867515391</v>
      </c>
      <c r="P593" s="16">
        <v>-3.0317886623012584</v>
      </c>
      <c r="Q593" s="9">
        <v>0.16669327407023138</v>
      </c>
    </row>
    <row r="594" spans="1:17">
      <c r="A594" s="9" t="s">
        <v>123</v>
      </c>
      <c r="B594" s="5">
        <v>10</v>
      </c>
      <c r="C594" s="8">
        <v>5.3661495176306612E-3</v>
      </c>
      <c r="D594" s="16">
        <v>0.10778017092289079</v>
      </c>
      <c r="E594" s="16">
        <v>111.6575271611834</v>
      </c>
      <c r="F594" s="16">
        <v>4.9787910630330764E-2</v>
      </c>
      <c r="G594" s="9">
        <v>1</v>
      </c>
      <c r="H594" s="8">
        <v>-3.9239195277297771E-3</v>
      </c>
      <c r="I594" s="16">
        <v>3.4434000868199025E-3</v>
      </c>
      <c r="J594" s="16">
        <v>473.16285898826231</v>
      </c>
      <c r="K594" s="16">
        <v>-1.1395479551589518</v>
      </c>
      <c r="L594" s="9">
        <v>0.99902811798586511</v>
      </c>
      <c r="M594" s="8">
        <v>-4.1369382194667598E-2</v>
      </c>
      <c r="N594" s="16">
        <v>5.4058199572002454E-2</v>
      </c>
      <c r="O594" s="16">
        <v>163.63585296985801</v>
      </c>
      <c r="P594" s="16">
        <v>-0.76527488007746036</v>
      </c>
      <c r="Q594" s="9">
        <v>0.9999924863122267</v>
      </c>
    </row>
    <row r="595" spans="1:17">
      <c r="A595" s="9" t="s">
        <v>46</v>
      </c>
      <c r="B595" s="5">
        <v>10</v>
      </c>
      <c r="C595" s="8">
        <v>-3.605783971706833E-2</v>
      </c>
      <c r="D595" s="16">
        <v>0.10778017092289076</v>
      </c>
      <c r="E595" s="16">
        <v>111.6575271611834</v>
      </c>
      <c r="F595" s="16">
        <v>-0.33454984723363645</v>
      </c>
      <c r="G595" s="9">
        <v>0.99999999993001221</v>
      </c>
      <c r="H595" s="8">
        <v>-6.517033726962545E-3</v>
      </c>
      <c r="I595" s="16">
        <v>3.4434000868199025E-3</v>
      </c>
      <c r="J595" s="16">
        <v>473.16285898826231</v>
      </c>
      <c r="K595" s="16">
        <v>-1.8926158920386298</v>
      </c>
      <c r="L595" s="9">
        <v>0.878329323088331</v>
      </c>
      <c r="M595" s="8">
        <v>0.20462958839913503</v>
      </c>
      <c r="N595" s="16">
        <v>5.4058199572002447E-2</v>
      </c>
      <c r="O595" s="16">
        <v>163.63585296985801</v>
      </c>
      <c r="P595" s="16">
        <v>3.7853570784683654</v>
      </c>
      <c r="Q595" s="9">
        <v>1.8991503110535213E-2</v>
      </c>
    </row>
    <row r="596" spans="1:17">
      <c r="A596" s="9" t="s">
        <v>47</v>
      </c>
      <c r="B596" s="5">
        <v>10</v>
      </c>
      <c r="C596" s="8">
        <v>-0.19873195700942259</v>
      </c>
      <c r="D596" s="16">
        <v>0.10778017092289084</v>
      </c>
      <c r="E596" s="16">
        <v>111.6575271611834</v>
      </c>
      <c r="F596" s="16">
        <v>-1.8438638137955949</v>
      </c>
      <c r="G596" s="9">
        <v>0.89450320185484822</v>
      </c>
      <c r="H596" s="8">
        <v>2.7180658502649192E-3</v>
      </c>
      <c r="I596" s="16">
        <v>3.4434000868199025E-3</v>
      </c>
      <c r="J596" s="16">
        <v>473.16285898826231</v>
      </c>
      <c r="K596" s="16">
        <v>0.78935522499075783</v>
      </c>
      <c r="L596" s="9">
        <v>0.99999016199954416</v>
      </c>
      <c r="M596" s="8">
        <v>-3.5144494943704224E-2</v>
      </c>
      <c r="N596" s="16">
        <v>5.4058199572002419E-2</v>
      </c>
      <c r="O596" s="16">
        <v>163.63585296986179</v>
      </c>
      <c r="P596" s="16">
        <v>-0.65012329714928396</v>
      </c>
      <c r="Q596" s="9">
        <v>0.99999917292750418</v>
      </c>
    </row>
    <row r="597" spans="1:17">
      <c r="A597" s="9" t="s">
        <v>48</v>
      </c>
      <c r="B597" s="5">
        <v>10</v>
      </c>
      <c r="C597" s="8">
        <v>-2.1074854163580421E-2</v>
      </c>
      <c r="D597" s="16">
        <v>0.11400527325964989</v>
      </c>
      <c r="E597" s="16">
        <v>117.2585125544996</v>
      </c>
      <c r="F597" s="16">
        <v>-0.18485859084414374</v>
      </c>
      <c r="G597" s="9">
        <v>1</v>
      </c>
      <c r="H597" s="8">
        <v>-5.0367796873632435E-4</v>
      </c>
      <c r="I597" s="16">
        <v>3.7486685274068943E-3</v>
      </c>
      <c r="J597" s="16">
        <v>546.28990769671157</v>
      </c>
      <c r="K597" s="16">
        <v>-0.13436183142197924</v>
      </c>
      <c r="L597" s="9">
        <v>1</v>
      </c>
      <c r="M597" s="8">
        <v>1.1851332658116276E-3</v>
      </c>
      <c r="N597" s="16">
        <v>5.6426896409498765E-2</v>
      </c>
      <c r="O597" s="16">
        <v>190.74408236938953</v>
      </c>
      <c r="P597" s="16">
        <v>2.1002985122749462E-2</v>
      </c>
      <c r="Q597" s="9">
        <v>1</v>
      </c>
    </row>
    <row r="598" spans="1:17">
      <c r="A598" s="9" t="s">
        <v>124</v>
      </c>
      <c r="B598" s="5">
        <v>10</v>
      </c>
      <c r="C598" s="8">
        <v>-4.1423989234698991E-2</v>
      </c>
      <c r="D598" s="16">
        <v>0.10276436083747187</v>
      </c>
      <c r="E598" s="16">
        <v>111.65752716118512</v>
      </c>
      <c r="F598" s="16">
        <v>-0.40309684113360628</v>
      </c>
      <c r="G598" s="9">
        <v>0.99999999894065184</v>
      </c>
      <c r="H598" s="8">
        <v>-2.593114199232768E-3</v>
      </c>
      <c r="I598" s="16">
        <v>3.3047546331823499E-3</v>
      </c>
      <c r="J598" s="16">
        <v>440.9743374510079</v>
      </c>
      <c r="K598" s="16">
        <v>-0.78466164271194316</v>
      </c>
      <c r="L598" s="9">
        <v>0.99999086045191676</v>
      </c>
      <c r="M598" s="8">
        <v>0.24599897059380266</v>
      </c>
      <c r="N598" s="16">
        <v>5.2984449768909751E-2</v>
      </c>
      <c r="O598" s="16">
        <v>152.30218599822359</v>
      </c>
      <c r="P598" s="16">
        <v>4.6428522267706951</v>
      </c>
      <c r="Q598" s="9">
        <v>7.8799241399851727E-4</v>
      </c>
    </row>
    <row r="599" spans="1:17">
      <c r="A599" s="9" t="s">
        <v>125</v>
      </c>
      <c r="B599" s="5">
        <v>10</v>
      </c>
      <c r="C599" s="8">
        <v>-0.20409810652705326</v>
      </c>
      <c r="D599" s="16">
        <v>0.10276436083747194</v>
      </c>
      <c r="E599" s="16">
        <v>111.65752716118254</v>
      </c>
      <c r="F599" s="16">
        <v>-1.9860786839305777</v>
      </c>
      <c r="G599" s="9">
        <v>0.82756058773606844</v>
      </c>
      <c r="H599" s="8">
        <v>6.6419853779946959E-3</v>
      </c>
      <c r="I599" s="16">
        <v>3.3047546331823495E-3</v>
      </c>
      <c r="J599" s="16">
        <v>440.9743374510079</v>
      </c>
      <c r="K599" s="16">
        <v>2.0098270871016903</v>
      </c>
      <c r="L599" s="9">
        <v>0.81874752209352297</v>
      </c>
      <c r="M599" s="8">
        <v>6.2248872509633735E-3</v>
      </c>
      <c r="N599" s="16">
        <v>5.2984449768909724E-2</v>
      </c>
      <c r="O599" s="16">
        <v>152.30218599822359</v>
      </c>
      <c r="P599" s="16">
        <v>0.11748517306706127</v>
      </c>
      <c r="Q599" s="9">
        <v>1</v>
      </c>
    </row>
    <row r="600" spans="1:17">
      <c r="A600" s="9" t="s">
        <v>126</v>
      </c>
      <c r="B600" s="5">
        <v>10</v>
      </c>
      <c r="C600" s="8">
        <v>-2.6441003681211082E-2</v>
      </c>
      <c r="D600" s="16">
        <v>0.10927557341498609</v>
      </c>
      <c r="E600" s="16">
        <v>117.77280834954925</v>
      </c>
      <c r="F600" s="16">
        <v>-0.24196627713678009</v>
      </c>
      <c r="G600" s="9">
        <v>1</v>
      </c>
      <c r="H600" s="8">
        <v>3.4202415589934527E-3</v>
      </c>
      <c r="I600" s="16">
        <v>3.6217281449606167E-3</v>
      </c>
      <c r="J600" s="16">
        <v>521.92775468089656</v>
      </c>
      <c r="K600" s="16">
        <v>0.94436728050736818</v>
      </c>
      <c r="L600" s="9">
        <v>0.99990048962542311</v>
      </c>
      <c r="M600" s="8">
        <v>4.2554515460479225E-2</v>
      </c>
      <c r="N600" s="16">
        <v>5.5399075937744485E-2</v>
      </c>
      <c r="O600" s="16">
        <v>178.95675867515391</v>
      </c>
      <c r="P600" s="16">
        <v>0.76814486054425313</v>
      </c>
      <c r="Q600" s="9">
        <v>0.99999224677324583</v>
      </c>
    </row>
    <row r="601" spans="1:17">
      <c r="A601" s="9" t="s">
        <v>49</v>
      </c>
      <c r="B601" s="5">
        <v>10</v>
      </c>
      <c r="C601" s="8">
        <v>-0.16267411729235426</v>
      </c>
      <c r="D601" s="16">
        <v>0.10276436083747188</v>
      </c>
      <c r="E601" s="16">
        <v>111.65752716118426</v>
      </c>
      <c r="F601" s="16">
        <v>-1.5829818427969724</v>
      </c>
      <c r="G601" s="9">
        <v>0.96823691619432228</v>
      </c>
      <c r="H601" s="8">
        <v>9.2350995772274638E-3</v>
      </c>
      <c r="I601" s="16">
        <v>3.3047546331823508E-3</v>
      </c>
      <c r="J601" s="16">
        <v>440.9743374510079</v>
      </c>
      <c r="K601" s="16">
        <v>2.7944887298136325</v>
      </c>
      <c r="L601" s="9">
        <v>0.27611289675012907</v>
      </c>
      <c r="M601" s="8">
        <v>-0.23977408334283928</v>
      </c>
      <c r="N601" s="16">
        <v>5.2984449768909724E-2</v>
      </c>
      <c r="O601" s="16">
        <v>152.30218599822524</v>
      </c>
      <c r="P601" s="16">
        <v>-4.5253670537036355</v>
      </c>
      <c r="Q601" s="9">
        <v>1.2689459631091138E-3</v>
      </c>
    </row>
    <row r="602" spans="1:17">
      <c r="A602" s="9" t="s">
        <v>50</v>
      </c>
      <c r="B602" s="5">
        <v>10</v>
      </c>
      <c r="C602" s="8">
        <v>1.4982985553487913E-2</v>
      </c>
      <c r="D602" s="16">
        <v>0.10927557341498609</v>
      </c>
      <c r="E602" s="16">
        <v>117.77280834954925</v>
      </c>
      <c r="F602" s="16">
        <v>0.13711193714434575</v>
      </c>
      <c r="G602" s="9">
        <v>1</v>
      </c>
      <c r="H602" s="8">
        <v>6.0133557582262203E-3</v>
      </c>
      <c r="I602" s="16">
        <v>3.6217281449606163E-3</v>
      </c>
      <c r="J602" s="16">
        <v>521.92775468089656</v>
      </c>
      <c r="K602" s="16">
        <v>1.6603553655989858</v>
      </c>
      <c r="L602" s="9">
        <v>0.95587438491901044</v>
      </c>
      <c r="M602" s="8">
        <v>-0.20344445513332343</v>
      </c>
      <c r="N602" s="16">
        <v>5.5399075937744485E-2</v>
      </c>
      <c r="O602" s="16">
        <v>178.95675867515391</v>
      </c>
      <c r="P602" s="16">
        <v>-3.6723438376832691</v>
      </c>
      <c r="Q602" s="9">
        <v>2.701753743323454E-2</v>
      </c>
    </row>
    <row r="603" spans="1:17">
      <c r="A603" s="9" t="s">
        <v>51</v>
      </c>
      <c r="B603" s="5">
        <v>10</v>
      </c>
      <c r="C603" s="8">
        <v>0.17765710284584219</v>
      </c>
      <c r="D603" s="16">
        <v>0.10927557341498614</v>
      </c>
      <c r="E603" s="16">
        <v>117.77280834954925</v>
      </c>
      <c r="F603" s="16">
        <v>1.6257714079538121</v>
      </c>
      <c r="G603" s="9">
        <v>0.96032162431615742</v>
      </c>
      <c r="H603" s="8">
        <v>-3.2217438190012436E-3</v>
      </c>
      <c r="I603" s="16">
        <v>3.6217281449606171E-3</v>
      </c>
      <c r="J603" s="16">
        <v>521.92775468089656</v>
      </c>
      <c r="K603" s="16">
        <v>-0.88955981510762372</v>
      </c>
      <c r="L603" s="9">
        <v>0.99995345701647209</v>
      </c>
      <c r="M603" s="8">
        <v>3.6329628209515852E-2</v>
      </c>
      <c r="N603" s="16">
        <v>5.5399075937744457E-2</v>
      </c>
      <c r="O603" s="16">
        <v>178.95675867515618</v>
      </c>
      <c r="P603" s="16">
        <v>0.65578040056736353</v>
      </c>
      <c r="Q603" s="9">
        <v>0.99999908665224368</v>
      </c>
    </row>
    <row r="604" spans="1:17">
      <c r="A604" s="9" t="s">
        <v>52</v>
      </c>
      <c r="B604" s="5">
        <v>12</v>
      </c>
      <c r="C604" s="8">
        <v>-0.14582795435856571</v>
      </c>
      <c r="D604" s="16">
        <v>9.9556963791208958E-2</v>
      </c>
      <c r="E604" s="16">
        <v>114.91791299652526</v>
      </c>
      <c r="F604" s="16">
        <v>-1.4647690006336107</v>
      </c>
      <c r="G604" s="9">
        <v>0.98430413150264029</v>
      </c>
      <c r="H604" s="8">
        <v>1.058329690378268E-2</v>
      </c>
      <c r="I604" s="16">
        <v>3.3388742954508447E-3</v>
      </c>
      <c r="J604" s="16">
        <v>426.68450818180258</v>
      </c>
      <c r="K604" s="16">
        <v>3.1697200814664477</v>
      </c>
      <c r="L604" s="9">
        <v>0.11201066227580048</v>
      </c>
      <c r="M604" s="8">
        <v>-0.19994317787315496</v>
      </c>
      <c r="N604" s="16">
        <v>5.2566215892782479E-2</v>
      </c>
      <c r="O604" s="16">
        <v>154.48456188433732</v>
      </c>
      <c r="P604" s="16">
        <v>-3.8036441177537346</v>
      </c>
      <c r="Q604" s="9">
        <v>1.8132393594077367E-2</v>
      </c>
    </row>
    <row r="605" spans="1:17">
      <c r="A605" s="9" t="s">
        <v>53</v>
      </c>
      <c r="B605" s="5">
        <v>12</v>
      </c>
      <c r="C605" s="8">
        <v>-6.7459184410417095E-2</v>
      </c>
      <c r="D605" s="16">
        <v>0.1008606544389903</v>
      </c>
      <c r="E605" s="16">
        <v>120.67569327886832</v>
      </c>
      <c r="F605" s="16">
        <v>-0.66883548184017139</v>
      </c>
      <c r="G605" s="9">
        <v>0.99999867706873835</v>
      </c>
      <c r="H605" s="8">
        <v>9.498462190747162E-3</v>
      </c>
      <c r="I605" s="16">
        <v>3.4780133691835594E-3</v>
      </c>
      <c r="J605" s="16">
        <v>457.87066178974175</v>
      </c>
      <c r="K605" s="16">
        <v>2.7310022080153371</v>
      </c>
      <c r="L605" s="9">
        <v>0.31412270655669927</v>
      </c>
      <c r="M605" s="8">
        <v>-0.26588489958189793</v>
      </c>
      <c r="N605" s="16">
        <v>5.363858448900808E-2</v>
      </c>
      <c r="O605" s="16">
        <v>165.99956828660504</v>
      </c>
      <c r="P605" s="16">
        <v>-4.956970846916823</v>
      </c>
      <c r="Q605" s="9">
        <v>1.9538082159364922E-4</v>
      </c>
    </row>
    <row r="606" spans="1:17">
      <c r="A606" s="9" t="s">
        <v>7</v>
      </c>
      <c r="B606" s="5">
        <v>12</v>
      </c>
      <c r="C606" s="8">
        <v>7.9347853097657378E-2</v>
      </c>
      <c r="D606" s="16">
        <v>9.9556963791208958E-2</v>
      </c>
      <c r="E606" s="16">
        <v>114.91791299652708</v>
      </c>
      <c r="F606" s="16">
        <v>0.79700957196792221</v>
      </c>
      <c r="G606" s="9">
        <v>0.99998596729698419</v>
      </c>
      <c r="H606" s="8">
        <v>3.2441850304994403E-3</v>
      </c>
      <c r="I606" s="16">
        <v>3.3388742954508443E-3</v>
      </c>
      <c r="J606" s="16">
        <v>426.68450818180258</v>
      </c>
      <c r="K606" s="16">
        <v>0.97164036241783158</v>
      </c>
      <c r="L606" s="9">
        <v>0.9998560170615941</v>
      </c>
      <c r="M606" s="8">
        <v>7.4671191374372475E-2</v>
      </c>
      <c r="N606" s="16">
        <v>5.2566215892782465E-2</v>
      </c>
      <c r="O606" s="16">
        <v>154.484561884339</v>
      </c>
      <c r="P606" s="16">
        <v>1.4205167731053112</v>
      </c>
      <c r="Q606" s="9">
        <v>0.9887001753143323</v>
      </c>
    </row>
    <row r="607" spans="1:17">
      <c r="A607" s="9" t="s">
        <v>54</v>
      </c>
      <c r="B607" s="5">
        <v>12</v>
      </c>
      <c r="C607" s="8">
        <v>0.16835100902642208</v>
      </c>
      <c r="D607" s="16">
        <v>0.10063005584621428</v>
      </c>
      <c r="E607" s="16">
        <v>119.77467379824397</v>
      </c>
      <c r="F607" s="16">
        <v>1.67296944844889</v>
      </c>
      <c r="G607" s="9">
        <v>0.94980303840040237</v>
      </c>
      <c r="H607" s="8">
        <v>4.886286292828005E-3</v>
      </c>
      <c r="I607" s="16">
        <v>3.4627629453907764E-3</v>
      </c>
      <c r="J607" s="16">
        <v>462.66808825921532</v>
      </c>
      <c r="K607" s="16">
        <v>1.4110946576149708</v>
      </c>
      <c r="L607" s="9">
        <v>0.99016636703922234</v>
      </c>
      <c r="M607" s="8">
        <v>-7.3965340338627256E-2</v>
      </c>
      <c r="N607" s="16">
        <v>5.3489079057964364E-2</v>
      </c>
      <c r="O607" s="16">
        <v>164.74089801802492</v>
      </c>
      <c r="P607" s="16">
        <v>-1.3828119990339232</v>
      </c>
      <c r="Q607" s="9">
        <v>0.99139834685982864</v>
      </c>
    </row>
    <row r="608" spans="1:17">
      <c r="A608" s="9" t="s">
        <v>8</v>
      </c>
      <c r="B608" s="5">
        <v>12</v>
      </c>
      <c r="C608" s="8">
        <v>0.22287686077401841</v>
      </c>
      <c r="D608" s="16">
        <v>9.9556963791209013E-2</v>
      </c>
      <c r="E608" s="16">
        <v>114.91791299652435</v>
      </c>
      <c r="F608" s="16">
        <v>2.2386868008694605</v>
      </c>
      <c r="G608" s="9">
        <v>0.66825988647493606</v>
      </c>
      <c r="H608" s="8">
        <v>8.026510180275644E-4</v>
      </c>
      <c r="I608" s="16">
        <v>3.3388742954508434E-3</v>
      </c>
      <c r="J608" s="16">
        <v>426.68450818180258</v>
      </c>
      <c r="K608" s="16">
        <v>0.24039569837090366</v>
      </c>
      <c r="L608" s="9">
        <v>1</v>
      </c>
      <c r="M608" s="8">
        <v>4.7573978394795366E-2</v>
      </c>
      <c r="N608" s="16">
        <v>5.2566215892782479E-2</v>
      </c>
      <c r="O608" s="16">
        <v>154.484561884339</v>
      </c>
      <c r="P608" s="16">
        <v>0.90502954391524759</v>
      </c>
      <c r="Q608" s="9">
        <v>0.99993286177551699</v>
      </c>
    </row>
    <row r="609" spans="1:17">
      <c r="A609" s="9" t="s">
        <v>9</v>
      </c>
      <c r="B609" s="5">
        <v>12</v>
      </c>
      <c r="C609" s="8">
        <v>-0.18953026210248608</v>
      </c>
      <c r="D609" s="16">
        <v>9.9556963791209013E-2</v>
      </c>
      <c r="E609" s="16">
        <v>114.91791299652708</v>
      </c>
      <c r="F609" s="16">
        <v>-1.9037368646553865</v>
      </c>
      <c r="G609" s="9">
        <v>0.86882001687932986</v>
      </c>
      <c r="H609" s="8">
        <v>7.7016014435925505E-3</v>
      </c>
      <c r="I609" s="16">
        <v>3.3388742954508456E-3</v>
      </c>
      <c r="J609" s="16">
        <v>426.68450818180258</v>
      </c>
      <c r="K609" s="16">
        <v>2.306646121444536</v>
      </c>
      <c r="L609" s="9">
        <v>0.61902160325874744</v>
      </c>
      <c r="M609" s="8">
        <v>1.7772612245944425E-2</v>
      </c>
      <c r="N609" s="16">
        <v>5.2566215892782472E-2</v>
      </c>
      <c r="O609" s="16">
        <v>154.48456188433732</v>
      </c>
      <c r="P609" s="16">
        <v>0.33809951780045605</v>
      </c>
      <c r="Q609" s="9">
        <v>0.99999999992661304</v>
      </c>
    </row>
    <row r="610" spans="1:17">
      <c r="A610" s="9" t="s">
        <v>10</v>
      </c>
      <c r="B610" s="5">
        <v>12</v>
      </c>
      <c r="C610" s="8">
        <v>8.8555306329271652E-2</v>
      </c>
      <c r="D610" s="16">
        <v>9.9556963791208833E-2</v>
      </c>
      <c r="E610" s="16">
        <v>114.91791299652708</v>
      </c>
      <c r="F610" s="16">
        <v>0.88949384309258472</v>
      </c>
      <c r="G610" s="9">
        <v>0.99994222442784875</v>
      </c>
      <c r="H610" s="8">
        <v>1.0551014614999767E-2</v>
      </c>
      <c r="I610" s="16">
        <v>3.3388742954508456E-3</v>
      </c>
      <c r="J610" s="16">
        <v>426.68450818180258</v>
      </c>
      <c r="K610" s="16">
        <v>3.1600514668597524</v>
      </c>
      <c r="L610" s="9">
        <v>0.11497175735042997</v>
      </c>
      <c r="M610" s="8">
        <v>-7.9848607382846909E-2</v>
      </c>
      <c r="N610" s="16">
        <v>5.2566215892782479E-2</v>
      </c>
      <c r="O610" s="16">
        <v>154.484561884339</v>
      </c>
      <c r="P610" s="16">
        <v>-1.5190099958062684</v>
      </c>
      <c r="Q610" s="9">
        <v>0.978687302530584</v>
      </c>
    </row>
    <row r="611" spans="1:17">
      <c r="A611" s="9" t="s">
        <v>11</v>
      </c>
      <c r="B611" s="5">
        <v>12</v>
      </c>
      <c r="C611" s="8">
        <v>-0.19355537767043596</v>
      </c>
      <c r="D611" s="16">
        <v>9.9556963791208972E-2</v>
      </c>
      <c r="E611" s="16">
        <v>114.91791299652617</v>
      </c>
      <c r="F611" s="16">
        <v>-1.9441671410988448</v>
      </c>
      <c r="G611" s="9">
        <v>0.84942514260391</v>
      </c>
      <c r="H611" s="8">
        <v>8.3240210866636702E-3</v>
      </c>
      <c r="I611" s="16">
        <v>3.3388742954508434E-3</v>
      </c>
      <c r="J611" s="16">
        <v>426.68450818180258</v>
      </c>
      <c r="K611" s="16">
        <v>2.4930621371415511</v>
      </c>
      <c r="L611" s="9">
        <v>0.47875694529644475</v>
      </c>
      <c r="M611" s="8">
        <v>-0.16618869869497357</v>
      </c>
      <c r="N611" s="16">
        <v>5.2566215892782472E-2</v>
      </c>
      <c r="O611" s="16">
        <v>154.484561884339</v>
      </c>
      <c r="P611" s="16">
        <v>-3.161511550193056</v>
      </c>
      <c r="Q611" s="9">
        <v>0.12223974544781979</v>
      </c>
    </row>
    <row r="612" spans="1:17">
      <c r="A612" s="9" t="s">
        <v>55</v>
      </c>
      <c r="B612" s="5">
        <v>12</v>
      </c>
      <c r="C612" s="8">
        <v>-0.16904063322163926</v>
      </c>
      <c r="D612" s="16">
        <v>9.9556963791208944E-2</v>
      </c>
      <c r="E612" s="16">
        <v>114.91791299652526</v>
      </c>
      <c r="F612" s="16">
        <v>-1.6979287714735014</v>
      </c>
      <c r="G612" s="9">
        <v>0.94327157374720416</v>
      </c>
      <c r="H612" s="8">
        <v>8.5634025112004963E-3</v>
      </c>
      <c r="I612" s="16">
        <v>3.3388742954508464E-3</v>
      </c>
      <c r="J612" s="16">
        <v>426.68450818180258</v>
      </c>
      <c r="K612" s="16">
        <v>2.5647573863047111</v>
      </c>
      <c r="L612" s="9">
        <v>0.42636791398268592</v>
      </c>
      <c r="M612" s="8">
        <v>-0.22456418134876552</v>
      </c>
      <c r="N612" s="16">
        <v>5.2566215892782465E-2</v>
      </c>
      <c r="O612" s="16">
        <v>154.48456188433732</v>
      </c>
      <c r="P612" s="16">
        <v>-4.2720248649208745</v>
      </c>
      <c r="Q612" s="9">
        <v>3.3892618795174911E-3</v>
      </c>
    </row>
    <row r="613" spans="1:17">
      <c r="A613" s="9" t="s">
        <v>56</v>
      </c>
      <c r="B613" s="5">
        <v>12</v>
      </c>
      <c r="C613" s="8">
        <v>-7.3329976179381473E-2</v>
      </c>
      <c r="D613" s="16">
        <v>9.9556963791208875E-2</v>
      </c>
      <c r="E613" s="16">
        <v>114.91791299652526</v>
      </c>
      <c r="F613" s="16">
        <v>-0.73656300259587359</v>
      </c>
      <c r="G613" s="9">
        <v>0.99999505891273688</v>
      </c>
      <c r="H613" s="8">
        <v>-5.3826158705356491E-3</v>
      </c>
      <c r="I613" s="16">
        <v>3.3388742954508451E-3</v>
      </c>
      <c r="J613" s="16">
        <v>426.68450818180258</v>
      </c>
      <c r="K613" s="16">
        <v>-1.6121049773779637</v>
      </c>
      <c r="L613" s="9">
        <v>0.96558876831578089</v>
      </c>
      <c r="M613" s="8">
        <v>8.4740042238230923E-2</v>
      </c>
      <c r="N613" s="16">
        <v>5.2566215892782472E-2</v>
      </c>
      <c r="O613" s="16">
        <v>154.484561884339</v>
      </c>
      <c r="P613" s="16">
        <v>1.6120628201785023</v>
      </c>
      <c r="Q613" s="9">
        <v>0.96388812201653407</v>
      </c>
    </row>
    <row r="614" spans="1:17">
      <c r="A614" s="9" t="s">
        <v>12</v>
      </c>
      <c r="B614" s="5">
        <v>12</v>
      </c>
      <c r="C614" s="8">
        <v>1.0687729559947824E-2</v>
      </c>
      <c r="D614" s="16">
        <v>0.10441622452117762</v>
      </c>
      <c r="E614" s="16">
        <v>114.9179129965034</v>
      </c>
      <c r="F614" s="16">
        <v>0.10235698148404271</v>
      </c>
      <c r="G614" s="9">
        <v>1</v>
      </c>
      <c r="H614" s="8">
        <v>5.0165168040417121E-3</v>
      </c>
      <c r="I614" s="16">
        <v>3.4830825524407361E-3</v>
      </c>
      <c r="J614" s="16">
        <v>454.06657974173032</v>
      </c>
      <c r="K614" s="16">
        <v>1.4402520550442988</v>
      </c>
      <c r="L614" s="9">
        <v>0.98794970362820878</v>
      </c>
      <c r="M614" s="8">
        <v>-2.2424265894676224E-2</v>
      </c>
      <c r="N614" s="16">
        <v>5.3706825101402601E-2</v>
      </c>
      <c r="O614" s="16">
        <v>166.43390644043282</v>
      </c>
      <c r="P614" s="16">
        <v>-0.41753102799015751</v>
      </c>
      <c r="Q614" s="9">
        <v>0.99999999844278842</v>
      </c>
    </row>
    <row r="615" spans="1:17">
      <c r="A615" s="9" t="s">
        <v>57</v>
      </c>
      <c r="B615" s="5">
        <v>12</v>
      </c>
      <c r="C615" s="8">
        <v>6.6110197620685845E-3</v>
      </c>
      <c r="D615" s="16">
        <v>9.9556963791208902E-2</v>
      </c>
      <c r="E615" s="16">
        <v>114.91791299652617</v>
      </c>
      <c r="F615" s="16">
        <v>6.6404393126464067E-2</v>
      </c>
      <c r="G615" s="9">
        <v>1</v>
      </c>
      <c r="H615" s="8">
        <v>9.429971593725479E-3</v>
      </c>
      <c r="I615" s="16">
        <v>3.338874295450843E-3</v>
      </c>
      <c r="J615" s="16">
        <v>426.68450818180258</v>
      </c>
      <c r="K615" s="16">
        <v>2.824296681840837</v>
      </c>
      <c r="L615" s="9">
        <v>0.2593474434677655</v>
      </c>
      <c r="M615" s="8">
        <v>-0.14775729431107845</v>
      </c>
      <c r="N615" s="16">
        <v>5.2566215892782465E-2</v>
      </c>
      <c r="O615" s="16">
        <v>154.484561884339</v>
      </c>
      <c r="P615" s="16">
        <v>-2.8108794175417535</v>
      </c>
      <c r="Q615" s="9">
        <v>0.27433651788601521</v>
      </c>
    </row>
    <row r="616" spans="1:17">
      <c r="A616" s="9" t="s">
        <v>13</v>
      </c>
      <c r="B616" s="5">
        <v>12</v>
      </c>
      <c r="C616" s="8">
        <v>-2.7192692414858902E-2</v>
      </c>
      <c r="D616" s="16">
        <v>9.9556963791208944E-2</v>
      </c>
      <c r="E616" s="16">
        <v>114.91791299652708</v>
      </c>
      <c r="F616" s="16">
        <v>-0.27313702004701018</v>
      </c>
      <c r="G616" s="9">
        <v>0.99999999999660805</v>
      </c>
      <c r="H616" s="8">
        <v>7.0836595670598218E-3</v>
      </c>
      <c r="I616" s="16">
        <v>3.3388742954508443E-3</v>
      </c>
      <c r="J616" s="16">
        <v>426.68450818180258</v>
      </c>
      <c r="K616" s="16">
        <v>2.1215712064126464</v>
      </c>
      <c r="L616" s="9">
        <v>0.75029293433612376</v>
      </c>
      <c r="M616" s="8">
        <v>9.779865014396194E-2</v>
      </c>
      <c r="N616" s="16">
        <v>5.2566215892782472E-2</v>
      </c>
      <c r="O616" s="16">
        <v>154.484561884339</v>
      </c>
      <c r="P616" s="16">
        <v>1.8604848852623999</v>
      </c>
      <c r="Q616" s="9">
        <v>0.88929083218755633</v>
      </c>
    </row>
    <row r="617" spans="1:17">
      <c r="A617" s="9" t="s">
        <v>14</v>
      </c>
      <c r="B617" s="5">
        <v>12</v>
      </c>
      <c r="C617" s="8">
        <v>-0.20129147156480851</v>
      </c>
      <c r="D617" s="16">
        <v>9.9556963791208986E-2</v>
      </c>
      <c r="E617" s="16">
        <v>114.91791299652435</v>
      </c>
      <c r="F617" s="16">
        <v>-2.0218723422196492</v>
      </c>
      <c r="G617" s="9">
        <v>0.80794398375592413</v>
      </c>
      <c r="H617" s="8">
        <v>1.429187892337414E-2</v>
      </c>
      <c r="I617" s="16">
        <v>3.3388742954508443E-3</v>
      </c>
      <c r="J617" s="16">
        <v>426.68450818180258</v>
      </c>
      <c r="K617" s="16">
        <v>4.2804483363888739</v>
      </c>
      <c r="L617" s="9">
        <v>2.4119127092901982E-3</v>
      </c>
      <c r="M617" s="8">
        <v>-0.13176252775905795</v>
      </c>
      <c r="N617" s="16">
        <v>5.2566215892782438E-2</v>
      </c>
      <c r="O617" s="16">
        <v>154.484561884339</v>
      </c>
      <c r="P617" s="16">
        <v>-2.5066009702469279</v>
      </c>
      <c r="Q617" s="9">
        <v>0.4724224676956349</v>
      </c>
    </row>
    <row r="618" spans="1:17">
      <c r="A618" s="9" t="s">
        <v>15</v>
      </c>
      <c r="B618" s="5">
        <v>12</v>
      </c>
      <c r="C618" s="8">
        <v>4.8121168546278008E-2</v>
      </c>
      <c r="D618" s="16">
        <v>0.10441622452117771</v>
      </c>
      <c r="E618" s="16">
        <v>114.91791299650249</v>
      </c>
      <c r="F618" s="16">
        <v>0.46085911233572774</v>
      </c>
      <c r="G618" s="9">
        <v>0.9999999927724561</v>
      </c>
      <c r="H618" s="8">
        <v>1.1721214403780839E-2</v>
      </c>
      <c r="I618" s="16">
        <v>3.483082552440737E-3</v>
      </c>
      <c r="J618" s="16">
        <v>454.06657974173032</v>
      </c>
      <c r="K618" s="16">
        <v>3.3651842089034925</v>
      </c>
      <c r="L618" s="9">
        <v>6.3922733598685721E-2</v>
      </c>
      <c r="M618" s="8">
        <v>-0.13451058902104635</v>
      </c>
      <c r="N618" s="16">
        <v>5.3706825101402601E-2</v>
      </c>
      <c r="O618" s="16">
        <v>166.43390644043282</v>
      </c>
      <c r="P618" s="16">
        <v>-2.5045343635018464</v>
      </c>
      <c r="Q618" s="9">
        <v>0.47351473084904039</v>
      </c>
    </row>
    <row r="619" spans="1:17">
      <c r="A619" s="9" t="s">
        <v>58</v>
      </c>
      <c r="B619" s="5">
        <v>12</v>
      </c>
      <c r="C619" s="8">
        <v>7.836876994814862E-2</v>
      </c>
      <c r="D619" s="16">
        <v>0.10086065443901367</v>
      </c>
      <c r="E619" s="16">
        <v>120.67569327865573</v>
      </c>
      <c r="F619" s="16">
        <v>0.77700041095346084</v>
      </c>
      <c r="G619" s="9">
        <v>0.9999900941169213</v>
      </c>
      <c r="H619" s="8">
        <v>-1.0848347130355176E-3</v>
      </c>
      <c r="I619" s="16">
        <v>3.4780133691835629E-3</v>
      </c>
      <c r="J619" s="16">
        <v>457.87066178971128</v>
      </c>
      <c r="K619" s="16">
        <v>-0.31191217453260517</v>
      </c>
      <c r="L619" s="9">
        <v>0.99999999998151434</v>
      </c>
      <c r="M619" s="8">
        <v>-6.5941721708742962E-2</v>
      </c>
      <c r="N619" s="16">
        <v>5.3638584489011355E-2</v>
      </c>
      <c r="O619" s="16">
        <v>165.99956828647296</v>
      </c>
      <c r="P619" s="16">
        <v>-1.229371027161466</v>
      </c>
      <c r="Q619" s="9">
        <v>0.99749475347056715</v>
      </c>
    </row>
    <row r="620" spans="1:17">
      <c r="A620" s="9" t="s">
        <v>79</v>
      </c>
      <c r="B620" s="5">
        <v>12</v>
      </c>
      <c r="C620" s="8">
        <v>0.22517580745622309</v>
      </c>
      <c r="D620" s="16">
        <v>9.9556963791232564E-2</v>
      </c>
      <c r="E620" s="16">
        <v>114.91791299632402</v>
      </c>
      <c r="F620" s="16">
        <v>2.2617785726009965</v>
      </c>
      <c r="G620" s="9">
        <v>0.65190900917125527</v>
      </c>
      <c r="H620" s="8">
        <v>-7.3391118732832397E-3</v>
      </c>
      <c r="I620" s="16">
        <v>3.3388742954508469E-3</v>
      </c>
      <c r="J620" s="16">
        <v>426.68450818177615</v>
      </c>
      <c r="K620" s="16">
        <v>-2.1980797190486148</v>
      </c>
      <c r="L620" s="9">
        <v>0.69811912279302213</v>
      </c>
      <c r="M620" s="8">
        <v>0.27461436924752741</v>
      </c>
      <c r="N620" s="16">
        <v>5.2566215892785817E-2</v>
      </c>
      <c r="O620" s="16">
        <v>154.48456188421497</v>
      </c>
      <c r="P620" s="16">
        <v>5.2241608908587134</v>
      </c>
      <c r="Q620" s="9">
        <v>6.3320748842743413E-5</v>
      </c>
    </row>
    <row r="621" spans="1:17">
      <c r="A621" s="9" t="s">
        <v>59</v>
      </c>
      <c r="B621" s="5">
        <v>12</v>
      </c>
      <c r="C621" s="8">
        <v>0.3141789633849878</v>
      </c>
      <c r="D621" s="16">
        <v>0.10063005584623759</v>
      </c>
      <c r="E621" s="16">
        <v>119.77467379803763</v>
      </c>
      <c r="F621" s="16">
        <v>3.1221185434404632</v>
      </c>
      <c r="G621" s="9">
        <v>0.13858708886995186</v>
      </c>
      <c r="H621" s="8">
        <v>-5.6970106109546746E-3</v>
      </c>
      <c r="I621" s="16">
        <v>3.462762945390779E-3</v>
      </c>
      <c r="J621" s="16">
        <v>462.66808825919975</v>
      </c>
      <c r="K621" s="16">
        <v>-1.6452210852428875</v>
      </c>
      <c r="L621" s="9">
        <v>0.95906602767958704</v>
      </c>
      <c r="M621" s="8">
        <v>0.12597783753452768</v>
      </c>
      <c r="N621" s="16">
        <v>5.3489079057967646E-2</v>
      </c>
      <c r="O621" s="16">
        <v>164.74089801789296</v>
      </c>
      <c r="P621" s="16">
        <v>2.3552067029982307</v>
      </c>
      <c r="Q621" s="9">
        <v>0.58361363448066994</v>
      </c>
    </row>
    <row r="622" spans="1:17">
      <c r="A622" s="9" t="s">
        <v>80</v>
      </c>
      <c r="B622" s="5">
        <v>12</v>
      </c>
      <c r="C622" s="8">
        <v>0.36870481513258413</v>
      </c>
      <c r="D622" s="16">
        <v>9.9556963791232536E-2</v>
      </c>
      <c r="E622" s="16">
        <v>114.91791299632311</v>
      </c>
      <c r="F622" s="16">
        <v>3.7034558015021952</v>
      </c>
      <c r="G622" s="9">
        <v>2.7291121499603999E-2</v>
      </c>
      <c r="H622" s="8">
        <v>-9.7806458857551161E-3</v>
      </c>
      <c r="I622" s="16">
        <v>3.3388742954508464E-3</v>
      </c>
      <c r="J622" s="16">
        <v>426.68450818177615</v>
      </c>
      <c r="K622" s="16">
        <v>-2.9293243830955427</v>
      </c>
      <c r="L622" s="9">
        <v>0.20511964588593123</v>
      </c>
      <c r="M622" s="8">
        <v>0.24751715626795032</v>
      </c>
      <c r="N622" s="16">
        <v>5.2566215892785803E-2</v>
      </c>
      <c r="O622" s="16">
        <v>154.48456188421497</v>
      </c>
      <c r="P622" s="16">
        <v>4.7086736616686844</v>
      </c>
      <c r="Q622" s="9">
        <v>5.9479118637317807E-4</v>
      </c>
    </row>
    <row r="623" spans="1:17">
      <c r="A623" s="9" t="s">
        <v>81</v>
      </c>
      <c r="B623" s="5">
        <v>12</v>
      </c>
      <c r="C623" s="8">
        <v>-4.3702307743920366E-2</v>
      </c>
      <c r="D623" s="16">
        <v>9.955696379123255E-2</v>
      </c>
      <c r="E623" s="16">
        <v>114.91791299632311</v>
      </c>
      <c r="F623" s="16">
        <v>-0.4389678640216727</v>
      </c>
      <c r="G623" s="9">
        <v>0.99999999640836945</v>
      </c>
      <c r="H623" s="8">
        <v>-2.8816954601901291E-3</v>
      </c>
      <c r="I623" s="16">
        <v>3.3388742954508473E-3</v>
      </c>
      <c r="J623" s="16">
        <v>426.68450818177615</v>
      </c>
      <c r="K623" s="16">
        <v>-0.8630739600219105</v>
      </c>
      <c r="L623" s="9">
        <v>0.99996802113162042</v>
      </c>
      <c r="M623" s="8">
        <v>0.21771579011909936</v>
      </c>
      <c r="N623" s="16">
        <v>5.2566215892785803E-2</v>
      </c>
      <c r="O623" s="16">
        <v>154.48456188421497</v>
      </c>
      <c r="P623" s="16">
        <v>4.1417436355539285</v>
      </c>
      <c r="Q623" s="9">
        <v>5.5189902926587875E-3</v>
      </c>
    </row>
    <row r="624" spans="1:17">
      <c r="A624" s="9" t="s">
        <v>82</v>
      </c>
      <c r="B624" s="5">
        <v>12</v>
      </c>
      <c r="C624" s="8">
        <v>0.23438326068783738</v>
      </c>
      <c r="D624" s="16">
        <v>9.9556963791232481E-2</v>
      </c>
      <c r="E624" s="16">
        <v>114.91791299632402</v>
      </c>
      <c r="F624" s="16">
        <v>2.3542628437256381</v>
      </c>
      <c r="G624" s="9">
        <v>0.58503950244914016</v>
      </c>
      <c r="H624" s="8">
        <v>-3.2282288782912744E-5</v>
      </c>
      <c r="I624" s="16">
        <v>3.3388742954508469E-3</v>
      </c>
      <c r="J624" s="16">
        <v>426.68450818177615</v>
      </c>
      <c r="K624" s="16">
        <v>-9.6686146066944645E-3</v>
      </c>
      <c r="L624" s="9">
        <v>1</v>
      </c>
      <c r="M624" s="8">
        <v>0.12009457049030804</v>
      </c>
      <c r="N624" s="16">
        <v>5.2566215892785796E-2</v>
      </c>
      <c r="O624" s="16">
        <v>154.48456188421497</v>
      </c>
      <c r="P624" s="16">
        <v>2.2846341219473221</v>
      </c>
      <c r="Q624" s="9">
        <v>0.63549861322429413</v>
      </c>
    </row>
    <row r="625" spans="1:17">
      <c r="A625" s="9" t="s">
        <v>60</v>
      </c>
      <c r="B625" s="5">
        <v>12</v>
      </c>
      <c r="C625" s="8">
        <v>-4.772742331187025E-2</v>
      </c>
      <c r="D625" s="16">
        <v>9.9556963791232522E-2</v>
      </c>
      <c r="E625" s="16">
        <v>114.91791299632402</v>
      </c>
      <c r="F625" s="16">
        <v>-0.47939814046512097</v>
      </c>
      <c r="G625" s="9">
        <v>0.99999998729032935</v>
      </c>
      <c r="H625" s="8">
        <v>-2.2592758171190086E-3</v>
      </c>
      <c r="I625" s="16">
        <v>3.3388742954508464E-3</v>
      </c>
      <c r="J625" s="16">
        <v>426.68450818177615</v>
      </c>
      <c r="K625" s="16">
        <v>-0.67665794432489701</v>
      </c>
      <c r="L625" s="9">
        <v>0.99999876015186928</v>
      </c>
      <c r="M625" s="8">
        <v>3.3754479178181383E-2</v>
      </c>
      <c r="N625" s="16">
        <v>5.2566215892785803E-2</v>
      </c>
      <c r="O625" s="16">
        <v>154.48456188421497</v>
      </c>
      <c r="P625" s="16">
        <v>0.64213256756063841</v>
      </c>
      <c r="Q625" s="9">
        <v>0.99999929271874244</v>
      </c>
    </row>
    <row r="626" spans="1:17">
      <c r="A626" s="9" t="s">
        <v>61</v>
      </c>
      <c r="B626" s="5">
        <v>12</v>
      </c>
      <c r="C626" s="8">
        <v>-2.3212678863073558E-2</v>
      </c>
      <c r="D626" s="16">
        <v>9.9556963791232536E-2</v>
      </c>
      <c r="E626" s="16">
        <v>114.91791299632402</v>
      </c>
      <c r="F626" s="16">
        <v>-0.2331597708398353</v>
      </c>
      <c r="G626" s="9">
        <v>1</v>
      </c>
      <c r="H626" s="8">
        <v>-2.0198943925821829E-3</v>
      </c>
      <c r="I626" s="16">
        <v>3.3388742954508482E-3</v>
      </c>
      <c r="J626" s="16">
        <v>426.68450818177615</v>
      </c>
      <c r="K626" s="16">
        <v>-0.60496269516173462</v>
      </c>
      <c r="L626" s="9">
        <v>0.99999973689238497</v>
      </c>
      <c r="M626" s="8">
        <v>-2.4621003475610567E-2</v>
      </c>
      <c r="N626" s="16">
        <v>5.2566215892785796E-2</v>
      </c>
      <c r="O626" s="16">
        <v>154.48456188421497</v>
      </c>
      <c r="P626" s="16">
        <v>-0.46838074716710892</v>
      </c>
      <c r="Q626" s="9">
        <v>0.99999999168362486</v>
      </c>
    </row>
    <row r="627" spans="1:17">
      <c r="A627" s="9" t="s">
        <v>62</v>
      </c>
      <c r="B627" s="5">
        <v>12</v>
      </c>
      <c r="C627" s="8">
        <v>7.2497978179184241E-2</v>
      </c>
      <c r="D627" s="16">
        <v>9.9556963791232522E-2</v>
      </c>
      <c r="E627" s="16">
        <v>114.91791299632402</v>
      </c>
      <c r="F627" s="16">
        <v>0.72820599803756547</v>
      </c>
      <c r="G627" s="9">
        <v>0.999995758545976</v>
      </c>
      <c r="H627" s="8">
        <v>-1.596591277431833E-2</v>
      </c>
      <c r="I627" s="16">
        <v>3.3388742954508456E-3</v>
      </c>
      <c r="J627" s="16">
        <v>426.68450818177615</v>
      </c>
      <c r="K627" s="16">
        <v>-4.7818250588444107</v>
      </c>
      <c r="L627" s="9">
        <v>2.6886574918461026E-4</v>
      </c>
      <c r="M627" s="8">
        <v>0.28468322011138586</v>
      </c>
      <c r="N627" s="16">
        <v>5.2566215892785803E-2</v>
      </c>
      <c r="O627" s="16">
        <v>154.48456188421497</v>
      </c>
      <c r="P627" s="16">
        <v>5.4157069379318941</v>
      </c>
      <c r="Q627" s="9">
        <v>2.6329568340255349E-5</v>
      </c>
    </row>
    <row r="628" spans="1:17">
      <c r="A628" s="9" t="s">
        <v>83</v>
      </c>
      <c r="B628" s="5">
        <v>12</v>
      </c>
      <c r="C628" s="8">
        <v>0.15651568391851353</v>
      </c>
      <c r="D628" s="16">
        <v>0.1044162245212001</v>
      </c>
      <c r="E628" s="16">
        <v>114.91791299632402</v>
      </c>
      <c r="F628" s="16">
        <v>1.4989594254744907</v>
      </c>
      <c r="G628" s="9">
        <v>0.98054684334287945</v>
      </c>
      <c r="H628" s="8">
        <v>-5.5667800997409676E-3</v>
      </c>
      <c r="I628" s="16">
        <v>3.4830825524407383E-3</v>
      </c>
      <c r="J628" s="16">
        <v>454.06657974171532</v>
      </c>
      <c r="K628" s="16">
        <v>-1.5982337529841482</v>
      </c>
      <c r="L628" s="9">
        <v>0.96816070465661863</v>
      </c>
      <c r="M628" s="8">
        <v>0.17751891197847872</v>
      </c>
      <c r="N628" s="16">
        <v>5.370682510140589E-2</v>
      </c>
      <c r="O628" s="16">
        <v>166.43390644030004</v>
      </c>
      <c r="P628" s="16">
        <v>3.3053324534321016</v>
      </c>
      <c r="Q628" s="9">
        <v>8.2609251067746303E-2</v>
      </c>
    </row>
    <row r="629" spans="1:17">
      <c r="A629" s="9" t="s">
        <v>63</v>
      </c>
      <c r="B629" s="5">
        <v>12</v>
      </c>
      <c r="C629" s="8">
        <v>0.15243897412063429</v>
      </c>
      <c r="D629" s="16">
        <v>9.9556963791232508E-2</v>
      </c>
      <c r="E629" s="16">
        <v>114.91791299632402</v>
      </c>
      <c r="F629" s="16">
        <v>1.5311733937597125</v>
      </c>
      <c r="G629" s="9">
        <v>0.97639649070156254</v>
      </c>
      <c r="H629" s="8">
        <v>-1.1533253100572002E-3</v>
      </c>
      <c r="I629" s="16">
        <v>3.3388742954508451E-3</v>
      </c>
      <c r="J629" s="16">
        <v>426.68450818177615</v>
      </c>
      <c r="K629" s="16">
        <v>-0.34542339962561175</v>
      </c>
      <c r="L629" s="9">
        <v>0.99999999991635047</v>
      </c>
      <c r="M629" s="8">
        <v>5.2185883562076506E-2</v>
      </c>
      <c r="N629" s="16">
        <v>5.2566215892785803E-2</v>
      </c>
      <c r="O629" s="16">
        <v>154.48456188421497</v>
      </c>
      <c r="P629" s="16">
        <v>0.99276470021191887</v>
      </c>
      <c r="Q629" s="9">
        <v>0.99978785842282203</v>
      </c>
    </row>
    <row r="630" spans="1:17">
      <c r="A630" s="9" t="s">
        <v>84</v>
      </c>
      <c r="B630" s="5">
        <v>12</v>
      </c>
      <c r="C630" s="8">
        <v>0.11863526194370681</v>
      </c>
      <c r="D630" s="16">
        <v>9.9556963791232508E-2</v>
      </c>
      <c r="E630" s="16">
        <v>114.91791299632402</v>
      </c>
      <c r="F630" s="16">
        <v>1.1916319805863187</v>
      </c>
      <c r="G630" s="9">
        <v>0.99811334485730419</v>
      </c>
      <c r="H630" s="8">
        <v>-3.4996373367228583E-3</v>
      </c>
      <c r="I630" s="16">
        <v>3.3388742954508469E-3</v>
      </c>
      <c r="J630" s="16">
        <v>426.68450818177615</v>
      </c>
      <c r="K630" s="16">
        <v>-1.0481488750538013</v>
      </c>
      <c r="L630" s="9">
        <v>0.99963576404457677</v>
      </c>
      <c r="M630" s="8">
        <v>0.29774182801711691</v>
      </c>
      <c r="N630" s="16">
        <v>5.2566215892785789E-2</v>
      </c>
      <c r="O630" s="16">
        <v>154.48456188421497</v>
      </c>
      <c r="P630" s="16">
        <v>5.6641290030157778</v>
      </c>
      <c r="Q630" s="9">
        <v>8.1628941888123308E-6</v>
      </c>
    </row>
    <row r="631" spans="1:17">
      <c r="A631" s="9" t="s">
        <v>85</v>
      </c>
      <c r="B631" s="5">
        <v>12</v>
      </c>
      <c r="C631" s="8">
        <v>-5.5463517206242791E-2</v>
      </c>
      <c r="D631" s="16">
        <v>9.9556963791232564E-2</v>
      </c>
      <c r="E631" s="16">
        <v>114.91791299632402</v>
      </c>
      <c r="F631" s="16">
        <v>-0.5571033415859068</v>
      </c>
      <c r="G631" s="9">
        <v>0.99999989320471694</v>
      </c>
      <c r="H631" s="8">
        <v>3.708582019591461E-3</v>
      </c>
      <c r="I631" s="16">
        <v>3.3388742954508469E-3</v>
      </c>
      <c r="J631" s="16">
        <v>426.68450818177615</v>
      </c>
      <c r="K631" s="16">
        <v>1.1107282549224251</v>
      </c>
      <c r="L631" s="9">
        <v>0.99927439231404036</v>
      </c>
      <c r="M631" s="8">
        <v>6.8180650114097019E-2</v>
      </c>
      <c r="N631" s="16">
        <v>5.2566215892785768E-2</v>
      </c>
      <c r="O631" s="16">
        <v>154.48456188421665</v>
      </c>
      <c r="P631" s="16">
        <v>1.2970431475067277</v>
      </c>
      <c r="Q631" s="9">
        <v>0.99550844172142994</v>
      </c>
    </row>
    <row r="632" spans="1:17">
      <c r="A632" s="9" t="s">
        <v>86</v>
      </c>
      <c r="B632" s="5">
        <v>12</v>
      </c>
      <c r="C632" s="8">
        <v>0.19394912290484373</v>
      </c>
      <c r="D632" s="16">
        <v>0.10441622452120018</v>
      </c>
      <c r="E632" s="16">
        <v>114.91791299632311</v>
      </c>
      <c r="F632" s="16">
        <v>1.8574615563260977</v>
      </c>
      <c r="G632" s="9">
        <v>0.88909999102310833</v>
      </c>
      <c r="H632" s="8">
        <v>1.1379174999981605E-3</v>
      </c>
      <c r="I632" s="16">
        <v>3.4830825524407405E-3</v>
      </c>
      <c r="J632" s="16">
        <v>454.06657974171532</v>
      </c>
      <c r="K632" s="16">
        <v>0.32669840087504515</v>
      </c>
      <c r="L632" s="9">
        <v>0.99999999996338462</v>
      </c>
      <c r="M632" s="8">
        <v>6.5432588852108592E-2</v>
      </c>
      <c r="N632" s="16">
        <v>5.3706825101405876E-2</v>
      </c>
      <c r="O632" s="16">
        <v>166.43390644030004</v>
      </c>
      <c r="P632" s="16">
        <v>1.2183291179205411</v>
      </c>
      <c r="Q632" s="9">
        <v>0.99773135500112065</v>
      </c>
    </row>
    <row r="633" spans="1:17">
      <c r="A633" s="9" t="s">
        <v>87</v>
      </c>
      <c r="B633" s="5">
        <v>12</v>
      </c>
      <c r="C633" s="8">
        <v>0.14680703750807447</v>
      </c>
      <c r="D633" s="16">
        <v>0.10086065443901367</v>
      </c>
      <c r="E633" s="16">
        <v>120.67569327865573</v>
      </c>
      <c r="F633" s="16">
        <v>1.4555431781066095</v>
      </c>
      <c r="G633" s="9">
        <v>0.98530397424266591</v>
      </c>
      <c r="H633" s="8">
        <v>-6.2542771602477221E-3</v>
      </c>
      <c r="I633" s="16">
        <v>3.4780133691835629E-3</v>
      </c>
      <c r="J633" s="16">
        <v>457.87066178971128</v>
      </c>
      <c r="K633" s="16">
        <v>-1.7982326392597696</v>
      </c>
      <c r="L633" s="9">
        <v>0.91612483196316508</v>
      </c>
      <c r="M633" s="8">
        <v>0.34055609095627037</v>
      </c>
      <c r="N633" s="16">
        <v>5.3638584489011341E-2</v>
      </c>
      <c r="O633" s="16">
        <v>165.99956828647296</v>
      </c>
      <c r="P633" s="16">
        <v>6.3490879597323886</v>
      </c>
      <c r="Q633" s="9">
        <v>2.361711413101375E-7</v>
      </c>
    </row>
    <row r="634" spans="1:17">
      <c r="A634" s="9" t="s">
        <v>64</v>
      </c>
      <c r="B634" s="5">
        <v>12</v>
      </c>
      <c r="C634" s="8">
        <v>0.23581019343683918</v>
      </c>
      <c r="D634" s="16">
        <v>0.10192002116441222</v>
      </c>
      <c r="E634" s="16">
        <v>125.61991255327683</v>
      </c>
      <c r="F634" s="16">
        <v>2.313678811510862</v>
      </c>
      <c r="G634" s="9">
        <v>0.61449285868744918</v>
      </c>
      <c r="H634" s="8">
        <v>-4.612175897919157E-3</v>
      </c>
      <c r="I634" s="16">
        <v>3.5971130996076046E-3</v>
      </c>
      <c r="J634" s="16">
        <v>490.93376541427813</v>
      </c>
      <c r="K634" s="16">
        <v>-1.282188179855196</v>
      </c>
      <c r="L634" s="9">
        <v>0.99637393957009601</v>
      </c>
      <c r="M634" s="8">
        <v>0.19191955924327064</v>
      </c>
      <c r="N634" s="16">
        <v>5.4543306382794171E-2</v>
      </c>
      <c r="O634" s="16">
        <v>176.4540885123713</v>
      </c>
      <c r="P634" s="16">
        <v>3.5186638282678837</v>
      </c>
      <c r="Q634" s="9">
        <v>4.3970758147165112E-2</v>
      </c>
    </row>
    <row r="635" spans="1:17">
      <c r="A635" s="9" t="s">
        <v>88</v>
      </c>
      <c r="B635" s="5">
        <v>12</v>
      </c>
      <c r="C635" s="8">
        <v>0.29033604518443551</v>
      </c>
      <c r="D635" s="16">
        <v>0.10086065443901364</v>
      </c>
      <c r="E635" s="16">
        <v>120.67569327865573</v>
      </c>
      <c r="F635" s="16">
        <v>2.8785857755859592</v>
      </c>
      <c r="G635" s="9">
        <v>0.24146423890574475</v>
      </c>
      <c r="H635" s="8">
        <v>-8.6958111727195968E-3</v>
      </c>
      <c r="I635" s="16">
        <v>3.478013369183562E-3</v>
      </c>
      <c r="J635" s="16">
        <v>457.87066178972651</v>
      </c>
      <c r="K635" s="16">
        <v>-2.5002236189681106</v>
      </c>
      <c r="L635" s="9">
        <v>0.47330494757583785</v>
      </c>
      <c r="M635" s="8">
        <v>0.31345887797669325</v>
      </c>
      <c r="N635" s="16">
        <v>5.3638584489011341E-2</v>
      </c>
      <c r="O635" s="16">
        <v>165.99956828647296</v>
      </c>
      <c r="P635" s="16">
        <v>5.8439066012435497</v>
      </c>
      <c r="Q635" s="9">
        <v>3.0795760701529673E-6</v>
      </c>
    </row>
    <row r="636" spans="1:17">
      <c r="A636" s="9" t="s">
        <v>89</v>
      </c>
      <c r="B636" s="5">
        <v>12</v>
      </c>
      <c r="C636" s="8">
        <v>-0.12207107769206899</v>
      </c>
      <c r="D636" s="16">
        <v>0.10086065443901364</v>
      </c>
      <c r="E636" s="16">
        <v>120.67569327865674</v>
      </c>
      <c r="F636" s="16">
        <v>-1.2102943250867011</v>
      </c>
      <c r="G636" s="9">
        <v>0.99778187864688528</v>
      </c>
      <c r="H636" s="8">
        <v>-1.7968607471546116E-3</v>
      </c>
      <c r="I636" s="16">
        <v>3.4780133691835646E-3</v>
      </c>
      <c r="J636" s="16">
        <v>457.87066178971128</v>
      </c>
      <c r="K636" s="16">
        <v>-0.51663422661782643</v>
      </c>
      <c r="L636" s="9">
        <v>0.9999999718018926</v>
      </c>
      <c r="M636" s="8">
        <v>0.28365751182784232</v>
      </c>
      <c r="N636" s="16">
        <v>5.3638584489011355E-2</v>
      </c>
      <c r="O636" s="16">
        <v>165.99956828647296</v>
      </c>
      <c r="P636" s="16">
        <v>5.2883109151762513</v>
      </c>
      <c r="Q636" s="9">
        <v>4.39676837152847E-5</v>
      </c>
    </row>
    <row r="637" spans="1:17">
      <c r="A637" s="9" t="s">
        <v>90</v>
      </c>
      <c r="B637" s="5">
        <v>12</v>
      </c>
      <c r="C637" s="8">
        <v>0.15601449073968876</v>
      </c>
      <c r="D637" s="16">
        <v>0.10086065443901363</v>
      </c>
      <c r="E637" s="16">
        <v>120.67569327865573</v>
      </c>
      <c r="F637" s="16">
        <v>1.5468320288762794</v>
      </c>
      <c r="G637" s="9">
        <v>0.97428237419195929</v>
      </c>
      <c r="H637" s="8">
        <v>1.0525524242526048E-3</v>
      </c>
      <c r="I637" s="16">
        <v>3.4780133691835633E-3</v>
      </c>
      <c r="J637" s="16">
        <v>457.87066178971128</v>
      </c>
      <c r="K637" s="16">
        <v>0.30263035604710264</v>
      </c>
      <c r="L637" s="9">
        <v>0.99999999998815503</v>
      </c>
      <c r="M637" s="8">
        <v>0.18603629219905099</v>
      </c>
      <c r="N637" s="16">
        <v>5.3638584489011341E-2</v>
      </c>
      <c r="O637" s="16">
        <v>165.99956828647296</v>
      </c>
      <c r="P637" s="16">
        <v>3.4683296356779003</v>
      </c>
      <c r="Q637" s="9">
        <v>5.1692043491060713E-2</v>
      </c>
    </row>
    <row r="638" spans="1:17">
      <c r="A638" s="9" t="s">
        <v>65</v>
      </c>
      <c r="B638" s="5">
        <v>12</v>
      </c>
      <c r="C638" s="8">
        <v>-0.12609619326001886</v>
      </c>
      <c r="D638" s="16">
        <v>0.10086065443901364</v>
      </c>
      <c r="E638" s="16">
        <v>120.67569327865573</v>
      </c>
      <c r="F638" s="16">
        <v>-1.2502020134745817</v>
      </c>
      <c r="G638" s="9">
        <v>0.99684709183863562</v>
      </c>
      <c r="H638" s="8">
        <v>-1.174441104083491E-3</v>
      </c>
      <c r="I638" s="16">
        <v>3.4780133691835629E-3</v>
      </c>
      <c r="J638" s="16">
        <v>457.87066178971128</v>
      </c>
      <c r="K638" s="16">
        <v>-0.33767584520791594</v>
      </c>
      <c r="L638" s="9">
        <v>0.99999999994049338</v>
      </c>
      <c r="M638" s="8">
        <v>9.9696200886924352E-2</v>
      </c>
      <c r="N638" s="16">
        <v>5.3638584489011341E-2</v>
      </c>
      <c r="O638" s="16">
        <v>165.99956828647296</v>
      </c>
      <c r="P638" s="16">
        <v>1.8586657689922559</v>
      </c>
      <c r="Q638" s="9">
        <v>0.89034592375996602</v>
      </c>
    </row>
    <row r="639" spans="1:17">
      <c r="A639" s="9" t="s">
        <v>66</v>
      </c>
      <c r="B639" s="5">
        <v>12</v>
      </c>
      <c r="C639" s="8">
        <v>-0.10158144881122218</v>
      </c>
      <c r="D639" s="16">
        <v>0.1008606544390136</v>
      </c>
      <c r="E639" s="16">
        <v>120.67569327865573</v>
      </c>
      <c r="F639" s="16">
        <v>-1.0071464375897383</v>
      </c>
      <c r="G639" s="9">
        <v>0.99973414571651031</v>
      </c>
      <c r="H639" s="8">
        <v>-9.3505967954666527E-4</v>
      </c>
      <c r="I639" s="16">
        <v>3.4780133691835651E-3</v>
      </c>
      <c r="J639" s="16">
        <v>457.87066178971128</v>
      </c>
      <c r="K639" s="16">
        <v>-0.26884878817074898</v>
      </c>
      <c r="L639" s="9">
        <v>0.99999999999806355</v>
      </c>
      <c r="M639" s="8">
        <v>4.1320718233132395E-2</v>
      </c>
      <c r="N639" s="16">
        <v>5.3638584489011341E-2</v>
      </c>
      <c r="O639" s="16">
        <v>165.99956828647296</v>
      </c>
      <c r="P639" s="16">
        <v>0.77035437505994508</v>
      </c>
      <c r="Q639" s="9">
        <v>0.999991821227598</v>
      </c>
    </row>
    <row r="640" spans="1:17">
      <c r="A640" s="9" t="s">
        <v>67</v>
      </c>
      <c r="B640" s="5">
        <v>12</v>
      </c>
      <c r="C640" s="8">
        <v>-5.8707917689643785E-3</v>
      </c>
      <c r="D640" s="16">
        <v>0.10086065443901358</v>
      </c>
      <c r="E640" s="16">
        <v>120.67569327865573</v>
      </c>
      <c r="F640" s="16">
        <v>-5.820695693100239E-2</v>
      </c>
      <c r="G640" s="9">
        <v>1</v>
      </c>
      <c r="H640" s="8">
        <v>-1.4881078061282811E-2</v>
      </c>
      <c r="I640" s="16">
        <v>3.478013369183562E-3</v>
      </c>
      <c r="J640" s="16">
        <v>457.87066178971128</v>
      </c>
      <c r="K640" s="16">
        <v>-4.2786143932437026</v>
      </c>
      <c r="L640" s="9">
        <v>2.3997294971217498E-3</v>
      </c>
      <c r="M640" s="8">
        <v>0.35062494182012882</v>
      </c>
      <c r="N640" s="16">
        <v>5.3638584489011348E-2</v>
      </c>
      <c r="O640" s="16">
        <v>165.99956828647296</v>
      </c>
      <c r="P640" s="16">
        <v>6.5368045253311911</v>
      </c>
      <c r="Q640" s="9">
        <v>8.803469253582108E-8</v>
      </c>
    </row>
    <row r="641" spans="1:17">
      <c r="A641" s="9" t="s">
        <v>91</v>
      </c>
      <c r="B641" s="5">
        <v>12</v>
      </c>
      <c r="C641" s="8">
        <v>7.8146913970364912E-2</v>
      </c>
      <c r="D641" s="16">
        <v>0.10565997595021023</v>
      </c>
      <c r="E641" s="16">
        <v>120.1481362026914</v>
      </c>
      <c r="F641" s="16">
        <v>0.73960753130579737</v>
      </c>
      <c r="G641" s="9">
        <v>0.9999948474330056</v>
      </c>
      <c r="H641" s="8">
        <v>-4.48194538670545E-3</v>
      </c>
      <c r="I641" s="16">
        <v>3.6166779649996908E-3</v>
      </c>
      <c r="J641" s="16">
        <v>482.0047958026534</v>
      </c>
      <c r="K641" s="16">
        <v>-1.2392437010094244</v>
      </c>
      <c r="L641" s="9">
        <v>0.99749576517614336</v>
      </c>
      <c r="M641" s="8">
        <v>0.24346063368722168</v>
      </c>
      <c r="N641" s="16">
        <v>5.4756860348004262E-2</v>
      </c>
      <c r="O641" s="16">
        <v>178.13881063394183</v>
      </c>
      <c r="P641" s="16">
        <v>4.4462124405950378</v>
      </c>
      <c r="Q641" s="9">
        <v>1.6054709659120148E-3</v>
      </c>
    </row>
    <row r="642" spans="1:17">
      <c r="A642" s="9" t="s">
        <v>68</v>
      </c>
      <c r="B642" s="5">
        <v>12</v>
      </c>
      <c r="C642" s="8">
        <v>7.4070204172485679E-2</v>
      </c>
      <c r="D642" s="16">
        <v>0.10086065443901363</v>
      </c>
      <c r="E642" s="16">
        <v>120.67569327865573</v>
      </c>
      <c r="F642" s="16">
        <v>0.73438155427866025</v>
      </c>
      <c r="G642" s="9">
        <v>0.99999531938101316</v>
      </c>
      <c r="H642" s="8">
        <v>-6.8490597021682623E-5</v>
      </c>
      <c r="I642" s="16">
        <v>3.4780133691835616E-3</v>
      </c>
      <c r="J642" s="16">
        <v>457.87066178972651</v>
      </c>
      <c r="K642" s="16">
        <v>-1.9692447886639462E-2</v>
      </c>
      <c r="L642" s="9">
        <v>1</v>
      </c>
      <c r="M642" s="8">
        <v>0.11812760527081947</v>
      </c>
      <c r="N642" s="16">
        <v>5.3638584489011355E-2</v>
      </c>
      <c r="O642" s="16">
        <v>165.99956828647296</v>
      </c>
      <c r="P642" s="16">
        <v>2.2022878939883217</v>
      </c>
      <c r="Q642" s="9">
        <v>0.69423646123662208</v>
      </c>
    </row>
    <row r="643" spans="1:17">
      <c r="A643" s="9" t="s">
        <v>92</v>
      </c>
      <c r="B643" s="5">
        <v>12</v>
      </c>
      <c r="C643" s="8">
        <v>4.0266491995558193E-2</v>
      </c>
      <c r="D643" s="16">
        <v>0.10086065443901363</v>
      </c>
      <c r="E643" s="16">
        <v>120.67569327865573</v>
      </c>
      <c r="F643" s="16">
        <v>0.39922893837562512</v>
      </c>
      <c r="G643" s="9">
        <v>0.99999999910428894</v>
      </c>
      <c r="H643" s="8">
        <v>-2.4148026236873407E-3</v>
      </c>
      <c r="I643" s="16">
        <v>3.4780133691835625E-3</v>
      </c>
      <c r="J643" s="16">
        <v>457.87066178971128</v>
      </c>
      <c r="K643" s="16">
        <v>-0.69430515853773078</v>
      </c>
      <c r="L643" s="9">
        <v>0.99999824755003597</v>
      </c>
      <c r="M643" s="8">
        <v>0.36368354972585987</v>
      </c>
      <c r="N643" s="16">
        <v>5.3638584489011334E-2</v>
      </c>
      <c r="O643" s="16">
        <v>165.99956828647296</v>
      </c>
      <c r="P643" s="16">
        <v>6.7802600160033286</v>
      </c>
      <c r="Q643" s="9">
        <v>2.3895697087716883E-8</v>
      </c>
    </row>
    <row r="644" spans="1:17">
      <c r="A644" s="9" t="s">
        <v>93</v>
      </c>
      <c r="B644" s="5">
        <v>12</v>
      </c>
      <c r="C644" s="8">
        <v>-0.13383228715439141</v>
      </c>
      <c r="D644" s="16">
        <v>0.10086065443901365</v>
      </c>
      <c r="E644" s="16">
        <v>120.67569327865573</v>
      </c>
      <c r="F644" s="16">
        <v>-1.3269028234921316</v>
      </c>
      <c r="G644" s="9">
        <v>0.9941094966473909</v>
      </c>
      <c r="H644" s="8">
        <v>4.7934167326269782E-3</v>
      </c>
      <c r="I644" s="16">
        <v>3.4780133691835616E-3</v>
      </c>
      <c r="J644" s="16">
        <v>457.87066178972651</v>
      </c>
      <c r="K644" s="16">
        <v>1.37820537870796</v>
      </c>
      <c r="L644" s="9">
        <v>0.99224621136068103</v>
      </c>
      <c r="M644" s="8">
        <v>0.13412237182283998</v>
      </c>
      <c r="N644" s="16">
        <v>5.3638584489011321E-2</v>
      </c>
      <c r="O644" s="16">
        <v>165.99956828647296</v>
      </c>
      <c r="P644" s="16">
        <v>2.5004830589874532</v>
      </c>
      <c r="Q644" s="9">
        <v>0.47646614203475879</v>
      </c>
    </row>
    <row r="645" spans="1:17">
      <c r="A645" s="9" t="s">
        <v>94</v>
      </c>
      <c r="B645" s="5">
        <v>12</v>
      </c>
      <c r="C645" s="8">
        <v>0.11558035295669511</v>
      </c>
      <c r="D645" s="16">
        <v>0.10565997595021026</v>
      </c>
      <c r="E645" s="16">
        <v>120.14813620269241</v>
      </c>
      <c r="F645" s="16">
        <v>1.0938896390735466</v>
      </c>
      <c r="G645" s="9">
        <v>0.99929143122532915</v>
      </c>
      <c r="H645" s="8">
        <v>2.2227522130336781E-3</v>
      </c>
      <c r="I645" s="16">
        <v>3.6166779649996917E-3</v>
      </c>
      <c r="J645" s="16">
        <v>482.0047958026534</v>
      </c>
      <c r="K645" s="16">
        <v>0.61458394541739836</v>
      </c>
      <c r="L645" s="9">
        <v>0.99999967566358539</v>
      </c>
      <c r="M645" s="8">
        <v>0.13137431056085155</v>
      </c>
      <c r="N645" s="16">
        <v>5.475686034800429E-2</v>
      </c>
      <c r="O645" s="16">
        <v>178.13881063394183</v>
      </c>
      <c r="P645" s="16">
        <v>2.3992301553797857</v>
      </c>
      <c r="Q645" s="9">
        <v>0.55077306518476943</v>
      </c>
    </row>
    <row r="646" spans="1:17">
      <c r="A646" s="9" t="s">
        <v>95</v>
      </c>
      <c r="B646" s="5">
        <v>12</v>
      </c>
      <c r="C646" s="8">
        <v>8.9003155928764704E-2</v>
      </c>
      <c r="D646" s="16">
        <v>0.10063005584623762</v>
      </c>
      <c r="E646" s="16">
        <v>119.77467379803663</v>
      </c>
      <c r="F646" s="16">
        <v>0.88445897381554894</v>
      </c>
      <c r="G646" s="9">
        <v>0.99994682109056843</v>
      </c>
      <c r="H646" s="8">
        <v>1.6421012623285647E-3</v>
      </c>
      <c r="I646" s="16">
        <v>3.4627629453907781E-3</v>
      </c>
      <c r="J646" s="16">
        <v>462.66808825919975</v>
      </c>
      <c r="K646" s="16">
        <v>0.47421705967898736</v>
      </c>
      <c r="L646" s="9">
        <v>0.999999991725391</v>
      </c>
      <c r="M646" s="8">
        <v>-0.14863653171299973</v>
      </c>
      <c r="N646" s="16">
        <v>5.348907905796764E-2</v>
      </c>
      <c r="O646" s="16">
        <v>164.74089801789296</v>
      </c>
      <c r="P646" s="16">
        <v>-2.7788201691025205</v>
      </c>
      <c r="Q646" s="9">
        <v>0.29192134891155186</v>
      </c>
    </row>
    <row r="647" spans="1:17">
      <c r="A647" s="9" t="s">
        <v>16</v>
      </c>
      <c r="B647" s="5">
        <v>12</v>
      </c>
      <c r="C647" s="8">
        <v>0.14352900767636106</v>
      </c>
      <c r="D647" s="16">
        <v>9.955696379123255E-2</v>
      </c>
      <c r="E647" s="16">
        <v>114.91791299632311</v>
      </c>
      <c r="F647" s="16">
        <v>1.4416772289011981</v>
      </c>
      <c r="G647" s="9">
        <v>0.9864987294740164</v>
      </c>
      <c r="H647" s="8">
        <v>-2.4415340124718759E-3</v>
      </c>
      <c r="I647" s="16">
        <v>3.3388742954508451E-3</v>
      </c>
      <c r="J647" s="16">
        <v>426.68450818177615</v>
      </c>
      <c r="K647" s="16">
        <v>-0.73124466404692778</v>
      </c>
      <c r="L647" s="9">
        <v>0.99999643623019252</v>
      </c>
      <c r="M647" s="8">
        <v>-2.7097212979577109E-2</v>
      </c>
      <c r="N647" s="16">
        <v>5.2566215892785817E-2</v>
      </c>
      <c r="O647" s="16">
        <v>154.48456188421497</v>
      </c>
      <c r="P647" s="16">
        <v>-0.51548722919003054</v>
      </c>
      <c r="Q647" s="9">
        <v>0.99999996735443064</v>
      </c>
    </row>
    <row r="648" spans="1:17">
      <c r="A648" s="9" t="s">
        <v>17</v>
      </c>
      <c r="B648" s="5">
        <v>12</v>
      </c>
      <c r="C648" s="8">
        <v>-0.26887811520014343</v>
      </c>
      <c r="D648" s="16">
        <v>9.9556963791232536E-2</v>
      </c>
      <c r="E648" s="16">
        <v>114.91791299632402</v>
      </c>
      <c r="F648" s="16">
        <v>-2.7007464366226697</v>
      </c>
      <c r="G648" s="9">
        <v>0.34330870089312171</v>
      </c>
      <c r="H648" s="8">
        <v>4.4574164130931106E-3</v>
      </c>
      <c r="I648" s="16">
        <v>3.3388742954508477E-3</v>
      </c>
      <c r="J648" s="16">
        <v>426.68450818178934</v>
      </c>
      <c r="K648" s="16">
        <v>1.3350057590267039</v>
      </c>
      <c r="L648" s="9">
        <v>0.99440071820365405</v>
      </c>
      <c r="M648" s="8">
        <v>-5.6898579128428051E-2</v>
      </c>
      <c r="N648" s="16">
        <v>5.2566215892785824E-2</v>
      </c>
      <c r="O648" s="16">
        <v>154.48456188421497</v>
      </c>
      <c r="P648" s="16">
        <v>-1.0824172553047859</v>
      </c>
      <c r="Q648" s="9">
        <v>0.99940243609375679</v>
      </c>
    </row>
    <row r="649" spans="1:17">
      <c r="A649" s="9" t="s">
        <v>18</v>
      </c>
      <c r="B649" s="5">
        <v>12</v>
      </c>
      <c r="C649" s="8">
        <v>9.2074532316142772E-3</v>
      </c>
      <c r="D649" s="16">
        <v>9.9556963791232495E-2</v>
      </c>
      <c r="E649" s="16">
        <v>114.91791299632402</v>
      </c>
      <c r="F649" s="16">
        <v>9.2484271124639639E-2</v>
      </c>
      <c r="G649" s="9">
        <v>1</v>
      </c>
      <c r="H649" s="8">
        <v>7.3068295845003265E-3</v>
      </c>
      <c r="I649" s="16">
        <v>3.3388742954508473E-3</v>
      </c>
      <c r="J649" s="16">
        <v>426.68450818177615</v>
      </c>
      <c r="K649" s="16">
        <v>2.1884111044419199</v>
      </c>
      <c r="L649" s="9">
        <v>0.70490871245020792</v>
      </c>
      <c r="M649" s="8">
        <v>-0.15451979875721938</v>
      </c>
      <c r="N649" s="16">
        <v>5.2566215892785803E-2</v>
      </c>
      <c r="O649" s="16">
        <v>154.48456188421497</v>
      </c>
      <c r="P649" s="16">
        <v>-2.9395267689113935</v>
      </c>
      <c r="Q649" s="9">
        <v>0.2083620634529717</v>
      </c>
    </row>
    <row r="650" spans="1:17">
      <c r="A650" s="9" t="s">
        <v>19</v>
      </c>
      <c r="B650" s="5">
        <v>12</v>
      </c>
      <c r="C650" s="8">
        <v>-0.27290323076809336</v>
      </c>
      <c r="D650" s="16">
        <v>9.955696379123255E-2</v>
      </c>
      <c r="E650" s="16">
        <v>114.91791299632311</v>
      </c>
      <c r="F650" s="16">
        <v>-2.741176713066118</v>
      </c>
      <c r="G650" s="9">
        <v>0.3185092312498492</v>
      </c>
      <c r="H650" s="8">
        <v>5.0798360561642303E-3</v>
      </c>
      <c r="I650" s="16">
        <v>3.3388742954508456E-3</v>
      </c>
      <c r="J650" s="16">
        <v>426.68450818177615</v>
      </c>
      <c r="K650" s="16">
        <v>1.5214217747237184</v>
      </c>
      <c r="L650" s="9">
        <v>0.97959670525946052</v>
      </c>
      <c r="M650" s="8">
        <v>-0.24085989006934605</v>
      </c>
      <c r="N650" s="16">
        <v>5.2566215892785803E-2</v>
      </c>
      <c r="O650" s="16">
        <v>154.48456188421497</v>
      </c>
      <c r="P650" s="16">
        <v>-4.5820283232980765</v>
      </c>
      <c r="Q650" s="9">
        <v>1.0011121031003878E-3</v>
      </c>
    </row>
    <row r="651" spans="1:17">
      <c r="A651" s="9" t="s">
        <v>96</v>
      </c>
      <c r="B651" s="5">
        <v>12</v>
      </c>
      <c r="C651" s="8">
        <v>-0.24838848631929664</v>
      </c>
      <c r="D651" s="16">
        <v>9.9556963791232508E-2</v>
      </c>
      <c r="E651" s="16">
        <v>114.91791299632311</v>
      </c>
      <c r="F651" s="16">
        <v>-2.494938343440833</v>
      </c>
      <c r="G651" s="9">
        <v>0.48267277145716347</v>
      </c>
      <c r="H651" s="8">
        <v>5.3192174807010564E-3</v>
      </c>
      <c r="I651" s="16">
        <v>3.3388742954508482E-3</v>
      </c>
      <c r="J651" s="16">
        <v>426.68450818178934</v>
      </c>
      <c r="K651" s="16">
        <v>1.5931170238868795</v>
      </c>
      <c r="L651" s="9">
        <v>0.96899633782811767</v>
      </c>
      <c r="M651" s="8">
        <v>-0.29923537272313799</v>
      </c>
      <c r="N651" s="16">
        <v>5.2566215892785803E-2</v>
      </c>
      <c r="O651" s="16">
        <v>154.48456188421497</v>
      </c>
      <c r="P651" s="16">
        <v>-5.6925416380258236</v>
      </c>
      <c r="Q651" s="9">
        <v>7.1234463351332877E-6</v>
      </c>
    </row>
    <row r="652" spans="1:17">
      <c r="A652" s="9" t="s">
        <v>97</v>
      </c>
      <c r="B652" s="5">
        <v>12</v>
      </c>
      <c r="C652" s="8">
        <v>-0.15267782927703885</v>
      </c>
      <c r="D652" s="16">
        <v>9.9556963791232522E-2</v>
      </c>
      <c r="E652" s="16">
        <v>114.91791299632402</v>
      </c>
      <c r="F652" s="16">
        <v>-1.5335725745634321</v>
      </c>
      <c r="G652" s="9">
        <v>0.97606203599406671</v>
      </c>
      <c r="H652" s="8">
        <v>-8.626800901035089E-3</v>
      </c>
      <c r="I652" s="16">
        <v>3.3388742954508469E-3</v>
      </c>
      <c r="J652" s="16">
        <v>426.68450818177615</v>
      </c>
      <c r="K652" s="16">
        <v>-2.5837453397957937</v>
      </c>
      <c r="L652" s="9">
        <v>0.4128285856293411</v>
      </c>
      <c r="M652" s="8">
        <v>1.0068850863858451E-2</v>
      </c>
      <c r="N652" s="16">
        <v>5.2566215892785803E-2</v>
      </c>
      <c r="O652" s="16">
        <v>154.48456188421497</v>
      </c>
      <c r="P652" s="16">
        <v>0.19154604707317921</v>
      </c>
      <c r="Q652" s="9">
        <v>1</v>
      </c>
    </row>
    <row r="653" spans="1:17">
      <c r="A653" s="9" t="s">
        <v>20</v>
      </c>
      <c r="B653" s="5">
        <v>12</v>
      </c>
      <c r="C653" s="8">
        <v>-6.8660123537709547E-2</v>
      </c>
      <c r="D653" s="16">
        <v>0.10441622452120013</v>
      </c>
      <c r="E653" s="16">
        <v>114.91791299632311</v>
      </c>
      <c r="F653" s="16">
        <v>-0.65756182865785529</v>
      </c>
      <c r="G653" s="9">
        <v>0.99999893516746341</v>
      </c>
      <c r="H653" s="8">
        <v>1.7723317735422713E-3</v>
      </c>
      <c r="I653" s="16">
        <v>3.4830825524407387E-3</v>
      </c>
      <c r="J653" s="16">
        <v>454.06657974171532</v>
      </c>
      <c r="K653" s="16">
        <v>0.50884001365409093</v>
      </c>
      <c r="L653" s="9">
        <v>0.99999997727646961</v>
      </c>
      <c r="M653" s="8">
        <v>-9.7095457269048696E-2</v>
      </c>
      <c r="N653" s="16">
        <v>5.3706825101405883E-2</v>
      </c>
      <c r="O653" s="16">
        <v>166.43390644030004</v>
      </c>
      <c r="P653" s="16">
        <v>-1.8078792981286662</v>
      </c>
      <c r="Q653" s="9">
        <v>0.91021040001187847</v>
      </c>
    </row>
    <row r="654" spans="1:17">
      <c r="A654" s="9" t="s">
        <v>98</v>
      </c>
      <c r="B654" s="5">
        <v>12</v>
      </c>
      <c r="C654" s="8">
        <v>-7.2736833335588794E-2</v>
      </c>
      <c r="D654" s="16">
        <v>9.9556963791232522E-2</v>
      </c>
      <c r="E654" s="16">
        <v>114.91791299632402</v>
      </c>
      <c r="F654" s="16">
        <v>-0.73060517884128517</v>
      </c>
      <c r="G654" s="9">
        <v>0.99999556752625596</v>
      </c>
      <c r="H654" s="8">
        <v>6.1857865632260391E-3</v>
      </c>
      <c r="I654" s="16">
        <v>3.3388742954508456E-3</v>
      </c>
      <c r="J654" s="16">
        <v>426.68450818177615</v>
      </c>
      <c r="K654" s="16">
        <v>1.8526563194230039</v>
      </c>
      <c r="L654" s="9">
        <v>0.8952985461748808</v>
      </c>
      <c r="M654" s="8">
        <v>-0.22242848568545093</v>
      </c>
      <c r="N654" s="16">
        <v>5.2566215892785796E-2</v>
      </c>
      <c r="O654" s="16">
        <v>154.48456188421497</v>
      </c>
      <c r="P654" s="16">
        <v>-4.2313961906467972</v>
      </c>
      <c r="Q654" s="9">
        <v>3.9523785720586568E-3</v>
      </c>
    </row>
    <row r="655" spans="1:17">
      <c r="A655" s="9" t="s">
        <v>21</v>
      </c>
      <c r="B655" s="5">
        <v>12</v>
      </c>
      <c r="C655" s="8">
        <v>-0.10654054551251628</v>
      </c>
      <c r="D655" s="16">
        <v>9.9556963791232508E-2</v>
      </c>
      <c r="E655" s="16">
        <v>114.91791299632311</v>
      </c>
      <c r="F655" s="16">
        <v>-1.0701465920146791</v>
      </c>
      <c r="G655" s="9">
        <v>0.99944626125702907</v>
      </c>
      <c r="H655" s="8">
        <v>3.839474536560381E-3</v>
      </c>
      <c r="I655" s="16">
        <v>3.3388742954508469E-3</v>
      </c>
      <c r="J655" s="16">
        <v>426.68450818178934</v>
      </c>
      <c r="K655" s="16">
        <v>1.1499308439948137</v>
      </c>
      <c r="L655" s="9">
        <v>0.99891453748296244</v>
      </c>
      <c r="M655" s="8">
        <v>2.3127458769589465E-2</v>
      </c>
      <c r="N655" s="16">
        <v>5.2566215892785803E-2</v>
      </c>
      <c r="O655" s="16">
        <v>154.48456188421497</v>
      </c>
      <c r="P655" s="16">
        <v>0.439968112157061</v>
      </c>
      <c r="Q655" s="9">
        <v>0.99999999661747718</v>
      </c>
    </row>
    <row r="656" spans="1:17">
      <c r="A656" s="9" t="s">
        <v>22</v>
      </c>
      <c r="B656" s="5">
        <v>12</v>
      </c>
      <c r="C656" s="8">
        <v>-0.28063932466246588</v>
      </c>
      <c r="D656" s="16">
        <v>9.9556963791232578E-2</v>
      </c>
      <c r="E656" s="16">
        <v>114.91791299632311</v>
      </c>
      <c r="F656" s="16">
        <v>-2.8188819141869028</v>
      </c>
      <c r="G656" s="9">
        <v>0.27379100444691273</v>
      </c>
      <c r="H656" s="8">
        <v>1.10476938928747E-2</v>
      </c>
      <c r="I656" s="16">
        <v>3.3388742954508473E-3</v>
      </c>
      <c r="J656" s="16">
        <v>426.68450818177615</v>
      </c>
      <c r="K656" s="16">
        <v>3.3088079739710397</v>
      </c>
      <c r="L656" s="9">
        <v>7.5765806750096698E-2</v>
      </c>
      <c r="M656" s="8">
        <v>-0.20643371913343042</v>
      </c>
      <c r="N656" s="16">
        <v>5.2566215892785782E-2</v>
      </c>
      <c r="O656" s="16">
        <v>154.48456188421665</v>
      </c>
      <c r="P656" s="16">
        <v>-3.9271177433519902</v>
      </c>
      <c r="Q656" s="9">
        <v>1.190026784764775E-2</v>
      </c>
    </row>
    <row r="657" spans="1:17">
      <c r="A657" s="9" t="s">
        <v>23</v>
      </c>
      <c r="B657" s="5">
        <v>12</v>
      </c>
      <c r="C657" s="8">
        <v>-3.1226684551379367E-2</v>
      </c>
      <c r="D657" s="16">
        <v>0.10441622452120018</v>
      </c>
      <c r="E657" s="16">
        <v>114.91791299632311</v>
      </c>
      <c r="F657" s="16">
        <v>-0.29905969780624703</v>
      </c>
      <c r="G657" s="9">
        <v>0.99999999998672817</v>
      </c>
      <c r="H657" s="8">
        <v>8.4770293732813994E-3</v>
      </c>
      <c r="I657" s="16">
        <v>3.48308255244074E-3</v>
      </c>
      <c r="J657" s="16">
        <v>454.06657974171532</v>
      </c>
      <c r="K657" s="16">
        <v>2.4337721675132835</v>
      </c>
      <c r="L657" s="9">
        <v>0.52306757764659828</v>
      </c>
      <c r="M657" s="8">
        <v>-0.20918178039541885</v>
      </c>
      <c r="N657" s="16">
        <v>5.3706825101405876E-2</v>
      </c>
      <c r="O657" s="16">
        <v>166.43390644030004</v>
      </c>
      <c r="P657" s="16">
        <v>-3.8948826336402282</v>
      </c>
      <c r="Q657" s="9">
        <v>1.3018485687226522E-2</v>
      </c>
    </row>
    <row r="658" spans="1:17">
      <c r="A658" s="9" t="s">
        <v>99</v>
      </c>
      <c r="B658" s="5">
        <v>12</v>
      </c>
      <c r="C658" s="8">
        <v>5.4525851747596346E-2</v>
      </c>
      <c r="D658" s="16">
        <v>0.1006300558462376</v>
      </c>
      <c r="E658" s="16">
        <v>119.77467379803663</v>
      </c>
      <c r="F658" s="16">
        <v>0.54184459393435769</v>
      </c>
      <c r="G658" s="9">
        <v>0.99999992873876298</v>
      </c>
      <c r="H658" s="8">
        <v>-4.0836352748004406E-3</v>
      </c>
      <c r="I658" s="16">
        <v>3.4627629453907773E-3</v>
      </c>
      <c r="J658" s="16">
        <v>462.66808825919975</v>
      </c>
      <c r="K658" s="16">
        <v>-1.1792996919515082</v>
      </c>
      <c r="L658" s="9">
        <v>0.99855860222951331</v>
      </c>
      <c r="M658" s="8">
        <v>0.12153931873342262</v>
      </c>
      <c r="N658" s="16">
        <v>5.3489079057967653E-2</v>
      </c>
      <c r="O658" s="16">
        <v>164.74089801789489</v>
      </c>
      <c r="P658" s="16">
        <v>2.2722267960849907</v>
      </c>
      <c r="Q658" s="9">
        <v>0.64449404541830324</v>
      </c>
    </row>
    <row r="659" spans="1:17">
      <c r="A659" s="9" t="s">
        <v>100</v>
      </c>
      <c r="B659" s="5">
        <v>12</v>
      </c>
      <c r="C659" s="8">
        <v>-0.35788127112890816</v>
      </c>
      <c r="D659" s="16">
        <v>0.10063005584623759</v>
      </c>
      <c r="E659" s="16">
        <v>119.77467379803663</v>
      </c>
      <c r="F659" s="16">
        <v>-3.5564053713311021</v>
      </c>
      <c r="G659" s="9">
        <v>4.2341681569802447E-2</v>
      </c>
      <c r="H659" s="8">
        <v>2.8153151507645455E-3</v>
      </c>
      <c r="I659" s="16">
        <v>3.4627629453907803E-3</v>
      </c>
      <c r="J659" s="16">
        <v>462.66808825919975</v>
      </c>
      <c r="K659" s="16">
        <v>0.81302566625646711</v>
      </c>
      <c r="L659" s="9">
        <v>0.99998543536541384</v>
      </c>
      <c r="M659" s="8">
        <v>9.173795258457168E-2</v>
      </c>
      <c r="N659" s="16">
        <v>5.3489079057967646E-2</v>
      </c>
      <c r="O659" s="16">
        <v>164.74089801789489</v>
      </c>
      <c r="P659" s="16">
        <v>1.7150781841869558</v>
      </c>
      <c r="Q659" s="9">
        <v>0.93999723408678593</v>
      </c>
    </row>
    <row r="660" spans="1:17">
      <c r="A660" s="9" t="s">
        <v>101</v>
      </c>
      <c r="B660" s="5">
        <v>12</v>
      </c>
      <c r="C660" s="8">
        <v>-7.9795702697150431E-2</v>
      </c>
      <c r="D660" s="16">
        <v>0.10063005584623759</v>
      </c>
      <c r="E660" s="16">
        <v>119.77467379803663</v>
      </c>
      <c r="F660" s="16">
        <v>-0.79296093027194592</v>
      </c>
      <c r="G660" s="9">
        <v>0.99998702743990797</v>
      </c>
      <c r="H660" s="8">
        <v>5.6647283221717623E-3</v>
      </c>
      <c r="I660" s="16">
        <v>3.4627629453907799E-3</v>
      </c>
      <c r="J660" s="16">
        <v>462.66808825919975</v>
      </c>
      <c r="K660" s="16">
        <v>1.6358983885142868</v>
      </c>
      <c r="L660" s="9">
        <v>0.96101173128767803</v>
      </c>
      <c r="M660" s="8">
        <v>-5.8832670442196498E-3</v>
      </c>
      <c r="N660" s="16">
        <v>5.3489079057967646E-2</v>
      </c>
      <c r="O660" s="16">
        <v>164.74089801789489</v>
      </c>
      <c r="P660" s="16">
        <v>-0.10999006054757056</v>
      </c>
      <c r="Q660" s="9">
        <v>1</v>
      </c>
    </row>
    <row r="661" spans="1:17">
      <c r="A661" s="9" t="s">
        <v>69</v>
      </c>
      <c r="B661" s="5">
        <v>12</v>
      </c>
      <c r="C661" s="8">
        <v>-0.36190638669685804</v>
      </c>
      <c r="D661" s="16">
        <v>0.1006300558462376</v>
      </c>
      <c r="E661" s="16">
        <v>119.77467379803663</v>
      </c>
      <c r="F661" s="16">
        <v>-3.596404510098353</v>
      </c>
      <c r="G661" s="9">
        <v>3.7535922865017279E-2</v>
      </c>
      <c r="H661" s="8">
        <v>3.4377347938356661E-3</v>
      </c>
      <c r="I661" s="16">
        <v>3.4627629453907794E-3</v>
      </c>
      <c r="J661" s="16">
        <v>462.66808825919975</v>
      </c>
      <c r="K661" s="16">
        <v>0.99277220186601922</v>
      </c>
      <c r="L661" s="9">
        <v>0.99981309408007468</v>
      </c>
      <c r="M661" s="8">
        <v>-9.2223358356346305E-2</v>
      </c>
      <c r="N661" s="16">
        <v>5.348907905796766E-2</v>
      </c>
      <c r="O661" s="16">
        <v>164.74089801789489</v>
      </c>
      <c r="P661" s="16">
        <v>-1.7241530417153226</v>
      </c>
      <c r="Q661" s="9">
        <v>0.93743730948931858</v>
      </c>
    </row>
    <row r="662" spans="1:17">
      <c r="A662" s="9" t="s">
        <v>70</v>
      </c>
      <c r="B662" s="5">
        <v>12</v>
      </c>
      <c r="C662" s="8">
        <v>-0.33739164224806134</v>
      </c>
      <c r="D662" s="16">
        <v>0.10063005584623759</v>
      </c>
      <c r="E662" s="16">
        <v>119.77467379803763</v>
      </c>
      <c r="F662" s="16">
        <v>-3.3527919607199137</v>
      </c>
      <c r="G662" s="9">
        <v>7.5991545847090225E-2</v>
      </c>
      <c r="H662" s="8">
        <v>3.6771162183724918E-3</v>
      </c>
      <c r="I662" s="16">
        <v>3.4627629453907807E-3</v>
      </c>
      <c r="J662" s="16">
        <v>462.66808825919975</v>
      </c>
      <c r="K662" s="16">
        <v>1.0619023815265878</v>
      </c>
      <c r="L662" s="9">
        <v>0.99957619460994174</v>
      </c>
      <c r="M662" s="8">
        <v>-0.15059884101013826</v>
      </c>
      <c r="N662" s="16">
        <v>5.3489079057967646E-2</v>
      </c>
      <c r="O662" s="16">
        <v>164.74089801789489</v>
      </c>
      <c r="P662" s="16">
        <v>-2.815506336292124</v>
      </c>
      <c r="Q662" s="9">
        <v>0.27104356876851743</v>
      </c>
    </row>
    <row r="663" spans="1:17">
      <c r="A663" s="9" t="s">
        <v>71</v>
      </c>
      <c r="B663" s="5">
        <v>12</v>
      </c>
      <c r="C663" s="8">
        <v>-0.24168098520580356</v>
      </c>
      <c r="D663" s="16">
        <v>0.10063005584623758</v>
      </c>
      <c r="E663" s="16">
        <v>119.77467379803763</v>
      </c>
      <c r="F663" s="16">
        <v>-2.401677939790587</v>
      </c>
      <c r="G663" s="9">
        <v>0.55020715231807338</v>
      </c>
      <c r="H663" s="8">
        <v>-1.0268902163363654E-2</v>
      </c>
      <c r="I663" s="16">
        <v>3.462762945390779E-3</v>
      </c>
      <c r="J663" s="16">
        <v>462.66808825919975</v>
      </c>
      <c r="K663" s="16">
        <v>-2.9655227127321564</v>
      </c>
      <c r="L663" s="9">
        <v>0.18801402261873756</v>
      </c>
      <c r="M663" s="8">
        <v>0.15870538257685818</v>
      </c>
      <c r="N663" s="16">
        <v>5.3489079057967646E-2</v>
      </c>
      <c r="O663" s="16">
        <v>164.74089801789296</v>
      </c>
      <c r="P663" s="16">
        <v>2.9670614146275467</v>
      </c>
      <c r="Q663" s="9">
        <v>0.19502057433092268</v>
      </c>
    </row>
    <row r="664" spans="1:17">
      <c r="A664" s="9" t="s">
        <v>102</v>
      </c>
      <c r="B664" s="5">
        <v>12</v>
      </c>
      <c r="C664" s="8">
        <v>-0.15766327946647427</v>
      </c>
      <c r="D664" s="16">
        <v>0.10543987406835131</v>
      </c>
      <c r="E664" s="16">
        <v>119.3300569690154</v>
      </c>
      <c r="F664" s="16">
        <v>-1.4952908551869966</v>
      </c>
      <c r="G664" s="9">
        <v>0.98106565550966485</v>
      </c>
      <c r="H664" s="8">
        <v>1.3023051121370663E-4</v>
      </c>
      <c r="I664" s="16">
        <v>3.6020146754651254E-3</v>
      </c>
      <c r="J664" s="16">
        <v>487.13832603741668</v>
      </c>
      <c r="K664" s="16">
        <v>3.6154908557358964E-2</v>
      </c>
      <c r="L664" s="9">
        <v>1</v>
      </c>
      <c r="M664" s="8">
        <v>5.1541074443951035E-2</v>
      </c>
      <c r="N664" s="16">
        <v>5.4610416475756193E-2</v>
      </c>
      <c r="O664" s="16">
        <v>176.88969545599943</v>
      </c>
      <c r="P664" s="16">
        <v>0.9437956670195371</v>
      </c>
      <c r="Q664" s="9">
        <v>0.99988910991176039</v>
      </c>
    </row>
    <row r="665" spans="1:17">
      <c r="A665" s="9" t="s">
        <v>72</v>
      </c>
      <c r="B665" s="5">
        <v>12</v>
      </c>
      <c r="C665" s="8">
        <v>-0.16173998926435351</v>
      </c>
      <c r="D665" s="16">
        <v>0.10063005584623758</v>
      </c>
      <c r="E665" s="16">
        <v>119.77467379803663</v>
      </c>
      <c r="F665" s="16">
        <v>-1.6072731740454536</v>
      </c>
      <c r="G665" s="9">
        <v>0.96404368730897261</v>
      </c>
      <c r="H665" s="8">
        <v>4.543685300897474E-3</v>
      </c>
      <c r="I665" s="16">
        <v>3.4627629453907773E-3</v>
      </c>
      <c r="J665" s="16">
        <v>462.66808825919975</v>
      </c>
      <c r="K665" s="16">
        <v>1.3121560362500395</v>
      </c>
      <c r="L665" s="9">
        <v>0.99534739842422471</v>
      </c>
      <c r="M665" s="8">
        <v>-7.3791953972451182E-2</v>
      </c>
      <c r="N665" s="16">
        <v>5.3489079057967646E-2</v>
      </c>
      <c r="O665" s="16">
        <v>164.74089801789489</v>
      </c>
      <c r="P665" s="16">
        <v>-1.3795704706839451</v>
      </c>
      <c r="Q665" s="9">
        <v>0.99159827758727526</v>
      </c>
    </row>
    <row r="666" spans="1:17">
      <c r="A666" s="9" t="s">
        <v>103</v>
      </c>
      <c r="B666" s="5">
        <v>12</v>
      </c>
      <c r="C666" s="8">
        <v>-0.19554370144128097</v>
      </c>
      <c r="D666" s="16">
        <v>0.10063005584623758</v>
      </c>
      <c r="E666" s="16">
        <v>119.77467379803663</v>
      </c>
      <c r="F666" s="16">
        <v>-1.9431938082203906</v>
      </c>
      <c r="G666" s="9">
        <v>0.8501379608258981</v>
      </c>
      <c r="H666" s="8">
        <v>2.1973732742318164E-3</v>
      </c>
      <c r="I666" s="16">
        <v>3.4627629453907786E-3</v>
      </c>
      <c r="J666" s="16">
        <v>462.66808825919975</v>
      </c>
      <c r="K666" s="16">
        <v>0.63457225021906294</v>
      </c>
      <c r="L666" s="9">
        <v>0.99999949218429918</v>
      </c>
      <c r="M666" s="8">
        <v>0.1717639904825892</v>
      </c>
      <c r="N666" s="16">
        <v>5.3489079057967633E-2</v>
      </c>
      <c r="O666" s="16">
        <v>164.74089801789296</v>
      </c>
      <c r="P666" s="16">
        <v>3.2111973791218893</v>
      </c>
      <c r="Q666" s="9">
        <v>0.10672271013853896</v>
      </c>
    </row>
    <row r="667" spans="1:17">
      <c r="A667" s="9" t="s">
        <v>104</v>
      </c>
      <c r="B667" s="5">
        <v>12</v>
      </c>
      <c r="C667" s="8">
        <v>-0.36964248059123062</v>
      </c>
      <c r="D667" s="16">
        <v>0.10063005584623762</v>
      </c>
      <c r="E667" s="16">
        <v>119.77467379803763</v>
      </c>
      <c r="F667" s="16">
        <v>-3.6732810836957408</v>
      </c>
      <c r="G667" s="9">
        <v>2.9631912027841989E-2</v>
      </c>
      <c r="H667" s="8">
        <v>9.4055926305461352E-3</v>
      </c>
      <c r="I667" s="16">
        <v>3.4627629453907781E-3</v>
      </c>
      <c r="J667" s="16">
        <v>462.66808825919975</v>
      </c>
      <c r="K667" s="16">
        <v>2.7162103727215148</v>
      </c>
      <c r="L667" s="9">
        <v>0.32337930830726569</v>
      </c>
      <c r="M667" s="8">
        <v>-5.7797187420430676E-2</v>
      </c>
      <c r="N667" s="16">
        <v>5.3489079057967626E-2</v>
      </c>
      <c r="O667" s="16">
        <v>164.74089801789489</v>
      </c>
      <c r="P667" s="16">
        <v>-1.0805418309370074</v>
      </c>
      <c r="Q667" s="9">
        <v>0.99942061706890217</v>
      </c>
    </row>
    <row r="668" spans="1:17">
      <c r="A668" s="9" t="s">
        <v>105</v>
      </c>
      <c r="B668" s="5">
        <v>12</v>
      </c>
      <c r="C668" s="8">
        <v>-0.12022984048014407</v>
      </c>
      <c r="D668" s="16">
        <v>0.10543987406835134</v>
      </c>
      <c r="E668" s="16">
        <v>119.3300569690154</v>
      </c>
      <c r="F668" s="16">
        <v>-1.1402691964731022</v>
      </c>
      <c r="G668" s="9">
        <v>0.99885682744091109</v>
      </c>
      <c r="H668" s="8">
        <v>6.8349281109528351E-3</v>
      </c>
      <c r="I668" s="16">
        <v>3.6020146754651267E-3</v>
      </c>
      <c r="J668" s="16">
        <v>487.13832603739939</v>
      </c>
      <c r="K668" s="16">
        <v>1.8975292237170698</v>
      </c>
      <c r="L668" s="9">
        <v>0.87615354577240012</v>
      </c>
      <c r="M668" s="8">
        <v>-6.0545248682419103E-2</v>
      </c>
      <c r="N668" s="16">
        <v>5.4610416475756221E-2</v>
      </c>
      <c r="O668" s="16">
        <v>176.88969545599943</v>
      </c>
      <c r="P668" s="16">
        <v>-1.1086758276106097</v>
      </c>
      <c r="Q668" s="9">
        <v>0.99922595757593091</v>
      </c>
    </row>
    <row r="669" spans="1:17">
      <c r="A669" s="9" t="s">
        <v>24</v>
      </c>
      <c r="B669" s="5">
        <v>12</v>
      </c>
      <c r="C669" s="8">
        <v>-0.41240712287650449</v>
      </c>
      <c r="D669" s="16">
        <v>9.9556963791232536E-2</v>
      </c>
      <c r="E669" s="16">
        <v>114.91791299632311</v>
      </c>
      <c r="F669" s="16">
        <v>-4.142423665523868</v>
      </c>
      <c r="G669" s="9">
        <v>6.2849332822576542E-3</v>
      </c>
      <c r="H669" s="8">
        <v>6.8989504255649861E-3</v>
      </c>
      <c r="I669" s="16">
        <v>3.3388742954508464E-3</v>
      </c>
      <c r="J669" s="16">
        <v>426.68450818177615</v>
      </c>
      <c r="K669" s="16">
        <v>2.0662504230736318</v>
      </c>
      <c r="L669" s="9">
        <v>0.78545573392079149</v>
      </c>
      <c r="M669" s="8">
        <v>-2.9801366148850941E-2</v>
      </c>
      <c r="N669" s="16">
        <v>5.2566215892785831E-2</v>
      </c>
      <c r="O669" s="16">
        <v>154.48456188421497</v>
      </c>
      <c r="P669" s="16">
        <v>-0.5669300261147554</v>
      </c>
      <c r="Q669" s="9">
        <v>0.99999987493254971</v>
      </c>
    </row>
    <row r="670" spans="1:17">
      <c r="A670" s="9" t="s">
        <v>25</v>
      </c>
      <c r="B670" s="5">
        <v>12</v>
      </c>
      <c r="C670" s="8">
        <v>-0.13432155444474678</v>
      </c>
      <c r="D670" s="16">
        <v>9.9556963791232481E-2</v>
      </c>
      <c r="E670" s="16">
        <v>114.91791299632402</v>
      </c>
      <c r="F670" s="16">
        <v>-1.3491929577765593</v>
      </c>
      <c r="G670" s="9">
        <v>0.9929668888482579</v>
      </c>
      <c r="H670" s="8">
        <v>9.748363596972202E-3</v>
      </c>
      <c r="I670" s="16">
        <v>3.338874295450846E-3</v>
      </c>
      <c r="J670" s="16">
        <v>426.68450818177615</v>
      </c>
      <c r="K670" s="16">
        <v>2.9196557684888482</v>
      </c>
      <c r="L670" s="9">
        <v>0.20976021304932502</v>
      </c>
      <c r="M670" s="8">
        <v>-0.12742258577764226</v>
      </c>
      <c r="N670" s="16">
        <v>5.2566215892785824E-2</v>
      </c>
      <c r="O670" s="16">
        <v>154.48456188421497</v>
      </c>
      <c r="P670" s="16">
        <v>-2.4240395397213614</v>
      </c>
      <c r="Q670" s="9">
        <v>0.53282457010990369</v>
      </c>
    </row>
    <row r="671" spans="1:17">
      <c r="A671" s="9" t="s">
        <v>26</v>
      </c>
      <c r="B671" s="5">
        <v>12</v>
      </c>
      <c r="C671" s="8">
        <v>-0.41643223844445437</v>
      </c>
      <c r="D671" s="16">
        <v>9.9556963791232508E-2</v>
      </c>
      <c r="E671" s="16">
        <v>114.91791299632311</v>
      </c>
      <c r="F671" s="16">
        <v>-4.1828539419673172</v>
      </c>
      <c r="G671" s="9">
        <v>5.4420821728893287E-3</v>
      </c>
      <c r="H671" s="8">
        <v>7.5213700686361067E-3</v>
      </c>
      <c r="I671" s="16">
        <v>3.3388742954508456E-3</v>
      </c>
      <c r="J671" s="16">
        <v>426.68450818178934</v>
      </c>
      <c r="K671" s="16">
        <v>2.2526664387706461</v>
      </c>
      <c r="L671" s="9">
        <v>0.65891913459016238</v>
      </c>
      <c r="M671" s="8">
        <v>-0.21376267708976893</v>
      </c>
      <c r="N671" s="16">
        <v>5.2566215892785824E-2</v>
      </c>
      <c r="O671" s="16">
        <v>154.48456188421497</v>
      </c>
      <c r="P671" s="16">
        <v>-4.066541094108044</v>
      </c>
      <c r="Q671" s="9">
        <v>7.2608173426991218E-3</v>
      </c>
    </row>
    <row r="672" spans="1:17">
      <c r="A672" s="9" t="s">
        <v>106</v>
      </c>
      <c r="B672" s="5">
        <v>12</v>
      </c>
      <c r="C672" s="8">
        <v>-0.39191749399565767</v>
      </c>
      <c r="D672" s="16">
        <v>9.9556963791232508E-2</v>
      </c>
      <c r="E672" s="16">
        <v>114.91791299632402</v>
      </c>
      <c r="F672" s="16">
        <v>-3.9366155723420317</v>
      </c>
      <c r="G672" s="9">
        <v>1.2795071585147477E-2</v>
      </c>
      <c r="H672" s="8">
        <v>7.7607514931729328E-3</v>
      </c>
      <c r="I672" s="16">
        <v>3.3388742954508482E-3</v>
      </c>
      <c r="J672" s="16">
        <v>426.68450818178934</v>
      </c>
      <c r="K672" s="16">
        <v>2.3243616879338065</v>
      </c>
      <c r="L672" s="9">
        <v>0.60575701108070623</v>
      </c>
      <c r="M672" s="8">
        <v>-0.27213815974356087</v>
      </c>
      <c r="N672" s="16">
        <v>5.2566215892785817E-2</v>
      </c>
      <c r="O672" s="16">
        <v>154.48456188421497</v>
      </c>
      <c r="P672" s="16">
        <v>-5.1770544088357919</v>
      </c>
      <c r="Q672" s="9">
        <v>7.8292592877726719E-5</v>
      </c>
    </row>
    <row r="673" spans="1:17">
      <c r="A673" s="9" t="s">
        <v>107</v>
      </c>
      <c r="B673" s="5">
        <v>12</v>
      </c>
      <c r="C673" s="8">
        <v>-0.29620683695339989</v>
      </c>
      <c r="D673" s="16">
        <v>9.9556963791232508E-2</v>
      </c>
      <c r="E673" s="16">
        <v>114.91791299632311</v>
      </c>
      <c r="F673" s="16">
        <v>-2.9752498034646306</v>
      </c>
      <c r="G673" s="9">
        <v>0.19641459848365472</v>
      </c>
      <c r="H673" s="8">
        <v>-6.1852668885632135E-3</v>
      </c>
      <c r="I673" s="16">
        <v>3.3388742954508464E-3</v>
      </c>
      <c r="J673" s="16">
        <v>426.68450818177615</v>
      </c>
      <c r="K673" s="16">
        <v>-1.8525006757488665</v>
      </c>
      <c r="L673" s="9">
        <v>0.89536208905465009</v>
      </c>
      <c r="M673" s="8">
        <v>3.7166063843435564E-2</v>
      </c>
      <c r="N673" s="16">
        <v>5.2566215892785824E-2</v>
      </c>
      <c r="O673" s="16">
        <v>154.48456188421497</v>
      </c>
      <c r="P673" s="16">
        <v>0.70703327626320966</v>
      </c>
      <c r="Q673" s="9">
        <v>0.99999736693129171</v>
      </c>
    </row>
    <row r="674" spans="1:17">
      <c r="A674" s="9" t="s">
        <v>27</v>
      </c>
      <c r="B674" s="5">
        <v>12</v>
      </c>
      <c r="C674" s="8">
        <v>-0.2121891312140706</v>
      </c>
      <c r="D674" s="16">
        <v>0.1044162245212001</v>
      </c>
      <c r="E674" s="16">
        <v>114.91791299632311</v>
      </c>
      <c r="F674" s="16">
        <v>-2.0321471321824021</v>
      </c>
      <c r="G674" s="9">
        <v>0.80206637024433824</v>
      </c>
      <c r="H674" s="8">
        <v>4.2138657860141468E-3</v>
      </c>
      <c r="I674" s="16">
        <v>3.4830825524407379E-3</v>
      </c>
      <c r="J674" s="16">
        <v>454.06657974171532</v>
      </c>
      <c r="K674" s="16">
        <v>1.2098093348552188</v>
      </c>
      <c r="L674" s="9">
        <v>0.99807629172719792</v>
      </c>
      <c r="M674" s="8">
        <v>-6.9998244289471587E-2</v>
      </c>
      <c r="N674" s="16">
        <v>5.370682510140587E-2</v>
      </c>
      <c r="O674" s="16">
        <v>166.433906440302</v>
      </c>
      <c r="P674" s="16">
        <v>-1.3033398298504013</v>
      </c>
      <c r="Q674" s="9">
        <v>0.99531731631451881</v>
      </c>
    </row>
    <row r="675" spans="1:17">
      <c r="A675" s="9" t="s">
        <v>108</v>
      </c>
      <c r="B675" s="5">
        <v>12</v>
      </c>
      <c r="C675" s="8">
        <v>-0.21626584101194984</v>
      </c>
      <c r="D675" s="16">
        <v>9.9556963791232508E-2</v>
      </c>
      <c r="E675" s="16">
        <v>114.91791299632402</v>
      </c>
      <c r="F675" s="16">
        <v>-2.1722824077424838</v>
      </c>
      <c r="G675" s="9">
        <v>0.71404783226382307</v>
      </c>
      <c r="H675" s="8">
        <v>8.6273205756979155E-3</v>
      </c>
      <c r="I675" s="16">
        <v>3.3388742954508447E-3</v>
      </c>
      <c r="J675" s="16">
        <v>426.68450818177615</v>
      </c>
      <c r="K675" s="16">
        <v>2.5839009834699325</v>
      </c>
      <c r="L675" s="9">
        <v>0.4127182779056433</v>
      </c>
      <c r="M675" s="8">
        <v>-0.1953312727058738</v>
      </c>
      <c r="N675" s="16">
        <v>5.2566215892785817E-2</v>
      </c>
      <c r="O675" s="16">
        <v>154.48456188421497</v>
      </c>
      <c r="P675" s="16">
        <v>-3.7159089614567642</v>
      </c>
      <c r="Q675" s="9">
        <v>2.4218771126269356E-2</v>
      </c>
    </row>
    <row r="676" spans="1:17">
      <c r="A676" s="9" t="s">
        <v>28</v>
      </c>
      <c r="B676" s="5">
        <v>12</v>
      </c>
      <c r="C676" s="8">
        <v>-0.25006955318887736</v>
      </c>
      <c r="D676" s="16">
        <v>9.9556963791232481E-2</v>
      </c>
      <c r="E676" s="16">
        <v>114.91791299632493</v>
      </c>
      <c r="F676" s="16">
        <v>-2.5118238209158785</v>
      </c>
      <c r="G676" s="9">
        <v>0.47060293146410592</v>
      </c>
      <c r="H676" s="8">
        <v>6.2810085490322565E-3</v>
      </c>
      <c r="I676" s="16">
        <v>3.3388742954508464E-3</v>
      </c>
      <c r="J676" s="16">
        <v>426.68450818177615</v>
      </c>
      <c r="K676" s="16">
        <v>1.8811755080417412</v>
      </c>
      <c r="L676" s="9">
        <v>0.88323889511170806</v>
      </c>
      <c r="M676" s="8">
        <v>5.0224671749166575E-2</v>
      </c>
      <c r="N676" s="16">
        <v>5.2566215892785803E-2</v>
      </c>
      <c r="O676" s="16">
        <v>154.48456188421497</v>
      </c>
      <c r="P676" s="16">
        <v>0.95545534134709165</v>
      </c>
      <c r="Q676" s="9">
        <v>0.99986759262447</v>
      </c>
    </row>
    <row r="677" spans="1:17">
      <c r="A677" s="9" t="s">
        <v>29</v>
      </c>
      <c r="B677" s="5">
        <v>12</v>
      </c>
      <c r="C677" s="8">
        <v>-0.42416833233882695</v>
      </c>
      <c r="D677" s="16">
        <v>9.9556963791232578E-2</v>
      </c>
      <c r="E677" s="16">
        <v>114.9179129963222</v>
      </c>
      <c r="F677" s="16">
        <v>-4.2605591430881011</v>
      </c>
      <c r="G677" s="9">
        <v>4.1107078874135228E-3</v>
      </c>
      <c r="H677" s="8">
        <v>1.3489227905346577E-2</v>
      </c>
      <c r="I677" s="16">
        <v>3.3388742954508469E-3</v>
      </c>
      <c r="J677" s="16">
        <v>426.68450818177615</v>
      </c>
      <c r="K677" s="16">
        <v>4.0400526380179675</v>
      </c>
      <c r="L677" s="9">
        <v>6.2911707712645093E-3</v>
      </c>
      <c r="M677" s="8">
        <v>-0.1793365061538533</v>
      </c>
      <c r="N677" s="16">
        <v>5.2566215892785789E-2</v>
      </c>
      <c r="O677" s="16">
        <v>154.48456188421665</v>
      </c>
      <c r="P677" s="16">
        <v>-3.4116305141619585</v>
      </c>
      <c r="Q677" s="9">
        <v>6.1747142124034982E-2</v>
      </c>
    </row>
    <row r="678" spans="1:17">
      <c r="A678" s="9" t="s">
        <v>30</v>
      </c>
      <c r="B678" s="5">
        <v>12</v>
      </c>
      <c r="C678" s="8">
        <v>-0.17475569222774043</v>
      </c>
      <c r="D678" s="16">
        <v>0.10441622452120015</v>
      </c>
      <c r="E678" s="16">
        <v>114.91791299632311</v>
      </c>
      <c r="F678" s="16">
        <v>-1.6736450013307931</v>
      </c>
      <c r="G678" s="9">
        <v>0.94946729357183202</v>
      </c>
      <c r="H678" s="8">
        <v>1.0918563385753276E-2</v>
      </c>
      <c r="I678" s="16">
        <v>3.4830825524407396E-3</v>
      </c>
      <c r="J678" s="16">
        <v>454.06657974171532</v>
      </c>
      <c r="K678" s="16">
        <v>3.1347414887144112</v>
      </c>
      <c r="L678" s="9">
        <v>0.12274363015003997</v>
      </c>
      <c r="M678" s="8">
        <v>-0.18208456741584172</v>
      </c>
      <c r="N678" s="16">
        <v>5.370682510140589E-2</v>
      </c>
      <c r="O678" s="16">
        <v>166.43390644030004</v>
      </c>
      <c r="P678" s="16">
        <v>-3.390343165361962</v>
      </c>
      <c r="Q678" s="9">
        <v>6.4951944329111888E-2</v>
      </c>
    </row>
    <row r="679" spans="1:17">
      <c r="A679" s="9" t="s">
        <v>31</v>
      </c>
      <c r="B679" s="5">
        <v>12</v>
      </c>
      <c r="C679" s="8">
        <v>0.27808556843175775</v>
      </c>
      <c r="D679" s="16">
        <v>9.9556963791232508E-2</v>
      </c>
      <c r="E679" s="16">
        <v>114.91791299632402</v>
      </c>
      <c r="F679" s="16">
        <v>2.7932307077473104</v>
      </c>
      <c r="G679" s="9">
        <v>0.28810919600941853</v>
      </c>
      <c r="H679" s="8">
        <v>2.8494131714072164E-3</v>
      </c>
      <c r="I679" s="16">
        <v>3.3388742954508482E-3</v>
      </c>
      <c r="J679" s="16">
        <v>426.68450818177615</v>
      </c>
      <c r="K679" s="16">
        <v>0.85340534541521584</v>
      </c>
      <c r="L679" s="9">
        <v>0.99997236769069975</v>
      </c>
      <c r="M679" s="8">
        <v>-9.7621219628791334E-2</v>
      </c>
      <c r="N679" s="16">
        <v>5.2566215892785824E-2</v>
      </c>
      <c r="O679" s="16">
        <v>154.48456188421497</v>
      </c>
      <c r="P679" s="16">
        <v>-1.8571095136066063</v>
      </c>
      <c r="Q679" s="9">
        <v>0.89069615852889461</v>
      </c>
    </row>
    <row r="680" spans="1:17">
      <c r="A680" s="9" t="s">
        <v>32</v>
      </c>
      <c r="B680" s="5">
        <v>12</v>
      </c>
      <c r="C680" s="8">
        <v>-4.0251155679498843E-3</v>
      </c>
      <c r="D680" s="16">
        <v>9.955696379123255E-2</v>
      </c>
      <c r="E680" s="16">
        <v>114.91791299632402</v>
      </c>
      <c r="F680" s="16">
        <v>-4.0430276443448092E-2</v>
      </c>
      <c r="G680" s="9">
        <v>1</v>
      </c>
      <c r="H680" s="8">
        <v>6.2241964307112058E-4</v>
      </c>
      <c r="I680" s="16">
        <v>3.3388742954508473E-3</v>
      </c>
      <c r="J680" s="16">
        <v>426.68450818178934</v>
      </c>
      <c r="K680" s="16">
        <v>0.18641601569701366</v>
      </c>
      <c r="L680" s="9">
        <v>1</v>
      </c>
      <c r="M680" s="8">
        <v>-0.183961310940918</v>
      </c>
      <c r="N680" s="16">
        <v>5.2566215892785817E-2</v>
      </c>
      <c r="O680" s="16">
        <v>154.48456188421497</v>
      </c>
      <c r="P680" s="16">
        <v>-3.4996110679932895</v>
      </c>
      <c r="Q680" s="9">
        <v>4.764246474378675E-2</v>
      </c>
    </row>
    <row r="681" spans="1:17">
      <c r="A681" s="9" t="s">
        <v>109</v>
      </c>
      <c r="B681" s="5">
        <v>12</v>
      </c>
      <c r="C681" s="8">
        <v>2.0489628880846808E-2</v>
      </c>
      <c r="D681" s="16">
        <v>9.9556963791232536E-2</v>
      </c>
      <c r="E681" s="16">
        <v>114.91791299632402</v>
      </c>
      <c r="F681" s="16">
        <v>0.20580809318183751</v>
      </c>
      <c r="G681" s="9">
        <v>1</v>
      </c>
      <c r="H681" s="8">
        <v>8.618010676079463E-4</v>
      </c>
      <c r="I681" s="16">
        <v>3.3388742954508495E-3</v>
      </c>
      <c r="J681" s="16">
        <v>426.68450818178934</v>
      </c>
      <c r="K681" s="16">
        <v>0.25811126486017555</v>
      </c>
      <c r="L681" s="9">
        <v>0.99999999999899702</v>
      </c>
      <c r="M681" s="8">
        <v>-0.24233679359470994</v>
      </c>
      <c r="N681" s="16">
        <v>5.2566215892785824E-2</v>
      </c>
      <c r="O681" s="16">
        <v>154.48456188421497</v>
      </c>
      <c r="P681" s="16">
        <v>-4.6101243827210361</v>
      </c>
      <c r="Q681" s="9">
        <v>8.9286951836731188E-4</v>
      </c>
    </row>
    <row r="682" spans="1:17">
      <c r="A682" s="9" t="s">
        <v>110</v>
      </c>
      <c r="B682" s="5">
        <v>12</v>
      </c>
      <c r="C682" s="8">
        <v>0.11620028592310461</v>
      </c>
      <c r="D682" s="16">
        <v>9.9556963791232508E-2</v>
      </c>
      <c r="E682" s="16">
        <v>114.91791299632402</v>
      </c>
      <c r="F682" s="16">
        <v>1.1671738620592385</v>
      </c>
      <c r="G682" s="9">
        <v>0.99850190951025763</v>
      </c>
      <c r="H682" s="8">
        <v>-1.30842173141282E-2</v>
      </c>
      <c r="I682" s="16">
        <v>3.3388742954508482E-3</v>
      </c>
      <c r="J682" s="16">
        <v>426.68450818178934</v>
      </c>
      <c r="K682" s="16">
        <v>-3.9187510988224963</v>
      </c>
      <c r="L682" s="9">
        <v>9.955855795783064E-3</v>
      </c>
      <c r="M682" s="8">
        <v>6.6967429992286498E-2</v>
      </c>
      <c r="N682" s="16">
        <v>5.2566215892785817E-2</v>
      </c>
      <c r="O682" s="16">
        <v>154.48456188421497</v>
      </c>
      <c r="P682" s="16">
        <v>1.2739633023779653</v>
      </c>
      <c r="Q682" s="9">
        <v>0.99628549043150372</v>
      </c>
    </row>
    <row r="683" spans="1:17">
      <c r="A683" s="9" t="s">
        <v>33</v>
      </c>
      <c r="B683" s="5">
        <v>12</v>
      </c>
      <c r="C683" s="8">
        <v>0.2002179916624339</v>
      </c>
      <c r="D683" s="16">
        <v>0.1044162245212001</v>
      </c>
      <c r="E683" s="16">
        <v>114.91791299632311</v>
      </c>
      <c r="F683" s="16">
        <v>1.9174988617002018</v>
      </c>
      <c r="G683" s="9">
        <v>0.86239187931844385</v>
      </c>
      <c r="H683" s="8">
        <v>-2.6850846395508388E-3</v>
      </c>
      <c r="I683" s="16">
        <v>3.4830825524407396E-3</v>
      </c>
      <c r="J683" s="16">
        <v>454.06657974171532</v>
      </c>
      <c r="K683" s="16">
        <v>-0.77089319564627867</v>
      </c>
      <c r="L683" s="9">
        <v>0.99999279702699151</v>
      </c>
      <c r="M683" s="8">
        <v>-4.0196878140620645E-2</v>
      </c>
      <c r="N683" s="16">
        <v>5.3706825101405883E-2</v>
      </c>
      <c r="O683" s="16">
        <v>166.433906440302</v>
      </c>
      <c r="P683" s="16">
        <v>-0.74845009111455396</v>
      </c>
      <c r="Q683" s="9">
        <v>0.99999443316940484</v>
      </c>
    </row>
    <row r="684" spans="1:17">
      <c r="A684" s="9" t="s">
        <v>111</v>
      </c>
      <c r="B684" s="5">
        <v>12</v>
      </c>
      <c r="C684" s="8">
        <v>0.19614128186455465</v>
      </c>
      <c r="D684" s="16">
        <v>9.9556963791232508E-2</v>
      </c>
      <c r="E684" s="16">
        <v>114.91791299632311</v>
      </c>
      <c r="F684" s="16">
        <v>1.9701412577813853</v>
      </c>
      <c r="G684" s="9">
        <v>0.83616039939260556</v>
      </c>
      <c r="H684" s="8">
        <v>1.728370150132929E-3</v>
      </c>
      <c r="I684" s="16">
        <v>3.338874295450846E-3</v>
      </c>
      <c r="J684" s="16">
        <v>426.68450818177615</v>
      </c>
      <c r="K684" s="16">
        <v>0.5176505603962992</v>
      </c>
      <c r="L684" s="9">
        <v>0.99999997080504377</v>
      </c>
      <c r="M684" s="8">
        <v>-0.16552990655702288</v>
      </c>
      <c r="N684" s="16">
        <v>5.2566215892785817E-2</v>
      </c>
      <c r="O684" s="16">
        <v>154.48456188421497</v>
      </c>
      <c r="P684" s="16">
        <v>-3.1489789353420092</v>
      </c>
      <c r="Q684" s="9">
        <v>0.12621454749438432</v>
      </c>
    </row>
    <row r="685" spans="1:17">
      <c r="A685" s="9" t="s">
        <v>34</v>
      </c>
      <c r="B685" s="5">
        <v>12</v>
      </c>
      <c r="C685" s="8">
        <v>0.16233756968762719</v>
      </c>
      <c r="D685" s="16">
        <v>9.9556963791232522E-2</v>
      </c>
      <c r="E685" s="16">
        <v>114.91791299632402</v>
      </c>
      <c r="F685" s="16">
        <v>1.6305998446079915</v>
      </c>
      <c r="G685" s="9">
        <v>0.95923037729462735</v>
      </c>
      <c r="H685" s="8">
        <v>-6.179418765327291E-4</v>
      </c>
      <c r="I685" s="16">
        <v>3.3388742954508469E-3</v>
      </c>
      <c r="J685" s="16">
        <v>426.68450818178934</v>
      </c>
      <c r="K685" s="16">
        <v>-0.18507491503189061</v>
      </c>
      <c r="L685" s="9">
        <v>1</v>
      </c>
      <c r="M685" s="8">
        <v>8.0026037898017516E-2</v>
      </c>
      <c r="N685" s="16">
        <v>5.2566215892785803E-2</v>
      </c>
      <c r="O685" s="16">
        <v>154.48456188421497</v>
      </c>
      <c r="P685" s="16">
        <v>1.5223853674618473</v>
      </c>
      <c r="Q685" s="9">
        <v>0.97825021810331614</v>
      </c>
    </row>
    <row r="686" spans="1:17">
      <c r="A686" s="9" t="s">
        <v>35</v>
      </c>
      <c r="B686" s="5">
        <v>12</v>
      </c>
      <c r="C686" s="8">
        <v>-1.1761209462322429E-2</v>
      </c>
      <c r="D686" s="16">
        <v>9.9556963791232592E-2</v>
      </c>
      <c r="E686" s="16">
        <v>114.91791299632311</v>
      </c>
      <c r="F686" s="16">
        <v>-0.11813547756423413</v>
      </c>
      <c r="G686" s="9">
        <v>1</v>
      </c>
      <c r="H686" s="8">
        <v>6.5902774797815897E-3</v>
      </c>
      <c r="I686" s="16">
        <v>3.3388742954508473E-3</v>
      </c>
      <c r="J686" s="16">
        <v>426.68450818177615</v>
      </c>
      <c r="K686" s="16">
        <v>1.9738022149443355</v>
      </c>
      <c r="L686" s="9">
        <v>0.83840419381174225</v>
      </c>
      <c r="M686" s="8">
        <v>-0.14953514000500237</v>
      </c>
      <c r="N686" s="16">
        <v>5.2566215892785789E-2</v>
      </c>
      <c r="O686" s="16">
        <v>154.48456188421665</v>
      </c>
      <c r="P686" s="16">
        <v>-2.8447004880472031</v>
      </c>
      <c r="Q686" s="9">
        <v>0.25583997467233344</v>
      </c>
    </row>
    <row r="687" spans="1:17">
      <c r="A687" s="9" t="s">
        <v>36</v>
      </c>
      <c r="B687" s="5">
        <v>12</v>
      </c>
      <c r="C687" s="8">
        <v>0.23765143064876409</v>
      </c>
      <c r="D687" s="16">
        <v>0.10441622452120015</v>
      </c>
      <c r="E687" s="16">
        <v>114.91791299632311</v>
      </c>
      <c r="F687" s="16">
        <v>2.276000992551809</v>
      </c>
      <c r="G687" s="9">
        <v>0.64175171063735026</v>
      </c>
      <c r="H687" s="8">
        <v>4.0196129601882897E-3</v>
      </c>
      <c r="I687" s="16">
        <v>3.4830825524407405E-3</v>
      </c>
      <c r="J687" s="16">
        <v>454.06657974171532</v>
      </c>
      <c r="K687" s="16">
        <v>1.154038958212914</v>
      </c>
      <c r="L687" s="9">
        <v>0.99887316189346209</v>
      </c>
      <c r="M687" s="8">
        <v>-0.1522832012669908</v>
      </c>
      <c r="N687" s="16">
        <v>5.3706825101405883E-2</v>
      </c>
      <c r="O687" s="16">
        <v>166.433906440302</v>
      </c>
      <c r="P687" s="16">
        <v>-2.8354534266261155</v>
      </c>
      <c r="Q687" s="9">
        <v>0.25997698290819771</v>
      </c>
    </row>
    <row r="688" spans="1:17">
      <c r="A688" s="9" t="s">
        <v>37</v>
      </c>
      <c r="B688" s="5">
        <v>12</v>
      </c>
      <c r="C688" s="8">
        <v>-0.28211068399970762</v>
      </c>
      <c r="D688" s="16">
        <v>9.9556963791232495E-2</v>
      </c>
      <c r="E688" s="16">
        <v>114.91791299632402</v>
      </c>
      <c r="F688" s="16">
        <v>-2.8336609841907587</v>
      </c>
      <c r="G688" s="9">
        <v>0.26574533586292781</v>
      </c>
      <c r="H688" s="8">
        <v>-2.2269935283360958E-3</v>
      </c>
      <c r="I688" s="16">
        <v>3.3388742954508482E-3</v>
      </c>
      <c r="J688" s="16">
        <v>426.68450818178934</v>
      </c>
      <c r="K688" s="16">
        <v>-0.66698932971820224</v>
      </c>
      <c r="L688" s="9">
        <v>0.99999898243660501</v>
      </c>
      <c r="M688" s="8">
        <v>-8.6340091312126666E-2</v>
      </c>
      <c r="N688" s="16">
        <v>5.2566215892785824E-2</v>
      </c>
      <c r="O688" s="16">
        <v>154.48456188421497</v>
      </c>
      <c r="P688" s="16">
        <v>-1.6425015543866828</v>
      </c>
      <c r="Q688" s="9">
        <v>0.95768040923156939</v>
      </c>
    </row>
    <row r="689" spans="1:17">
      <c r="A689" s="9" t="s">
        <v>112</v>
      </c>
      <c r="B689" s="5">
        <v>12</v>
      </c>
      <c r="C689" s="8">
        <v>-0.25759593955091092</v>
      </c>
      <c r="D689" s="16">
        <v>9.9556963791232481E-2</v>
      </c>
      <c r="E689" s="16">
        <v>114.91791299632402</v>
      </c>
      <c r="F689" s="16">
        <v>-2.5874226145654737</v>
      </c>
      <c r="G689" s="9">
        <v>0.41772478166248928</v>
      </c>
      <c r="H689" s="8">
        <v>-1.9876121037992701E-3</v>
      </c>
      <c r="I689" s="16">
        <v>3.338874295450849E-3</v>
      </c>
      <c r="J689" s="16">
        <v>426.68450818178934</v>
      </c>
      <c r="K689" s="16">
        <v>-0.59529408055503996</v>
      </c>
      <c r="L689" s="9">
        <v>0.9999997899490749</v>
      </c>
      <c r="M689" s="8">
        <v>-0.14471557396591861</v>
      </c>
      <c r="N689" s="16">
        <v>5.2566215892785824E-2</v>
      </c>
      <c r="O689" s="16">
        <v>154.48456188421497</v>
      </c>
      <c r="P689" s="16">
        <v>-2.7530148691144296</v>
      </c>
      <c r="Q689" s="9">
        <v>0.30782527870825172</v>
      </c>
    </row>
    <row r="690" spans="1:17">
      <c r="A690" s="9" t="s">
        <v>113</v>
      </c>
      <c r="B690" s="5">
        <v>12</v>
      </c>
      <c r="C690" s="8">
        <v>-0.16188528250865314</v>
      </c>
      <c r="D690" s="16">
        <v>9.9556963791232495E-2</v>
      </c>
      <c r="E690" s="16">
        <v>114.91791299632402</v>
      </c>
      <c r="F690" s="16">
        <v>-1.6260568456880724</v>
      </c>
      <c r="G690" s="9">
        <v>0.96017334694133938</v>
      </c>
      <c r="H690" s="8">
        <v>-1.5933630485535415E-2</v>
      </c>
      <c r="I690" s="16">
        <v>3.338874295450849E-3</v>
      </c>
      <c r="J690" s="16">
        <v>426.68450818178934</v>
      </c>
      <c r="K690" s="16">
        <v>-4.7721564442377105</v>
      </c>
      <c r="L690" s="9">
        <v>2.8114270577628275E-4</v>
      </c>
      <c r="M690" s="8">
        <v>0.16458864962107783</v>
      </c>
      <c r="N690" s="16">
        <v>5.2566215892785824E-2</v>
      </c>
      <c r="O690" s="16">
        <v>154.48456188421497</v>
      </c>
      <c r="P690" s="16">
        <v>3.1310728159845711</v>
      </c>
      <c r="Q690" s="9">
        <v>0.13206837232249669</v>
      </c>
    </row>
    <row r="691" spans="1:17">
      <c r="A691" s="9" t="s">
        <v>38</v>
      </c>
      <c r="B691" s="5">
        <v>12</v>
      </c>
      <c r="C691" s="8">
        <v>-7.7867576769323821E-2</v>
      </c>
      <c r="D691" s="16">
        <v>0.1044162245212001</v>
      </c>
      <c r="E691" s="16">
        <v>114.9179129963222</v>
      </c>
      <c r="F691" s="16">
        <v>-0.74574212126884565</v>
      </c>
      <c r="G691" s="9">
        <v>0.99999417101590571</v>
      </c>
      <c r="H691" s="8">
        <v>-5.5344978109580552E-3</v>
      </c>
      <c r="I691" s="16">
        <v>3.4830825524407387E-3</v>
      </c>
      <c r="J691" s="16">
        <v>454.06657974171532</v>
      </c>
      <c r="K691" s="16">
        <v>-1.5889654430038718</v>
      </c>
      <c r="L691" s="9">
        <v>0.96976041764055865</v>
      </c>
      <c r="M691" s="8">
        <v>5.7424341488170688E-2</v>
      </c>
      <c r="N691" s="16">
        <v>5.3706825101405883E-2</v>
      </c>
      <c r="O691" s="16">
        <v>166.433906440302</v>
      </c>
      <c r="P691" s="16">
        <v>1.069218695756929</v>
      </c>
      <c r="Q691" s="9">
        <v>0.99948912043562643</v>
      </c>
    </row>
    <row r="692" spans="1:17">
      <c r="A692" s="9" t="s">
        <v>114</v>
      </c>
      <c r="B692" s="5">
        <v>12</v>
      </c>
      <c r="C692" s="8">
        <v>-8.1944286567203067E-2</v>
      </c>
      <c r="D692" s="16">
        <v>9.9556963791232481E-2</v>
      </c>
      <c r="E692" s="16">
        <v>114.91791299632402</v>
      </c>
      <c r="F692" s="16">
        <v>-0.82308944996592515</v>
      </c>
      <c r="G692" s="9">
        <v>0.99997864499342248</v>
      </c>
      <c r="H692" s="8">
        <v>-1.1210430212742874E-3</v>
      </c>
      <c r="I692" s="16">
        <v>3.3388742954508464E-3</v>
      </c>
      <c r="J692" s="16">
        <v>426.68450818177615</v>
      </c>
      <c r="K692" s="16">
        <v>-0.33575478501891715</v>
      </c>
      <c r="L692" s="9">
        <v>0.99999999994488076</v>
      </c>
      <c r="M692" s="8">
        <v>-6.7908686928231543E-2</v>
      </c>
      <c r="N692" s="16">
        <v>5.2566215892785817E-2</v>
      </c>
      <c r="O692" s="16">
        <v>154.48456188421497</v>
      </c>
      <c r="P692" s="16">
        <v>-1.2918694217354025</v>
      </c>
      <c r="Q692" s="9">
        <v>0.99569349382106576</v>
      </c>
    </row>
    <row r="693" spans="1:17">
      <c r="A693" s="9" t="s">
        <v>39</v>
      </c>
      <c r="B693" s="5">
        <v>12</v>
      </c>
      <c r="C693" s="8">
        <v>-0.11574799874413055</v>
      </c>
      <c r="D693" s="16">
        <v>9.9556963791232481E-2</v>
      </c>
      <c r="E693" s="16">
        <v>114.91791299632402</v>
      </c>
      <c r="F693" s="16">
        <v>-1.162630863139319</v>
      </c>
      <c r="G693" s="9">
        <v>0.99856595288465277</v>
      </c>
      <c r="H693" s="8">
        <v>-3.4673550479399455E-3</v>
      </c>
      <c r="I693" s="16">
        <v>3.3388742954508477E-3</v>
      </c>
      <c r="J693" s="16">
        <v>426.68450818178934</v>
      </c>
      <c r="K693" s="16">
        <v>-1.0384802604471064</v>
      </c>
      <c r="L693" s="9">
        <v>0.99967431783573868</v>
      </c>
      <c r="M693" s="8">
        <v>0.17764725752680885</v>
      </c>
      <c r="N693" s="16">
        <v>5.2566215892785803E-2</v>
      </c>
      <c r="O693" s="16">
        <v>154.48456188421497</v>
      </c>
      <c r="P693" s="16">
        <v>3.3794948810684544</v>
      </c>
      <c r="Q693" s="9">
        <v>6.7718955642392054E-2</v>
      </c>
    </row>
    <row r="694" spans="1:17">
      <c r="A694" s="9" t="s">
        <v>40</v>
      </c>
      <c r="B694" s="5">
        <v>12</v>
      </c>
      <c r="C694" s="8">
        <v>-0.28984677789408014</v>
      </c>
      <c r="D694" s="16">
        <v>9.955696379123255E-2</v>
      </c>
      <c r="E694" s="16">
        <v>114.91791299632402</v>
      </c>
      <c r="F694" s="16">
        <v>-2.9113661853115431</v>
      </c>
      <c r="G694" s="9">
        <v>0.22594605631136333</v>
      </c>
      <c r="H694" s="8">
        <v>3.7408643083743738E-3</v>
      </c>
      <c r="I694" s="16">
        <v>3.3388742954508477E-3</v>
      </c>
      <c r="J694" s="16">
        <v>426.68450818178934</v>
      </c>
      <c r="K694" s="16">
        <v>1.1203968695291193</v>
      </c>
      <c r="L694" s="9">
        <v>0.9991970149492384</v>
      </c>
      <c r="M694" s="8">
        <v>-5.1913920376211023E-2</v>
      </c>
      <c r="N694" s="16">
        <v>5.2566215892785796E-2</v>
      </c>
      <c r="O694" s="16">
        <v>154.48456188421665</v>
      </c>
      <c r="P694" s="16">
        <v>-0.98759097444059518</v>
      </c>
      <c r="Q694" s="9">
        <v>0.99980098347250168</v>
      </c>
    </row>
    <row r="695" spans="1:17">
      <c r="A695" s="9" t="s">
        <v>41</v>
      </c>
      <c r="B695" s="5">
        <v>12</v>
      </c>
      <c r="C695" s="8">
        <v>-4.0434137782993644E-2</v>
      </c>
      <c r="D695" s="16">
        <v>0.10441622452120011</v>
      </c>
      <c r="E695" s="16">
        <v>114.9179129963222</v>
      </c>
      <c r="F695" s="16">
        <v>-0.38723999041723745</v>
      </c>
      <c r="G695" s="9">
        <v>0.999999999414519</v>
      </c>
      <c r="H695" s="8">
        <v>1.1701997887810732E-3</v>
      </c>
      <c r="I695" s="16">
        <v>3.4830825524407405E-3</v>
      </c>
      <c r="J695" s="16">
        <v>454.06657974171532</v>
      </c>
      <c r="K695" s="16">
        <v>0.33596671085532143</v>
      </c>
      <c r="L695" s="9">
        <v>0.9999999999447251</v>
      </c>
      <c r="M695" s="8">
        <v>-5.466198163819945E-2</v>
      </c>
      <c r="N695" s="16">
        <v>5.370682510140589E-2</v>
      </c>
      <c r="O695" s="16">
        <v>166.433906440302</v>
      </c>
      <c r="P695" s="16">
        <v>-1.0177846397546326</v>
      </c>
      <c r="Q695" s="9">
        <v>0.99971669003402619</v>
      </c>
    </row>
    <row r="696" spans="1:17">
      <c r="A696" s="9" t="s">
        <v>73</v>
      </c>
      <c r="B696" s="5">
        <v>12</v>
      </c>
      <c r="C696" s="8">
        <v>2.4514744448796692E-2</v>
      </c>
      <c r="D696" s="16">
        <v>9.9556963791232481E-2</v>
      </c>
      <c r="E696" s="16">
        <v>114.91791299632402</v>
      </c>
      <c r="F696" s="16">
        <v>0.24623836962528575</v>
      </c>
      <c r="G696" s="9">
        <v>0.99999999999943323</v>
      </c>
      <c r="H696" s="8">
        <v>2.3938142453682571E-4</v>
      </c>
      <c r="I696" s="16">
        <v>3.3388742954508495E-3</v>
      </c>
      <c r="J696" s="16">
        <v>426.68450818178934</v>
      </c>
      <c r="K696" s="16">
        <v>7.1695249163162028E-2</v>
      </c>
      <c r="L696" s="9">
        <v>1</v>
      </c>
      <c r="M696" s="8">
        <v>-5.8375482653791951E-2</v>
      </c>
      <c r="N696" s="16">
        <v>5.2566215892785824E-2</v>
      </c>
      <c r="O696" s="16">
        <v>154.48456188421497</v>
      </c>
      <c r="P696" s="16">
        <v>-1.1105133147277468</v>
      </c>
      <c r="Q696" s="9">
        <v>0.99919436267659623</v>
      </c>
    </row>
    <row r="697" spans="1:17">
      <c r="A697" s="9" t="s">
        <v>74</v>
      </c>
      <c r="B697" s="5">
        <v>12</v>
      </c>
      <c r="C697" s="8">
        <v>0.12022540149105448</v>
      </c>
      <c r="D697" s="16">
        <v>9.9556963791232481E-2</v>
      </c>
      <c r="E697" s="16">
        <v>114.91791299632402</v>
      </c>
      <c r="F697" s="16">
        <v>1.2076041385026868</v>
      </c>
      <c r="G697" s="9">
        <v>0.99781566620000639</v>
      </c>
      <c r="H697" s="8">
        <v>-1.3706636957199321E-2</v>
      </c>
      <c r="I697" s="16">
        <v>3.3388742954508464E-3</v>
      </c>
      <c r="J697" s="16">
        <v>426.68450818177615</v>
      </c>
      <c r="K697" s="16">
        <v>-4.1051671145195128</v>
      </c>
      <c r="L697" s="9">
        <v>4.8831329399741108E-3</v>
      </c>
      <c r="M697" s="8">
        <v>0.2509287409332045</v>
      </c>
      <c r="N697" s="16">
        <v>5.2566215892785824E-2</v>
      </c>
      <c r="O697" s="16">
        <v>154.48456188421497</v>
      </c>
      <c r="P697" s="16">
        <v>4.7735743703712537</v>
      </c>
      <c r="Q697" s="9">
        <v>4.533355843232556E-4</v>
      </c>
    </row>
    <row r="698" spans="1:17">
      <c r="A698" s="9" t="s">
        <v>42</v>
      </c>
      <c r="B698" s="5">
        <v>12</v>
      </c>
      <c r="C698" s="8">
        <v>0.2042431072303838</v>
      </c>
      <c r="D698" s="16">
        <v>0.1044162245212001</v>
      </c>
      <c r="E698" s="16">
        <v>114.91791299632311</v>
      </c>
      <c r="F698" s="16">
        <v>1.9560476177618873</v>
      </c>
      <c r="G698" s="9">
        <v>0.84343478329660415</v>
      </c>
      <c r="H698" s="8">
        <v>-3.3075042826219594E-3</v>
      </c>
      <c r="I698" s="16">
        <v>3.4830825524407361E-3</v>
      </c>
      <c r="J698" s="16">
        <v>454.06657974171532</v>
      </c>
      <c r="K698" s="16">
        <v>-0.94959112591352679</v>
      </c>
      <c r="L698" s="9">
        <v>0.99989238088864951</v>
      </c>
      <c r="M698" s="8">
        <v>0.14376443280029735</v>
      </c>
      <c r="N698" s="16">
        <v>5.3706825101405876E-2</v>
      </c>
      <c r="O698" s="16">
        <v>166.433906440302</v>
      </c>
      <c r="P698" s="16">
        <v>2.6768373019416121</v>
      </c>
      <c r="Q698" s="9">
        <v>0.35457809822752617</v>
      </c>
    </row>
    <row r="699" spans="1:17">
      <c r="A699" s="9" t="s">
        <v>75</v>
      </c>
      <c r="B699" s="5">
        <v>12</v>
      </c>
      <c r="C699" s="8">
        <v>0.20016639743250456</v>
      </c>
      <c r="D699" s="16">
        <v>9.9556963791232508E-2</v>
      </c>
      <c r="E699" s="16">
        <v>114.91791299632402</v>
      </c>
      <c r="F699" s="16">
        <v>2.0105715342248338</v>
      </c>
      <c r="G699" s="9">
        <v>0.81430620451552815</v>
      </c>
      <c r="H699" s="8">
        <v>1.1059505070618084E-3</v>
      </c>
      <c r="I699" s="16">
        <v>3.3388742954508451E-3</v>
      </c>
      <c r="J699" s="16">
        <v>426.68450818177615</v>
      </c>
      <c r="K699" s="16">
        <v>0.33123454469928554</v>
      </c>
      <c r="L699" s="9">
        <v>0.9999999999548479</v>
      </c>
      <c r="M699" s="8">
        <v>1.8431404383895122E-2</v>
      </c>
      <c r="N699" s="16">
        <v>5.2566215892785817E-2</v>
      </c>
      <c r="O699" s="16">
        <v>154.48456188421497</v>
      </c>
      <c r="P699" s="16">
        <v>0.35063213265128046</v>
      </c>
      <c r="Q699" s="9">
        <v>0.99999999987490629</v>
      </c>
    </row>
    <row r="700" spans="1:17">
      <c r="A700" s="9" t="s">
        <v>43</v>
      </c>
      <c r="B700" s="5">
        <v>12</v>
      </c>
      <c r="C700" s="8">
        <v>0.16636268525557707</v>
      </c>
      <c r="D700" s="16">
        <v>9.9556963791232495E-2</v>
      </c>
      <c r="E700" s="16">
        <v>114.91791299632402</v>
      </c>
      <c r="F700" s="16">
        <v>1.67103012105144</v>
      </c>
      <c r="G700" s="9">
        <v>0.95010423608513772</v>
      </c>
      <c r="H700" s="8">
        <v>-1.2403615196038497E-3</v>
      </c>
      <c r="I700" s="16">
        <v>3.3388742954508456E-3</v>
      </c>
      <c r="J700" s="16">
        <v>426.68450818177615</v>
      </c>
      <c r="K700" s="16">
        <v>-0.37149093072890443</v>
      </c>
      <c r="L700" s="9">
        <v>0.99999999975738463</v>
      </c>
      <c r="M700" s="8">
        <v>0.26398734883893549</v>
      </c>
      <c r="N700" s="16">
        <v>5.2566215892785803E-2</v>
      </c>
      <c r="O700" s="16">
        <v>154.48456188421497</v>
      </c>
      <c r="P700" s="16">
        <v>5.0219964354551374</v>
      </c>
      <c r="Q700" s="9">
        <v>1.558217694945796E-4</v>
      </c>
    </row>
    <row r="701" spans="1:17">
      <c r="A701" s="9" t="s">
        <v>44</v>
      </c>
      <c r="B701" s="5">
        <v>12</v>
      </c>
      <c r="C701" s="8">
        <v>-7.7360938943725442E-3</v>
      </c>
      <c r="D701" s="16">
        <v>9.9556963791232564E-2</v>
      </c>
      <c r="E701" s="16">
        <v>114.91791299632402</v>
      </c>
      <c r="F701" s="16">
        <v>-7.7705201120786091E-2</v>
      </c>
      <c r="G701" s="9">
        <v>1</v>
      </c>
      <c r="H701" s="8">
        <v>5.96785783671047E-3</v>
      </c>
      <c r="I701" s="16">
        <v>3.3388742954508464E-3</v>
      </c>
      <c r="J701" s="16">
        <v>426.68450818177615</v>
      </c>
      <c r="K701" s="16">
        <v>1.7873861992473226</v>
      </c>
      <c r="L701" s="9">
        <v>0.91979647772459505</v>
      </c>
      <c r="M701" s="8">
        <v>3.4426170935915629E-2</v>
      </c>
      <c r="N701" s="16">
        <v>5.2566215892785782E-2</v>
      </c>
      <c r="O701" s="16">
        <v>154.48456188421665</v>
      </c>
      <c r="P701" s="16">
        <v>0.65491057994608848</v>
      </c>
      <c r="Q701" s="9">
        <v>0.99999907263352283</v>
      </c>
    </row>
    <row r="702" spans="1:17">
      <c r="A702" s="9" t="s">
        <v>45</v>
      </c>
      <c r="B702" s="5">
        <v>12</v>
      </c>
      <c r="C702" s="8">
        <v>0.24167654621671397</v>
      </c>
      <c r="D702" s="16">
        <v>0.10441622452120014</v>
      </c>
      <c r="E702" s="16">
        <v>114.91791299632311</v>
      </c>
      <c r="F702" s="16">
        <v>2.3145497486134943</v>
      </c>
      <c r="G702" s="9">
        <v>0.61395574361226468</v>
      </c>
      <c r="H702" s="8">
        <v>3.3971933171171691E-3</v>
      </c>
      <c r="I702" s="16">
        <v>3.4830825524407396E-3</v>
      </c>
      <c r="J702" s="16">
        <v>454.06657974171532</v>
      </c>
      <c r="K702" s="16">
        <v>0.97534102794566713</v>
      </c>
      <c r="L702" s="9">
        <v>0.99984970571932985</v>
      </c>
      <c r="M702" s="8">
        <v>3.1678109673927209E-2</v>
      </c>
      <c r="N702" s="16">
        <v>5.370682510140589E-2</v>
      </c>
      <c r="O702" s="16">
        <v>166.433906440302</v>
      </c>
      <c r="P702" s="16">
        <v>0.58983396643005004</v>
      </c>
      <c r="Q702" s="9">
        <v>0.99999978620290808</v>
      </c>
    </row>
    <row r="703" spans="1:17">
      <c r="A703" s="9" t="s">
        <v>76</v>
      </c>
      <c r="B703" s="5">
        <v>12</v>
      </c>
      <c r="C703" s="8">
        <v>9.5710657042257799E-2</v>
      </c>
      <c r="D703" s="16">
        <v>9.9556963791232495E-2</v>
      </c>
      <c r="E703" s="16">
        <v>114.91791299632402</v>
      </c>
      <c r="F703" s="16">
        <v>0.96136576887740099</v>
      </c>
      <c r="G703" s="9">
        <v>0.999847491072969</v>
      </c>
      <c r="H703" s="8">
        <v>-1.3946018381736145E-2</v>
      </c>
      <c r="I703" s="16">
        <v>3.3388742954508482E-3</v>
      </c>
      <c r="J703" s="16">
        <v>426.68450818178934</v>
      </c>
      <c r="K703" s="16">
        <v>-4.1768623636826723</v>
      </c>
      <c r="L703" s="9">
        <v>3.6741941441250647E-3</v>
      </c>
      <c r="M703" s="8">
        <v>0.30930422358699644</v>
      </c>
      <c r="N703" s="16">
        <v>5.256621589278581E-2</v>
      </c>
      <c r="O703" s="16">
        <v>154.48456188421497</v>
      </c>
      <c r="P703" s="16">
        <v>5.8840876850990025</v>
      </c>
      <c r="Q703" s="9">
        <v>2.8110249444823765E-6</v>
      </c>
    </row>
    <row r="704" spans="1:17">
      <c r="A704" s="9" t="s">
        <v>115</v>
      </c>
      <c r="B704" s="5">
        <v>12</v>
      </c>
      <c r="C704" s="8">
        <v>0.1797283627815871</v>
      </c>
      <c r="D704" s="16">
        <v>0.10441622452120006</v>
      </c>
      <c r="E704" s="16">
        <v>114.91791299632311</v>
      </c>
      <c r="F704" s="16">
        <v>1.7212685442873499</v>
      </c>
      <c r="G704" s="9">
        <v>0.93682822621695228</v>
      </c>
      <c r="H704" s="8">
        <v>-3.5468857071587851E-3</v>
      </c>
      <c r="I704" s="16">
        <v>3.4830825524407387E-3</v>
      </c>
      <c r="J704" s="16">
        <v>454.06657974171532</v>
      </c>
      <c r="K704" s="16">
        <v>-1.0183180139308892</v>
      </c>
      <c r="L704" s="9">
        <v>0.9997444116465235</v>
      </c>
      <c r="M704" s="8">
        <v>0.2021399154540893</v>
      </c>
      <c r="N704" s="16">
        <v>5.370682510140587E-2</v>
      </c>
      <c r="O704" s="16">
        <v>166.433906440302</v>
      </c>
      <c r="P704" s="16">
        <v>3.7637658728182375</v>
      </c>
      <c r="Q704" s="9">
        <v>2.0325581737926313E-2</v>
      </c>
    </row>
    <row r="705" spans="1:17">
      <c r="A705" s="9" t="s">
        <v>77</v>
      </c>
      <c r="B705" s="5">
        <v>12</v>
      </c>
      <c r="C705" s="8">
        <v>0.17565165298370786</v>
      </c>
      <c r="D705" s="16">
        <v>9.9556963791232481E-2</v>
      </c>
      <c r="E705" s="16">
        <v>114.91791299632402</v>
      </c>
      <c r="F705" s="16">
        <v>1.7643331645995484</v>
      </c>
      <c r="G705" s="9">
        <v>0.92363787147983445</v>
      </c>
      <c r="H705" s="8">
        <v>8.665690825249827E-4</v>
      </c>
      <c r="I705" s="16">
        <v>3.3388742954508469E-3</v>
      </c>
      <c r="J705" s="16">
        <v>426.68450818177615</v>
      </c>
      <c r="K705" s="16">
        <v>0.25953929553612326</v>
      </c>
      <c r="L705" s="9">
        <v>0.99999999999891176</v>
      </c>
      <c r="M705" s="8">
        <v>7.6806887037687066E-2</v>
      </c>
      <c r="N705" s="16">
        <v>5.256621589278581E-2</v>
      </c>
      <c r="O705" s="16">
        <v>154.48456188421497</v>
      </c>
      <c r="P705" s="16">
        <v>1.4611454473790275</v>
      </c>
      <c r="Q705" s="9">
        <v>0.98516986873516688</v>
      </c>
    </row>
    <row r="706" spans="1:17">
      <c r="A706" s="9" t="s">
        <v>116</v>
      </c>
      <c r="B706" s="5">
        <v>12</v>
      </c>
      <c r="C706" s="8">
        <v>0.14184794080678037</v>
      </c>
      <c r="D706" s="16">
        <v>9.9556963791232481E-2</v>
      </c>
      <c r="E706" s="16">
        <v>114.91791299632402</v>
      </c>
      <c r="F706" s="16">
        <v>1.4247917514261546</v>
      </c>
      <c r="G706" s="9">
        <v>0.98794278940257985</v>
      </c>
      <c r="H706" s="8">
        <v>-1.4797429441406754E-3</v>
      </c>
      <c r="I706" s="16">
        <v>3.3388742954508482E-3</v>
      </c>
      <c r="J706" s="16">
        <v>426.68450818178934</v>
      </c>
      <c r="K706" s="16">
        <v>-0.44318617989206621</v>
      </c>
      <c r="L706" s="9">
        <v>0.99999999685212715</v>
      </c>
      <c r="M706" s="8">
        <v>0.32236283149272749</v>
      </c>
      <c r="N706" s="16">
        <v>5.2566215892785803E-2</v>
      </c>
      <c r="O706" s="16">
        <v>154.48456188421497</v>
      </c>
      <c r="P706" s="16">
        <v>6.1325097501828854</v>
      </c>
      <c r="Q706" s="9">
        <v>8.1780626459693195E-7</v>
      </c>
    </row>
    <row r="707" spans="1:17">
      <c r="A707" s="9" t="s">
        <v>117</v>
      </c>
      <c r="B707" s="5">
        <v>12</v>
      </c>
      <c r="C707" s="8">
        <v>-3.2250838343169233E-2</v>
      </c>
      <c r="D707" s="16">
        <v>9.9556963791232536E-2</v>
      </c>
      <c r="E707" s="16">
        <v>114.91791299632402</v>
      </c>
      <c r="F707" s="16">
        <v>-0.32394357074607166</v>
      </c>
      <c r="G707" s="9">
        <v>0.99999999995686228</v>
      </c>
      <c r="H707" s="8">
        <v>5.7284764121736439E-3</v>
      </c>
      <c r="I707" s="16">
        <v>3.338874295450849E-3</v>
      </c>
      <c r="J707" s="16">
        <v>426.68450818178934</v>
      </c>
      <c r="K707" s="16">
        <v>1.7156909500841588</v>
      </c>
      <c r="L707" s="9">
        <v>0.94187214455474066</v>
      </c>
      <c r="M707" s="8">
        <v>9.2801653589707586E-2</v>
      </c>
      <c r="N707" s="16">
        <v>5.2566215892785782E-2</v>
      </c>
      <c r="O707" s="16">
        <v>154.48456188421665</v>
      </c>
      <c r="P707" s="16">
        <v>1.7654238946738363</v>
      </c>
      <c r="Q707" s="9">
        <v>0.92459275469681323</v>
      </c>
    </row>
    <row r="708" spans="1:17">
      <c r="A708" s="9" t="s">
        <v>118</v>
      </c>
      <c r="B708" s="5">
        <v>12</v>
      </c>
      <c r="C708" s="8">
        <v>0.21716180176791727</v>
      </c>
      <c r="D708" s="16">
        <v>0.10441622452120011</v>
      </c>
      <c r="E708" s="16">
        <v>114.9179129963222</v>
      </c>
      <c r="F708" s="16">
        <v>2.0797706751389571</v>
      </c>
      <c r="G708" s="9">
        <v>0.77371700668668919</v>
      </c>
      <c r="H708" s="8">
        <v>3.1578118925803434E-3</v>
      </c>
      <c r="I708" s="16">
        <v>3.4830825524407413E-3</v>
      </c>
      <c r="J708" s="16">
        <v>454.06657974171532</v>
      </c>
      <c r="K708" s="16">
        <v>0.90661413992830364</v>
      </c>
      <c r="L708" s="9">
        <v>0.99994009471591738</v>
      </c>
      <c r="M708" s="8">
        <v>9.0053592327719159E-2</v>
      </c>
      <c r="N708" s="16">
        <v>5.3706825101405883E-2</v>
      </c>
      <c r="O708" s="16">
        <v>166.43390644030004</v>
      </c>
      <c r="P708" s="16">
        <v>1.6767625373066752</v>
      </c>
      <c r="Q708" s="9">
        <v>0.95002384120968064</v>
      </c>
    </row>
    <row r="709" spans="1:17">
      <c r="A709" s="9" t="s">
        <v>119</v>
      </c>
      <c r="B709" s="5">
        <v>12</v>
      </c>
      <c r="C709" s="8">
        <v>8.401770573932929E-2</v>
      </c>
      <c r="D709" s="16">
        <v>0.10441622452120007</v>
      </c>
      <c r="E709" s="16">
        <v>114.91791299632311</v>
      </c>
      <c r="F709" s="16">
        <v>0.80464224908142334</v>
      </c>
      <c r="G709" s="9">
        <v>0.99998410379229219</v>
      </c>
      <c r="H709" s="8">
        <v>1.0399132674577361E-2</v>
      </c>
      <c r="I709" s="16">
        <v>3.4830825524407383E-3</v>
      </c>
      <c r="J709" s="16">
        <v>454.06657974171532</v>
      </c>
      <c r="K709" s="16">
        <v>2.9856118877487599</v>
      </c>
      <c r="L709" s="9">
        <v>0.17923490277928211</v>
      </c>
      <c r="M709" s="8">
        <v>-0.10716430813290716</v>
      </c>
      <c r="N709" s="16">
        <v>5.370682510140587E-2</v>
      </c>
      <c r="O709" s="16">
        <v>166.433906440302</v>
      </c>
      <c r="P709" s="16">
        <v>-1.9953573485411995</v>
      </c>
      <c r="Q709" s="9">
        <v>0.82437834462366832</v>
      </c>
    </row>
    <row r="710" spans="1:17">
      <c r="A710" s="9" t="s">
        <v>78</v>
      </c>
      <c r="B710" s="5">
        <v>12</v>
      </c>
      <c r="C710" s="8">
        <v>7.9940995941450058E-2</v>
      </c>
      <c r="D710" s="16">
        <v>9.9556963791232481E-2</v>
      </c>
      <c r="E710" s="16">
        <v>114.91791299632402</v>
      </c>
      <c r="F710" s="16">
        <v>0.80296739572214726</v>
      </c>
      <c r="G710" s="9">
        <v>0.99998453082724648</v>
      </c>
      <c r="H710" s="8">
        <v>1.4812587464261128E-2</v>
      </c>
      <c r="I710" s="16">
        <v>3.3388742954508464E-3</v>
      </c>
      <c r="J710" s="16">
        <v>426.68450818177615</v>
      </c>
      <c r="K710" s="16">
        <v>4.4364016592187969</v>
      </c>
      <c r="L710" s="9">
        <v>1.252591423278826E-3</v>
      </c>
      <c r="M710" s="8">
        <v>-0.23249733654930937</v>
      </c>
      <c r="N710" s="16">
        <v>5.2566215892785824E-2</v>
      </c>
      <c r="O710" s="16">
        <v>154.48456188421497</v>
      </c>
      <c r="P710" s="16">
        <v>-4.4229422377199734</v>
      </c>
      <c r="Q710" s="9">
        <v>1.890815419831493E-3</v>
      </c>
    </row>
    <row r="711" spans="1:17">
      <c r="A711" s="9" t="s">
        <v>120</v>
      </c>
      <c r="B711" s="5">
        <v>12</v>
      </c>
      <c r="C711" s="8">
        <v>4.6137283764522571E-2</v>
      </c>
      <c r="D711" s="16">
        <v>9.9556963791232481E-2</v>
      </c>
      <c r="E711" s="16">
        <v>114.91791299632402</v>
      </c>
      <c r="F711" s="16">
        <v>0.46342598254875333</v>
      </c>
      <c r="G711" s="9">
        <v>0.99999999217345781</v>
      </c>
      <c r="H711" s="8">
        <v>1.2466275437595471E-2</v>
      </c>
      <c r="I711" s="16">
        <v>3.3388742954508477E-3</v>
      </c>
      <c r="J711" s="16">
        <v>426.68450818178934</v>
      </c>
      <c r="K711" s="16">
        <v>3.7336761837906063</v>
      </c>
      <c r="L711" s="9">
        <v>1.9389358422773117E-2</v>
      </c>
      <c r="M711" s="8">
        <v>1.3058607905731014E-2</v>
      </c>
      <c r="N711" s="16">
        <v>5.2566215892785803E-2</v>
      </c>
      <c r="O711" s="16">
        <v>154.48456188421497</v>
      </c>
      <c r="P711" s="16">
        <v>0.24842206508388176</v>
      </c>
      <c r="Q711" s="9">
        <v>0.99999999999939626</v>
      </c>
    </row>
    <row r="712" spans="1:17">
      <c r="A712" s="9" t="s">
        <v>121</v>
      </c>
      <c r="B712" s="5">
        <v>12</v>
      </c>
      <c r="C712" s="8">
        <v>-0.12796149538542703</v>
      </c>
      <c r="D712" s="16">
        <v>9.9556963791232536E-2</v>
      </c>
      <c r="E712" s="16">
        <v>114.91791299632311</v>
      </c>
      <c r="F712" s="16">
        <v>-1.2853093396234723</v>
      </c>
      <c r="G712" s="9">
        <v>0.99573456353605272</v>
      </c>
      <c r="H712" s="8">
        <v>1.9674494793909789E-2</v>
      </c>
      <c r="I712" s="16">
        <v>3.3388742954508477E-3</v>
      </c>
      <c r="J712" s="16">
        <v>426.68450818177615</v>
      </c>
      <c r="K712" s="16">
        <v>5.8925533137668316</v>
      </c>
      <c r="L712" s="9">
        <v>9.166743372146513E-7</v>
      </c>
      <c r="M712" s="8">
        <v>-0.21650256999728887</v>
      </c>
      <c r="N712" s="16">
        <v>5.2566215892785789E-2</v>
      </c>
      <c r="O712" s="16">
        <v>154.48456188421665</v>
      </c>
      <c r="P712" s="16">
        <v>-4.1186637904251686</v>
      </c>
      <c r="Q712" s="9">
        <v>6.0071175414794231E-3</v>
      </c>
    </row>
    <row r="713" spans="1:17">
      <c r="A713" s="9" t="s">
        <v>122</v>
      </c>
      <c r="B713" s="5">
        <v>12</v>
      </c>
      <c r="C713" s="8">
        <v>0.12145114472565949</v>
      </c>
      <c r="D713" s="16">
        <v>0.10441622452120011</v>
      </c>
      <c r="E713" s="16">
        <v>114.9179129963222</v>
      </c>
      <c r="F713" s="16">
        <v>1.1631443799330314</v>
      </c>
      <c r="G713" s="9">
        <v>0.99855883359135089</v>
      </c>
      <c r="H713" s="8">
        <v>1.710383027431649E-2</v>
      </c>
      <c r="I713" s="16">
        <v>3.4830825524407392E-3</v>
      </c>
      <c r="J713" s="16">
        <v>454.06657974171532</v>
      </c>
      <c r="K713" s="16">
        <v>4.9105440416079524</v>
      </c>
      <c r="L713" s="9">
        <v>1.4424659202294521E-4</v>
      </c>
      <c r="M713" s="8">
        <v>-0.2192506312592773</v>
      </c>
      <c r="N713" s="16">
        <v>5.370682510140589E-2</v>
      </c>
      <c r="O713" s="16">
        <v>166.433906440302</v>
      </c>
      <c r="P713" s="16">
        <v>-4.0823606840527598</v>
      </c>
      <c r="Q713" s="9">
        <v>6.6753180424816705E-3</v>
      </c>
    </row>
    <row r="714" spans="1:17">
      <c r="A714" s="9" t="s">
        <v>123</v>
      </c>
      <c r="B714" s="5">
        <v>12</v>
      </c>
      <c r="C714" s="8">
        <v>-4.0767097978792396E-3</v>
      </c>
      <c r="D714" s="16">
        <v>0.10441622452120007</v>
      </c>
      <c r="E714" s="16">
        <v>114.91791299632402</v>
      </c>
      <c r="F714" s="16">
        <v>-3.9042876876395086E-2</v>
      </c>
      <c r="G714" s="9">
        <v>1</v>
      </c>
      <c r="H714" s="8">
        <v>4.4134547896837678E-3</v>
      </c>
      <c r="I714" s="16">
        <v>3.4830825524407366E-3</v>
      </c>
      <c r="J714" s="16">
        <v>454.06657974171532</v>
      </c>
      <c r="K714" s="16">
        <v>1.2671117388794251</v>
      </c>
      <c r="L714" s="9">
        <v>0.99679756262133401</v>
      </c>
      <c r="M714" s="8">
        <v>-0.12533302841640223</v>
      </c>
      <c r="N714" s="16">
        <v>5.3706825101405863E-2</v>
      </c>
      <c r="O714" s="16">
        <v>166.43390644030004</v>
      </c>
      <c r="P714" s="16">
        <v>-2.3336517878268963</v>
      </c>
      <c r="Q714" s="9">
        <v>0.59953328437955133</v>
      </c>
    </row>
    <row r="715" spans="1:17">
      <c r="A715" s="9" t="s">
        <v>46</v>
      </c>
      <c r="B715" s="5">
        <v>12</v>
      </c>
      <c r="C715" s="8">
        <v>-3.7880421974806726E-2</v>
      </c>
      <c r="D715" s="16">
        <v>0.10441622452120006</v>
      </c>
      <c r="E715" s="16">
        <v>114.91791299632402</v>
      </c>
      <c r="F715" s="16">
        <v>-0.36278291183680661</v>
      </c>
      <c r="G715" s="9">
        <v>0.9999999997735447</v>
      </c>
      <c r="H715" s="8">
        <v>2.0671427630181097E-3</v>
      </c>
      <c r="I715" s="16">
        <v>3.4830825524407387E-3</v>
      </c>
      <c r="J715" s="16">
        <v>454.06657974171532</v>
      </c>
      <c r="K715" s="16">
        <v>0.59348084115019839</v>
      </c>
      <c r="L715" s="9">
        <v>0.99999979988526089</v>
      </c>
      <c r="M715" s="8">
        <v>0.12022291603863816</v>
      </c>
      <c r="N715" s="16">
        <v>5.3706825101405863E-2</v>
      </c>
      <c r="O715" s="16">
        <v>166.433906440302</v>
      </c>
      <c r="P715" s="16">
        <v>2.2385035014011865</v>
      </c>
      <c r="Q715" s="9">
        <v>0.66872554896032765</v>
      </c>
    </row>
    <row r="716" spans="1:17">
      <c r="A716" s="9" t="s">
        <v>47</v>
      </c>
      <c r="B716" s="5">
        <v>12</v>
      </c>
      <c r="C716" s="8">
        <v>-0.21197920112475632</v>
      </c>
      <c r="D716" s="16">
        <v>0.10441622452120014</v>
      </c>
      <c r="E716" s="16">
        <v>114.9179129963222</v>
      </c>
      <c r="F716" s="16">
        <v>-2.0301366200203605</v>
      </c>
      <c r="G716" s="9">
        <v>0.80322336102490144</v>
      </c>
      <c r="H716" s="8">
        <v>9.2753621193324282E-3</v>
      </c>
      <c r="I716" s="16">
        <v>3.4830825524407387E-3</v>
      </c>
      <c r="J716" s="16">
        <v>454.06657974171532</v>
      </c>
      <c r="K716" s="16">
        <v>2.6629751031404068</v>
      </c>
      <c r="L716" s="9">
        <v>0.35806912778067312</v>
      </c>
      <c r="M716" s="8">
        <v>-0.10933826186438171</v>
      </c>
      <c r="N716" s="16">
        <v>5.3706825101405828E-2</v>
      </c>
      <c r="O716" s="16">
        <v>166.433906440302</v>
      </c>
      <c r="P716" s="16">
        <v>-2.0358355136043906</v>
      </c>
      <c r="Q716" s="9">
        <v>0.80149941142575631</v>
      </c>
    </row>
    <row r="717" spans="1:17">
      <c r="A717" s="9" t="s">
        <v>48</v>
      </c>
      <c r="B717" s="5">
        <v>12</v>
      </c>
      <c r="C717" s="8">
        <v>3.7433438986330184E-2</v>
      </c>
      <c r="D717" s="16">
        <v>0.10905918965036628</v>
      </c>
      <c r="E717" s="16">
        <v>114.9179129963222</v>
      </c>
      <c r="F717" s="16">
        <v>0.34323965826573938</v>
      </c>
      <c r="G717" s="9">
        <v>0.99999999989919131</v>
      </c>
      <c r="H717" s="8">
        <v>6.7046975997391289E-3</v>
      </c>
      <c r="I717" s="16">
        <v>3.6215530609687062E-3</v>
      </c>
      <c r="J717" s="16">
        <v>478.16064369362203</v>
      </c>
      <c r="K717" s="16">
        <v>1.8513321458683065</v>
      </c>
      <c r="L717" s="9">
        <v>0.8960109241722567</v>
      </c>
      <c r="M717" s="8">
        <v>-0.11208632312637014</v>
      </c>
      <c r="N717" s="16">
        <v>5.4823709028658678E-2</v>
      </c>
      <c r="O717" s="16">
        <v>178.55823836479766</v>
      </c>
      <c r="P717" s="16">
        <v>-2.0444863201024552</v>
      </c>
      <c r="Q717" s="9">
        <v>0.79666427524506356</v>
      </c>
    </row>
    <row r="718" spans="1:17">
      <c r="A718" s="9" t="s">
        <v>124</v>
      </c>
      <c r="B718" s="5">
        <v>12</v>
      </c>
      <c r="C718" s="8">
        <v>-3.3803712176927486E-2</v>
      </c>
      <c r="D718" s="16">
        <v>9.9556963791232467E-2</v>
      </c>
      <c r="E718" s="16">
        <v>114.91791299632402</v>
      </c>
      <c r="F718" s="16">
        <v>-0.33954141317339398</v>
      </c>
      <c r="G718" s="9">
        <v>0.99999999991398292</v>
      </c>
      <c r="H718" s="8">
        <v>-2.3463120266656581E-3</v>
      </c>
      <c r="I718" s="16">
        <v>3.3388742954508464E-3</v>
      </c>
      <c r="J718" s="16">
        <v>426.68450818177615</v>
      </c>
      <c r="K718" s="16">
        <v>-0.70272547542818975</v>
      </c>
      <c r="L718" s="9">
        <v>0.99999792193881776</v>
      </c>
      <c r="M718" s="8">
        <v>0.24555594445504039</v>
      </c>
      <c r="N718" s="16">
        <v>5.2566215892785803E-2</v>
      </c>
      <c r="O718" s="16">
        <v>154.48456188421497</v>
      </c>
      <c r="P718" s="16">
        <v>4.6713643028038572</v>
      </c>
      <c r="Q718" s="9">
        <v>6.9428729935960831E-4</v>
      </c>
    </row>
    <row r="719" spans="1:17">
      <c r="A719" s="9" t="s">
        <v>125</v>
      </c>
      <c r="B719" s="5">
        <v>12</v>
      </c>
      <c r="C719" s="8">
        <v>-0.2079024913268771</v>
      </c>
      <c r="D719" s="16">
        <v>9.9556963791232536E-2</v>
      </c>
      <c r="E719" s="16">
        <v>114.91791299632402</v>
      </c>
      <c r="F719" s="16">
        <v>-2.0882767353456191</v>
      </c>
      <c r="G719" s="9">
        <v>0.76847101651308558</v>
      </c>
      <c r="H719" s="8">
        <v>4.8619073296486612E-3</v>
      </c>
      <c r="I719" s="16">
        <v>3.338874295450846E-3</v>
      </c>
      <c r="J719" s="16">
        <v>426.68450818177615</v>
      </c>
      <c r="K719" s="16">
        <v>1.4561516545480371</v>
      </c>
      <c r="L719" s="9">
        <v>0.98655481034561465</v>
      </c>
      <c r="M719" s="8">
        <v>1.599476655202051E-2</v>
      </c>
      <c r="N719" s="16">
        <v>5.2566215892785775E-2</v>
      </c>
      <c r="O719" s="16">
        <v>154.48456188421665</v>
      </c>
      <c r="P719" s="16">
        <v>0.30427844729480791</v>
      </c>
      <c r="Q719" s="9">
        <v>0.99999999998444111</v>
      </c>
    </row>
    <row r="720" spans="1:17">
      <c r="A720" s="9" t="s">
        <v>126</v>
      </c>
      <c r="B720" s="5">
        <v>12</v>
      </c>
      <c r="C720" s="8">
        <v>4.1510148784209423E-2</v>
      </c>
      <c r="D720" s="16">
        <v>0.10441622452120009</v>
      </c>
      <c r="E720" s="16">
        <v>114.91791299632311</v>
      </c>
      <c r="F720" s="16">
        <v>0.39754500772800339</v>
      </c>
      <c r="G720" s="9">
        <v>0.99999999914275117</v>
      </c>
      <c r="H720" s="8">
        <v>2.2912428100553607E-3</v>
      </c>
      <c r="I720" s="16">
        <v>3.4830825524407392E-3</v>
      </c>
      <c r="J720" s="16">
        <v>454.06657974171532</v>
      </c>
      <c r="K720" s="16">
        <v>0.65782041497976917</v>
      </c>
      <c r="L720" s="9">
        <v>0.99999916359511387</v>
      </c>
      <c r="M720" s="8">
        <v>1.3246705290032086E-2</v>
      </c>
      <c r="N720" s="16">
        <v>5.3706825101405883E-2</v>
      </c>
      <c r="O720" s="16">
        <v>166.433906440302</v>
      </c>
      <c r="P720" s="16">
        <v>0.24664845231533389</v>
      </c>
      <c r="Q720" s="9">
        <v>0.99999999999950984</v>
      </c>
    </row>
    <row r="721" spans="1:17">
      <c r="A721" s="9" t="s">
        <v>49</v>
      </c>
      <c r="B721" s="5">
        <v>12</v>
      </c>
      <c r="C721" s="8">
        <v>-0.17409877914994962</v>
      </c>
      <c r="D721" s="16">
        <v>9.9556963791232495E-2</v>
      </c>
      <c r="E721" s="16">
        <v>114.91791299632402</v>
      </c>
      <c r="F721" s="16">
        <v>-1.7487353221722262</v>
      </c>
      <c r="G721" s="9">
        <v>0.92861368724207383</v>
      </c>
      <c r="H721" s="8">
        <v>7.2082193563143193E-3</v>
      </c>
      <c r="I721" s="16">
        <v>3.3388742954508469E-3</v>
      </c>
      <c r="J721" s="16">
        <v>426.68450818178934</v>
      </c>
      <c r="K721" s="16">
        <v>2.1588771299762266</v>
      </c>
      <c r="L721" s="9">
        <v>0.72531461856348178</v>
      </c>
      <c r="M721" s="8">
        <v>-0.22956117790301989</v>
      </c>
      <c r="N721" s="16">
        <v>5.2566215892785782E-2</v>
      </c>
      <c r="O721" s="16">
        <v>154.48456188421665</v>
      </c>
      <c r="P721" s="16">
        <v>-4.3670858555090515</v>
      </c>
      <c r="Q721" s="9">
        <v>2.3520654948194775E-3</v>
      </c>
    </row>
    <row r="722" spans="1:17">
      <c r="A722" s="9" t="s">
        <v>50</v>
      </c>
      <c r="B722" s="5">
        <v>12</v>
      </c>
      <c r="C722" s="8">
        <v>7.5313860961136903E-2</v>
      </c>
      <c r="D722" s="16">
        <v>0.10441622452120007</v>
      </c>
      <c r="E722" s="16">
        <v>114.91791299632311</v>
      </c>
      <c r="F722" s="16">
        <v>0.72128504268841487</v>
      </c>
      <c r="G722" s="9">
        <v>0.99999626844258294</v>
      </c>
      <c r="H722" s="8">
        <v>4.6375548367210192E-3</v>
      </c>
      <c r="I722" s="16">
        <v>3.4830825524407396E-3</v>
      </c>
      <c r="J722" s="16">
        <v>454.06657974171532</v>
      </c>
      <c r="K722" s="16">
        <v>1.3314513127089949</v>
      </c>
      <c r="L722" s="9">
        <v>0.99456995980518736</v>
      </c>
      <c r="M722" s="8">
        <v>-0.23230923916500829</v>
      </c>
      <c r="N722" s="16">
        <v>5.370682510140589E-2</v>
      </c>
      <c r="O722" s="16">
        <v>166.43390644030004</v>
      </c>
      <c r="P722" s="16">
        <v>-4.3255068369127461</v>
      </c>
      <c r="Q722" s="9">
        <v>2.6687241676709439E-3</v>
      </c>
    </row>
    <row r="723" spans="1:17">
      <c r="A723" s="9" t="s">
        <v>51</v>
      </c>
      <c r="B723" s="5">
        <v>12</v>
      </c>
      <c r="C723" s="8">
        <v>0.24941264011108652</v>
      </c>
      <c r="D723" s="16">
        <v>0.10441622452120015</v>
      </c>
      <c r="E723" s="16">
        <v>114.9179129963222</v>
      </c>
      <c r="F723" s="16">
        <v>2.3886387508719684</v>
      </c>
      <c r="G723" s="9">
        <v>0.55990316027569009</v>
      </c>
      <c r="H723" s="8">
        <v>-2.5706645195933005E-3</v>
      </c>
      <c r="I723" s="16">
        <v>3.48308255244074E-3</v>
      </c>
      <c r="J723" s="16">
        <v>454.06657974171532</v>
      </c>
      <c r="K723" s="16">
        <v>-0.73804294928121339</v>
      </c>
      <c r="L723" s="9">
        <v>0.99999598361964215</v>
      </c>
      <c r="M723" s="8">
        <v>-2.7480612619884236E-3</v>
      </c>
      <c r="N723" s="16">
        <v>5.3706825101405863E-2</v>
      </c>
      <c r="O723" s="16">
        <v>166.433906440302</v>
      </c>
      <c r="P723" s="16">
        <v>-5.1167821907172999E-2</v>
      </c>
      <c r="Q723" s="9">
        <v>1</v>
      </c>
    </row>
    <row r="724" spans="1:17">
      <c r="A724" s="9" t="s">
        <v>52</v>
      </c>
      <c r="B724" s="5">
        <v>14</v>
      </c>
      <c r="C724" s="8">
        <v>-0.11114569555374372</v>
      </c>
      <c r="D724" s="16">
        <v>9.6777876985931238E-2</v>
      </c>
      <c r="E724" s="16">
        <v>117.38388665643771</v>
      </c>
      <c r="F724" s="16">
        <v>-1.1484618077528312</v>
      </c>
      <c r="G724" s="9">
        <v>0.99875617901538927</v>
      </c>
      <c r="H724" s="8">
        <v>1.0589999300753604E-2</v>
      </c>
      <c r="I724" s="16">
        <v>3.4045145501044516E-3</v>
      </c>
      <c r="J724" s="16">
        <v>386.69131842031152</v>
      </c>
      <c r="K724" s="16">
        <v>3.1105754270983215</v>
      </c>
      <c r="L724" s="9">
        <v>0.13156962768028591</v>
      </c>
      <c r="M724" s="8">
        <v>-0.20627370718197674</v>
      </c>
      <c r="N724" s="16">
        <v>5.2383217893730891E-2</v>
      </c>
      <c r="O724" s="16">
        <v>153.84053040636499</v>
      </c>
      <c r="P724" s="16">
        <v>-3.9377822798217812</v>
      </c>
      <c r="Q724" s="9">
        <v>1.1481897690068243E-2</v>
      </c>
    </row>
    <row r="725" spans="1:17">
      <c r="A725" s="9" t="s">
        <v>53</v>
      </c>
      <c r="B725" s="5">
        <v>14</v>
      </c>
      <c r="C725" s="8">
        <v>-2.8952534802944768E-2</v>
      </c>
      <c r="D725" s="16">
        <v>9.8208404338928038E-2</v>
      </c>
      <c r="E725" s="16">
        <v>123.87758735311689</v>
      </c>
      <c r="F725" s="16">
        <v>-0.29480709922774406</v>
      </c>
      <c r="G725" s="9">
        <v>0.99999999998954703</v>
      </c>
      <c r="H725" s="8">
        <v>9.1503387832861174E-3</v>
      </c>
      <c r="I725" s="16">
        <v>3.5493609660091682E-3</v>
      </c>
      <c r="J725" s="16">
        <v>412.74613793376113</v>
      </c>
      <c r="K725" s="16">
        <v>2.5780242897004015</v>
      </c>
      <c r="L725" s="9">
        <v>0.41698576649692343</v>
      </c>
      <c r="M725" s="8">
        <v>-0.27694856709335702</v>
      </c>
      <c r="N725" s="16">
        <v>5.3524617550445998E-2</v>
      </c>
      <c r="O725" s="16">
        <v>165.69980894756142</v>
      </c>
      <c r="P725" s="16">
        <v>-5.1742278556654409</v>
      </c>
      <c r="Q725" s="9">
        <v>7.422488848973785E-5</v>
      </c>
    </row>
    <row r="726" spans="1:17">
      <c r="A726" s="9" t="s">
        <v>7</v>
      </c>
      <c r="B726" s="5">
        <v>14</v>
      </c>
      <c r="C726" s="8">
        <v>7.73786047830997E-2</v>
      </c>
      <c r="D726" s="16">
        <v>9.6777876985931183E-2</v>
      </c>
      <c r="E726" s="16">
        <v>117.38388665643866</v>
      </c>
      <c r="F726" s="16">
        <v>0.79954848352737062</v>
      </c>
      <c r="G726" s="9">
        <v>0.99998545915354697</v>
      </c>
      <c r="H726" s="8">
        <v>1.0752038397965909E-2</v>
      </c>
      <c r="I726" s="16">
        <v>3.4045145501044524E-3</v>
      </c>
      <c r="J726" s="16">
        <v>386.69131842031152</v>
      </c>
      <c r="K726" s="16">
        <v>3.1581707875608962</v>
      </c>
      <c r="L726" s="9">
        <v>0.11601358512342075</v>
      </c>
      <c r="M726" s="8">
        <v>-7.5245774765402854E-2</v>
      </c>
      <c r="N726" s="16">
        <v>5.2383217893730877E-2</v>
      </c>
      <c r="O726" s="16">
        <v>153.84053040636664</v>
      </c>
      <c r="P726" s="16">
        <v>-1.4364481181368609</v>
      </c>
      <c r="Q726" s="9">
        <v>0.98740144238321981</v>
      </c>
    </row>
    <row r="727" spans="1:17">
      <c r="A727" s="9" t="s">
        <v>54</v>
      </c>
      <c r="B727" s="5">
        <v>14</v>
      </c>
      <c r="C727" s="8">
        <v>8.6653142292293941E-2</v>
      </c>
      <c r="D727" s="16">
        <v>9.6777876985931321E-2</v>
      </c>
      <c r="E727" s="16">
        <v>117.38388665644247</v>
      </c>
      <c r="F727" s="16">
        <v>0.89538172349958434</v>
      </c>
      <c r="G727" s="9">
        <v>0.99993754516631261</v>
      </c>
      <c r="H727" s="8">
        <v>7.2417063992614161E-3</v>
      </c>
      <c r="I727" s="16">
        <v>3.4045145501044524E-3</v>
      </c>
      <c r="J727" s="16">
        <v>386.69131842031152</v>
      </c>
      <c r="K727" s="16">
        <v>2.1270892788633367</v>
      </c>
      <c r="L727" s="9">
        <v>0.74654775861353606</v>
      </c>
      <c r="M727" s="8">
        <v>-0.13879215033143427</v>
      </c>
      <c r="N727" s="16">
        <v>5.2383217893730863E-2</v>
      </c>
      <c r="O727" s="16">
        <v>153.84053040636832</v>
      </c>
      <c r="P727" s="16">
        <v>-2.6495537294596918</v>
      </c>
      <c r="Q727" s="9">
        <v>0.37312561803356326</v>
      </c>
    </row>
    <row r="728" spans="1:17">
      <c r="A728" s="9" t="s">
        <v>8</v>
      </c>
      <c r="B728" s="5">
        <v>14</v>
      </c>
      <c r="C728" s="8">
        <v>0.23457861815744396</v>
      </c>
      <c r="D728" s="16">
        <v>9.6777876985931266E-2</v>
      </c>
      <c r="E728" s="16">
        <v>117.38388665643961</v>
      </c>
      <c r="F728" s="16">
        <v>2.4238867958587784</v>
      </c>
      <c r="G728" s="9">
        <v>0.53404283720243428</v>
      </c>
      <c r="H728" s="8">
        <v>3.700246258200967E-3</v>
      </c>
      <c r="I728" s="16">
        <v>3.4045145501044524E-3</v>
      </c>
      <c r="J728" s="16">
        <v>386.69131842031152</v>
      </c>
      <c r="K728" s="16">
        <v>1.086864574594766</v>
      </c>
      <c r="L728" s="9">
        <v>0.9994344812300926</v>
      </c>
      <c r="M728" s="8">
        <v>3.8544295493614655E-3</v>
      </c>
      <c r="N728" s="16">
        <v>5.2383217893730891E-2</v>
      </c>
      <c r="O728" s="16">
        <v>153.84053040636832</v>
      </c>
      <c r="P728" s="16">
        <v>7.358138167801935E-2</v>
      </c>
      <c r="Q728" s="9">
        <v>1</v>
      </c>
    </row>
    <row r="729" spans="1:17">
      <c r="A729" s="9" t="s">
        <v>9</v>
      </c>
      <c r="B729" s="5">
        <v>14</v>
      </c>
      <c r="C729" s="8">
        <v>-8.2168095877027919E-2</v>
      </c>
      <c r="D729" s="16">
        <v>9.6777876985931266E-2</v>
      </c>
      <c r="E729" s="16">
        <v>117.38388665643866</v>
      </c>
      <c r="F729" s="16">
        <v>-0.84903800781838612</v>
      </c>
      <c r="G729" s="9">
        <v>0.9999682934027887</v>
      </c>
      <c r="H729" s="8">
        <v>1.2253940871898579E-2</v>
      </c>
      <c r="I729" s="16">
        <v>3.4045145501044533E-3</v>
      </c>
      <c r="J729" s="16">
        <v>386.69131842031152</v>
      </c>
      <c r="K729" s="16">
        <v>3.5993210460864731</v>
      </c>
      <c r="L729" s="9">
        <v>3.0883620112018617E-2</v>
      </c>
      <c r="M729" s="8">
        <v>-7.3011915636139152E-2</v>
      </c>
      <c r="N729" s="16">
        <v>5.2383217893730884E-2</v>
      </c>
      <c r="O729" s="16">
        <v>153.84053040636664</v>
      </c>
      <c r="P729" s="16">
        <v>-1.3938035609850741</v>
      </c>
      <c r="Q729" s="9">
        <v>0.99062254696988084</v>
      </c>
    </row>
    <row r="730" spans="1:17">
      <c r="A730" s="9" t="s">
        <v>10</v>
      </c>
      <c r="B730" s="5">
        <v>14</v>
      </c>
      <c r="C730" s="8">
        <v>0.16897506823435551</v>
      </c>
      <c r="D730" s="16">
        <v>9.6777876985931113E-2</v>
      </c>
      <c r="E730" s="16">
        <v>117.38388665643961</v>
      </c>
      <c r="F730" s="16">
        <v>1.7460092481561662</v>
      </c>
      <c r="G730" s="9">
        <v>0.9295633348705532</v>
      </c>
      <c r="H730" s="8">
        <v>6.6971684038842601E-3</v>
      </c>
      <c r="I730" s="16">
        <v>3.4045145501044524E-3</v>
      </c>
      <c r="J730" s="16">
        <v>386.69131842031152</v>
      </c>
      <c r="K730" s="16">
        <v>1.9671434224532209</v>
      </c>
      <c r="L730" s="9">
        <v>0.84174518315614977</v>
      </c>
      <c r="M730" s="8">
        <v>-0.10861799549818968</v>
      </c>
      <c r="N730" s="16">
        <v>5.2383217893730884E-2</v>
      </c>
      <c r="O730" s="16">
        <v>153.84053040636664</v>
      </c>
      <c r="P730" s="16">
        <v>-2.0735265962190699</v>
      </c>
      <c r="Q730" s="9">
        <v>0.77868754595848011</v>
      </c>
    </row>
    <row r="731" spans="1:17">
      <c r="A731" s="9" t="s">
        <v>11</v>
      </c>
      <c r="B731" s="5">
        <v>14</v>
      </c>
      <c r="C731" s="8">
        <v>-0.15584873753204501</v>
      </c>
      <c r="D731" s="16">
        <v>9.6777876985931224E-2</v>
      </c>
      <c r="E731" s="16">
        <v>117.38388665643866</v>
      </c>
      <c r="F731" s="16">
        <v>-1.6103756600767447</v>
      </c>
      <c r="G731" s="9">
        <v>0.96337891220845717</v>
      </c>
      <c r="H731" s="8">
        <v>9.0433005884893586E-3</v>
      </c>
      <c r="I731" s="16">
        <v>3.4045145501044529E-3</v>
      </c>
      <c r="J731" s="16">
        <v>386.69131842031152</v>
      </c>
      <c r="K731" s="16">
        <v>2.6562672755244661</v>
      </c>
      <c r="L731" s="9">
        <v>0.36311955253487782</v>
      </c>
      <c r="M731" s="8">
        <v>-0.19087381012691568</v>
      </c>
      <c r="N731" s="16">
        <v>5.2383217893730884E-2</v>
      </c>
      <c r="O731" s="16">
        <v>153.84053040636664</v>
      </c>
      <c r="P731" s="16">
        <v>-3.643796960204674</v>
      </c>
      <c r="Q731" s="9">
        <v>3.0556590968223163E-2</v>
      </c>
    </row>
    <row r="732" spans="1:17">
      <c r="A732" s="9" t="s">
        <v>55</v>
      </c>
      <c r="B732" s="5">
        <v>14</v>
      </c>
      <c r="C732" s="8">
        <v>-0.12154948977291399</v>
      </c>
      <c r="D732" s="16">
        <v>9.6777876985931183E-2</v>
      </c>
      <c r="E732" s="16">
        <v>117.38388665644057</v>
      </c>
      <c r="F732" s="16">
        <v>-1.2559635895978987</v>
      </c>
      <c r="G732" s="9">
        <v>0.99667224735456461</v>
      </c>
      <c r="H732" s="8">
        <v>6.9842046005086852E-3</v>
      </c>
      <c r="I732" s="16">
        <v>3.4045145501044533E-3</v>
      </c>
      <c r="J732" s="16">
        <v>386.69131842031152</v>
      </c>
      <c r="K732" s="16">
        <v>2.051453885046373</v>
      </c>
      <c r="L732" s="9">
        <v>0.79429670988121992</v>
      </c>
      <c r="M732" s="8">
        <v>-0.20979145521373121</v>
      </c>
      <c r="N732" s="16">
        <v>5.2383217893730877E-2</v>
      </c>
      <c r="O732" s="16">
        <v>153.84053040636664</v>
      </c>
      <c r="P732" s="16">
        <v>-4.0049363832388511</v>
      </c>
      <c r="Q732" s="9">
        <v>9.0664805738648324E-3</v>
      </c>
    </row>
    <row r="733" spans="1:17">
      <c r="A733" s="9" t="s">
        <v>56</v>
      </c>
      <c r="B733" s="5">
        <v>14</v>
      </c>
      <c r="C733" s="8">
        <v>-2.4835428030643494E-2</v>
      </c>
      <c r="D733" s="16">
        <v>9.6777876985931141E-2</v>
      </c>
      <c r="E733" s="16">
        <v>117.38388665643866</v>
      </c>
      <c r="F733" s="16">
        <v>-0.25662298868422051</v>
      </c>
      <c r="G733" s="9">
        <v>0.99999999999876499</v>
      </c>
      <c r="H733" s="8">
        <v>-8.3392331807188771E-5</v>
      </c>
      <c r="I733" s="16">
        <v>3.4045145501044511E-3</v>
      </c>
      <c r="J733" s="16">
        <v>386.69131842031152</v>
      </c>
      <c r="K733" s="16">
        <v>-2.449463222432998E-2</v>
      </c>
      <c r="L733" s="9">
        <v>1</v>
      </c>
      <c r="M733" s="8">
        <v>2.4081892570337188E-3</v>
      </c>
      <c r="N733" s="16">
        <v>5.2383217893730891E-2</v>
      </c>
      <c r="O733" s="16">
        <v>153.84053040636664</v>
      </c>
      <c r="P733" s="16">
        <v>4.5972533835534485E-2</v>
      </c>
      <c r="Q733" s="9">
        <v>1</v>
      </c>
    </row>
    <row r="734" spans="1:17">
      <c r="A734" s="9" t="s">
        <v>12</v>
      </c>
      <c r="B734" s="5">
        <v>14</v>
      </c>
      <c r="C734" s="8">
        <v>0.12008042221875104</v>
      </c>
      <c r="D734" s="16">
        <v>0.10150149368996933</v>
      </c>
      <c r="E734" s="16">
        <v>117.38388665641868</v>
      </c>
      <c r="F734" s="16">
        <v>1.1830409371662058</v>
      </c>
      <c r="G734" s="9">
        <v>0.99826575749729707</v>
      </c>
      <c r="H734" s="8">
        <v>6.3866969966480894E-3</v>
      </c>
      <c r="I734" s="16">
        <v>3.555400882565762E-3</v>
      </c>
      <c r="J734" s="16">
        <v>407.45642080628357</v>
      </c>
      <c r="K734" s="16">
        <v>1.7963366741471687</v>
      </c>
      <c r="L734" s="9">
        <v>0.91661887175852907</v>
      </c>
      <c r="M734" s="8">
        <v>-0.10871380508729558</v>
      </c>
      <c r="N734" s="16">
        <v>5.3605459462730036E-2</v>
      </c>
      <c r="O734" s="16">
        <v>166.04177527956202</v>
      </c>
      <c r="P734" s="16">
        <v>-2.0280360652981702</v>
      </c>
      <c r="Q734" s="9">
        <v>0.80601001763974145</v>
      </c>
    </row>
    <row r="735" spans="1:17">
      <c r="A735" s="9" t="s">
        <v>57</v>
      </c>
      <c r="B735" s="5">
        <v>14</v>
      </c>
      <c r="C735" s="8">
        <v>5.380507490411985E-2</v>
      </c>
      <c r="D735" s="16">
        <v>9.6777876985931155E-2</v>
      </c>
      <c r="E735" s="16">
        <v>117.38388665644152</v>
      </c>
      <c r="F735" s="16">
        <v>0.55596461277965037</v>
      </c>
      <c r="G735" s="9">
        <v>0.99999989696735658</v>
      </c>
      <c r="H735" s="8">
        <v>9.3647789308911999E-3</v>
      </c>
      <c r="I735" s="16">
        <v>3.4045145501044516E-3</v>
      </c>
      <c r="J735" s="16">
        <v>386.69131842031152</v>
      </c>
      <c r="K735" s="16">
        <v>2.7506943480690618</v>
      </c>
      <c r="L735" s="9">
        <v>0.30267683565340031</v>
      </c>
      <c r="M735" s="8">
        <v>-0.20022927035297583</v>
      </c>
      <c r="N735" s="16">
        <v>5.2383217893730877E-2</v>
      </c>
      <c r="O735" s="16">
        <v>153.84053040636664</v>
      </c>
      <c r="P735" s="16">
        <v>-3.822393476459927</v>
      </c>
      <c r="Q735" s="9">
        <v>1.7046153963519606E-2</v>
      </c>
    </row>
    <row r="736" spans="1:17">
      <c r="A736" s="9" t="s">
        <v>13</v>
      </c>
      <c r="B736" s="5">
        <v>14</v>
      </c>
      <c r="C736" s="8">
        <v>8.5725579701217733E-2</v>
      </c>
      <c r="D736" s="16">
        <v>9.677787698593121E-2</v>
      </c>
      <c r="E736" s="16">
        <v>117.38388665644247</v>
      </c>
      <c r="F736" s="16">
        <v>0.88579727486354998</v>
      </c>
      <c r="G736" s="9">
        <v>0.99994550408604721</v>
      </c>
      <c r="H736" s="8">
        <v>7.6082560158204013E-3</v>
      </c>
      <c r="I736" s="16">
        <v>3.4045145501044516E-3</v>
      </c>
      <c r="J736" s="16">
        <v>386.69131842031152</v>
      </c>
      <c r="K736" s="16">
        <v>2.2347550300782171</v>
      </c>
      <c r="L736" s="9">
        <v>0.67189363550889958</v>
      </c>
      <c r="M736" s="8">
        <v>2.9407138612865886E-2</v>
      </c>
      <c r="N736" s="16">
        <v>5.2383217893730877E-2</v>
      </c>
      <c r="O736" s="16">
        <v>153.84053040636664</v>
      </c>
      <c r="P736" s="16">
        <v>0.5613847296003035</v>
      </c>
      <c r="Q736" s="9">
        <v>0.99999989094270014</v>
      </c>
    </row>
    <row r="737" spans="1:17">
      <c r="A737" s="9" t="s">
        <v>14</v>
      </c>
      <c r="B737" s="5">
        <v>14</v>
      </c>
      <c r="C737" s="8">
        <v>-8.8544617375630852E-2</v>
      </c>
      <c r="D737" s="16">
        <v>9.6777876985931252E-2</v>
      </c>
      <c r="E737" s="16">
        <v>117.38388665643961</v>
      </c>
      <c r="F737" s="16">
        <v>-0.91492622212101959</v>
      </c>
      <c r="G737" s="9">
        <v>0.99991802425290166</v>
      </c>
      <c r="H737" s="8">
        <v>1.4149870023531012E-2</v>
      </c>
      <c r="I737" s="16">
        <v>3.4045145501044524E-3</v>
      </c>
      <c r="J737" s="16">
        <v>386.69131842031152</v>
      </c>
      <c r="K737" s="16">
        <v>4.1562078279550567</v>
      </c>
      <c r="L737" s="9">
        <v>4.0577125565204319E-3</v>
      </c>
      <c r="M737" s="8">
        <v>-0.16917455931750397</v>
      </c>
      <c r="N737" s="16">
        <v>5.2383217893730849E-2</v>
      </c>
      <c r="O737" s="16">
        <v>153.84053040636832</v>
      </c>
      <c r="P737" s="16">
        <v>-3.2295564518526945</v>
      </c>
      <c r="Q737" s="9">
        <v>0.10240358479184541</v>
      </c>
    </row>
    <row r="738" spans="1:17">
      <c r="A738" s="9" t="s">
        <v>15</v>
      </c>
      <c r="B738" s="5">
        <v>14</v>
      </c>
      <c r="C738" s="8">
        <v>0.14194640042643711</v>
      </c>
      <c r="D738" s="16">
        <v>0.10150149368996944</v>
      </c>
      <c r="E738" s="16">
        <v>117.38388665642154</v>
      </c>
      <c r="F738" s="16">
        <v>1.3984661236612375</v>
      </c>
      <c r="G738" s="9">
        <v>0.98997470078367511</v>
      </c>
      <c r="H738" s="8">
        <v>1.0776044855854289E-2</v>
      </c>
      <c r="I738" s="16">
        <v>3.5554008825657642E-3</v>
      </c>
      <c r="J738" s="16">
        <v>407.45642080629563</v>
      </c>
      <c r="K738" s="16">
        <v>3.0308944650083252</v>
      </c>
      <c r="L738" s="9">
        <v>0.16087700382673065</v>
      </c>
      <c r="M738" s="8">
        <v>-0.18989323516634396</v>
      </c>
      <c r="N738" s="16">
        <v>5.3605459462730036E-2</v>
      </c>
      <c r="O738" s="16">
        <v>166.04177527956202</v>
      </c>
      <c r="P738" s="16">
        <v>-3.5424234223450681</v>
      </c>
      <c r="Q738" s="9">
        <v>4.130483027424614E-2</v>
      </c>
    </row>
    <row r="739" spans="1:17">
      <c r="A739" s="9" t="s">
        <v>58</v>
      </c>
      <c r="B739" s="5">
        <v>14</v>
      </c>
      <c r="C739" s="8">
        <v>8.2193160750798952E-2</v>
      </c>
      <c r="D739" s="16">
        <v>9.820840433895095E-2</v>
      </c>
      <c r="E739" s="16">
        <v>123.8775873529116</v>
      </c>
      <c r="F739" s="16">
        <v>0.83692593626836775</v>
      </c>
      <c r="G739" s="9">
        <v>0.99997403302633514</v>
      </c>
      <c r="H739" s="8">
        <v>-1.4396605174674861E-3</v>
      </c>
      <c r="I739" s="16">
        <v>3.549360966009182E-3</v>
      </c>
      <c r="J739" s="16">
        <v>412.74613793374874</v>
      </c>
      <c r="K739" s="16">
        <v>-0.40561118783199063</v>
      </c>
      <c r="L739" s="9">
        <v>0.99999999912443727</v>
      </c>
      <c r="M739" s="8">
        <v>-7.0674859911380269E-2</v>
      </c>
      <c r="N739" s="16">
        <v>5.3524617550449592E-2</v>
      </c>
      <c r="O739" s="16">
        <v>165.69980894745112</v>
      </c>
      <c r="P739" s="16">
        <v>-1.3204178403473079</v>
      </c>
      <c r="Q739" s="9">
        <v>0.99463285106335086</v>
      </c>
    </row>
    <row r="740" spans="1:17">
      <c r="A740" s="9" t="s">
        <v>79</v>
      </c>
      <c r="B740" s="5">
        <v>14</v>
      </c>
      <c r="C740" s="8">
        <v>0.18852430033684342</v>
      </c>
      <c r="D740" s="16">
        <v>9.6777876985954372E-2</v>
      </c>
      <c r="E740" s="16">
        <v>117.38388665625025</v>
      </c>
      <c r="F740" s="16">
        <v>1.9480102912797359</v>
      </c>
      <c r="G740" s="9">
        <v>0.8476192320429986</v>
      </c>
      <c r="H740" s="8">
        <v>1.6203909721230429E-4</v>
      </c>
      <c r="I740" s="16">
        <v>3.4045145501044667E-3</v>
      </c>
      <c r="J740" s="16">
        <v>386.69131842030066</v>
      </c>
      <c r="K740" s="16">
        <v>4.7595360462575245E-2</v>
      </c>
      <c r="L740" s="9">
        <v>1</v>
      </c>
      <c r="M740" s="8">
        <v>0.1310279324165739</v>
      </c>
      <c r="N740" s="16">
        <v>5.2383217893734554E-2</v>
      </c>
      <c r="O740" s="16">
        <v>153.84053040626196</v>
      </c>
      <c r="P740" s="16">
        <v>2.501334161684746</v>
      </c>
      <c r="Q740" s="9">
        <v>0.47625345441749012</v>
      </c>
    </row>
    <row r="741" spans="1:17">
      <c r="A741" s="9" t="s">
        <v>59</v>
      </c>
      <c r="B741" s="5">
        <v>14</v>
      </c>
      <c r="C741" s="8">
        <v>0.19779883784603766</v>
      </c>
      <c r="D741" s="16">
        <v>9.677787698595447E-2</v>
      </c>
      <c r="E741" s="16">
        <v>117.38388665625025</v>
      </c>
      <c r="F741" s="16">
        <v>2.0438435312519259</v>
      </c>
      <c r="G741" s="9">
        <v>0.79537230639209389</v>
      </c>
      <c r="H741" s="8">
        <v>-3.3482929014921879E-3</v>
      </c>
      <c r="I741" s="16">
        <v>3.4045145501044659E-3</v>
      </c>
      <c r="J741" s="16">
        <v>386.69131842030066</v>
      </c>
      <c r="K741" s="16">
        <v>-0.98348614823498026</v>
      </c>
      <c r="L741" s="9">
        <v>0.99983142682231452</v>
      </c>
      <c r="M741" s="8">
        <v>6.7481556850542454E-2</v>
      </c>
      <c r="N741" s="16">
        <v>5.238321789373452E-2</v>
      </c>
      <c r="O741" s="16">
        <v>153.84053040626361</v>
      </c>
      <c r="P741" s="16">
        <v>1.288228550362001</v>
      </c>
      <c r="Q741" s="9">
        <v>0.99581759083292565</v>
      </c>
    </row>
    <row r="742" spans="1:17">
      <c r="A742" s="9" t="s">
        <v>80</v>
      </c>
      <c r="B742" s="5">
        <v>14</v>
      </c>
      <c r="C742" s="8">
        <v>0.34572431371118767</v>
      </c>
      <c r="D742" s="16">
        <v>9.6777876985954372E-2</v>
      </c>
      <c r="E742" s="16">
        <v>117.38388665625121</v>
      </c>
      <c r="F742" s="16">
        <v>3.5723486036107563</v>
      </c>
      <c r="G742" s="9">
        <v>4.0564738490068586E-2</v>
      </c>
      <c r="H742" s="8">
        <v>-6.889753042552637E-3</v>
      </c>
      <c r="I742" s="16">
        <v>3.4045145501044659E-3</v>
      </c>
      <c r="J742" s="16">
        <v>386.69131842030066</v>
      </c>
      <c r="K742" s="16">
        <v>-2.0237108525035468</v>
      </c>
      <c r="L742" s="9">
        <v>0.81062618725160573</v>
      </c>
      <c r="M742" s="8">
        <v>0.21012813673133821</v>
      </c>
      <c r="N742" s="16">
        <v>5.2383217893734541E-2</v>
      </c>
      <c r="O742" s="16">
        <v>153.84053040626361</v>
      </c>
      <c r="P742" s="16">
        <v>4.0113636614995212</v>
      </c>
      <c r="Q742" s="9">
        <v>8.8617558185231093E-3</v>
      </c>
    </row>
    <row r="743" spans="1:17">
      <c r="A743" s="9" t="s">
        <v>81</v>
      </c>
      <c r="B743" s="5">
        <v>14</v>
      </c>
      <c r="C743" s="8">
        <v>2.8977599676715801E-2</v>
      </c>
      <c r="D743" s="16">
        <v>9.6777876985954372E-2</v>
      </c>
      <c r="E743" s="16">
        <v>117.38388665625121</v>
      </c>
      <c r="F743" s="16">
        <v>0.2994237999343734</v>
      </c>
      <c r="G743" s="9">
        <v>0.99999999998657518</v>
      </c>
      <c r="H743" s="8">
        <v>1.6639415711449746E-3</v>
      </c>
      <c r="I743" s="16">
        <v>3.4045145501044646E-3</v>
      </c>
      <c r="J743" s="16">
        <v>386.69131842030066</v>
      </c>
      <c r="K743" s="16">
        <v>0.4887456189881515</v>
      </c>
      <c r="L743" s="9">
        <v>0.99999998701139581</v>
      </c>
      <c r="M743" s="8">
        <v>0.13326179154583759</v>
      </c>
      <c r="N743" s="16">
        <v>5.2383217893734541E-2</v>
      </c>
      <c r="O743" s="16">
        <v>153.84053040626361</v>
      </c>
      <c r="P743" s="16">
        <v>2.5439787188365299</v>
      </c>
      <c r="Q743" s="9">
        <v>0.44567275433339826</v>
      </c>
    </row>
    <row r="744" spans="1:17">
      <c r="A744" s="9" t="s">
        <v>82</v>
      </c>
      <c r="B744" s="5">
        <v>14</v>
      </c>
      <c r="C744" s="8">
        <v>0.28012076378809925</v>
      </c>
      <c r="D744" s="16">
        <v>9.6777876985954317E-2</v>
      </c>
      <c r="E744" s="16">
        <v>117.38388665625121</v>
      </c>
      <c r="F744" s="16">
        <v>2.8944710559083049</v>
      </c>
      <c r="G744" s="9">
        <v>0.23390342820171472</v>
      </c>
      <c r="H744" s="8">
        <v>-3.8928308968693435E-3</v>
      </c>
      <c r="I744" s="16">
        <v>3.4045145501044646E-3</v>
      </c>
      <c r="J744" s="16">
        <v>386.69131842030066</v>
      </c>
      <c r="K744" s="16">
        <v>-1.1434320046450954</v>
      </c>
      <c r="L744" s="9">
        <v>0.99897683682010663</v>
      </c>
      <c r="M744" s="8">
        <v>9.7655711683787061E-2</v>
      </c>
      <c r="N744" s="16">
        <v>5.2383217893734541E-2</v>
      </c>
      <c r="O744" s="16">
        <v>153.84053040626361</v>
      </c>
      <c r="P744" s="16">
        <v>1.8642556836025814</v>
      </c>
      <c r="Q744" s="9">
        <v>0.88768968387923564</v>
      </c>
    </row>
    <row r="745" spans="1:17">
      <c r="A745" s="9" t="s">
        <v>60</v>
      </c>
      <c r="B745" s="5">
        <v>14</v>
      </c>
      <c r="C745" s="8">
        <v>-4.4703041978301286E-2</v>
      </c>
      <c r="D745" s="16">
        <v>9.6777876985954372E-2</v>
      </c>
      <c r="E745" s="16">
        <v>117.38388665625121</v>
      </c>
      <c r="F745" s="16">
        <v>-0.46191385232380283</v>
      </c>
      <c r="G745" s="9">
        <v>0.99999999258718342</v>
      </c>
      <c r="H745" s="8">
        <v>-1.546698712264245E-3</v>
      </c>
      <c r="I745" s="16">
        <v>3.4045145501044663E-3</v>
      </c>
      <c r="J745" s="16">
        <v>386.69131842030066</v>
      </c>
      <c r="K745" s="16">
        <v>-0.45430815157385218</v>
      </c>
      <c r="L745" s="9">
        <v>0.99999999545177709</v>
      </c>
      <c r="M745" s="8">
        <v>1.5399897055061049E-2</v>
      </c>
      <c r="N745" s="16">
        <v>5.2383217893734547E-2</v>
      </c>
      <c r="O745" s="16">
        <v>153.84053040626361</v>
      </c>
      <c r="P745" s="16">
        <v>0.29398531961708674</v>
      </c>
      <c r="Q745" s="9">
        <v>0.99999999999064615</v>
      </c>
    </row>
    <row r="746" spans="1:17">
      <c r="A746" s="9" t="s">
        <v>61</v>
      </c>
      <c r="B746" s="5">
        <v>14</v>
      </c>
      <c r="C746" s="8">
        <v>-1.0403794219170273E-2</v>
      </c>
      <c r="D746" s="16">
        <v>9.6777876985954331E-2</v>
      </c>
      <c r="E746" s="16">
        <v>117.38388665625121</v>
      </c>
      <c r="F746" s="16">
        <v>-0.10750178184504096</v>
      </c>
      <c r="G746" s="9">
        <v>1</v>
      </c>
      <c r="H746" s="8">
        <v>-3.6057947002449183E-3</v>
      </c>
      <c r="I746" s="16">
        <v>3.4045145501044663E-3</v>
      </c>
      <c r="J746" s="16">
        <v>386.69131842030066</v>
      </c>
      <c r="K746" s="16">
        <v>-1.0591215420519426</v>
      </c>
      <c r="L746" s="9">
        <v>0.99958437651916099</v>
      </c>
      <c r="M746" s="8">
        <v>-3.5177480317544856E-3</v>
      </c>
      <c r="N746" s="16">
        <v>5.2383217893734541E-2</v>
      </c>
      <c r="O746" s="16">
        <v>153.84053040626361</v>
      </c>
      <c r="P746" s="16">
        <v>-6.7154103417064737E-2</v>
      </c>
      <c r="Q746" s="9">
        <v>1</v>
      </c>
    </row>
    <row r="747" spans="1:17">
      <c r="A747" s="9" t="s">
        <v>62</v>
      </c>
      <c r="B747" s="5">
        <v>14</v>
      </c>
      <c r="C747" s="8">
        <v>8.6310267523100226E-2</v>
      </c>
      <c r="D747" s="16">
        <v>9.6777876985954345E-2</v>
      </c>
      <c r="E747" s="16">
        <v>117.38388665625025</v>
      </c>
      <c r="F747" s="16">
        <v>0.89183881906839813</v>
      </c>
      <c r="G747" s="9">
        <v>0.99994060069148993</v>
      </c>
      <c r="H747" s="8">
        <v>-1.0673391632560793E-2</v>
      </c>
      <c r="I747" s="16">
        <v>3.4045145501044641E-3</v>
      </c>
      <c r="J747" s="16">
        <v>386.69131842030066</v>
      </c>
      <c r="K747" s="16">
        <v>-3.1350700593226399</v>
      </c>
      <c r="L747" s="9">
        <v>0.12337338665169673</v>
      </c>
      <c r="M747" s="8">
        <v>0.20868189643901047</v>
      </c>
      <c r="N747" s="16">
        <v>5.2383217893734547E-2</v>
      </c>
      <c r="O747" s="16">
        <v>153.84053040626361</v>
      </c>
      <c r="P747" s="16">
        <v>3.9837548136570375</v>
      </c>
      <c r="Q747" s="9">
        <v>9.7724294893927199E-3</v>
      </c>
    </row>
    <row r="748" spans="1:17">
      <c r="A748" s="9" t="s">
        <v>83</v>
      </c>
      <c r="B748" s="5">
        <v>14</v>
      </c>
      <c r="C748" s="8">
        <v>0.23122611777249477</v>
      </c>
      <c r="D748" s="16">
        <v>0.10150149368999141</v>
      </c>
      <c r="E748" s="16">
        <v>117.38388665625121</v>
      </c>
      <c r="F748" s="16">
        <v>2.2780563060353751</v>
      </c>
      <c r="G748" s="9">
        <v>0.64027797796259001</v>
      </c>
      <c r="H748" s="8">
        <v>-4.2033023041055141E-3</v>
      </c>
      <c r="I748" s="16">
        <v>3.5554008825657755E-3</v>
      </c>
      <c r="J748" s="16">
        <v>407.45642080627152</v>
      </c>
      <c r="K748" s="16">
        <v>-1.1822302021459186</v>
      </c>
      <c r="L748" s="9">
        <v>0.99850681647753747</v>
      </c>
      <c r="M748" s="8">
        <v>9.7559902094681156E-2</v>
      </c>
      <c r="N748" s="16">
        <v>5.3605459462733637E-2</v>
      </c>
      <c r="O748" s="16">
        <v>166.0417752794493</v>
      </c>
      <c r="P748" s="16">
        <v>1.8199620537252277</v>
      </c>
      <c r="Q748" s="9">
        <v>0.90570838235286355</v>
      </c>
    </row>
    <row r="749" spans="1:17">
      <c r="A749" s="9" t="s">
        <v>63</v>
      </c>
      <c r="B749" s="5">
        <v>14</v>
      </c>
      <c r="C749" s="8">
        <v>0.16495077045786358</v>
      </c>
      <c r="D749" s="16">
        <v>9.6777876985954345E-2</v>
      </c>
      <c r="E749" s="16">
        <v>117.38388665625025</v>
      </c>
      <c r="F749" s="16">
        <v>1.7044264205320743</v>
      </c>
      <c r="G749" s="9">
        <v>0.94162165720995161</v>
      </c>
      <c r="H749" s="8">
        <v>-1.2252203698624043E-3</v>
      </c>
      <c r="I749" s="16">
        <v>3.4045145501044654E-3</v>
      </c>
      <c r="J749" s="16">
        <v>386.69131842030066</v>
      </c>
      <c r="K749" s="16">
        <v>-0.35988107902925814</v>
      </c>
      <c r="L749" s="9">
        <v>0.99999999984579158</v>
      </c>
      <c r="M749" s="8">
        <v>6.0444368290009098E-3</v>
      </c>
      <c r="N749" s="16">
        <v>5.2383217893734534E-2</v>
      </c>
      <c r="O749" s="16">
        <v>153.84053040626361</v>
      </c>
      <c r="P749" s="16">
        <v>0.11538880336184681</v>
      </c>
      <c r="Q749" s="9">
        <v>1</v>
      </c>
    </row>
    <row r="750" spans="1:17">
      <c r="A750" s="9" t="s">
        <v>84</v>
      </c>
      <c r="B750" s="5">
        <v>14</v>
      </c>
      <c r="C750" s="8">
        <v>0.19687127525496145</v>
      </c>
      <c r="D750" s="16">
        <v>9.6777876985954345E-2</v>
      </c>
      <c r="E750" s="16">
        <v>117.38388665625121</v>
      </c>
      <c r="F750" s="16">
        <v>2.0342590826158955</v>
      </c>
      <c r="G750" s="9">
        <v>0.80095213402978549</v>
      </c>
      <c r="H750" s="8">
        <v>-2.9817432849332023E-3</v>
      </c>
      <c r="I750" s="16">
        <v>3.4045145501044663E-3</v>
      </c>
      <c r="J750" s="16">
        <v>386.69131842030066</v>
      </c>
      <c r="K750" s="16">
        <v>-0.87582039702010039</v>
      </c>
      <c r="L750" s="9">
        <v>0.99996103913207368</v>
      </c>
      <c r="M750" s="8">
        <v>0.23568084579484264</v>
      </c>
      <c r="N750" s="16">
        <v>5.2383217893734527E-2</v>
      </c>
      <c r="O750" s="16">
        <v>153.84053040626361</v>
      </c>
      <c r="P750" s="16">
        <v>4.4991670094217726</v>
      </c>
      <c r="Q750" s="9">
        <v>1.4010938615255375E-3</v>
      </c>
    </row>
    <row r="751" spans="1:17">
      <c r="A751" s="9" t="s">
        <v>85</v>
      </c>
      <c r="B751" s="5">
        <v>14</v>
      </c>
      <c r="C751" s="8">
        <v>2.2601078178112868E-2</v>
      </c>
      <c r="D751" s="16">
        <v>9.67778769859544E-2</v>
      </c>
      <c r="E751" s="16">
        <v>117.38388665625025</v>
      </c>
      <c r="F751" s="16">
        <v>0.23353558563175564</v>
      </c>
      <c r="G751" s="9">
        <v>1</v>
      </c>
      <c r="H751" s="8">
        <v>3.5598707227774088E-3</v>
      </c>
      <c r="I751" s="16">
        <v>3.4045145501044654E-3</v>
      </c>
      <c r="J751" s="16">
        <v>386.69131842030066</v>
      </c>
      <c r="K751" s="16">
        <v>1.0456324008567319</v>
      </c>
      <c r="L751" s="9">
        <v>0.99964371411524888</v>
      </c>
      <c r="M751" s="8">
        <v>3.7099147864472756E-2</v>
      </c>
      <c r="N751" s="16">
        <v>5.2383217893734506E-2</v>
      </c>
      <c r="O751" s="16">
        <v>153.84053040626361</v>
      </c>
      <c r="P751" s="16">
        <v>0.7082258279690401</v>
      </c>
      <c r="Q751" s="9">
        <v>0.99999730358690353</v>
      </c>
    </row>
    <row r="752" spans="1:17">
      <c r="A752" s="9" t="s">
        <v>86</v>
      </c>
      <c r="B752" s="5">
        <v>14</v>
      </c>
      <c r="C752" s="8">
        <v>0.25309209598018084</v>
      </c>
      <c r="D752" s="16">
        <v>0.10150149368999149</v>
      </c>
      <c r="E752" s="16">
        <v>117.3838866562493</v>
      </c>
      <c r="F752" s="16">
        <v>2.4934814925303592</v>
      </c>
      <c r="G752" s="9">
        <v>0.483572473140365</v>
      </c>
      <c r="H752" s="8">
        <v>1.8604555510068604E-4</v>
      </c>
      <c r="I752" s="16">
        <v>3.5554008825657772E-3</v>
      </c>
      <c r="J752" s="16">
        <v>407.45642080627152</v>
      </c>
      <c r="K752" s="16">
        <v>5.2327588715235143E-2</v>
      </c>
      <c r="L752" s="9">
        <v>1</v>
      </c>
      <c r="M752" s="8">
        <v>1.638047201563278E-2</v>
      </c>
      <c r="N752" s="16">
        <v>5.3605459462733623E-2</v>
      </c>
      <c r="O752" s="16">
        <v>166.0417752794493</v>
      </c>
      <c r="P752" s="16">
        <v>0.30557469667843146</v>
      </c>
      <c r="Q752" s="9">
        <v>0.99999999998377254</v>
      </c>
    </row>
    <row r="753" spans="1:17">
      <c r="A753" s="9" t="s">
        <v>87</v>
      </c>
      <c r="B753" s="5">
        <v>14</v>
      </c>
      <c r="C753" s="8">
        <v>0.10633113958604447</v>
      </c>
      <c r="D753" s="16">
        <v>9.820840433895088E-2</v>
      </c>
      <c r="E753" s="16">
        <v>123.87758735291054</v>
      </c>
      <c r="F753" s="16">
        <v>1.0827091663057598</v>
      </c>
      <c r="G753" s="9">
        <v>0.99937532603511869</v>
      </c>
      <c r="H753" s="8">
        <v>1.6016996146797904E-3</v>
      </c>
      <c r="I753" s="16">
        <v>3.5493609660091833E-3</v>
      </c>
      <c r="J753" s="16">
        <v>412.74613793374874</v>
      </c>
      <c r="K753" s="16">
        <v>0.45126422193139265</v>
      </c>
      <c r="L753" s="9">
        <v>0.99999999590091893</v>
      </c>
      <c r="M753" s="8">
        <v>0.20170279232795416</v>
      </c>
      <c r="N753" s="16">
        <v>5.3524617550449585E-2</v>
      </c>
      <c r="O753" s="16">
        <v>165.69980894744918</v>
      </c>
      <c r="P753" s="16">
        <v>3.7684116497953366</v>
      </c>
      <c r="Q753" s="9">
        <v>2.003494441353082E-2</v>
      </c>
    </row>
    <row r="754" spans="1:17">
      <c r="A754" s="9" t="s">
        <v>64</v>
      </c>
      <c r="B754" s="5">
        <v>14</v>
      </c>
      <c r="C754" s="8">
        <v>0.11560567709523871</v>
      </c>
      <c r="D754" s="16">
        <v>9.8208404338950991E-2</v>
      </c>
      <c r="E754" s="16">
        <v>123.87758735291054</v>
      </c>
      <c r="F754" s="16">
        <v>1.1771464761431591</v>
      </c>
      <c r="G754" s="9">
        <v>0.99837603486626358</v>
      </c>
      <c r="H754" s="8">
        <v>-1.9086323840247017E-3</v>
      </c>
      <c r="I754" s="16">
        <v>3.5493609660091829E-3</v>
      </c>
      <c r="J754" s="16">
        <v>412.74613793373641</v>
      </c>
      <c r="K754" s="16">
        <v>-0.53773972337638076</v>
      </c>
      <c r="L754" s="9">
        <v>0.99999994969115891</v>
      </c>
      <c r="M754" s="8">
        <v>0.13815641676192272</v>
      </c>
      <c r="N754" s="16">
        <v>5.3524617550449578E-2</v>
      </c>
      <c r="O754" s="16">
        <v>165.69980894744918</v>
      </c>
      <c r="P754" s="16">
        <v>2.5811752252447859</v>
      </c>
      <c r="Q754" s="9">
        <v>0.41900344440984194</v>
      </c>
    </row>
    <row r="755" spans="1:17">
      <c r="A755" s="9" t="s">
        <v>88</v>
      </c>
      <c r="B755" s="5">
        <v>14</v>
      </c>
      <c r="C755" s="8">
        <v>0.26353115296038876</v>
      </c>
      <c r="D755" s="16">
        <v>9.820840433895088E-2</v>
      </c>
      <c r="E755" s="16">
        <v>123.87758735291054</v>
      </c>
      <c r="F755" s="16">
        <v>2.6833869742028633</v>
      </c>
      <c r="G755" s="9">
        <v>0.35335798424523279</v>
      </c>
      <c r="H755" s="8">
        <v>-5.4500925250851508E-3</v>
      </c>
      <c r="I755" s="16">
        <v>3.549360966009182E-3</v>
      </c>
      <c r="J755" s="16">
        <v>412.74613793374874</v>
      </c>
      <c r="K755" s="16">
        <v>-1.535513738185132</v>
      </c>
      <c r="L755" s="9">
        <v>0.97775245613028328</v>
      </c>
      <c r="M755" s="8">
        <v>0.28080299664271846</v>
      </c>
      <c r="N755" s="16">
        <v>5.3524617550449571E-2</v>
      </c>
      <c r="O755" s="16">
        <v>165.69980894744918</v>
      </c>
      <c r="P755" s="16">
        <v>5.2462401319924963</v>
      </c>
      <c r="Q755" s="9">
        <v>5.3447395172101508E-5</v>
      </c>
    </row>
    <row r="756" spans="1:17">
      <c r="A756" s="9" t="s">
        <v>89</v>
      </c>
      <c r="B756" s="5">
        <v>14</v>
      </c>
      <c r="C756" s="8">
        <v>-5.3215561074083151E-2</v>
      </c>
      <c r="D756" s="16">
        <v>9.820840433895088E-2</v>
      </c>
      <c r="E756" s="16">
        <v>123.87758735291054</v>
      </c>
      <c r="F756" s="16">
        <v>-0.54186361576976649</v>
      </c>
      <c r="G756" s="9">
        <v>0.99999992947710992</v>
      </c>
      <c r="H756" s="8">
        <v>3.1036020886124607E-3</v>
      </c>
      <c r="I756" s="16">
        <v>3.549360966009182E-3</v>
      </c>
      <c r="J756" s="16">
        <v>412.74613793374874</v>
      </c>
      <c r="K756" s="16">
        <v>0.87441151191282696</v>
      </c>
      <c r="L756" s="9">
        <v>0.99996204702700864</v>
      </c>
      <c r="M756" s="8">
        <v>0.20393665145721784</v>
      </c>
      <c r="N756" s="16">
        <v>5.3524617550449585E-2</v>
      </c>
      <c r="O756" s="16">
        <v>165.69980894745112</v>
      </c>
      <c r="P756" s="16">
        <v>3.8101468219739734</v>
      </c>
      <c r="Q756" s="9">
        <v>1.7418264341664491E-2</v>
      </c>
    </row>
    <row r="757" spans="1:17">
      <c r="A757" s="9" t="s">
        <v>90</v>
      </c>
      <c r="B757" s="5">
        <v>14</v>
      </c>
      <c r="C757" s="8">
        <v>0.19792760303730028</v>
      </c>
      <c r="D757" s="16">
        <v>9.8208404338950867E-2</v>
      </c>
      <c r="E757" s="16">
        <v>123.8775873529116</v>
      </c>
      <c r="F757" s="16">
        <v>2.0153835546923693</v>
      </c>
      <c r="G757" s="9">
        <v>0.81198556627166729</v>
      </c>
      <c r="H757" s="8">
        <v>-2.4531703794018573E-3</v>
      </c>
      <c r="I757" s="16">
        <v>3.5493609660091816E-3</v>
      </c>
      <c r="J757" s="16">
        <v>412.74613793374874</v>
      </c>
      <c r="K757" s="16">
        <v>-0.69115832480688622</v>
      </c>
      <c r="L757" s="9">
        <v>0.99999833775579505</v>
      </c>
      <c r="M757" s="8">
        <v>0.16833057159516732</v>
      </c>
      <c r="N757" s="16">
        <v>5.3524617550449578E-2</v>
      </c>
      <c r="O757" s="16">
        <v>165.69980894744918</v>
      </c>
      <c r="P757" s="16">
        <v>3.1449187177565068</v>
      </c>
      <c r="Q757" s="9">
        <v>0.12670572964303195</v>
      </c>
    </row>
    <row r="758" spans="1:17">
      <c r="A758" s="9" t="s">
        <v>65</v>
      </c>
      <c r="B758" s="5">
        <v>14</v>
      </c>
      <c r="C758" s="8">
        <v>-0.12689620272910024</v>
      </c>
      <c r="D758" s="16">
        <v>9.820840433895088E-2</v>
      </c>
      <c r="E758" s="16">
        <v>123.87758735291054</v>
      </c>
      <c r="F758" s="16">
        <v>-1.292111439782057</v>
      </c>
      <c r="G758" s="9">
        <v>0.99554675605394438</v>
      </c>
      <c r="H758" s="8">
        <v>-1.0703819479675886E-4</v>
      </c>
      <c r="I758" s="16">
        <v>3.5493609660091829E-3</v>
      </c>
      <c r="J758" s="16">
        <v>412.74613793373641</v>
      </c>
      <c r="K758" s="16">
        <v>-3.0157032722741089E-2</v>
      </c>
      <c r="L758" s="9">
        <v>1</v>
      </c>
      <c r="M758" s="8">
        <v>8.6074756966441318E-2</v>
      </c>
      <c r="N758" s="16">
        <v>5.3524617550449585E-2</v>
      </c>
      <c r="O758" s="16">
        <v>165.69980894744918</v>
      </c>
      <c r="P758" s="16">
        <v>1.6081339933968071</v>
      </c>
      <c r="Q758" s="9">
        <v>0.96481472305910587</v>
      </c>
    </row>
    <row r="759" spans="1:17">
      <c r="A759" s="9" t="s">
        <v>66</v>
      </c>
      <c r="B759" s="5">
        <v>14</v>
      </c>
      <c r="C759" s="8">
        <v>-9.2596954969969225E-2</v>
      </c>
      <c r="D759" s="16">
        <v>9.8208404338950839E-2</v>
      </c>
      <c r="E759" s="16">
        <v>123.8775873529116</v>
      </c>
      <c r="F759" s="16">
        <v>-0.9428618211775992</v>
      </c>
      <c r="G759" s="9">
        <v>0.99988224848109031</v>
      </c>
      <c r="H759" s="8">
        <v>-2.1661341827774322E-3</v>
      </c>
      <c r="I759" s="16">
        <v>3.5493609660091838E-3</v>
      </c>
      <c r="J759" s="16">
        <v>412.74613793374874</v>
      </c>
      <c r="K759" s="16">
        <v>-0.61028850080947994</v>
      </c>
      <c r="L759" s="9">
        <v>0.9999997017125557</v>
      </c>
      <c r="M759" s="8">
        <v>6.715711187962578E-2</v>
      </c>
      <c r="N759" s="16">
        <v>5.3524617550449578E-2</v>
      </c>
      <c r="O759" s="16">
        <v>165.69980894745112</v>
      </c>
      <c r="P759" s="16">
        <v>1.2546957821104823</v>
      </c>
      <c r="Q759" s="9">
        <v>0.9968735986748134</v>
      </c>
    </row>
    <row r="760" spans="1:17">
      <c r="A760" s="9" t="s">
        <v>67</v>
      </c>
      <c r="B760" s="5">
        <v>14</v>
      </c>
      <c r="C760" s="8">
        <v>4.1171067723012739E-3</v>
      </c>
      <c r="D760" s="16">
        <v>9.8208404338950867E-2</v>
      </c>
      <c r="E760" s="16">
        <v>123.87758735291054</v>
      </c>
      <c r="F760" s="16">
        <v>4.1922143018348276E-2</v>
      </c>
      <c r="G760" s="9">
        <v>1</v>
      </c>
      <c r="H760" s="8">
        <v>-9.2337311150933066E-3</v>
      </c>
      <c r="I760" s="16">
        <v>3.5493609660091807E-3</v>
      </c>
      <c r="J760" s="16">
        <v>412.74613793374874</v>
      </c>
      <c r="K760" s="16">
        <v>-2.6015193167223845</v>
      </c>
      <c r="L760" s="9">
        <v>0.40040789170666125</v>
      </c>
      <c r="M760" s="8">
        <v>0.2793567563503907</v>
      </c>
      <c r="N760" s="16">
        <v>5.3524617550449606E-2</v>
      </c>
      <c r="O760" s="16">
        <v>165.69980894744918</v>
      </c>
      <c r="P760" s="16">
        <v>5.2192200362213352</v>
      </c>
      <c r="Q760" s="9">
        <v>6.048071043818215E-5</v>
      </c>
    </row>
    <row r="761" spans="1:17">
      <c r="A761" s="9" t="s">
        <v>91</v>
      </c>
      <c r="B761" s="5">
        <v>14</v>
      </c>
      <c r="C761" s="8">
        <v>0.14903295702169581</v>
      </c>
      <c r="D761" s="16">
        <v>0.10286635227417038</v>
      </c>
      <c r="E761" s="16">
        <v>123.28268822015274</v>
      </c>
      <c r="F761" s="16">
        <v>1.4488018066828818</v>
      </c>
      <c r="G761" s="9">
        <v>0.98597540626239899</v>
      </c>
      <c r="H761" s="8">
        <v>-2.7636417866380276E-3</v>
      </c>
      <c r="I761" s="16">
        <v>3.6943361218094526E-3</v>
      </c>
      <c r="J761" s="16">
        <v>430.66909370868922</v>
      </c>
      <c r="K761" s="16">
        <v>-0.74807534980991952</v>
      </c>
      <c r="L761" s="9">
        <v>0.99999516189472359</v>
      </c>
      <c r="M761" s="8">
        <v>0.16823476200606141</v>
      </c>
      <c r="N761" s="16">
        <v>5.472137106497061E-2</v>
      </c>
      <c r="O761" s="16">
        <v>178.03509003622875</v>
      </c>
      <c r="P761" s="16">
        <v>3.0743886480168143</v>
      </c>
      <c r="Q761" s="9">
        <v>0.15034791578344631</v>
      </c>
    </row>
    <row r="762" spans="1:17">
      <c r="A762" s="9" t="s">
        <v>68</v>
      </c>
      <c r="B762" s="5">
        <v>14</v>
      </c>
      <c r="C762" s="8">
        <v>8.2757609707064611E-2</v>
      </c>
      <c r="D762" s="16">
        <v>9.8208404338950867E-2</v>
      </c>
      <c r="E762" s="16">
        <v>123.8775873529116</v>
      </c>
      <c r="F762" s="16">
        <v>0.84267339708972089</v>
      </c>
      <c r="G762" s="9">
        <v>0.99997163274127177</v>
      </c>
      <c r="H762" s="8">
        <v>2.1444014760508174E-4</v>
      </c>
      <c r="I762" s="16">
        <v>3.5493609660091803E-3</v>
      </c>
      <c r="J762" s="16">
        <v>412.74613793374874</v>
      </c>
      <c r="K762" s="16">
        <v>6.0416550939363399E-2</v>
      </c>
      <c r="L762" s="9">
        <v>1</v>
      </c>
      <c r="M762" s="8">
        <v>7.6719296740381179E-2</v>
      </c>
      <c r="N762" s="16">
        <v>5.3524617550449585E-2</v>
      </c>
      <c r="O762" s="16">
        <v>165.69980894745112</v>
      </c>
      <c r="P762" s="16">
        <v>1.4333460050988589</v>
      </c>
      <c r="Q762" s="9">
        <v>0.98775390607622793</v>
      </c>
    </row>
    <row r="763" spans="1:17">
      <c r="A763" s="9" t="s">
        <v>92</v>
      </c>
      <c r="B763" s="5">
        <v>14</v>
      </c>
      <c r="C763" s="8">
        <v>0.1146781145041625</v>
      </c>
      <c r="D763" s="16">
        <v>9.8208404338950867E-2</v>
      </c>
      <c r="E763" s="16">
        <v>123.87758735291054</v>
      </c>
      <c r="F763" s="16">
        <v>1.1677016369023676</v>
      </c>
      <c r="G763" s="9">
        <v>0.99851591799482842</v>
      </c>
      <c r="H763" s="8">
        <v>-1.5420827674657159E-3</v>
      </c>
      <c r="I763" s="16">
        <v>3.549360966009182E-3</v>
      </c>
      <c r="J763" s="16">
        <v>412.74613793374874</v>
      </c>
      <c r="K763" s="16">
        <v>-0.43446772031180519</v>
      </c>
      <c r="L763" s="9">
        <v>0.99999999762938274</v>
      </c>
      <c r="M763" s="8">
        <v>0.30635570570622289</v>
      </c>
      <c r="N763" s="16">
        <v>5.3524617550449564E-2</v>
      </c>
      <c r="O763" s="16">
        <v>165.69980894744918</v>
      </c>
      <c r="P763" s="16">
        <v>5.7236411902890794</v>
      </c>
      <c r="Q763" s="9">
        <v>5.5747636260594646E-6</v>
      </c>
    </row>
    <row r="764" spans="1:17">
      <c r="A764" s="9" t="s">
        <v>93</v>
      </c>
      <c r="B764" s="5">
        <v>14</v>
      </c>
      <c r="C764" s="8">
        <v>-5.9592082572686084E-2</v>
      </c>
      <c r="D764" s="16">
        <v>9.8208404338950908E-2</v>
      </c>
      <c r="E764" s="16">
        <v>123.87758735291054</v>
      </c>
      <c r="F764" s="16">
        <v>-0.60679208641872806</v>
      </c>
      <c r="G764" s="9">
        <v>0.99999965637542454</v>
      </c>
      <c r="H764" s="8">
        <v>4.9995312402448949E-3</v>
      </c>
      <c r="I764" s="16">
        <v>3.5493609660091816E-3</v>
      </c>
      <c r="J764" s="16">
        <v>412.74613793374874</v>
      </c>
      <c r="K764" s="16">
        <v>1.4085722157096494</v>
      </c>
      <c r="L764" s="9">
        <v>0.99029597255168345</v>
      </c>
      <c r="M764" s="8">
        <v>0.10777400777585303</v>
      </c>
      <c r="N764" s="16">
        <v>5.3524617550449557E-2</v>
      </c>
      <c r="O764" s="16">
        <v>165.69980894745112</v>
      </c>
      <c r="P764" s="16">
        <v>2.0135409220676967</v>
      </c>
      <c r="Q764" s="9">
        <v>0.81426183101809424</v>
      </c>
    </row>
    <row r="765" spans="1:17">
      <c r="A765" s="9" t="s">
        <v>94</v>
      </c>
      <c r="B765" s="5">
        <v>14</v>
      </c>
      <c r="C765" s="8">
        <v>0.17089893522938188</v>
      </c>
      <c r="D765" s="16">
        <v>0.10286635227417043</v>
      </c>
      <c r="E765" s="16">
        <v>123.28268822015379</v>
      </c>
      <c r="F765" s="16">
        <v>1.6613686735375208</v>
      </c>
      <c r="G765" s="9">
        <v>0.95268488437043453</v>
      </c>
      <c r="H765" s="8">
        <v>1.6257060725681722E-3</v>
      </c>
      <c r="I765" s="16">
        <v>3.6943361218094561E-3</v>
      </c>
      <c r="J765" s="16">
        <v>430.66909370868922</v>
      </c>
      <c r="K765" s="16">
        <v>0.44005364400137864</v>
      </c>
      <c r="L765" s="9">
        <v>0.99999999716130783</v>
      </c>
      <c r="M765" s="8">
        <v>8.7055331927013049E-2</v>
      </c>
      <c r="N765" s="16">
        <v>5.4721371064970624E-2</v>
      </c>
      <c r="O765" s="16">
        <v>178.03509003622875</v>
      </c>
      <c r="P765" s="16">
        <v>1.5908836023799979</v>
      </c>
      <c r="Q765" s="9">
        <v>0.96811645157771586</v>
      </c>
    </row>
    <row r="766" spans="1:17">
      <c r="A766" s="9" t="s">
        <v>95</v>
      </c>
      <c r="B766" s="5">
        <v>14</v>
      </c>
      <c r="C766" s="8">
        <v>9.2745375091942452E-3</v>
      </c>
      <c r="D766" s="16">
        <v>9.6777876985954442E-2</v>
      </c>
      <c r="E766" s="16">
        <v>117.38388665625025</v>
      </c>
      <c r="F766" s="16">
        <v>9.5833239972191953E-2</v>
      </c>
      <c r="G766" s="9">
        <v>1</v>
      </c>
      <c r="H766" s="8">
        <v>-3.5103319987044922E-3</v>
      </c>
      <c r="I766" s="16">
        <v>3.4045145501044663E-3</v>
      </c>
      <c r="J766" s="16">
        <v>386.69131842030066</v>
      </c>
      <c r="K766" s="16">
        <v>-1.0310815086975553</v>
      </c>
      <c r="L766" s="9">
        <v>0.99969924389758402</v>
      </c>
      <c r="M766" s="8">
        <v>-6.3546375566031432E-2</v>
      </c>
      <c r="N766" s="16">
        <v>5.2383217893734513E-2</v>
      </c>
      <c r="O766" s="16">
        <v>153.84053040626361</v>
      </c>
      <c r="P766" s="16">
        <v>-1.2131056113227463</v>
      </c>
      <c r="Q766" s="9">
        <v>0.99781228568342129</v>
      </c>
    </row>
    <row r="767" spans="1:17">
      <c r="A767" s="9" t="s">
        <v>16</v>
      </c>
      <c r="B767" s="5">
        <v>14</v>
      </c>
      <c r="C767" s="8">
        <v>0.15720001337434428</v>
      </c>
      <c r="D767" s="16">
        <v>9.6777876985954331E-2</v>
      </c>
      <c r="E767" s="16">
        <v>117.38388665625025</v>
      </c>
      <c r="F767" s="16">
        <v>1.6243383123310215</v>
      </c>
      <c r="G767" s="9">
        <v>0.96060312099369694</v>
      </c>
      <c r="H767" s="8">
        <v>-7.0517921397649404E-3</v>
      </c>
      <c r="I767" s="16">
        <v>3.4045145501044663E-3</v>
      </c>
      <c r="J767" s="16">
        <v>386.69131842030066</v>
      </c>
      <c r="K767" s="16">
        <v>-2.0713062129661215</v>
      </c>
      <c r="L767" s="9">
        <v>0.78220522180408047</v>
      </c>
      <c r="M767" s="8">
        <v>7.9100204314764319E-2</v>
      </c>
      <c r="N767" s="16">
        <v>5.2383217893734547E-2</v>
      </c>
      <c r="O767" s="16">
        <v>153.84053040626196</v>
      </c>
      <c r="P767" s="16">
        <v>1.5100294998147743</v>
      </c>
      <c r="Q767" s="9">
        <v>0.97980933699898198</v>
      </c>
    </row>
    <row r="768" spans="1:17">
      <c r="A768" s="9" t="s">
        <v>17</v>
      </c>
      <c r="B768" s="5">
        <v>14</v>
      </c>
      <c r="C768" s="8">
        <v>-0.1595467006601276</v>
      </c>
      <c r="D768" s="16">
        <v>9.6777876985954345E-2</v>
      </c>
      <c r="E768" s="16">
        <v>117.38388665625121</v>
      </c>
      <c r="F768" s="16">
        <v>-1.6485864913453627</v>
      </c>
      <c r="G768" s="9">
        <v>0.95541837283807762</v>
      </c>
      <c r="H768" s="8">
        <v>1.5019024739326703E-3</v>
      </c>
      <c r="I768" s="16">
        <v>3.4045145501044659E-3</v>
      </c>
      <c r="J768" s="16">
        <v>386.69131842030066</v>
      </c>
      <c r="K768" s="16">
        <v>0.44115025852557604</v>
      </c>
      <c r="L768" s="9">
        <v>0.99999999702324349</v>
      </c>
      <c r="M768" s="8">
        <v>2.2338591292637017E-3</v>
      </c>
      <c r="N768" s="16">
        <v>5.2383217893734561E-2</v>
      </c>
      <c r="O768" s="16">
        <v>153.84053040626196</v>
      </c>
      <c r="P768" s="16">
        <v>4.2644557151783689E-2</v>
      </c>
      <c r="Q768" s="9">
        <v>1</v>
      </c>
    </row>
    <row r="769" spans="1:17">
      <c r="A769" s="9" t="s">
        <v>18</v>
      </c>
      <c r="B769" s="5">
        <v>14</v>
      </c>
      <c r="C769" s="8">
        <v>9.1596463451255813E-2</v>
      </c>
      <c r="D769" s="16">
        <v>9.6777876985954317E-2</v>
      </c>
      <c r="E769" s="16">
        <v>117.38388665625121</v>
      </c>
      <c r="F769" s="16">
        <v>0.94646076462856799</v>
      </c>
      <c r="G769" s="9">
        <v>0.99987491980539422</v>
      </c>
      <c r="H769" s="8">
        <v>-4.0548699940816477E-3</v>
      </c>
      <c r="I769" s="16">
        <v>3.404514550104465E-3</v>
      </c>
      <c r="J769" s="16">
        <v>386.69131842030066</v>
      </c>
      <c r="K769" s="16">
        <v>-1.1910273651076706</v>
      </c>
      <c r="L769" s="9">
        <v>0.99837121822009756</v>
      </c>
      <c r="M769" s="8">
        <v>-3.3372220732786825E-2</v>
      </c>
      <c r="N769" s="16">
        <v>5.2383217893734547E-2</v>
      </c>
      <c r="O769" s="16">
        <v>153.84053040626361</v>
      </c>
      <c r="P769" s="16">
        <v>-0.63707847808216478</v>
      </c>
      <c r="Q769" s="9">
        <v>0.99999936504668585</v>
      </c>
    </row>
    <row r="770" spans="1:17">
      <c r="A770" s="9" t="s">
        <v>19</v>
      </c>
      <c r="B770" s="5">
        <v>14</v>
      </c>
      <c r="C770" s="8">
        <v>-0.23322734231514469</v>
      </c>
      <c r="D770" s="16">
        <v>9.6777876985954345E-2</v>
      </c>
      <c r="E770" s="16">
        <v>117.38388665625025</v>
      </c>
      <c r="F770" s="16">
        <v>-2.409924143603539</v>
      </c>
      <c r="G770" s="9">
        <v>0.54424961561571905</v>
      </c>
      <c r="H770" s="8">
        <v>-1.7087378094765493E-3</v>
      </c>
      <c r="I770" s="16">
        <v>3.4045145501044659E-3</v>
      </c>
      <c r="J770" s="16">
        <v>386.69131842030066</v>
      </c>
      <c r="K770" s="16">
        <v>-0.50190351203642747</v>
      </c>
      <c r="L770" s="9">
        <v>0.99999998101102183</v>
      </c>
      <c r="M770" s="8">
        <v>-0.11562803536151284</v>
      </c>
      <c r="N770" s="16">
        <v>5.2383217893734547E-2</v>
      </c>
      <c r="O770" s="16">
        <v>153.84053040626196</v>
      </c>
      <c r="P770" s="16">
        <v>-2.2073488420676592</v>
      </c>
      <c r="Q770" s="9">
        <v>0.6906007353269894</v>
      </c>
    </row>
    <row r="771" spans="1:17">
      <c r="A771" s="9" t="s">
        <v>96</v>
      </c>
      <c r="B771" s="5">
        <v>14</v>
      </c>
      <c r="C771" s="8">
        <v>-0.19892809455601368</v>
      </c>
      <c r="D771" s="16">
        <v>9.6777876985954275E-2</v>
      </c>
      <c r="E771" s="16">
        <v>117.38388665625121</v>
      </c>
      <c r="F771" s="16">
        <v>-2.0555120731247785</v>
      </c>
      <c r="G771" s="9">
        <v>0.78847933868838938</v>
      </c>
      <c r="H771" s="8">
        <v>-3.7678337974572226E-3</v>
      </c>
      <c r="I771" s="16">
        <v>3.4045145501044667E-3</v>
      </c>
      <c r="J771" s="16">
        <v>386.69131842030066</v>
      </c>
      <c r="K771" s="16">
        <v>-1.1067169025145178</v>
      </c>
      <c r="L771" s="9">
        <v>0.99930002843014543</v>
      </c>
      <c r="M771" s="8">
        <v>-0.13454568044832838</v>
      </c>
      <c r="N771" s="16">
        <v>5.2383217893734547E-2</v>
      </c>
      <c r="O771" s="16">
        <v>153.84053040626196</v>
      </c>
      <c r="P771" s="16">
        <v>-2.5684882651018106</v>
      </c>
      <c r="Q771" s="9">
        <v>0.42838763988979911</v>
      </c>
    </row>
    <row r="772" spans="1:17">
      <c r="A772" s="9" t="s">
        <v>97</v>
      </c>
      <c r="B772" s="5">
        <v>14</v>
      </c>
      <c r="C772" s="8">
        <v>-0.10221403281374319</v>
      </c>
      <c r="D772" s="16">
        <v>9.6777876985954331E-2</v>
      </c>
      <c r="E772" s="16">
        <v>117.38388665625121</v>
      </c>
      <c r="F772" s="16">
        <v>-1.0561714722113384</v>
      </c>
      <c r="G772" s="9">
        <v>0.99952790017481408</v>
      </c>
      <c r="H772" s="8">
        <v>-1.0835430729773096E-2</v>
      </c>
      <c r="I772" s="16">
        <v>3.404514550104465E-3</v>
      </c>
      <c r="J772" s="16">
        <v>386.69131842030066</v>
      </c>
      <c r="K772" s="16">
        <v>-3.1826654197852142</v>
      </c>
      <c r="L772" s="9">
        <v>0.1085918997501305</v>
      </c>
      <c r="M772" s="8">
        <v>7.7653964022436572E-2</v>
      </c>
      <c r="N772" s="16">
        <v>5.2383217893734561E-2</v>
      </c>
      <c r="O772" s="16">
        <v>153.84053040626361</v>
      </c>
      <c r="P772" s="16">
        <v>1.4824206519722911</v>
      </c>
      <c r="Q772" s="9">
        <v>0.98299242159916744</v>
      </c>
    </row>
    <row r="773" spans="1:17">
      <c r="A773" s="9" t="s">
        <v>20</v>
      </c>
      <c r="B773" s="5">
        <v>14</v>
      </c>
      <c r="C773" s="8">
        <v>4.2701817435651351E-2</v>
      </c>
      <c r="D773" s="16">
        <v>0.10150149368999138</v>
      </c>
      <c r="E773" s="16">
        <v>117.38388665625025</v>
      </c>
      <c r="F773" s="16">
        <v>0.4207013698347376</v>
      </c>
      <c r="G773" s="9">
        <v>0.99999999806911166</v>
      </c>
      <c r="H773" s="8">
        <v>-4.3653414013178175E-3</v>
      </c>
      <c r="I773" s="16">
        <v>3.5554008825657768E-3</v>
      </c>
      <c r="J773" s="16">
        <v>407.45642080627152</v>
      </c>
      <c r="K773" s="16">
        <v>-1.2278056808512525</v>
      </c>
      <c r="L773" s="9">
        <v>0.99771967441413811</v>
      </c>
      <c r="M773" s="8">
        <v>-3.3468030321892731E-2</v>
      </c>
      <c r="N773" s="16">
        <v>5.3605459462733637E-2</v>
      </c>
      <c r="O773" s="16">
        <v>166.0417752794493</v>
      </c>
      <c r="P773" s="16">
        <v>-0.62433995823055322</v>
      </c>
      <c r="Q773" s="9">
        <v>0.99999952837970962</v>
      </c>
    </row>
    <row r="774" spans="1:17">
      <c r="A774" s="9" t="s">
        <v>98</v>
      </c>
      <c r="B774" s="5">
        <v>14</v>
      </c>
      <c r="C774" s="8">
        <v>-2.3573529878979847E-2</v>
      </c>
      <c r="D774" s="16">
        <v>9.6777876985954303E-2</v>
      </c>
      <c r="E774" s="16">
        <v>117.38388665625121</v>
      </c>
      <c r="F774" s="16">
        <v>-0.24358387074766222</v>
      </c>
      <c r="G774" s="9">
        <v>1</v>
      </c>
      <c r="H774" s="8">
        <v>-1.3872594670747086E-3</v>
      </c>
      <c r="I774" s="16">
        <v>3.4045145501044663E-3</v>
      </c>
      <c r="J774" s="16">
        <v>386.69131842030066</v>
      </c>
      <c r="K774" s="16">
        <v>-0.40747643949183332</v>
      </c>
      <c r="L774" s="9">
        <v>0.99999999905732129</v>
      </c>
      <c r="M774" s="8">
        <v>-0.12498349558757298</v>
      </c>
      <c r="N774" s="16">
        <v>5.2383217893734534E-2</v>
      </c>
      <c r="O774" s="16">
        <v>153.84053040626361</v>
      </c>
      <c r="P774" s="16">
        <v>-2.3859453583228998</v>
      </c>
      <c r="Q774" s="9">
        <v>0.56100456172761426</v>
      </c>
    </row>
    <row r="775" spans="1:17">
      <c r="A775" s="9" t="s">
        <v>21</v>
      </c>
      <c r="B775" s="5">
        <v>14</v>
      </c>
      <c r="C775" s="8">
        <v>8.3469749181180365E-3</v>
      </c>
      <c r="D775" s="16">
        <v>9.6777876985954317E-2</v>
      </c>
      <c r="E775" s="16">
        <v>117.38388665625025</v>
      </c>
      <c r="F775" s="16">
        <v>8.6248791336158981E-2</v>
      </c>
      <c r="G775" s="9">
        <v>1</v>
      </c>
      <c r="H775" s="8">
        <v>-3.1437823821455066E-3</v>
      </c>
      <c r="I775" s="16">
        <v>3.4045145501044667E-3</v>
      </c>
      <c r="J775" s="16">
        <v>386.69131842030066</v>
      </c>
      <c r="K775" s="16">
        <v>-0.92341575748267557</v>
      </c>
      <c r="L775" s="9">
        <v>0.99992340833176296</v>
      </c>
      <c r="M775" s="8">
        <v>0.10465291337826874</v>
      </c>
      <c r="N775" s="16">
        <v>5.2383217893734534E-2</v>
      </c>
      <c r="O775" s="16">
        <v>153.84053040626361</v>
      </c>
      <c r="P775" s="16">
        <v>1.9978328477370249</v>
      </c>
      <c r="Q775" s="9">
        <v>0.82271067492456318</v>
      </c>
    </row>
    <row r="776" spans="1:17">
      <c r="A776" s="9" t="s">
        <v>22</v>
      </c>
      <c r="B776" s="5">
        <v>14</v>
      </c>
      <c r="C776" s="8">
        <v>-0.16592322215873054</v>
      </c>
      <c r="D776" s="16">
        <v>9.6777876985954359E-2</v>
      </c>
      <c r="E776" s="16">
        <v>117.38388665625121</v>
      </c>
      <c r="F776" s="16">
        <v>-1.7144747056479803</v>
      </c>
      <c r="G776" s="9">
        <v>0.93885124998151925</v>
      </c>
      <c r="H776" s="8">
        <v>3.3978316255651045E-3</v>
      </c>
      <c r="I776" s="16">
        <v>3.4045145501044676E-3</v>
      </c>
      <c r="J776" s="16">
        <v>386.69131842030066</v>
      </c>
      <c r="K776" s="16">
        <v>0.99803704039415608</v>
      </c>
      <c r="L776" s="9">
        <v>0.99979795446526964</v>
      </c>
      <c r="M776" s="8">
        <v>-9.392878455210113E-2</v>
      </c>
      <c r="N776" s="16">
        <v>5.238321789373452E-2</v>
      </c>
      <c r="O776" s="16">
        <v>153.84053040626361</v>
      </c>
      <c r="P776" s="16">
        <v>-1.7931083337157074</v>
      </c>
      <c r="Q776" s="9">
        <v>0.91520407140694093</v>
      </c>
    </row>
    <row r="777" spans="1:17">
      <c r="A777" s="9" t="s">
        <v>23</v>
      </c>
      <c r="B777" s="5">
        <v>14</v>
      </c>
      <c r="C777" s="8">
        <v>6.4567795643337408E-2</v>
      </c>
      <c r="D777" s="16">
        <v>0.10150149368999145</v>
      </c>
      <c r="E777" s="16">
        <v>117.38388665625121</v>
      </c>
      <c r="F777" s="16">
        <v>0.63612655632972337</v>
      </c>
      <c r="G777" s="9">
        <v>0.99999932885529708</v>
      </c>
      <c r="H777" s="8">
        <v>2.4006457888381752E-5</v>
      </c>
      <c r="I777" s="16">
        <v>3.5554008825657772E-3</v>
      </c>
      <c r="J777" s="16">
        <v>407.45642080627152</v>
      </c>
      <c r="K777" s="16">
        <v>6.7521100099005834E-3</v>
      </c>
      <c r="L777" s="9">
        <v>1</v>
      </c>
      <c r="M777" s="8">
        <v>-0.11464746040094111</v>
      </c>
      <c r="N777" s="16">
        <v>5.3605459462733637E-2</v>
      </c>
      <c r="O777" s="16">
        <v>166.0417752794493</v>
      </c>
      <c r="P777" s="16">
        <v>-2.1387273152773494</v>
      </c>
      <c r="Q777" s="9">
        <v>0.73738488632769417</v>
      </c>
    </row>
    <row r="778" spans="1:17">
      <c r="A778" s="9" t="s">
        <v>99</v>
      </c>
      <c r="B778" s="5">
        <v>14</v>
      </c>
      <c r="C778" s="8">
        <v>0.14792547586515004</v>
      </c>
      <c r="D778" s="16">
        <v>9.6777876985954456E-2</v>
      </c>
      <c r="E778" s="16">
        <v>117.38388665625025</v>
      </c>
      <c r="F778" s="16">
        <v>1.5285050723588276</v>
      </c>
      <c r="G778" s="9">
        <v>0.97681957390599006</v>
      </c>
      <c r="H778" s="8">
        <v>-3.5414601410604487E-3</v>
      </c>
      <c r="I778" s="16">
        <v>3.4045145501044654E-3</v>
      </c>
      <c r="J778" s="16">
        <v>386.69131842030066</v>
      </c>
      <c r="K778" s="16">
        <v>-1.0402247042685664</v>
      </c>
      <c r="L778" s="9">
        <v>0.99966532340988434</v>
      </c>
      <c r="M778" s="8">
        <v>0.14264657988079577</v>
      </c>
      <c r="N778" s="16">
        <v>5.2383217893734527E-2</v>
      </c>
      <c r="O778" s="16">
        <v>153.84053040626361</v>
      </c>
      <c r="P778" s="16">
        <v>2.7231351111375215</v>
      </c>
      <c r="Q778" s="9">
        <v>0.3260364569571137</v>
      </c>
    </row>
    <row r="779" spans="1:17">
      <c r="A779" s="9" t="s">
        <v>100</v>
      </c>
      <c r="B779" s="5">
        <v>14</v>
      </c>
      <c r="C779" s="8">
        <v>-0.16882123816932187</v>
      </c>
      <c r="D779" s="16">
        <v>9.6777876985954442E-2</v>
      </c>
      <c r="E779" s="16">
        <v>117.38388665625025</v>
      </c>
      <c r="F779" s="16">
        <v>-1.7444197313175533</v>
      </c>
      <c r="G779" s="9">
        <v>0.93005334693382191</v>
      </c>
      <c r="H779" s="8">
        <v>5.0122344726371629E-3</v>
      </c>
      <c r="I779" s="16">
        <v>3.4045145501044667E-3</v>
      </c>
      <c r="J779" s="16">
        <v>386.69131842030066</v>
      </c>
      <c r="K779" s="16">
        <v>1.4722317672231313</v>
      </c>
      <c r="L779" s="9">
        <v>0.98499209996554782</v>
      </c>
      <c r="M779" s="8">
        <v>6.5780234695295134E-2</v>
      </c>
      <c r="N779" s="16">
        <v>5.2383217893734527E-2</v>
      </c>
      <c r="O779" s="16">
        <v>153.84053040626361</v>
      </c>
      <c r="P779" s="16">
        <v>1.2557501684745298</v>
      </c>
      <c r="Q779" s="9">
        <v>0.99681415449287458</v>
      </c>
    </row>
    <row r="780" spans="1:17">
      <c r="A780" s="9" t="s">
        <v>101</v>
      </c>
      <c r="B780" s="5">
        <v>14</v>
      </c>
      <c r="C780" s="8">
        <v>8.2321925942061572E-2</v>
      </c>
      <c r="D780" s="16">
        <v>9.677787698595447E-2</v>
      </c>
      <c r="E780" s="16">
        <v>117.3838866562493</v>
      </c>
      <c r="F780" s="16">
        <v>0.85062752465637459</v>
      </c>
      <c r="G780" s="9">
        <v>0.99996752144205736</v>
      </c>
      <c r="H780" s="8">
        <v>-5.4453799537715558E-4</v>
      </c>
      <c r="I780" s="16">
        <v>3.404514550104465E-3</v>
      </c>
      <c r="J780" s="16">
        <v>386.69131842030066</v>
      </c>
      <c r="K780" s="16">
        <v>-0.15994585641011486</v>
      </c>
      <c r="L780" s="9">
        <v>1</v>
      </c>
      <c r="M780" s="8">
        <v>3.0174154833244607E-2</v>
      </c>
      <c r="N780" s="16">
        <v>5.2383217893734527E-2</v>
      </c>
      <c r="O780" s="16">
        <v>153.84053040626361</v>
      </c>
      <c r="P780" s="16">
        <v>0.57602713324058108</v>
      </c>
      <c r="Q780" s="9">
        <v>0.99999984349013071</v>
      </c>
    </row>
    <row r="781" spans="1:17">
      <c r="A781" s="9" t="s">
        <v>69</v>
      </c>
      <c r="B781" s="5">
        <v>14</v>
      </c>
      <c r="C781" s="8">
        <v>-0.24250187982433896</v>
      </c>
      <c r="D781" s="16">
        <v>9.6777876985954442E-2</v>
      </c>
      <c r="E781" s="16">
        <v>117.3838866562493</v>
      </c>
      <c r="F781" s="16">
        <v>-2.505757383575729</v>
      </c>
      <c r="G781" s="9">
        <v>0.47477659589228538</v>
      </c>
      <c r="H781" s="8">
        <v>1.8015941892279429E-3</v>
      </c>
      <c r="I781" s="16">
        <v>3.4045145501044672E-3</v>
      </c>
      <c r="J781" s="16">
        <v>386.69131842030066</v>
      </c>
      <c r="K781" s="16">
        <v>0.52917799666112786</v>
      </c>
      <c r="L781" s="9">
        <v>0.99999995966055288</v>
      </c>
      <c r="M781" s="8">
        <v>-5.2081659795481405E-2</v>
      </c>
      <c r="N781" s="16">
        <v>5.2383217893734541E-2</v>
      </c>
      <c r="O781" s="16">
        <v>153.84053040626361</v>
      </c>
      <c r="P781" s="16">
        <v>-0.99424323074491372</v>
      </c>
      <c r="Q781" s="9">
        <v>0.99978380229777586</v>
      </c>
    </row>
    <row r="782" spans="1:17">
      <c r="A782" s="9" t="s">
        <v>70</v>
      </c>
      <c r="B782" s="5">
        <v>14</v>
      </c>
      <c r="C782" s="8">
        <v>-0.20820263206520795</v>
      </c>
      <c r="D782" s="16">
        <v>9.6777876985954428E-2</v>
      </c>
      <c r="E782" s="16">
        <v>117.38388665625025</v>
      </c>
      <c r="F782" s="16">
        <v>-2.1513453130969675</v>
      </c>
      <c r="G782" s="9">
        <v>0.72808825805298349</v>
      </c>
      <c r="H782" s="8">
        <v>-2.575017987527305E-4</v>
      </c>
      <c r="I782" s="16">
        <v>3.4045145501044667E-3</v>
      </c>
      <c r="J782" s="16">
        <v>386.69131842030066</v>
      </c>
      <c r="K782" s="16">
        <v>-7.5635393816962576E-2</v>
      </c>
      <c r="L782" s="9">
        <v>1</v>
      </c>
      <c r="M782" s="8">
        <v>-7.0999304882296943E-2</v>
      </c>
      <c r="N782" s="16">
        <v>5.2383217893734534E-2</v>
      </c>
      <c r="O782" s="16">
        <v>153.84053040626361</v>
      </c>
      <c r="P782" s="16">
        <v>-1.3553826537790654</v>
      </c>
      <c r="Q782" s="9">
        <v>0.9929181625581821</v>
      </c>
    </row>
    <row r="783" spans="1:17">
      <c r="A783" s="9" t="s">
        <v>71</v>
      </c>
      <c r="B783" s="5">
        <v>14</v>
      </c>
      <c r="C783" s="8">
        <v>-0.11148857032293744</v>
      </c>
      <c r="D783" s="16">
        <v>9.6777876985954442E-2</v>
      </c>
      <c r="E783" s="16">
        <v>117.38388665625025</v>
      </c>
      <c r="F783" s="16">
        <v>-1.1520047121835291</v>
      </c>
      <c r="G783" s="9">
        <v>0.99871215390062762</v>
      </c>
      <c r="H783" s="8">
        <v>-7.3250987310686045E-3</v>
      </c>
      <c r="I783" s="16">
        <v>3.4045145501044654E-3</v>
      </c>
      <c r="J783" s="16">
        <v>386.69131842030066</v>
      </c>
      <c r="K783" s="16">
        <v>-2.1515839110876582</v>
      </c>
      <c r="L783" s="9">
        <v>0.73017457670542552</v>
      </c>
      <c r="M783" s="8">
        <v>0.141200339588468</v>
      </c>
      <c r="N783" s="16">
        <v>5.2383217893734534E-2</v>
      </c>
      <c r="O783" s="16">
        <v>153.84053040626361</v>
      </c>
      <c r="P783" s="16">
        <v>2.6955262632950379</v>
      </c>
      <c r="Q783" s="9">
        <v>0.34332607265698289</v>
      </c>
    </row>
    <row r="784" spans="1:17">
      <c r="A784" s="9" t="s">
        <v>102</v>
      </c>
      <c r="B784" s="5">
        <v>14</v>
      </c>
      <c r="C784" s="8">
        <v>3.3427279926457103E-2</v>
      </c>
      <c r="D784" s="16">
        <v>0.10150149368999152</v>
      </c>
      <c r="E784" s="16">
        <v>117.38388665625025</v>
      </c>
      <c r="F784" s="16">
        <v>0.32932796071505671</v>
      </c>
      <c r="G784" s="9">
        <v>0.99999999994547384</v>
      </c>
      <c r="H784" s="8">
        <v>-8.5500940261332582E-4</v>
      </c>
      <c r="I784" s="16">
        <v>3.555400882565775E-3</v>
      </c>
      <c r="J784" s="16">
        <v>407.45642080627152</v>
      </c>
      <c r="K784" s="16">
        <v>-0.24048185587339549</v>
      </c>
      <c r="L784" s="9">
        <v>1</v>
      </c>
      <c r="M784" s="8">
        <v>3.0078345244138702E-2</v>
      </c>
      <c r="N784" s="16">
        <v>5.3605459462733596E-2</v>
      </c>
      <c r="O784" s="16">
        <v>166.04177527945123</v>
      </c>
      <c r="P784" s="16">
        <v>0.56110600572408309</v>
      </c>
      <c r="Q784" s="9">
        <v>0.99999989374111609</v>
      </c>
    </row>
    <row r="785" spans="1:17">
      <c r="A785" s="9" t="s">
        <v>72</v>
      </c>
      <c r="B785" s="5">
        <v>14</v>
      </c>
      <c r="C785" s="8">
        <v>-3.2848067388174092E-2</v>
      </c>
      <c r="D785" s="16">
        <v>9.6777876985954414E-2</v>
      </c>
      <c r="E785" s="16">
        <v>117.3838866562493</v>
      </c>
      <c r="F785" s="16">
        <v>-0.33941711071985392</v>
      </c>
      <c r="G785" s="9">
        <v>0.99999999991510968</v>
      </c>
      <c r="H785" s="8">
        <v>2.1230725316297833E-3</v>
      </c>
      <c r="I785" s="16">
        <v>3.404514550104465E-3</v>
      </c>
      <c r="J785" s="16">
        <v>386.69131842030066</v>
      </c>
      <c r="K785" s="16">
        <v>0.62360506920572223</v>
      </c>
      <c r="L785" s="9">
        <v>0.99999959451877218</v>
      </c>
      <c r="M785" s="8">
        <v>-6.1437120021541544E-2</v>
      </c>
      <c r="N785" s="16">
        <v>5.2383217893734527E-2</v>
      </c>
      <c r="O785" s="16">
        <v>153.84053040626361</v>
      </c>
      <c r="P785" s="16">
        <v>-1.1728397470001541</v>
      </c>
      <c r="Q785" s="9">
        <v>0.99849685611554007</v>
      </c>
    </row>
    <row r="786" spans="1:17">
      <c r="A786" s="9" t="s">
        <v>103</v>
      </c>
      <c r="B786" s="5">
        <v>14</v>
      </c>
      <c r="C786" s="8">
        <v>-9.2756259107620864E-4</v>
      </c>
      <c r="D786" s="16">
        <v>9.6777876985954428E-2</v>
      </c>
      <c r="E786" s="16">
        <v>117.38388665624835</v>
      </c>
      <c r="F786" s="16">
        <v>-9.5844486360330862E-3</v>
      </c>
      <c r="G786" s="9">
        <v>1</v>
      </c>
      <c r="H786" s="8">
        <v>3.6654961655898581E-4</v>
      </c>
      <c r="I786" s="16">
        <v>3.4045145501044659E-3</v>
      </c>
      <c r="J786" s="16">
        <v>386.69131842030066</v>
      </c>
      <c r="K786" s="16">
        <v>0.10766575121487978</v>
      </c>
      <c r="L786" s="9">
        <v>1</v>
      </c>
      <c r="M786" s="8">
        <v>0.16819928894430017</v>
      </c>
      <c r="N786" s="16">
        <v>5.2383217893734513E-2</v>
      </c>
      <c r="O786" s="16">
        <v>153.84053040626361</v>
      </c>
      <c r="P786" s="16">
        <v>3.210938459059772</v>
      </c>
      <c r="Q786" s="9">
        <v>0.10756672234642495</v>
      </c>
    </row>
    <row r="787" spans="1:17">
      <c r="A787" s="9" t="s">
        <v>104</v>
      </c>
      <c r="B787" s="5">
        <v>14</v>
      </c>
      <c r="C787" s="8">
        <v>-0.17519775966792478</v>
      </c>
      <c r="D787" s="16">
        <v>9.677787698595447E-2</v>
      </c>
      <c r="E787" s="16">
        <v>117.38388665625025</v>
      </c>
      <c r="F787" s="16">
        <v>-1.8103079456201701</v>
      </c>
      <c r="G787" s="9">
        <v>0.90774460895006581</v>
      </c>
      <c r="H787" s="8">
        <v>6.9081636242695962E-3</v>
      </c>
      <c r="I787" s="16">
        <v>3.4045145501044659E-3</v>
      </c>
      <c r="J787" s="16">
        <v>386.69131842030066</v>
      </c>
      <c r="K787" s="16">
        <v>2.0291185490917121</v>
      </c>
      <c r="L787" s="9">
        <v>0.80749658676549707</v>
      </c>
      <c r="M787" s="8">
        <v>-3.0382408986069698E-2</v>
      </c>
      <c r="N787" s="16">
        <v>5.2383217893734506E-2</v>
      </c>
      <c r="O787" s="16">
        <v>153.84053040626529</v>
      </c>
      <c r="P787" s="16">
        <v>-0.58000272239296136</v>
      </c>
      <c r="Q787" s="9">
        <v>0.99999982767144058</v>
      </c>
    </row>
    <row r="788" spans="1:17">
      <c r="A788" s="9" t="s">
        <v>105</v>
      </c>
      <c r="B788" s="5">
        <v>14</v>
      </c>
      <c r="C788" s="8">
        <v>5.529325813414316E-2</v>
      </c>
      <c r="D788" s="16">
        <v>0.10150149368999155</v>
      </c>
      <c r="E788" s="16">
        <v>117.3838866562493</v>
      </c>
      <c r="F788" s="16">
        <v>0.54475314721004242</v>
      </c>
      <c r="G788" s="9">
        <v>0.99999992263938409</v>
      </c>
      <c r="H788" s="8">
        <v>3.5343384565928739E-3</v>
      </c>
      <c r="I788" s="16">
        <v>3.5554008825657781E-3</v>
      </c>
      <c r="J788" s="16">
        <v>407.45642080627152</v>
      </c>
      <c r="K788" s="16">
        <v>0.99407593498775748</v>
      </c>
      <c r="L788" s="9">
        <v>0.99980836343971635</v>
      </c>
      <c r="M788" s="8">
        <v>-5.1101084834909674E-2</v>
      </c>
      <c r="N788" s="16">
        <v>5.360545946273361E-2</v>
      </c>
      <c r="O788" s="16">
        <v>166.04177527945123</v>
      </c>
      <c r="P788" s="16">
        <v>-0.95328135132271419</v>
      </c>
      <c r="Q788" s="9">
        <v>0.99987300080929642</v>
      </c>
    </row>
    <row r="789" spans="1:17">
      <c r="A789" s="9" t="s">
        <v>24</v>
      </c>
      <c r="B789" s="5">
        <v>14</v>
      </c>
      <c r="C789" s="8">
        <v>-0.31674671403447185</v>
      </c>
      <c r="D789" s="16">
        <v>9.6777876985954317E-2</v>
      </c>
      <c r="E789" s="16">
        <v>117.38388665625121</v>
      </c>
      <c r="F789" s="16">
        <v>-3.2729248036763847</v>
      </c>
      <c r="G789" s="9">
        <v>9.4580899343621461E-2</v>
      </c>
      <c r="H789" s="8">
        <v>8.5536946136976107E-3</v>
      </c>
      <c r="I789" s="16">
        <v>3.4045145501044667E-3</v>
      </c>
      <c r="J789" s="16">
        <v>386.69131842030066</v>
      </c>
      <c r="K789" s="16">
        <v>2.512456471491697</v>
      </c>
      <c r="L789" s="9">
        <v>0.4646419497356794</v>
      </c>
      <c r="M789" s="8">
        <v>-7.6866345185500617E-2</v>
      </c>
      <c r="N789" s="16">
        <v>5.2383217893734568E-2</v>
      </c>
      <c r="O789" s="16">
        <v>153.84053040626196</v>
      </c>
      <c r="P789" s="16">
        <v>-1.4673849426629901</v>
      </c>
      <c r="Q789" s="9">
        <v>0.98455117004014459</v>
      </c>
    </row>
    <row r="790" spans="1:17">
      <c r="A790" s="9" t="s">
        <v>25</v>
      </c>
      <c r="B790" s="5">
        <v>14</v>
      </c>
      <c r="C790" s="8">
        <v>-6.560354992308845E-2</v>
      </c>
      <c r="D790" s="16">
        <v>9.6777876985954331E-2</v>
      </c>
      <c r="E790" s="16">
        <v>117.38388665625121</v>
      </c>
      <c r="F790" s="16">
        <v>-0.67787754770245368</v>
      </c>
      <c r="G790" s="9">
        <v>0.99999839794822631</v>
      </c>
      <c r="H790" s="8">
        <v>2.9969221456832931E-3</v>
      </c>
      <c r="I790" s="16">
        <v>3.4045145501044659E-3</v>
      </c>
      <c r="J790" s="16">
        <v>386.69131842030066</v>
      </c>
      <c r="K790" s="16">
        <v>0.88027884785845134</v>
      </c>
      <c r="L790" s="9">
        <v>0.99995840759599774</v>
      </c>
      <c r="M790" s="8">
        <v>-0.11247242504755114</v>
      </c>
      <c r="N790" s="16">
        <v>5.2383217893734568E-2</v>
      </c>
      <c r="O790" s="16">
        <v>153.84053040626361</v>
      </c>
      <c r="P790" s="16">
        <v>-2.1471079778969382</v>
      </c>
      <c r="Q790" s="9">
        <v>0.73164809319797208</v>
      </c>
    </row>
    <row r="791" spans="1:17">
      <c r="A791" s="9" t="s">
        <v>26</v>
      </c>
      <c r="B791" s="5">
        <v>14</v>
      </c>
      <c r="C791" s="8">
        <v>-0.390427355689489</v>
      </c>
      <c r="D791" s="16">
        <v>9.6777876985954331E-2</v>
      </c>
      <c r="E791" s="16">
        <v>117.38388665625121</v>
      </c>
      <c r="F791" s="16">
        <v>-4.0342624559345612</v>
      </c>
      <c r="G791" s="9">
        <v>9.0888332229929203E-3</v>
      </c>
      <c r="H791" s="8">
        <v>5.343054330288392E-3</v>
      </c>
      <c r="I791" s="16">
        <v>3.4045145501044672E-3</v>
      </c>
      <c r="J791" s="16">
        <v>386.69131842030066</v>
      </c>
      <c r="K791" s="16">
        <v>1.5694027009296938</v>
      </c>
      <c r="L791" s="9">
        <v>0.9727976393000165</v>
      </c>
      <c r="M791" s="8">
        <v>-0.19472823967627717</v>
      </c>
      <c r="N791" s="16">
        <v>5.2383217893734568E-2</v>
      </c>
      <c r="O791" s="16">
        <v>153.84053040626196</v>
      </c>
      <c r="P791" s="16">
        <v>-3.7173783418824322</v>
      </c>
      <c r="Q791" s="9">
        <v>2.4127544940161894E-2</v>
      </c>
    </row>
    <row r="792" spans="1:17">
      <c r="A792" s="9" t="s">
        <v>106</v>
      </c>
      <c r="B792" s="5">
        <v>14</v>
      </c>
      <c r="C792" s="8">
        <v>-0.35612810793035798</v>
      </c>
      <c r="D792" s="16">
        <v>9.6777876985954317E-2</v>
      </c>
      <c r="E792" s="16">
        <v>117.38388665625121</v>
      </c>
      <c r="F792" s="16">
        <v>-3.6798503854557998</v>
      </c>
      <c r="G792" s="9">
        <v>2.9197463963596348E-2</v>
      </c>
      <c r="H792" s="8">
        <v>3.2839583423077182E-3</v>
      </c>
      <c r="I792" s="16">
        <v>3.404514550104468E-3</v>
      </c>
      <c r="J792" s="16">
        <v>386.69131842030066</v>
      </c>
      <c r="K792" s="16">
        <v>0.96458931045160301</v>
      </c>
      <c r="L792" s="9">
        <v>0.99986751141332997</v>
      </c>
      <c r="M792" s="8">
        <v>-0.21364588476309268</v>
      </c>
      <c r="N792" s="16">
        <v>5.2383217893734561E-2</v>
      </c>
      <c r="O792" s="16">
        <v>153.84053040626361</v>
      </c>
      <c r="P792" s="16">
        <v>-4.078517764916584</v>
      </c>
      <c r="Q792" s="9">
        <v>6.9637253541426913E-3</v>
      </c>
    </row>
    <row r="793" spans="1:17">
      <c r="A793" s="9" t="s">
        <v>107</v>
      </c>
      <c r="B793" s="5">
        <v>14</v>
      </c>
      <c r="C793" s="8">
        <v>-0.25941404618808744</v>
      </c>
      <c r="D793" s="16">
        <v>9.6777876985954331E-2</v>
      </c>
      <c r="E793" s="16">
        <v>117.38388665625121</v>
      </c>
      <c r="F793" s="16">
        <v>-2.6805097845423598</v>
      </c>
      <c r="G793" s="9">
        <v>0.35583089667514156</v>
      </c>
      <c r="H793" s="8">
        <v>-3.7836385900081558E-3</v>
      </c>
      <c r="I793" s="16">
        <v>3.404514550104465E-3</v>
      </c>
      <c r="J793" s="16">
        <v>386.69131842030066</v>
      </c>
      <c r="K793" s="16">
        <v>-1.1113592068190918</v>
      </c>
      <c r="L793" s="9">
        <v>0.99926483879172512</v>
      </c>
      <c r="M793" s="8">
        <v>-1.4462402923277468E-3</v>
      </c>
      <c r="N793" s="16">
        <v>5.2383217893734575E-2</v>
      </c>
      <c r="O793" s="16">
        <v>153.84053040626196</v>
      </c>
      <c r="P793" s="16">
        <v>-2.7608847842482926E-2</v>
      </c>
      <c r="Q793" s="9">
        <v>1</v>
      </c>
    </row>
    <row r="794" spans="1:17">
      <c r="A794" s="9" t="s">
        <v>27</v>
      </c>
      <c r="B794" s="5">
        <v>14</v>
      </c>
      <c r="C794" s="8">
        <v>-0.11449819593869293</v>
      </c>
      <c r="D794" s="16">
        <v>0.1015014936899914</v>
      </c>
      <c r="E794" s="16">
        <v>117.38388665625025</v>
      </c>
      <c r="F794" s="16">
        <v>-1.1280444432512138</v>
      </c>
      <c r="G794" s="9">
        <v>0.99898549143154081</v>
      </c>
      <c r="H794" s="8">
        <v>2.6864507384471228E-3</v>
      </c>
      <c r="I794" s="16">
        <v>3.555400882565775E-3</v>
      </c>
      <c r="J794" s="16">
        <v>407.45642080627152</v>
      </c>
      <c r="K794" s="16">
        <v>0.75559714000757927</v>
      </c>
      <c r="L794" s="9">
        <v>0.99999443965820722</v>
      </c>
      <c r="M794" s="8">
        <v>-0.11256823463665705</v>
      </c>
      <c r="N794" s="16">
        <v>5.3605459462733616E-2</v>
      </c>
      <c r="O794" s="16">
        <v>166.0417752794493</v>
      </c>
      <c r="P794" s="16">
        <v>-2.0999397405578475</v>
      </c>
      <c r="Q794" s="9">
        <v>0.7624758455679046</v>
      </c>
    </row>
    <row r="795" spans="1:17">
      <c r="A795" s="9" t="s">
        <v>108</v>
      </c>
      <c r="B795" s="5">
        <v>14</v>
      </c>
      <c r="C795" s="8">
        <v>-0.18077354325332412</v>
      </c>
      <c r="D795" s="16">
        <v>9.6777876985954331E-2</v>
      </c>
      <c r="E795" s="16">
        <v>117.38388665625121</v>
      </c>
      <c r="F795" s="16">
        <v>-1.8679221830786839</v>
      </c>
      <c r="G795" s="9">
        <v>0.88481506624884054</v>
      </c>
      <c r="H795" s="8">
        <v>5.6645326726902324E-3</v>
      </c>
      <c r="I795" s="16">
        <v>3.4045145501044659E-3</v>
      </c>
      <c r="J795" s="16">
        <v>386.69131842030066</v>
      </c>
      <c r="K795" s="16">
        <v>1.6638297734742884</v>
      </c>
      <c r="L795" s="9">
        <v>0.95476148199044497</v>
      </c>
      <c r="M795" s="8">
        <v>-0.2040836999023373</v>
      </c>
      <c r="N795" s="16">
        <v>5.2383217893734541E-2</v>
      </c>
      <c r="O795" s="16">
        <v>153.84053040626361</v>
      </c>
      <c r="P795" s="16">
        <v>-3.8959748581376741</v>
      </c>
      <c r="Q795" s="9">
        <v>1.3270256294642846E-2</v>
      </c>
    </row>
    <row r="796" spans="1:17">
      <c r="A796" s="9" t="s">
        <v>28</v>
      </c>
      <c r="B796" s="5">
        <v>14</v>
      </c>
      <c r="C796" s="8">
        <v>-0.14885303845622622</v>
      </c>
      <c r="D796" s="16">
        <v>9.6777876985954317E-2</v>
      </c>
      <c r="E796" s="16">
        <v>117.38388665625121</v>
      </c>
      <c r="F796" s="16">
        <v>-1.5380895209948626</v>
      </c>
      <c r="G796" s="9">
        <v>0.97547994106206426</v>
      </c>
      <c r="H796" s="8">
        <v>3.9080097576194347E-3</v>
      </c>
      <c r="I796" s="16">
        <v>3.4045145501044667E-3</v>
      </c>
      <c r="J796" s="16">
        <v>386.69131842030066</v>
      </c>
      <c r="K796" s="16">
        <v>1.1478904554834457</v>
      </c>
      <c r="L796" s="9">
        <v>0.99892992811950965</v>
      </c>
      <c r="M796" s="8">
        <v>2.555270906350442E-2</v>
      </c>
      <c r="N796" s="16">
        <v>5.2383217893734527E-2</v>
      </c>
      <c r="O796" s="16">
        <v>153.84053040626361</v>
      </c>
      <c r="P796" s="16">
        <v>0.48780334792225011</v>
      </c>
      <c r="Q796" s="9">
        <v>0.99999998510941679</v>
      </c>
    </row>
    <row r="797" spans="1:17">
      <c r="A797" s="9" t="s">
        <v>29</v>
      </c>
      <c r="B797" s="5">
        <v>14</v>
      </c>
      <c r="C797" s="8">
        <v>-0.32312323553307482</v>
      </c>
      <c r="D797" s="16">
        <v>9.67778769859544E-2</v>
      </c>
      <c r="E797" s="16">
        <v>117.38388665625121</v>
      </c>
      <c r="F797" s="16">
        <v>-3.3388130179790001</v>
      </c>
      <c r="G797" s="9">
        <v>7.9232519695837667E-2</v>
      </c>
      <c r="H797" s="8">
        <v>1.0449623765330046E-2</v>
      </c>
      <c r="I797" s="16">
        <v>3.4045145501044676E-3</v>
      </c>
      <c r="J797" s="16">
        <v>386.69131842030066</v>
      </c>
      <c r="K797" s="16">
        <v>3.0693432533602767</v>
      </c>
      <c r="L797" s="9">
        <v>0.14630545227947833</v>
      </c>
      <c r="M797" s="8">
        <v>-0.17302898886686546</v>
      </c>
      <c r="N797" s="16">
        <v>5.2383217893734527E-2</v>
      </c>
      <c r="O797" s="16">
        <v>153.84053040626361</v>
      </c>
      <c r="P797" s="16">
        <v>-3.3031378335304824</v>
      </c>
      <c r="Q797" s="9">
        <v>8.3927840010499688E-2</v>
      </c>
    </row>
    <row r="798" spans="1:17">
      <c r="A798" s="9" t="s">
        <v>30</v>
      </c>
      <c r="B798" s="5">
        <v>14</v>
      </c>
      <c r="C798" s="8">
        <v>-9.2632217731006855E-2</v>
      </c>
      <c r="D798" s="16">
        <v>0.10150149368999146</v>
      </c>
      <c r="E798" s="16">
        <v>117.38388665625025</v>
      </c>
      <c r="F798" s="16">
        <v>-0.91261925675622679</v>
      </c>
      <c r="G798" s="9">
        <v>0.99992058149994634</v>
      </c>
      <c r="H798" s="8">
        <v>7.0757985976533221E-3</v>
      </c>
      <c r="I798" s="16">
        <v>3.5554008825657781E-3</v>
      </c>
      <c r="J798" s="16">
        <v>407.45642080627152</v>
      </c>
      <c r="K798" s="16">
        <v>1.9901549308687312</v>
      </c>
      <c r="L798" s="9">
        <v>0.8295370320490052</v>
      </c>
      <c r="M798" s="8">
        <v>-0.19374766471570543</v>
      </c>
      <c r="N798" s="16">
        <v>5.360545946273363E-2</v>
      </c>
      <c r="O798" s="16">
        <v>166.0417752794493</v>
      </c>
      <c r="P798" s="16">
        <v>-3.6143270976046438</v>
      </c>
      <c r="Q798" s="9">
        <v>3.3016709678840961E-2</v>
      </c>
    </row>
    <row r="799" spans="1:17">
      <c r="A799" s="9" t="s">
        <v>31</v>
      </c>
      <c r="B799" s="5">
        <v>14</v>
      </c>
      <c r="C799" s="8">
        <v>0.25114316411138343</v>
      </c>
      <c r="D799" s="16">
        <v>9.6777876985954331E-2</v>
      </c>
      <c r="E799" s="16">
        <v>117.38388665625121</v>
      </c>
      <c r="F799" s="16">
        <v>2.595047255973931</v>
      </c>
      <c r="G799" s="9">
        <v>0.41230588130034185</v>
      </c>
      <c r="H799" s="8">
        <v>-5.556772468014318E-3</v>
      </c>
      <c r="I799" s="16">
        <v>3.4045145501044663E-3</v>
      </c>
      <c r="J799" s="16">
        <v>386.69131842030066</v>
      </c>
      <c r="K799" s="16">
        <v>-1.6321776236332461</v>
      </c>
      <c r="L799" s="9">
        <v>0.96157994962280058</v>
      </c>
      <c r="M799" s="8">
        <v>-3.5606079862050527E-2</v>
      </c>
      <c r="N799" s="16">
        <v>5.2383217893734561E-2</v>
      </c>
      <c r="O799" s="16">
        <v>153.84053040626196</v>
      </c>
      <c r="P799" s="16">
        <v>-0.67972303523394828</v>
      </c>
      <c r="Q799" s="9">
        <v>0.99999845615710847</v>
      </c>
    </row>
    <row r="800" spans="1:17">
      <c r="A800" s="9" t="s">
        <v>32</v>
      </c>
      <c r="B800" s="5">
        <v>14</v>
      </c>
      <c r="C800" s="8">
        <v>-7.3680641655017087E-2</v>
      </c>
      <c r="D800" s="16">
        <v>9.6777876985954372E-2</v>
      </c>
      <c r="E800" s="16">
        <v>117.38388665625121</v>
      </c>
      <c r="F800" s="16">
        <v>-0.76133765225817629</v>
      </c>
      <c r="G800" s="9">
        <v>0.99999237325037305</v>
      </c>
      <c r="H800" s="8">
        <v>-3.2106402834092196E-3</v>
      </c>
      <c r="I800" s="16">
        <v>3.4045145501044676E-3</v>
      </c>
      <c r="J800" s="16">
        <v>386.69131842030066</v>
      </c>
      <c r="K800" s="16">
        <v>-0.94305377056200301</v>
      </c>
      <c r="L800" s="9">
        <v>0.99990012396137329</v>
      </c>
      <c r="M800" s="8">
        <v>-0.11786189449077654</v>
      </c>
      <c r="N800" s="16">
        <v>5.2383217893734561E-2</v>
      </c>
      <c r="O800" s="16">
        <v>153.84053040626361</v>
      </c>
      <c r="P800" s="16">
        <v>-2.2499933992194423</v>
      </c>
      <c r="Q800" s="9">
        <v>0.66047082570961169</v>
      </c>
    </row>
    <row r="801" spans="1:17">
      <c r="A801" s="9" t="s">
        <v>109</v>
      </c>
      <c r="B801" s="5">
        <v>14</v>
      </c>
      <c r="C801" s="8">
        <v>-3.9381393895886074E-2</v>
      </c>
      <c r="D801" s="16">
        <v>9.6777876985954317E-2</v>
      </c>
      <c r="E801" s="16">
        <v>117.38388665625121</v>
      </c>
      <c r="F801" s="16">
        <v>-0.40692558177941457</v>
      </c>
      <c r="G801" s="9">
        <v>0.99999999880712986</v>
      </c>
      <c r="H801" s="8">
        <v>-5.2697362713898929E-3</v>
      </c>
      <c r="I801" s="16">
        <v>3.4045145501044685E-3</v>
      </c>
      <c r="J801" s="16">
        <v>386.69131842030066</v>
      </c>
      <c r="K801" s="16">
        <v>-1.5478671610400929</v>
      </c>
      <c r="L801" s="9">
        <v>0.97600056965740301</v>
      </c>
      <c r="M801" s="8">
        <v>-0.13677953957759206</v>
      </c>
      <c r="N801" s="16">
        <v>5.2383217893734561E-2</v>
      </c>
      <c r="O801" s="16">
        <v>153.84053040626361</v>
      </c>
      <c r="P801" s="16">
        <v>-2.6111328222535937</v>
      </c>
      <c r="Q801" s="9">
        <v>0.39891995013978498</v>
      </c>
    </row>
    <row r="802" spans="1:17">
      <c r="A802" s="9" t="s">
        <v>110</v>
      </c>
      <c r="B802" s="5">
        <v>14</v>
      </c>
      <c r="C802" s="8">
        <v>5.7332667846384425E-2</v>
      </c>
      <c r="D802" s="16">
        <v>9.6777876985954359E-2</v>
      </c>
      <c r="E802" s="16">
        <v>117.38388665625121</v>
      </c>
      <c r="F802" s="16">
        <v>0.5924150191340245</v>
      </c>
      <c r="G802" s="9">
        <v>0.99999974954690318</v>
      </c>
      <c r="H802" s="8">
        <v>-1.2337333203705766E-2</v>
      </c>
      <c r="I802" s="16">
        <v>3.4045145501044663E-3</v>
      </c>
      <c r="J802" s="16">
        <v>386.69131842030066</v>
      </c>
      <c r="K802" s="16">
        <v>-3.6238156783107889</v>
      </c>
      <c r="L802" s="9">
        <v>2.8472122858470228E-2</v>
      </c>
      <c r="M802" s="8">
        <v>7.5420104893172871E-2</v>
      </c>
      <c r="N802" s="16">
        <v>5.2383217893734568E-2</v>
      </c>
      <c r="O802" s="16">
        <v>153.84053040626361</v>
      </c>
      <c r="P802" s="16">
        <v>1.4397760948205072</v>
      </c>
      <c r="Q802" s="9">
        <v>0.98711675306134139</v>
      </c>
    </row>
    <row r="803" spans="1:17">
      <c r="A803" s="9" t="s">
        <v>33</v>
      </c>
      <c r="B803" s="5">
        <v>14</v>
      </c>
      <c r="C803" s="8">
        <v>0.20224851809577896</v>
      </c>
      <c r="D803" s="16">
        <v>0.10150149368999141</v>
      </c>
      <c r="E803" s="16">
        <v>117.3838866562493</v>
      </c>
      <c r="F803" s="16">
        <v>1.9925669144681932</v>
      </c>
      <c r="G803" s="9">
        <v>0.82432879424734085</v>
      </c>
      <c r="H803" s="8">
        <v>-5.8672438752504878E-3</v>
      </c>
      <c r="I803" s="16">
        <v>3.5554008825657755E-3</v>
      </c>
      <c r="J803" s="16">
        <v>407.45642080627152</v>
      </c>
      <c r="K803" s="16">
        <v>-1.6502341280335053</v>
      </c>
      <c r="L803" s="9">
        <v>0.95785299386018141</v>
      </c>
      <c r="M803" s="8">
        <v>-3.5701889451156432E-2</v>
      </c>
      <c r="N803" s="16">
        <v>5.360545946273363E-2</v>
      </c>
      <c r="O803" s="16">
        <v>166.0417752794493</v>
      </c>
      <c r="P803" s="16">
        <v>-0.6660121899706184</v>
      </c>
      <c r="Q803" s="9">
        <v>0.99999885192712679</v>
      </c>
    </row>
    <row r="804" spans="1:17">
      <c r="A804" s="9" t="s">
        <v>111</v>
      </c>
      <c r="B804" s="5">
        <v>14</v>
      </c>
      <c r="C804" s="8">
        <v>0.13597317078114776</v>
      </c>
      <c r="D804" s="16">
        <v>9.6777876985954345E-2</v>
      </c>
      <c r="E804" s="16">
        <v>117.38388665625121</v>
      </c>
      <c r="F804" s="16">
        <v>1.4050026205977006</v>
      </c>
      <c r="G804" s="9">
        <v>0.98950583002461934</v>
      </c>
      <c r="H804" s="8">
        <v>-2.8891619410073791E-3</v>
      </c>
      <c r="I804" s="16">
        <v>3.4045145501044659E-3</v>
      </c>
      <c r="J804" s="16">
        <v>386.69131842030066</v>
      </c>
      <c r="K804" s="16">
        <v>-0.84862669801740942</v>
      </c>
      <c r="L804" s="9">
        <v>0.99997409897994349</v>
      </c>
      <c r="M804" s="8">
        <v>-0.12721735471683668</v>
      </c>
      <c r="N804" s="16">
        <v>5.2383217893734547E-2</v>
      </c>
      <c r="O804" s="16">
        <v>153.84053040626361</v>
      </c>
      <c r="P804" s="16">
        <v>-2.4285899154746828</v>
      </c>
      <c r="Q804" s="9">
        <v>0.52948153179012425</v>
      </c>
    </row>
    <row r="805" spans="1:17">
      <c r="A805" s="9" t="s">
        <v>34</v>
      </c>
      <c r="B805" s="5">
        <v>14</v>
      </c>
      <c r="C805" s="8">
        <v>0.16789367557824564</v>
      </c>
      <c r="D805" s="16">
        <v>9.6777876985954359E-2</v>
      </c>
      <c r="E805" s="16">
        <v>117.38388665625121</v>
      </c>
      <c r="F805" s="16">
        <v>1.7348352826815214</v>
      </c>
      <c r="G805" s="9">
        <v>0.93295852418628167</v>
      </c>
      <c r="H805" s="8">
        <v>-4.6456848560781768E-3</v>
      </c>
      <c r="I805" s="16">
        <v>3.4045145501044667E-3</v>
      </c>
      <c r="J805" s="16">
        <v>386.69131842030066</v>
      </c>
      <c r="K805" s="16">
        <v>-1.3645660160082516</v>
      </c>
      <c r="L805" s="9">
        <v>0.99294294118114923</v>
      </c>
      <c r="M805" s="8">
        <v>0.10241905424900503</v>
      </c>
      <c r="N805" s="16">
        <v>5.2383217893734534E-2</v>
      </c>
      <c r="O805" s="16">
        <v>153.84053040626361</v>
      </c>
      <c r="P805" s="16">
        <v>1.9551882905852411</v>
      </c>
      <c r="Q805" s="9">
        <v>0.84529898472888043</v>
      </c>
    </row>
    <row r="806" spans="1:17">
      <c r="A806" s="9" t="s">
        <v>35</v>
      </c>
      <c r="B806" s="5">
        <v>14</v>
      </c>
      <c r="C806" s="8">
        <v>-6.3765214986029328E-3</v>
      </c>
      <c r="D806" s="16">
        <v>9.67778769859544E-2</v>
      </c>
      <c r="E806" s="16">
        <v>117.38388665625121</v>
      </c>
      <c r="F806" s="16">
        <v>-6.5888214302617654E-2</v>
      </c>
      <c r="G806" s="9">
        <v>1</v>
      </c>
      <c r="H806" s="8">
        <v>1.8959291516324342E-3</v>
      </c>
      <c r="I806" s="16">
        <v>3.404514550104468E-3</v>
      </c>
      <c r="J806" s="16">
        <v>386.69131842030066</v>
      </c>
      <c r="K806" s="16">
        <v>0.55688678186858021</v>
      </c>
      <c r="L806" s="9">
        <v>0.9999999169143764</v>
      </c>
      <c r="M806" s="8">
        <v>-9.6162643681364832E-2</v>
      </c>
      <c r="N806" s="16">
        <v>5.2383217893734506E-2</v>
      </c>
      <c r="O806" s="16">
        <v>153.84053040626361</v>
      </c>
      <c r="P806" s="16">
        <v>-1.8357528908674916</v>
      </c>
      <c r="Q806" s="9">
        <v>0.89930984431049343</v>
      </c>
    </row>
    <row r="807" spans="1:17">
      <c r="A807" s="9" t="s">
        <v>36</v>
      </c>
      <c r="B807" s="5">
        <v>14</v>
      </c>
      <c r="C807" s="8">
        <v>0.22411449630346503</v>
      </c>
      <c r="D807" s="16">
        <v>0.10150149368999146</v>
      </c>
      <c r="E807" s="16">
        <v>117.38388665625025</v>
      </c>
      <c r="F807" s="16">
        <v>2.2079921009631782</v>
      </c>
      <c r="G807" s="9">
        <v>0.68971543484032238</v>
      </c>
      <c r="H807" s="8">
        <v>-1.4778960160442885E-3</v>
      </c>
      <c r="I807" s="16">
        <v>3.5554008825657772E-3</v>
      </c>
      <c r="J807" s="16">
        <v>407.45642080627152</v>
      </c>
      <c r="K807" s="16">
        <v>-0.41567633717235164</v>
      </c>
      <c r="L807" s="9">
        <v>0.9999999987485797</v>
      </c>
      <c r="M807" s="8">
        <v>-0.11688131953020481</v>
      </c>
      <c r="N807" s="16">
        <v>5.3605459462733637E-2</v>
      </c>
      <c r="O807" s="16">
        <v>166.0417752794493</v>
      </c>
      <c r="P807" s="16">
        <v>-2.1803995470174149</v>
      </c>
      <c r="Q807" s="9">
        <v>0.70935198129006105</v>
      </c>
    </row>
    <row r="808" spans="1:17">
      <c r="A808" s="9" t="s">
        <v>37</v>
      </c>
      <c r="B808" s="5">
        <v>14</v>
      </c>
      <c r="C808" s="8">
        <v>-0.32482380576640052</v>
      </c>
      <c r="D808" s="16">
        <v>9.6777876985954317E-2</v>
      </c>
      <c r="E808" s="16">
        <v>117.38388665625121</v>
      </c>
      <c r="F808" s="16">
        <v>-3.356384908232108</v>
      </c>
      <c r="G808" s="9">
        <v>7.550934659316999E-2</v>
      </c>
      <c r="H808" s="8">
        <v>2.3461321846050985E-3</v>
      </c>
      <c r="I808" s="16">
        <v>3.4045145501044667E-3</v>
      </c>
      <c r="J808" s="16">
        <v>386.69131842030066</v>
      </c>
      <c r="K808" s="16">
        <v>0.68912385307124269</v>
      </c>
      <c r="L808" s="9">
        <v>0.9999983933177411</v>
      </c>
      <c r="M808" s="8">
        <v>-8.2255814628726012E-2</v>
      </c>
      <c r="N808" s="16">
        <v>5.2383217893734568E-2</v>
      </c>
      <c r="O808" s="16">
        <v>153.84053040626196</v>
      </c>
      <c r="P808" s="16">
        <v>-1.5702703639854938</v>
      </c>
      <c r="Q808" s="9">
        <v>0.97126078861459875</v>
      </c>
    </row>
    <row r="809" spans="1:17">
      <c r="A809" s="9" t="s">
        <v>112</v>
      </c>
      <c r="B809" s="5">
        <v>14</v>
      </c>
      <c r="C809" s="8">
        <v>-0.29052455800726951</v>
      </c>
      <c r="D809" s="16">
        <v>9.6777876985954289E-2</v>
      </c>
      <c r="E809" s="16">
        <v>117.38388665625121</v>
      </c>
      <c r="F809" s="16">
        <v>-3.0019728377533466</v>
      </c>
      <c r="G809" s="9">
        <v>0.18456705457478539</v>
      </c>
      <c r="H809" s="8">
        <v>2.8703619662442508E-4</v>
      </c>
      <c r="I809" s="16">
        <v>3.4045145501044663E-3</v>
      </c>
      <c r="J809" s="16">
        <v>386.69131842030066</v>
      </c>
      <c r="K809" s="16">
        <v>8.4310462593152224E-2</v>
      </c>
      <c r="L809" s="9">
        <v>1</v>
      </c>
      <c r="M809" s="8">
        <v>-0.10117345971554155</v>
      </c>
      <c r="N809" s="16">
        <v>5.2383217893734554E-2</v>
      </c>
      <c r="O809" s="16">
        <v>153.84053040626196</v>
      </c>
      <c r="P809" s="16">
        <v>-1.9314097870196456</v>
      </c>
      <c r="Q809" s="9">
        <v>0.85715637891294194</v>
      </c>
    </row>
    <row r="810" spans="1:17">
      <c r="A810" s="9" t="s">
        <v>113</v>
      </c>
      <c r="B810" s="5">
        <v>14</v>
      </c>
      <c r="C810" s="8">
        <v>-0.19381049626499902</v>
      </c>
      <c r="D810" s="16">
        <v>9.6777876985954345E-2</v>
      </c>
      <c r="E810" s="16">
        <v>117.38388665625121</v>
      </c>
      <c r="F810" s="16">
        <v>-2.0026322368399061</v>
      </c>
      <c r="G810" s="9">
        <v>0.81882172104288986</v>
      </c>
      <c r="H810" s="8">
        <v>-6.7805607356914484E-3</v>
      </c>
      <c r="I810" s="16">
        <v>3.404514550104465E-3</v>
      </c>
      <c r="J810" s="16">
        <v>386.69131842030066</v>
      </c>
      <c r="K810" s="16">
        <v>-1.9916380546775434</v>
      </c>
      <c r="L810" s="9">
        <v>0.82863911406578883</v>
      </c>
      <c r="M810" s="8">
        <v>0.1110261847552234</v>
      </c>
      <c r="N810" s="16">
        <v>5.2383217893734568E-2</v>
      </c>
      <c r="O810" s="16">
        <v>153.84053040626196</v>
      </c>
      <c r="P810" s="16">
        <v>2.1194991300544554</v>
      </c>
      <c r="Q810" s="9">
        <v>0.74973893773709077</v>
      </c>
    </row>
    <row r="811" spans="1:17">
      <c r="A811" s="9" t="s">
        <v>38</v>
      </c>
      <c r="B811" s="5">
        <v>14</v>
      </c>
      <c r="C811" s="8">
        <v>-4.8894646015604469E-2</v>
      </c>
      <c r="D811" s="16">
        <v>0.1015014936899914</v>
      </c>
      <c r="E811" s="16">
        <v>117.38388665625025</v>
      </c>
      <c r="F811" s="16">
        <v>-0.48171356142737976</v>
      </c>
      <c r="G811" s="9">
        <v>0.99999998648528976</v>
      </c>
      <c r="H811" s="8">
        <v>-3.1047140723617023E-4</v>
      </c>
      <c r="I811" s="16">
        <v>3.555400882565775E-3</v>
      </c>
      <c r="J811" s="16">
        <v>407.45642080627152</v>
      </c>
      <c r="K811" s="16">
        <v>-8.7323882029335831E-2</v>
      </c>
      <c r="L811" s="9">
        <v>1</v>
      </c>
      <c r="M811" s="8">
        <v>-9.5809589105903467E-5</v>
      </c>
      <c r="N811" s="16">
        <v>5.3605459462733637E-2</v>
      </c>
      <c r="O811" s="16">
        <v>166.0417752794493</v>
      </c>
      <c r="P811" s="16">
        <v>-1.787310286417935E-3</v>
      </c>
      <c r="Q811" s="9">
        <v>1</v>
      </c>
    </row>
    <row r="812" spans="1:17">
      <c r="A812" s="9" t="s">
        <v>114</v>
      </c>
      <c r="B812" s="5">
        <v>14</v>
      </c>
      <c r="C812" s="8">
        <v>-0.11516999333023567</v>
      </c>
      <c r="D812" s="16">
        <v>9.6777876985954303E-2</v>
      </c>
      <c r="E812" s="16">
        <v>117.38388665625121</v>
      </c>
      <c r="F812" s="16">
        <v>-1.1900446353762304</v>
      </c>
      <c r="G812" s="9">
        <v>0.99814848948349433</v>
      </c>
      <c r="H812" s="8">
        <v>2.6676105270069389E-3</v>
      </c>
      <c r="I812" s="16">
        <v>3.4045145501044659E-3</v>
      </c>
      <c r="J812" s="16">
        <v>386.69131842030066</v>
      </c>
      <c r="K812" s="16">
        <v>0.78355092561583695</v>
      </c>
      <c r="L812" s="9">
        <v>0.99999092750338225</v>
      </c>
      <c r="M812" s="8">
        <v>-9.1611274854786151E-2</v>
      </c>
      <c r="N812" s="16">
        <v>5.2383217893734547E-2</v>
      </c>
      <c r="O812" s="16">
        <v>153.84053040626361</v>
      </c>
      <c r="P812" s="16">
        <v>-1.7488668802407343</v>
      </c>
      <c r="Q812" s="9">
        <v>0.92983249783627708</v>
      </c>
    </row>
    <row r="813" spans="1:17">
      <c r="A813" s="9" t="s">
        <v>39</v>
      </c>
      <c r="B813" s="5">
        <v>14</v>
      </c>
      <c r="C813" s="8">
        <v>-8.324948853313778E-2</v>
      </c>
      <c r="D813" s="16">
        <v>9.6777876985954317E-2</v>
      </c>
      <c r="E813" s="16">
        <v>117.38388665625025</v>
      </c>
      <c r="F813" s="16">
        <v>-0.86021197329240906</v>
      </c>
      <c r="G813" s="9">
        <v>0.99996249821380578</v>
      </c>
      <c r="H813" s="8">
        <v>9.1108761193614139E-4</v>
      </c>
      <c r="I813" s="16">
        <v>3.4045145501044659E-3</v>
      </c>
      <c r="J813" s="16">
        <v>386.69131842030066</v>
      </c>
      <c r="K813" s="16">
        <v>0.26761160762499464</v>
      </c>
      <c r="L813" s="9">
        <v>0.99999999999815503</v>
      </c>
      <c r="M813" s="8">
        <v>0.13802513411105558</v>
      </c>
      <c r="N813" s="16">
        <v>5.2383217893734527E-2</v>
      </c>
      <c r="O813" s="16">
        <v>153.84053040626361</v>
      </c>
      <c r="P813" s="16">
        <v>2.6349113258191905</v>
      </c>
      <c r="Q813" s="9">
        <v>0.38286542260921796</v>
      </c>
    </row>
    <row r="814" spans="1:17">
      <c r="A814" s="9" t="s">
        <v>40</v>
      </c>
      <c r="B814" s="5">
        <v>14</v>
      </c>
      <c r="C814" s="8">
        <v>-0.25751968560998639</v>
      </c>
      <c r="D814" s="16">
        <v>9.6777876985954359E-2</v>
      </c>
      <c r="E814" s="16">
        <v>117.38388665625025</v>
      </c>
      <c r="F814" s="16">
        <v>-2.6609354702765482</v>
      </c>
      <c r="G814" s="9">
        <v>0.3684267668013268</v>
      </c>
      <c r="H814" s="8">
        <v>7.4527016196467523E-3</v>
      </c>
      <c r="I814" s="16">
        <v>3.4045145501044663E-3</v>
      </c>
      <c r="J814" s="16">
        <v>386.69131842030066</v>
      </c>
      <c r="K814" s="16">
        <v>2.1890644055018265</v>
      </c>
      <c r="L814" s="9">
        <v>0.70437998816589786</v>
      </c>
      <c r="M814" s="8">
        <v>-6.0556563819314305E-2</v>
      </c>
      <c r="N814" s="16">
        <v>5.238321789373452E-2</v>
      </c>
      <c r="O814" s="16">
        <v>153.84053040626361</v>
      </c>
      <c r="P814" s="16">
        <v>-1.1560298556335422</v>
      </c>
      <c r="Q814" s="9">
        <v>0.99872274005119421</v>
      </c>
    </row>
    <row r="815" spans="1:17">
      <c r="A815" s="9" t="s">
        <v>41</v>
      </c>
      <c r="B815" s="5">
        <v>14</v>
      </c>
      <c r="C815" s="8">
        <v>-2.7028667807918412E-2</v>
      </c>
      <c r="D815" s="16">
        <v>0.10150149368999145</v>
      </c>
      <c r="E815" s="16">
        <v>117.38388665625025</v>
      </c>
      <c r="F815" s="16">
        <v>-0.26628837493239343</v>
      </c>
      <c r="G815" s="9">
        <v>0.99999999999773082</v>
      </c>
      <c r="H815" s="8">
        <v>4.0788764519700295E-3</v>
      </c>
      <c r="I815" s="16">
        <v>3.5554008825657768E-3</v>
      </c>
      <c r="J815" s="16">
        <v>407.45642080627152</v>
      </c>
      <c r="K815" s="16">
        <v>1.1472339088318173</v>
      </c>
      <c r="L815" s="9">
        <v>0.99894050504135912</v>
      </c>
      <c r="M815" s="8">
        <v>-8.1275239668154281E-2</v>
      </c>
      <c r="N815" s="16">
        <v>5.3605459462733637E-2</v>
      </c>
      <c r="O815" s="16">
        <v>166.0417752794493</v>
      </c>
      <c r="P815" s="16">
        <v>-1.5161746673332144</v>
      </c>
      <c r="Q815" s="9">
        <v>0.97917925619161961</v>
      </c>
    </row>
    <row r="816" spans="1:17">
      <c r="A816" s="9" t="s">
        <v>73</v>
      </c>
      <c r="B816" s="5">
        <v>14</v>
      </c>
      <c r="C816" s="8">
        <v>3.4299247759131013E-2</v>
      </c>
      <c r="D816" s="16">
        <v>9.6777876985954303E-2</v>
      </c>
      <c r="E816" s="16">
        <v>117.38388665625025</v>
      </c>
      <c r="F816" s="16">
        <v>0.35441207047876216</v>
      </c>
      <c r="G816" s="9">
        <v>0.99999999984019583</v>
      </c>
      <c r="H816" s="8">
        <v>-2.0590959879806733E-3</v>
      </c>
      <c r="I816" s="16">
        <v>3.4045145501044689E-3</v>
      </c>
      <c r="J816" s="16">
        <v>386.69131842030066</v>
      </c>
      <c r="K816" s="16">
        <v>-0.60481339047809013</v>
      </c>
      <c r="L816" s="9">
        <v>0.99999973521687768</v>
      </c>
      <c r="M816" s="8">
        <v>-1.8917645086815534E-2</v>
      </c>
      <c r="N816" s="16">
        <v>5.2383217893734568E-2</v>
      </c>
      <c r="O816" s="16">
        <v>153.84053040626361</v>
      </c>
      <c r="P816" s="16">
        <v>-0.36113942303415136</v>
      </c>
      <c r="Q816" s="9">
        <v>0.99999999980715859</v>
      </c>
    </row>
    <row r="817" spans="1:17">
      <c r="A817" s="9" t="s">
        <v>74</v>
      </c>
      <c r="B817" s="5">
        <v>14</v>
      </c>
      <c r="C817" s="8">
        <v>0.13101330950140153</v>
      </c>
      <c r="D817" s="16">
        <v>9.6777876985954331E-2</v>
      </c>
      <c r="E817" s="16">
        <v>117.38388665625025</v>
      </c>
      <c r="F817" s="16">
        <v>1.3537526713922015</v>
      </c>
      <c r="G817" s="9">
        <v>0.99274650431595823</v>
      </c>
      <c r="H817" s="8">
        <v>-9.1266929202965478E-3</v>
      </c>
      <c r="I817" s="16">
        <v>3.4045145501044667E-3</v>
      </c>
      <c r="J817" s="16">
        <v>386.69131842030066</v>
      </c>
      <c r="K817" s="16">
        <v>-2.6807619077487854</v>
      </c>
      <c r="L817" s="9">
        <v>0.3468952144881734</v>
      </c>
      <c r="M817" s="8">
        <v>0.19328199938394941</v>
      </c>
      <c r="N817" s="16">
        <v>5.2383217893734568E-2</v>
      </c>
      <c r="O817" s="16">
        <v>153.84053040626361</v>
      </c>
      <c r="P817" s="16">
        <v>3.689769494039949</v>
      </c>
      <c r="Q817" s="9">
        <v>2.6382444540131944E-2</v>
      </c>
    </row>
    <row r="818" spans="1:17">
      <c r="A818" s="9" t="s">
        <v>42</v>
      </c>
      <c r="B818" s="5">
        <v>14</v>
      </c>
      <c r="C818" s="8">
        <v>0.27592915975079607</v>
      </c>
      <c r="D818" s="16">
        <v>0.1015014936899914</v>
      </c>
      <c r="E818" s="16">
        <v>117.38388665625025</v>
      </c>
      <c r="F818" s="16">
        <v>2.718473883680435</v>
      </c>
      <c r="G818" s="9">
        <v>0.33203367036518283</v>
      </c>
      <c r="H818" s="8">
        <v>-2.6566035918412687E-3</v>
      </c>
      <c r="I818" s="16">
        <v>3.5554008825657763E-3</v>
      </c>
      <c r="J818" s="16">
        <v>407.45642080627152</v>
      </c>
      <c r="K818" s="16">
        <v>-0.74720226483268315</v>
      </c>
      <c r="L818" s="9">
        <v>0.99999521386974122</v>
      </c>
      <c r="M818" s="8">
        <v>8.2160005039620107E-2</v>
      </c>
      <c r="N818" s="16">
        <v>5.360545946273361E-2</v>
      </c>
      <c r="O818" s="16">
        <v>166.04177527945123</v>
      </c>
      <c r="P818" s="16">
        <v>1.5326798028237694</v>
      </c>
      <c r="Q818" s="9">
        <v>0.97701325282407425</v>
      </c>
    </row>
    <row r="819" spans="1:17">
      <c r="A819" s="9" t="s">
        <v>75</v>
      </c>
      <c r="B819" s="5">
        <v>14</v>
      </c>
      <c r="C819" s="8">
        <v>0.20965381243616485</v>
      </c>
      <c r="D819" s="16">
        <v>9.6777876985954303E-2</v>
      </c>
      <c r="E819" s="16">
        <v>117.38388665625121</v>
      </c>
      <c r="F819" s="16">
        <v>2.1663402728558783</v>
      </c>
      <c r="G819" s="9">
        <v>0.71809818207539799</v>
      </c>
      <c r="H819" s="8">
        <v>3.2147834240184059E-4</v>
      </c>
      <c r="I819" s="16">
        <v>3.4045145501044667E-3</v>
      </c>
      <c r="J819" s="16">
        <v>386.69131842030066</v>
      </c>
      <c r="K819" s="16">
        <v>9.4427072544594093E-2</v>
      </c>
      <c r="L819" s="9">
        <v>1</v>
      </c>
      <c r="M819" s="8">
        <v>-9.3554602260601388E-3</v>
      </c>
      <c r="N819" s="16">
        <v>5.2383217893734534E-2</v>
      </c>
      <c r="O819" s="16">
        <v>153.84053040626361</v>
      </c>
      <c r="P819" s="16">
        <v>-0.17859651625524001</v>
      </c>
      <c r="Q819" s="9">
        <v>1</v>
      </c>
    </row>
    <row r="820" spans="1:17">
      <c r="A820" s="9" t="s">
        <v>43</v>
      </c>
      <c r="B820" s="5">
        <v>14</v>
      </c>
      <c r="C820" s="8">
        <v>0.24157431723326275</v>
      </c>
      <c r="D820" s="16">
        <v>9.6777876985954317E-2</v>
      </c>
      <c r="E820" s="16">
        <v>117.38388665625025</v>
      </c>
      <c r="F820" s="16">
        <v>2.4961729349396991</v>
      </c>
      <c r="G820" s="9">
        <v>0.48164058512037344</v>
      </c>
      <c r="H820" s="8">
        <v>-1.4350445726689571E-3</v>
      </c>
      <c r="I820" s="16">
        <v>3.4045145501044676E-3</v>
      </c>
      <c r="J820" s="16">
        <v>386.69131842030066</v>
      </c>
      <c r="K820" s="16">
        <v>-0.42151224544624805</v>
      </c>
      <c r="L820" s="9">
        <v>0.99999999845939214</v>
      </c>
      <c r="M820" s="8">
        <v>0.22028094873978157</v>
      </c>
      <c r="N820" s="16">
        <v>5.2383217893734534E-2</v>
      </c>
      <c r="O820" s="16">
        <v>153.84053040626361</v>
      </c>
      <c r="P820" s="16">
        <v>4.2051816898046841</v>
      </c>
      <c r="Q820" s="9">
        <v>4.368731780477364E-3</v>
      </c>
    </row>
    <row r="821" spans="1:17">
      <c r="A821" s="9" t="s">
        <v>44</v>
      </c>
      <c r="B821" s="5">
        <v>14</v>
      </c>
      <c r="C821" s="8">
        <v>6.7304120156414154E-2</v>
      </c>
      <c r="D821" s="16">
        <v>9.6777876985954386E-2</v>
      </c>
      <c r="E821" s="16">
        <v>117.38388665625121</v>
      </c>
      <c r="F821" s="16">
        <v>0.69544943795555847</v>
      </c>
      <c r="G821" s="9">
        <v>0.99999773273220161</v>
      </c>
      <c r="H821" s="8">
        <v>5.1065694350416538E-3</v>
      </c>
      <c r="I821" s="16">
        <v>3.4045145501044685E-3</v>
      </c>
      <c r="J821" s="16">
        <v>386.69131842030066</v>
      </c>
      <c r="K821" s="16">
        <v>1.4999405524305829</v>
      </c>
      <c r="L821" s="9">
        <v>0.98207781642585079</v>
      </c>
      <c r="M821" s="8">
        <v>2.1699250809411708E-2</v>
      </c>
      <c r="N821" s="16">
        <v>5.238321789373452E-2</v>
      </c>
      <c r="O821" s="16">
        <v>153.84053040626361</v>
      </c>
      <c r="P821" s="16">
        <v>0.41424050835195297</v>
      </c>
      <c r="Q821" s="9">
        <v>0.99999999858194188</v>
      </c>
    </row>
    <row r="822" spans="1:17">
      <c r="A822" s="9" t="s">
        <v>45</v>
      </c>
      <c r="B822" s="5">
        <v>14</v>
      </c>
      <c r="C822" s="8">
        <v>0.29779513795848211</v>
      </c>
      <c r="D822" s="16">
        <v>0.10150149368999145</v>
      </c>
      <c r="E822" s="16">
        <v>117.38388665625025</v>
      </c>
      <c r="F822" s="16">
        <v>2.9338990701754195</v>
      </c>
      <c r="G822" s="9">
        <v>0.21485957533179434</v>
      </c>
      <c r="H822" s="8">
        <v>1.732744267364931E-3</v>
      </c>
      <c r="I822" s="16">
        <v>3.5554008825657776E-3</v>
      </c>
      <c r="J822" s="16">
        <v>407.45642080627152</v>
      </c>
      <c r="K822" s="16">
        <v>0.48735552602846999</v>
      </c>
      <c r="L822" s="9">
        <v>0.99999998760054476</v>
      </c>
      <c r="M822" s="8">
        <v>9.8057496057172948E-4</v>
      </c>
      <c r="N822" s="16">
        <v>5.3605459462733623E-2</v>
      </c>
      <c r="O822" s="16">
        <v>166.0417752794493</v>
      </c>
      <c r="P822" s="16">
        <v>1.8292445776972074E-2</v>
      </c>
      <c r="Q822" s="9">
        <v>1</v>
      </c>
    </row>
    <row r="823" spans="1:17">
      <c r="A823" s="9" t="s">
        <v>76</v>
      </c>
      <c r="B823" s="5">
        <v>14</v>
      </c>
      <c r="C823" s="8">
        <v>9.6714061742270499E-2</v>
      </c>
      <c r="D823" s="16">
        <v>9.6777876985954289E-2</v>
      </c>
      <c r="E823" s="16">
        <v>117.38388665625025</v>
      </c>
      <c r="F823" s="16">
        <v>0.99934060091343968</v>
      </c>
      <c r="G823" s="9">
        <v>0.99975647120058952</v>
      </c>
      <c r="H823" s="8">
        <v>-7.0675969323158736E-3</v>
      </c>
      <c r="I823" s="16">
        <v>3.404514550104465E-3</v>
      </c>
      <c r="J823" s="16">
        <v>386.69131842030066</v>
      </c>
      <c r="K823" s="16">
        <v>-2.0759485172706955</v>
      </c>
      <c r="L823" s="9">
        <v>0.77933052778511003</v>
      </c>
      <c r="M823" s="8">
        <v>0.21219964447076495</v>
      </c>
      <c r="N823" s="16">
        <v>5.2383217893734561E-2</v>
      </c>
      <c r="O823" s="16">
        <v>153.84053040626361</v>
      </c>
      <c r="P823" s="16">
        <v>4.0509089170741008</v>
      </c>
      <c r="Q823" s="9">
        <v>7.6931902910255534E-3</v>
      </c>
    </row>
    <row r="824" spans="1:17">
      <c r="A824" s="9" t="s">
        <v>115</v>
      </c>
      <c r="B824" s="5">
        <v>14</v>
      </c>
      <c r="C824" s="8">
        <v>0.24162991199166503</v>
      </c>
      <c r="D824" s="16">
        <v>0.10150149368999134</v>
      </c>
      <c r="E824" s="16">
        <v>117.38388665625025</v>
      </c>
      <c r="F824" s="16">
        <v>2.3805552333018642</v>
      </c>
      <c r="G824" s="9">
        <v>0.56574925098717255</v>
      </c>
      <c r="H824" s="8">
        <v>-5.9750760386059537E-4</v>
      </c>
      <c r="I824" s="16">
        <v>3.5554008825657763E-3</v>
      </c>
      <c r="J824" s="16">
        <v>407.45642080627152</v>
      </c>
      <c r="K824" s="16">
        <v>-0.16805632433476825</v>
      </c>
      <c r="L824" s="9">
        <v>1</v>
      </c>
      <c r="M824" s="8">
        <v>0.10107765012643564</v>
      </c>
      <c r="N824" s="16">
        <v>5.3605459462733616E-2</v>
      </c>
      <c r="O824" s="16">
        <v>166.04177527945123</v>
      </c>
      <c r="P824" s="16">
        <v>1.8855849971159109</v>
      </c>
      <c r="Q824" s="9">
        <v>0.87878896291616515</v>
      </c>
    </row>
    <row r="825" spans="1:17">
      <c r="A825" s="9" t="s">
        <v>77</v>
      </c>
      <c r="B825" s="5">
        <v>14</v>
      </c>
      <c r="C825" s="8">
        <v>0.17535456467703384</v>
      </c>
      <c r="D825" s="16">
        <v>9.6777876985954275E-2</v>
      </c>
      <c r="E825" s="16">
        <v>117.38388665625121</v>
      </c>
      <c r="F825" s="16">
        <v>1.8119282023771164</v>
      </c>
      <c r="G825" s="9">
        <v>0.90714375352534449</v>
      </c>
      <c r="H825" s="8">
        <v>2.3805743303825138E-3</v>
      </c>
      <c r="I825" s="16">
        <v>3.4045145501044667E-3</v>
      </c>
      <c r="J825" s="16">
        <v>386.69131842030066</v>
      </c>
      <c r="K825" s="16">
        <v>0.6992404630226845</v>
      </c>
      <c r="L825" s="9">
        <v>0.99999803994034986</v>
      </c>
      <c r="M825" s="8">
        <v>9.5621848607553954E-3</v>
      </c>
      <c r="N825" s="16">
        <v>5.2383217893734527E-2</v>
      </c>
      <c r="O825" s="16">
        <v>153.84053040626361</v>
      </c>
      <c r="P825" s="16">
        <v>0.18254290677891161</v>
      </c>
      <c r="Q825" s="9">
        <v>1</v>
      </c>
    </row>
    <row r="826" spans="1:17">
      <c r="A826" s="9" t="s">
        <v>116</v>
      </c>
      <c r="B826" s="5">
        <v>14</v>
      </c>
      <c r="C826" s="8">
        <v>0.20727506947413171</v>
      </c>
      <c r="D826" s="16">
        <v>9.6777876985954275E-2</v>
      </c>
      <c r="E826" s="16">
        <v>117.38388665625121</v>
      </c>
      <c r="F826" s="16">
        <v>2.1417608644609376</v>
      </c>
      <c r="G826" s="9">
        <v>0.73440438822653609</v>
      </c>
      <c r="H826" s="8">
        <v>6.2405141531171626E-4</v>
      </c>
      <c r="I826" s="16">
        <v>3.4045145501044667E-3</v>
      </c>
      <c r="J826" s="16">
        <v>386.69131842030066</v>
      </c>
      <c r="K826" s="16">
        <v>0.18330114503184231</v>
      </c>
      <c r="L826" s="9">
        <v>1</v>
      </c>
      <c r="M826" s="8">
        <v>0.23919859382659711</v>
      </c>
      <c r="N826" s="16">
        <v>5.238321789373452E-2</v>
      </c>
      <c r="O826" s="16">
        <v>153.84053040626361</v>
      </c>
      <c r="P826" s="16">
        <v>4.5663211128388372</v>
      </c>
      <c r="Q826" s="9">
        <v>1.0696205888667265E-3</v>
      </c>
    </row>
    <row r="827" spans="1:17">
      <c r="A827" s="9" t="s">
        <v>117</v>
      </c>
      <c r="B827" s="5">
        <v>14</v>
      </c>
      <c r="C827" s="8">
        <v>3.3004872397283141E-2</v>
      </c>
      <c r="D827" s="16">
        <v>9.6777876985954317E-2</v>
      </c>
      <c r="E827" s="16">
        <v>117.38388665625121</v>
      </c>
      <c r="F827" s="16">
        <v>0.34103736747679686</v>
      </c>
      <c r="G827" s="9">
        <v>0.99999999990898136</v>
      </c>
      <c r="H827" s="8">
        <v>7.1656654230223271E-3</v>
      </c>
      <c r="I827" s="16">
        <v>3.404514550104468E-3</v>
      </c>
      <c r="J827" s="16">
        <v>386.69131842030066</v>
      </c>
      <c r="K827" s="16">
        <v>2.1047539429086735</v>
      </c>
      <c r="L827" s="9">
        <v>0.76110942551008298</v>
      </c>
      <c r="M827" s="8">
        <v>4.0616895896227245E-2</v>
      </c>
      <c r="N827" s="16">
        <v>5.2383217893734506E-2</v>
      </c>
      <c r="O827" s="16">
        <v>153.84053040626361</v>
      </c>
      <c r="P827" s="16">
        <v>0.77537993138610495</v>
      </c>
      <c r="Q827" s="9">
        <v>0.99999093611611478</v>
      </c>
    </row>
    <row r="828" spans="1:17">
      <c r="A828" s="9" t="s">
        <v>118</v>
      </c>
      <c r="B828" s="5">
        <v>14</v>
      </c>
      <c r="C828" s="8">
        <v>0.2634958901993511</v>
      </c>
      <c r="D828" s="16">
        <v>0.1015014936899914</v>
      </c>
      <c r="E828" s="16">
        <v>117.38388665625121</v>
      </c>
      <c r="F828" s="16">
        <v>2.5959804197968492</v>
      </c>
      <c r="G828" s="9">
        <v>0.41166973342350466</v>
      </c>
      <c r="H828" s="8">
        <v>3.7918402553456044E-3</v>
      </c>
      <c r="I828" s="16">
        <v>3.5554008825657781E-3</v>
      </c>
      <c r="J828" s="16">
        <v>407.45642080627152</v>
      </c>
      <c r="K828" s="16">
        <v>1.0665014665263846</v>
      </c>
      <c r="L828" s="9">
        <v>0.99955002965671591</v>
      </c>
      <c r="M828" s="8">
        <v>1.9898220047387262E-2</v>
      </c>
      <c r="N828" s="16">
        <v>5.3605459462733623E-2</v>
      </c>
      <c r="O828" s="16">
        <v>166.0417752794493</v>
      </c>
      <c r="P828" s="16">
        <v>0.37119764006911371</v>
      </c>
      <c r="Q828" s="9">
        <v>0.99999999971793019</v>
      </c>
    </row>
    <row r="829" spans="1:17">
      <c r="A829" s="9" t="s">
        <v>119</v>
      </c>
      <c r="B829" s="5">
        <v>14</v>
      </c>
      <c r="C829" s="8">
        <v>0.14491585024939455</v>
      </c>
      <c r="D829" s="16">
        <v>0.10150149368999138</v>
      </c>
      <c r="E829" s="16">
        <v>117.38388665625025</v>
      </c>
      <c r="F829" s="16">
        <v>1.4277213564166895</v>
      </c>
      <c r="G829" s="9">
        <v>0.98773669414431287</v>
      </c>
      <c r="H829" s="8">
        <v>6.4700893284552786E-3</v>
      </c>
      <c r="I829" s="16">
        <v>3.555400882565775E-3</v>
      </c>
      <c r="J829" s="16">
        <v>407.45642080627152</v>
      </c>
      <c r="K829" s="16">
        <v>1.8197917878070904</v>
      </c>
      <c r="L829" s="9">
        <v>0.90809678194738686</v>
      </c>
      <c r="M829" s="8">
        <v>-0.1111219943443293</v>
      </c>
      <c r="N829" s="16">
        <v>5.3605459462733623E-2</v>
      </c>
      <c r="O829" s="16">
        <v>166.0417752794493</v>
      </c>
      <c r="P829" s="16">
        <v>-2.0729603935506051</v>
      </c>
      <c r="Q829" s="9">
        <v>0.77928989926474923</v>
      </c>
    </row>
    <row r="830" spans="1:17">
      <c r="A830" s="9" t="s">
        <v>78</v>
      </c>
      <c r="B830" s="5">
        <v>14</v>
      </c>
      <c r="C830" s="8">
        <v>7.8640502934763351E-2</v>
      </c>
      <c r="D830" s="16">
        <v>9.6777876985954289E-2</v>
      </c>
      <c r="E830" s="16">
        <v>117.38388665625121</v>
      </c>
      <c r="F830" s="16">
        <v>0.8125876014636767</v>
      </c>
      <c r="G830" s="9">
        <v>0.99998203776004191</v>
      </c>
      <c r="H830" s="8">
        <v>9.4481712626983873E-3</v>
      </c>
      <c r="I830" s="16">
        <v>3.4045145501044646E-3</v>
      </c>
      <c r="J830" s="16">
        <v>386.69131842030066</v>
      </c>
      <c r="K830" s="16">
        <v>2.7751889802933807</v>
      </c>
      <c r="L830" s="9">
        <v>0.28797514047055794</v>
      </c>
      <c r="M830" s="8">
        <v>-0.20263745961000956</v>
      </c>
      <c r="N830" s="16">
        <v>5.2383217893734547E-2</v>
      </c>
      <c r="O830" s="16">
        <v>153.84053040626361</v>
      </c>
      <c r="P830" s="16">
        <v>-3.8683660102951909</v>
      </c>
      <c r="Q830" s="9">
        <v>1.4587103843437199E-2</v>
      </c>
    </row>
    <row r="831" spans="1:17">
      <c r="A831" s="9" t="s">
        <v>120</v>
      </c>
      <c r="B831" s="5">
        <v>14</v>
      </c>
      <c r="C831" s="8">
        <v>0.11056100773186123</v>
      </c>
      <c r="D831" s="16">
        <v>9.6777876985954317E-2</v>
      </c>
      <c r="E831" s="16">
        <v>117.38388665625121</v>
      </c>
      <c r="F831" s="16">
        <v>1.1424202635474976</v>
      </c>
      <c r="G831" s="9">
        <v>0.99882826831800042</v>
      </c>
      <c r="H831" s="8">
        <v>7.6916483476275905E-3</v>
      </c>
      <c r="I831" s="16">
        <v>3.4045145501044654E-3</v>
      </c>
      <c r="J831" s="16">
        <v>386.69131842030066</v>
      </c>
      <c r="K831" s="16">
        <v>2.2592496623025378</v>
      </c>
      <c r="L831" s="9">
        <v>0.65408820054871319</v>
      </c>
      <c r="M831" s="8">
        <v>2.6998949355832167E-2</v>
      </c>
      <c r="N831" s="16">
        <v>5.2383217893734534E-2</v>
      </c>
      <c r="O831" s="16">
        <v>153.84053040626361</v>
      </c>
      <c r="P831" s="16">
        <v>0.51541219576473296</v>
      </c>
      <c r="Q831" s="9">
        <v>0.99999996738593011</v>
      </c>
    </row>
    <row r="832" spans="1:17">
      <c r="A832" s="9" t="s">
        <v>121</v>
      </c>
      <c r="B832" s="5">
        <v>14</v>
      </c>
      <c r="C832" s="8">
        <v>-6.3709189344987358E-2</v>
      </c>
      <c r="D832" s="16">
        <v>9.6777876985954331E-2</v>
      </c>
      <c r="E832" s="16">
        <v>117.38388665625025</v>
      </c>
      <c r="F832" s="16">
        <v>-0.65830323343664243</v>
      </c>
      <c r="G832" s="9">
        <v>0.99999892586506012</v>
      </c>
      <c r="H832" s="8">
        <v>1.4233262355338202E-2</v>
      </c>
      <c r="I832" s="16">
        <v>3.404514550104465E-3</v>
      </c>
      <c r="J832" s="16">
        <v>386.69131842030066</v>
      </c>
      <c r="K832" s="16">
        <v>4.1807024601793712</v>
      </c>
      <c r="L832" s="9">
        <v>3.6808284757799958E-3</v>
      </c>
      <c r="M832" s="8">
        <v>-0.1715827485745377</v>
      </c>
      <c r="N832" s="16">
        <v>5.238321789373452E-2</v>
      </c>
      <c r="O832" s="16">
        <v>153.84053040626361</v>
      </c>
      <c r="P832" s="16">
        <v>-3.2755289856879997</v>
      </c>
      <c r="Q832" s="9">
        <v>9.0509693472013986E-2</v>
      </c>
    </row>
    <row r="833" spans="1:17">
      <c r="A833" s="9" t="s">
        <v>122</v>
      </c>
      <c r="B833" s="5">
        <v>14</v>
      </c>
      <c r="C833" s="8">
        <v>0.16678182845708059</v>
      </c>
      <c r="D833" s="16">
        <v>0.10150149368999142</v>
      </c>
      <c r="E833" s="16">
        <v>117.38388665625025</v>
      </c>
      <c r="F833" s="16">
        <v>1.6431465429116749</v>
      </c>
      <c r="G833" s="9">
        <v>0.95662258867838745</v>
      </c>
      <c r="H833" s="8">
        <v>1.0859437187661478E-2</v>
      </c>
      <c r="I833" s="16">
        <v>3.5554008825657742E-3</v>
      </c>
      <c r="J833" s="16">
        <v>407.45642080627152</v>
      </c>
      <c r="K833" s="16">
        <v>3.0543495786682446</v>
      </c>
      <c r="L833" s="9">
        <v>0.15170143309447714</v>
      </c>
      <c r="M833" s="8">
        <v>-0.19230142442337769</v>
      </c>
      <c r="N833" s="16">
        <v>5.3605459462733637E-2</v>
      </c>
      <c r="O833" s="16">
        <v>166.0417752794493</v>
      </c>
      <c r="P833" s="16">
        <v>-3.5873477505974014</v>
      </c>
      <c r="Q833" s="9">
        <v>3.5936942416820883E-2</v>
      </c>
    </row>
    <row r="834" spans="1:17">
      <c r="A834" s="9" t="s">
        <v>123</v>
      </c>
      <c r="B834" s="5">
        <v>14</v>
      </c>
      <c r="C834" s="8">
        <v>-6.6275347314631194E-2</v>
      </c>
      <c r="D834" s="16">
        <v>0.10150149368999137</v>
      </c>
      <c r="E834" s="16">
        <v>117.38388665625121</v>
      </c>
      <c r="F834" s="16">
        <v>-0.65294947793626734</v>
      </c>
      <c r="G834" s="9">
        <v>0.99999903948753976</v>
      </c>
      <c r="H834" s="8">
        <v>2.9780819342431091E-3</v>
      </c>
      <c r="I834" s="16">
        <v>3.5554008825657737E-3</v>
      </c>
      <c r="J834" s="16">
        <v>407.45642080627152</v>
      </c>
      <c r="K834" s="16">
        <v>0.83762198205170069</v>
      </c>
      <c r="L834" s="9">
        <v>0.99997824873366115</v>
      </c>
      <c r="M834" s="8">
        <v>-9.1515465265680246E-2</v>
      </c>
      <c r="N834" s="16">
        <v>5.3605459462733596E-2</v>
      </c>
      <c r="O834" s="16">
        <v>166.04177527945123</v>
      </c>
      <c r="P834" s="16">
        <v>-1.7072041949253622</v>
      </c>
      <c r="Q834" s="9">
        <v>0.94218321188536258</v>
      </c>
    </row>
    <row r="835" spans="1:17">
      <c r="A835" s="9" t="s">
        <v>46</v>
      </c>
      <c r="B835" s="5">
        <v>14</v>
      </c>
      <c r="C835" s="8">
        <v>-3.4354842517533311E-2</v>
      </c>
      <c r="D835" s="16">
        <v>0.10150149368999137</v>
      </c>
      <c r="E835" s="16">
        <v>117.38388665625121</v>
      </c>
      <c r="F835" s="16">
        <v>-0.33846637392806067</v>
      </c>
      <c r="G835" s="9">
        <v>0.99999999991853494</v>
      </c>
      <c r="H835" s="8">
        <v>1.2215590191723116E-3</v>
      </c>
      <c r="I835" s="16">
        <v>3.5554008825657759E-3</v>
      </c>
      <c r="J835" s="16">
        <v>407.45642080627152</v>
      </c>
      <c r="K835" s="16">
        <v>0.34357842041451214</v>
      </c>
      <c r="L835" s="9">
        <v>0.99999999992227795</v>
      </c>
      <c r="M835" s="8">
        <v>0.13812094370016148</v>
      </c>
      <c r="N835" s="16">
        <v>5.3605459462733589E-2</v>
      </c>
      <c r="O835" s="16">
        <v>166.04177527945123</v>
      </c>
      <c r="P835" s="16">
        <v>2.5766208346032906</v>
      </c>
      <c r="Q835" s="9">
        <v>0.42216652089063611</v>
      </c>
    </row>
    <row r="836" spans="1:17">
      <c r="A836" s="9" t="s">
        <v>47</v>
      </c>
      <c r="B836" s="5">
        <v>14</v>
      </c>
      <c r="C836" s="8">
        <v>-0.20862503959438189</v>
      </c>
      <c r="D836" s="16">
        <v>0.10150149368999141</v>
      </c>
      <c r="E836" s="16">
        <v>117.38388665625025</v>
      </c>
      <c r="F836" s="16">
        <v>-2.0553888618779355</v>
      </c>
      <c r="G836" s="9">
        <v>0.7885526876629535</v>
      </c>
      <c r="H836" s="8">
        <v>7.7631730268829229E-3</v>
      </c>
      <c r="I836" s="16">
        <v>3.555400882565775E-3</v>
      </c>
      <c r="J836" s="16">
        <v>407.45642080627152</v>
      </c>
      <c r="K836" s="16">
        <v>2.1834873993957569</v>
      </c>
      <c r="L836" s="9">
        <v>0.70831184189648599</v>
      </c>
      <c r="M836" s="8">
        <v>-6.0460754230208399E-2</v>
      </c>
      <c r="N836" s="16">
        <v>5.3605459462733561E-2</v>
      </c>
      <c r="O836" s="16">
        <v>166.04177527945123</v>
      </c>
      <c r="P836" s="16">
        <v>-1.1278842647033112</v>
      </c>
      <c r="Q836" s="9">
        <v>0.99904711557547965</v>
      </c>
    </row>
    <row r="837" spans="1:17">
      <c r="A837" s="9" t="s">
        <v>48</v>
      </c>
      <c r="B837" s="5">
        <v>14</v>
      </c>
      <c r="C837" s="8">
        <v>2.1865978207686057E-2</v>
      </c>
      <c r="D837" s="16">
        <v>0.10601485258533458</v>
      </c>
      <c r="E837" s="16">
        <v>117.38388665625025</v>
      </c>
      <c r="F837" s="16">
        <v>0.20625391324376427</v>
      </c>
      <c r="G837" s="9">
        <v>1</v>
      </c>
      <c r="H837" s="8">
        <v>4.3893478592061993E-3</v>
      </c>
      <c r="I837" s="16">
        <v>3.7001393959722635E-3</v>
      </c>
      <c r="J837" s="16">
        <v>425.40788478467925</v>
      </c>
      <c r="K837" s="16">
        <v>1.1862655401534776</v>
      </c>
      <c r="L837" s="9">
        <v>0.99845204503039142</v>
      </c>
      <c r="M837" s="8">
        <v>-8.1179430079048376E-2</v>
      </c>
      <c r="N837" s="16">
        <v>5.480044754852903E-2</v>
      </c>
      <c r="O837" s="16">
        <v>178.33648369119896</v>
      </c>
      <c r="P837" s="16">
        <v>-1.481364363076765</v>
      </c>
      <c r="Q837" s="9">
        <v>0.98332736006912158</v>
      </c>
    </row>
    <row r="838" spans="1:17">
      <c r="A838" s="9" t="s">
        <v>124</v>
      </c>
      <c r="B838" s="5">
        <v>14</v>
      </c>
      <c r="C838" s="8">
        <v>3.1920504797097883E-2</v>
      </c>
      <c r="D838" s="16">
        <v>9.6777876985954275E-2</v>
      </c>
      <c r="E838" s="16">
        <v>117.38388665625121</v>
      </c>
      <c r="F838" s="16">
        <v>0.32983266208382128</v>
      </c>
      <c r="G838" s="9">
        <v>0.99999999994423594</v>
      </c>
      <c r="H838" s="8">
        <v>-1.7565229150707977E-3</v>
      </c>
      <c r="I838" s="16">
        <v>3.4045145501044663E-3</v>
      </c>
      <c r="J838" s="16">
        <v>386.69131842030066</v>
      </c>
      <c r="K838" s="16">
        <v>-0.51593931799084236</v>
      </c>
      <c r="L838" s="9">
        <v>0.99999997186250267</v>
      </c>
      <c r="M838" s="8">
        <v>0.22963640896584173</v>
      </c>
      <c r="N838" s="16">
        <v>5.2383217893734527E-2</v>
      </c>
      <c r="O838" s="16">
        <v>153.84053040626361</v>
      </c>
      <c r="P838" s="16">
        <v>4.3837782060599251</v>
      </c>
      <c r="Q838" s="9">
        <v>2.2087981375980004E-3</v>
      </c>
    </row>
    <row r="839" spans="1:17">
      <c r="A839" s="9" t="s">
        <v>125</v>
      </c>
      <c r="B839" s="5">
        <v>14</v>
      </c>
      <c r="C839" s="8">
        <v>-0.14234969227975069</v>
      </c>
      <c r="D839" s="16">
        <v>9.6777876985954331E-2</v>
      </c>
      <c r="E839" s="16">
        <v>117.38388665625025</v>
      </c>
      <c r="F839" s="16">
        <v>-1.4708908349003187</v>
      </c>
      <c r="G839" s="9">
        <v>0.98372065923275231</v>
      </c>
      <c r="H839" s="8">
        <v>4.7850910926398134E-3</v>
      </c>
      <c r="I839" s="16">
        <v>3.404514550104465E-3</v>
      </c>
      <c r="J839" s="16">
        <v>386.69131842030066</v>
      </c>
      <c r="K839" s="16">
        <v>1.4055134798859903</v>
      </c>
      <c r="L839" s="9">
        <v>0.99047728699006277</v>
      </c>
      <c r="M839" s="8">
        <v>3.1054711035471846E-2</v>
      </c>
      <c r="N839" s="16">
        <v>5.2383217893734499E-2</v>
      </c>
      <c r="O839" s="16">
        <v>153.84053040626529</v>
      </c>
      <c r="P839" s="16">
        <v>0.59283702460719323</v>
      </c>
      <c r="Q839" s="9">
        <v>0.99999976603581975</v>
      </c>
    </row>
    <row r="840" spans="1:17">
      <c r="A840" s="9" t="s">
        <v>126</v>
      </c>
      <c r="B840" s="5">
        <v>14</v>
      </c>
      <c r="C840" s="8">
        <v>8.8141325522317251E-2</v>
      </c>
      <c r="D840" s="16">
        <v>0.1015014936899914</v>
      </c>
      <c r="E840" s="16">
        <v>117.38388665625121</v>
      </c>
      <c r="F840" s="16">
        <v>0.86837466443125333</v>
      </c>
      <c r="G840" s="9">
        <v>0.999957682114479</v>
      </c>
      <c r="H840" s="8">
        <v>1.4112659249630904E-3</v>
      </c>
      <c r="I840" s="16">
        <v>3.5554008825657759E-3</v>
      </c>
      <c r="J840" s="16">
        <v>407.45642080627152</v>
      </c>
      <c r="K840" s="16">
        <v>0.39693580880945328</v>
      </c>
      <c r="L840" s="9">
        <v>0.99999999935966866</v>
      </c>
      <c r="M840" s="8">
        <v>1.0336035186631868E-2</v>
      </c>
      <c r="N840" s="16">
        <v>5.3605459462733623E-2</v>
      </c>
      <c r="O840" s="16">
        <v>166.0417752794493</v>
      </c>
      <c r="P840" s="16">
        <v>0.19281683787856446</v>
      </c>
      <c r="Q840" s="9">
        <v>1</v>
      </c>
    </row>
    <row r="841" spans="1:17">
      <c r="A841" s="9" t="s">
        <v>49</v>
      </c>
      <c r="B841" s="5">
        <v>14</v>
      </c>
      <c r="C841" s="8">
        <v>-0.1742701970768486</v>
      </c>
      <c r="D841" s="16">
        <v>9.6777876985954317E-2</v>
      </c>
      <c r="E841" s="16">
        <v>117.38388665625121</v>
      </c>
      <c r="F841" s="16">
        <v>-1.8007234969841401</v>
      </c>
      <c r="G841" s="9">
        <v>0.91124711012412773</v>
      </c>
      <c r="H841" s="8">
        <v>6.5416140077106111E-3</v>
      </c>
      <c r="I841" s="16">
        <v>3.4045145501044676E-3</v>
      </c>
      <c r="J841" s="16">
        <v>386.69131842030066</v>
      </c>
      <c r="K841" s="16">
        <v>1.9214527978768314</v>
      </c>
      <c r="L841" s="9">
        <v>0.86462956503315269</v>
      </c>
      <c r="M841" s="8">
        <v>-0.19858169793036987</v>
      </c>
      <c r="N841" s="16">
        <v>5.2383217893734499E-2</v>
      </c>
      <c r="O841" s="16">
        <v>153.84053040626529</v>
      </c>
      <c r="P841" s="16">
        <v>-3.7909411814527343</v>
      </c>
      <c r="Q841" s="9">
        <v>1.8939019806345492E-2</v>
      </c>
    </row>
    <row r="842" spans="1:17">
      <c r="A842" s="9" t="s">
        <v>50</v>
      </c>
      <c r="B842" s="5">
        <v>14</v>
      </c>
      <c r="C842" s="8">
        <v>5.6220820725219368E-2</v>
      </c>
      <c r="D842" s="16">
        <v>0.1015014936899914</v>
      </c>
      <c r="E842" s="16">
        <v>117.38388665625121</v>
      </c>
      <c r="F842" s="16">
        <v>0.55389156042304677</v>
      </c>
      <c r="G842" s="9">
        <v>0.99999990223636359</v>
      </c>
      <c r="H842" s="8">
        <v>3.1677888400338883E-3</v>
      </c>
      <c r="I842" s="16">
        <v>3.5554008825657763E-3</v>
      </c>
      <c r="J842" s="16">
        <v>407.45642080627152</v>
      </c>
      <c r="K842" s="16">
        <v>0.89097937044664133</v>
      </c>
      <c r="L842" s="9">
        <v>0.99995163993765057</v>
      </c>
      <c r="M842" s="8">
        <v>-0.21930037377920986</v>
      </c>
      <c r="N842" s="16">
        <v>5.3605459462733616E-2</v>
      </c>
      <c r="O842" s="16">
        <v>166.0417752794493</v>
      </c>
      <c r="P842" s="16">
        <v>-4.0910081916500864</v>
      </c>
      <c r="Q842" s="9">
        <v>6.4727195777549706E-3</v>
      </c>
    </row>
    <row r="843" spans="1:17">
      <c r="A843" s="9" t="s">
        <v>51</v>
      </c>
      <c r="B843" s="5">
        <v>14</v>
      </c>
      <c r="C843" s="8">
        <v>0.23049101780206796</v>
      </c>
      <c r="D843" s="16">
        <v>0.10150149368999145</v>
      </c>
      <c r="E843" s="16">
        <v>117.38388665625025</v>
      </c>
      <c r="F843" s="16">
        <v>2.2708140483729209</v>
      </c>
      <c r="G843" s="9">
        <v>0.64546649034492143</v>
      </c>
      <c r="H843" s="8">
        <v>-3.3738251676767228E-3</v>
      </c>
      <c r="I843" s="16">
        <v>3.5554008825657768E-3</v>
      </c>
      <c r="J843" s="16">
        <v>407.45642080627152</v>
      </c>
      <c r="K843" s="16">
        <v>-0.94892960853460251</v>
      </c>
      <c r="L843" s="9">
        <v>0.99989247031776596</v>
      </c>
      <c r="M843" s="8">
        <v>-2.0718675848839976E-2</v>
      </c>
      <c r="N843" s="16">
        <v>5.3605459462733603E-2</v>
      </c>
      <c r="O843" s="16">
        <v>166.04177527945123</v>
      </c>
      <c r="P843" s="16">
        <v>-0.38650309234348701</v>
      </c>
      <c r="Q843" s="9">
        <v>0.99999999949189911</v>
      </c>
    </row>
    <row r="844" spans="1:17">
      <c r="A844" s="9" t="s">
        <v>52</v>
      </c>
      <c r="B844" s="5">
        <v>17</v>
      </c>
      <c r="C844" s="8">
        <v>-6.4626884895775255E-2</v>
      </c>
      <c r="D844" s="16">
        <v>9.3494304512341656E-2</v>
      </c>
      <c r="E844" s="16">
        <v>118.86592050030977</v>
      </c>
      <c r="F844" s="16">
        <v>-0.69123873622958742</v>
      </c>
      <c r="G844" s="9">
        <v>0.9999979197280453</v>
      </c>
      <c r="H844" s="8">
        <v>1.0146428180800759E-2</v>
      </c>
      <c r="I844" s="16">
        <v>3.5580331380925629E-3</v>
      </c>
      <c r="J844" s="16">
        <v>303.85948742227697</v>
      </c>
      <c r="K844" s="16">
        <v>2.8516958069255613</v>
      </c>
      <c r="L844" s="9">
        <v>0.24619836308715126</v>
      </c>
      <c r="M844" s="8">
        <v>-0.21086061907559073</v>
      </c>
      <c r="N844" s="16">
        <v>5.2554300030115138E-2</v>
      </c>
      <c r="O844" s="16">
        <v>147.74113136737739</v>
      </c>
      <c r="P844" s="16">
        <v>-4.0122429364440491</v>
      </c>
      <c r="Q844" s="9">
        <v>8.9603077322657487E-3</v>
      </c>
    </row>
    <row r="845" spans="1:17">
      <c r="A845" s="9" t="s">
        <v>53</v>
      </c>
      <c r="B845" s="5">
        <v>17</v>
      </c>
      <c r="C845" s="8">
        <v>-6.9129811359110727E-3</v>
      </c>
      <c r="D845" s="16">
        <v>9.5166060224220264E-2</v>
      </c>
      <c r="E845" s="16">
        <v>126.33658952083614</v>
      </c>
      <c r="F845" s="16">
        <v>-7.2641245414840475E-2</v>
      </c>
      <c r="G845" s="9">
        <v>1</v>
      </c>
      <c r="H845" s="8">
        <v>6.4412821246247771E-3</v>
      </c>
      <c r="I845" s="16">
        <v>3.7131861218757216E-3</v>
      </c>
      <c r="J845" s="16">
        <v>320.93331604174676</v>
      </c>
      <c r="K845" s="16">
        <v>1.7347048904111906</v>
      </c>
      <c r="L845" s="9">
        <v>0.9360485413186177</v>
      </c>
      <c r="M845" s="8">
        <v>-0.23545358575357772</v>
      </c>
      <c r="N845" s="16">
        <v>5.3823504524367891E-2</v>
      </c>
      <c r="O845" s="16">
        <v>159.35791970439126</v>
      </c>
      <c r="P845" s="16">
        <v>-4.3745495176178872</v>
      </c>
      <c r="Q845" s="9">
        <v>2.250046812272033E-3</v>
      </c>
    </row>
    <row r="846" spans="1:17">
      <c r="A846" s="9" t="s">
        <v>7</v>
      </c>
      <c r="B846" s="5">
        <v>17</v>
      </c>
      <c r="C846" s="8">
        <v>0.11277710315929508</v>
      </c>
      <c r="D846" s="16">
        <v>9.3494304512341628E-2</v>
      </c>
      <c r="E846" s="16">
        <v>118.86592050031074</v>
      </c>
      <c r="F846" s="16">
        <v>1.2062457039231522</v>
      </c>
      <c r="G846" s="9">
        <v>0.99785600620529369</v>
      </c>
      <c r="H846" s="8">
        <v>4.1774060120712223E-3</v>
      </c>
      <c r="I846" s="16">
        <v>3.5580331380925629E-3</v>
      </c>
      <c r="J846" s="16">
        <v>303.85948742227697</v>
      </c>
      <c r="K846" s="16">
        <v>1.1740773202328016</v>
      </c>
      <c r="L846" s="9">
        <v>0.99859097370828209</v>
      </c>
      <c r="M846" s="8">
        <v>-1.2139149031544158E-2</v>
      </c>
      <c r="N846" s="16">
        <v>5.2554300030115117E-2</v>
      </c>
      <c r="O846" s="16">
        <v>147.74113136737739</v>
      </c>
      <c r="P846" s="16">
        <v>-0.23098298378226098</v>
      </c>
      <c r="Q846" s="9">
        <v>1</v>
      </c>
    </row>
    <row r="847" spans="1:17">
      <c r="A847" s="9" t="s">
        <v>54</v>
      </c>
      <c r="B847" s="5">
        <v>17</v>
      </c>
      <c r="C847" s="8">
        <v>0.11049181614362186</v>
      </c>
      <c r="D847" s="16">
        <v>9.3494304512341725E-2</v>
      </c>
      <c r="E847" s="16">
        <v>118.86592050031172</v>
      </c>
      <c r="F847" s="16">
        <v>1.1818026426308821</v>
      </c>
      <c r="G847" s="9">
        <v>0.99828991456108218</v>
      </c>
      <c r="H847" s="8">
        <v>6.1008785760195711E-3</v>
      </c>
      <c r="I847" s="16">
        <v>3.5580331380925629E-3</v>
      </c>
      <c r="J847" s="16">
        <v>303.85948742227032</v>
      </c>
      <c r="K847" s="16">
        <v>1.7146772779328892</v>
      </c>
      <c r="L847" s="9">
        <v>0.9416258511905653</v>
      </c>
      <c r="M847" s="8">
        <v>-0.13295195961898484</v>
      </c>
      <c r="N847" s="16">
        <v>5.2554300030115103E-2</v>
      </c>
      <c r="O847" s="16">
        <v>147.74113136737893</v>
      </c>
      <c r="P847" s="16">
        <v>-2.5298017392068699</v>
      </c>
      <c r="Q847" s="9">
        <v>0.45602893524714272</v>
      </c>
    </row>
    <row r="848" spans="1:17">
      <c r="A848" s="9" t="s">
        <v>8</v>
      </c>
      <c r="B848" s="5">
        <v>17</v>
      </c>
      <c r="C848" s="8">
        <v>0.24239421018497179</v>
      </c>
      <c r="D848" s="16">
        <v>9.3494304512341683E-2</v>
      </c>
      <c r="E848" s="16">
        <v>118.86592050031172</v>
      </c>
      <c r="F848" s="16">
        <v>2.5926093728305624</v>
      </c>
      <c r="G848" s="9">
        <v>0.41384755906482862</v>
      </c>
      <c r="H848" s="8">
        <v>3.0799111554484899E-3</v>
      </c>
      <c r="I848" s="16">
        <v>3.5580331380925629E-3</v>
      </c>
      <c r="J848" s="16">
        <v>303.85948742227032</v>
      </c>
      <c r="K848" s="16">
        <v>0.86562182978981728</v>
      </c>
      <c r="L848" s="9">
        <v>0.99996570316998201</v>
      </c>
      <c r="M848" s="8">
        <v>-2.1613244542273494E-2</v>
      </c>
      <c r="N848" s="16">
        <v>5.2554300030115131E-2</v>
      </c>
      <c r="O848" s="16">
        <v>147.74113136737739</v>
      </c>
      <c r="P848" s="16">
        <v>-0.41125549250752996</v>
      </c>
      <c r="Q848" s="9">
        <v>0.9999999987083168</v>
      </c>
    </row>
    <row r="849" spans="1:17">
      <c r="A849" s="9" t="s">
        <v>9</v>
      </c>
      <c r="B849" s="5">
        <v>17</v>
      </c>
      <c r="C849" s="8">
        <v>-6.5606518003365644E-2</v>
      </c>
      <c r="D849" s="16">
        <v>9.3494304512341669E-2</v>
      </c>
      <c r="E849" s="16">
        <v>118.86592050031172</v>
      </c>
      <c r="F849" s="16">
        <v>-0.70171673392902012</v>
      </c>
      <c r="G849" s="9">
        <v>0.99999744999478035</v>
      </c>
      <c r="H849" s="8">
        <v>3.0117226737019064E-3</v>
      </c>
      <c r="I849" s="16">
        <v>3.5580331380925642E-3</v>
      </c>
      <c r="J849" s="16">
        <v>303.85948742227032</v>
      </c>
      <c r="K849" s="16">
        <v>0.84645717361600215</v>
      </c>
      <c r="L849" s="9">
        <v>0.99997433798057223</v>
      </c>
      <c r="M849" s="8">
        <v>-1.8146039660729821E-2</v>
      </c>
      <c r="N849" s="16">
        <v>5.2554300030115124E-2</v>
      </c>
      <c r="O849" s="16">
        <v>147.74113136737739</v>
      </c>
      <c r="P849" s="16">
        <v>-0.34528173052122507</v>
      </c>
      <c r="Q849" s="9">
        <v>0.99999999989883515</v>
      </c>
    </row>
    <row r="850" spans="1:17">
      <c r="A850" s="9" t="s">
        <v>10</v>
      </c>
      <c r="B850" s="5">
        <v>17</v>
      </c>
      <c r="C850" s="8">
        <v>0.2285849756204627</v>
      </c>
      <c r="D850" s="16">
        <v>9.3494304512341572E-2</v>
      </c>
      <c r="E850" s="16">
        <v>118.8659205003127</v>
      </c>
      <c r="F850" s="16">
        <v>2.4449080274220201</v>
      </c>
      <c r="G850" s="9">
        <v>0.51864810675690809</v>
      </c>
      <c r="H850" s="8">
        <v>6.4967442358381863E-3</v>
      </c>
      <c r="I850" s="16">
        <v>3.5580331380925629E-3</v>
      </c>
      <c r="J850" s="16">
        <v>303.85948742227697</v>
      </c>
      <c r="K850" s="16">
        <v>1.8259369667706484</v>
      </c>
      <c r="L850" s="9">
        <v>0.90521705085767701</v>
      </c>
      <c r="M850" s="8">
        <v>-0.10628607336627817</v>
      </c>
      <c r="N850" s="16">
        <v>5.2554300030115124E-2</v>
      </c>
      <c r="O850" s="16">
        <v>147.74113136737739</v>
      </c>
      <c r="P850" s="16">
        <v>-2.0224048899019338</v>
      </c>
      <c r="Q850" s="9">
        <v>0.80878936896056675</v>
      </c>
    </row>
    <row r="851" spans="1:17">
      <c r="A851" s="9" t="s">
        <v>11</v>
      </c>
      <c r="B851" s="5">
        <v>17</v>
      </c>
      <c r="C851" s="8">
        <v>-0.13284950246470598</v>
      </c>
      <c r="D851" s="16">
        <v>9.3494304512341642E-2</v>
      </c>
      <c r="E851" s="16">
        <v>118.86592050031172</v>
      </c>
      <c r="F851" s="16">
        <v>-1.4209368491229248</v>
      </c>
      <c r="G851" s="9">
        <v>0.98830808826986427</v>
      </c>
      <c r="H851" s="8">
        <v>1.1789750691921171E-2</v>
      </c>
      <c r="I851" s="16">
        <v>3.5580331380925629E-3</v>
      </c>
      <c r="J851" s="16">
        <v>303.85948742227697</v>
      </c>
      <c r="K851" s="16">
        <v>3.3135584280256523</v>
      </c>
      <c r="L851" s="9">
        <v>7.628081903103745E-2</v>
      </c>
      <c r="M851" s="8">
        <v>-0.20987134060761936</v>
      </c>
      <c r="N851" s="16">
        <v>5.2554300030115124E-2</v>
      </c>
      <c r="O851" s="16">
        <v>147.74113136737739</v>
      </c>
      <c r="P851" s="16">
        <v>-3.993419006386862</v>
      </c>
      <c r="Q851" s="9">
        <v>9.5763691067318746E-3</v>
      </c>
    </row>
    <row r="852" spans="1:17">
      <c r="A852" s="9" t="s">
        <v>55</v>
      </c>
      <c r="B852" s="5">
        <v>17</v>
      </c>
      <c r="C852" s="8">
        <v>-8.0949675612419475E-2</v>
      </c>
      <c r="D852" s="16">
        <v>9.3494304512341628E-2</v>
      </c>
      <c r="E852" s="16">
        <v>118.86592050031172</v>
      </c>
      <c r="F852" s="16">
        <v>-0.86582467279313025</v>
      </c>
      <c r="G852" s="9">
        <v>0.99995937915579547</v>
      </c>
      <c r="H852" s="8">
        <v>7.6626850966708378E-3</v>
      </c>
      <c r="I852" s="16">
        <v>3.5580331380925625E-3</v>
      </c>
      <c r="J852" s="16">
        <v>303.85948742227032</v>
      </c>
      <c r="K852" s="16">
        <v>2.1536294911459852</v>
      </c>
      <c r="L852" s="9">
        <v>0.72851442350349283</v>
      </c>
      <c r="M852" s="8">
        <v>-0.23415416279729881</v>
      </c>
      <c r="N852" s="16">
        <v>5.2554300030115117E-2</v>
      </c>
      <c r="O852" s="16">
        <v>147.74113136737739</v>
      </c>
      <c r="P852" s="16">
        <v>-4.4554710587548838</v>
      </c>
      <c r="Q852" s="9">
        <v>1.7043603580072508E-3</v>
      </c>
    </row>
    <row r="853" spans="1:17">
      <c r="A853" s="9" t="s">
        <v>56</v>
      </c>
      <c r="B853" s="5">
        <v>17</v>
      </c>
      <c r="C853" s="8">
        <v>2.7258426657349316E-3</v>
      </c>
      <c r="D853" s="16">
        <v>9.3494304512341572E-2</v>
      </c>
      <c r="E853" s="16">
        <v>118.86592050031172</v>
      </c>
      <c r="F853" s="16">
        <v>2.9155173461663762E-2</v>
      </c>
      <c r="G853" s="9">
        <v>1</v>
      </c>
      <c r="H853" s="8">
        <v>-3.484651840481634E-3</v>
      </c>
      <c r="I853" s="16">
        <v>3.5580331380925634E-3</v>
      </c>
      <c r="J853" s="16">
        <v>303.85948742227032</v>
      </c>
      <c r="K853" s="16">
        <v>-0.97937588134711173</v>
      </c>
      <c r="L853" s="9">
        <v>0.99983648953260373</v>
      </c>
      <c r="M853" s="8">
        <v>7.606538578137946E-2</v>
      </c>
      <c r="N853" s="16">
        <v>5.2554300030115117E-2</v>
      </c>
      <c r="O853" s="16">
        <v>147.74113136737739</v>
      </c>
      <c r="P853" s="16">
        <v>1.4473674987164098</v>
      </c>
      <c r="Q853" s="9">
        <v>0.98639132217534664</v>
      </c>
    </row>
    <row r="854" spans="1:17">
      <c r="A854" s="9" t="s">
        <v>12</v>
      </c>
      <c r="B854" s="5">
        <v>17</v>
      </c>
      <c r="C854" s="8">
        <v>0.12802243459046742</v>
      </c>
      <c r="D854" s="16">
        <v>9.8057653826060298E-2</v>
      </c>
      <c r="E854" s="16">
        <v>118.86592050029608</v>
      </c>
      <c r="F854" s="16">
        <v>1.3055832930447244</v>
      </c>
      <c r="G854" s="9">
        <v>0.99500503764583659</v>
      </c>
      <c r="H854" s="8">
        <v>1.9095064341750952E-3</v>
      </c>
      <c r="I854" s="16">
        <v>3.7206755401570603E-3</v>
      </c>
      <c r="J854" s="16">
        <v>315.07402139316412</v>
      </c>
      <c r="K854" s="16">
        <v>0.51321498302281143</v>
      </c>
      <c r="L854" s="9">
        <v>0.99999997325114165</v>
      </c>
      <c r="M854" s="8">
        <v>-3.3909520142654165E-2</v>
      </c>
      <c r="N854" s="16">
        <v>5.3924310888046036E-2</v>
      </c>
      <c r="O854" s="16">
        <v>159.38355113884623</v>
      </c>
      <c r="P854" s="16">
        <v>-0.62883548411132761</v>
      </c>
      <c r="Q854" s="9">
        <v>0.99999947410749057</v>
      </c>
    </row>
    <row r="855" spans="1:17">
      <c r="A855" s="9" t="s">
        <v>57</v>
      </c>
      <c r="B855" s="5">
        <v>17</v>
      </c>
      <c r="C855" s="8">
        <v>7.1709427719117369E-2</v>
      </c>
      <c r="D855" s="16">
        <v>9.3494304512341572E-2</v>
      </c>
      <c r="E855" s="16">
        <v>118.8659205003127</v>
      </c>
      <c r="F855" s="16">
        <v>0.76699247182112018</v>
      </c>
      <c r="G855" s="9">
        <v>0.99999161810724746</v>
      </c>
      <c r="H855" s="8">
        <v>7.0479023582274113E-3</v>
      </c>
      <c r="I855" s="16">
        <v>3.5580331380925629E-3</v>
      </c>
      <c r="J855" s="16">
        <v>303.85948742227697</v>
      </c>
      <c r="K855" s="16">
        <v>1.9808422475811294</v>
      </c>
      <c r="L855" s="9">
        <v>0.8340126685735858</v>
      </c>
      <c r="M855" s="8">
        <v>-0.14058977227750385</v>
      </c>
      <c r="N855" s="16">
        <v>5.2554300030115117E-2</v>
      </c>
      <c r="O855" s="16">
        <v>147.74113136737739</v>
      </c>
      <c r="P855" s="16">
        <v>-2.6751335703632604</v>
      </c>
      <c r="Q855" s="9">
        <v>0.35678059931220851</v>
      </c>
    </row>
    <row r="856" spans="1:17">
      <c r="A856" s="9" t="s">
        <v>13</v>
      </c>
      <c r="B856" s="5">
        <v>17</v>
      </c>
      <c r="C856" s="8">
        <v>0.11739886809616816</v>
      </c>
      <c r="D856" s="16">
        <v>9.3494304512341628E-2</v>
      </c>
      <c r="E856" s="16">
        <v>118.86592050031172</v>
      </c>
      <c r="F856" s="16">
        <v>1.255679356175873</v>
      </c>
      <c r="G856" s="9">
        <v>0.99668747771169697</v>
      </c>
      <c r="H856" s="8">
        <v>1.0478927030041062E-3</v>
      </c>
      <c r="I856" s="16">
        <v>3.5580331380925629E-3</v>
      </c>
      <c r="J856" s="16">
        <v>303.85948742227697</v>
      </c>
      <c r="K856" s="16">
        <v>0.2945145990309338</v>
      </c>
      <c r="L856" s="9">
        <v>0.99999999999166556</v>
      </c>
      <c r="M856" s="8">
        <v>0.10147547031834826</v>
      </c>
      <c r="N856" s="16">
        <v>5.2554300030115103E-2</v>
      </c>
      <c r="O856" s="16">
        <v>147.74113136737739</v>
      </c>
      <c r="P856" s="16">
        <v>1.9308690299404605</v>
      </c>
      <c r="Q856" s="9">
        <v>0.85724162639212109</v>
      </c>
    </row>
    <row r="857" spans="1:17">
      <c r="A857" s="9" t="s">
        <v>14</v>
      </c>
      <c r="B857" s="5">
        <v>17</v>
      </c>
      <c r="C857" s="8">
        <v>-5.4767389873328576E-2</v>
      </c>
      <c r="D857" s="16">
        <v>9.3494304512341656E-2</v>
      </c>
      <c r="E857" s="16">
        <v>118.8659205003127</v>
      </c>
      <c r="F857" s="16">
        <v>-0.58578316785167428</v>
      </c>
      <c r="G857" s="9">
        <v>0.99999978678320611</v>
      </c>
      <c r="H857" s="8">
        <v>9.150549162244925E-3</v>
      </c>
      <c r="I857" s="16">
        <v>3.5580331380925625E-3</v>
      </c>
      <c r="J857" s="16">
        <v>303.85948742227697</v>
      </c>
      <c r="K857" s="16">
        <v>2.5717998700682347</v>
      </c>
      <c r="L857" s="9">
        <v>0.42243346728392672</v>
      </c>
      <c r="M857" s="8">
        <v>-7.084909272464332E-2</v>
      </c>
      <c r="N857" s="16">
        <v>5.2554300030115096E-2</v>
      </c>
      <c r="O857" s="16">
        <v>147.74113136737739</v>
      </c>
      <c r="P857" s="16">
        <v>-1.3481121941314944</v>
      </c>
      <c r="Q857" s="9">
        <v>0.99326258309994087</v>
      </c>
    </row>
    <row r="858" spans="1:17">
      <c r="A858" s="9" t="s">
        <v>15</v>
      </c>
      <c r="B858" s="5">
        <v>17</v>
      </c>
      <c r="C858" s="8">
        <v>0.22048906335003451</v>
      </c>
      <c r="D858" s="16">
        <v>9.8057653826060368E-2</v>
      </c>
      <c r="E858" s="16">
        <v>118.86592050029707</v>
      </c>
      <c r="F858" s="16">
        <v>2.2485655606358805</v>
      </c>
      <c r="G858" s="9">
        <v>0.66131382673671835</v>
      </c>
      <c r="H858" s="8">
        <v>6.2672484416563985E-3</v>
      </c>
      <c r="I858" s="16">
        <v>3.7206755401570624E-3</v>
      </c>
      <c r="J858" s="16">
        <v>315.07402139316412</v>
      </c>
      <c r="K858" s="16">
        <v>1.6844383161106911</v>
      </c>
      <c r="L858" s="9">
        <v>0.94956760057079226</v>
      </c>
      <c r="M858" s="8">
        <v>-0.12263708451186653</v>
      </c>
      <c r="N858" s="16">
        <v>5.3924310888046022E-2</v>
      </c>
      <c r="O858" s="16">
        <v>159.38355113884623</v>
      </c>
      <c r="P858" s="16">
        <v>-2.2742448163403939</v>
      </c>
      <c r="Q858" s="9">
        <v>0.64303025755506482</v>
      </c>
    </row>
    <row r="859" spans="1:17">
      <c r="A859" s="9" t="s">
        <v>58</v>
      </c>
      <c r="B859" s="5">
        <v>17</v>
      </c>
      <c r="C859" s="8">
        <v>5.7713903759864182E-2</v>
      </c>
      <c r="D859" s="16">
        <v>9.5166060224239499E-2</v>
      </c>
      <c r="E859" s="16">
        <v>126.33658952066666</v>
      </c>
      <c r="F859" s="16">
        <v>0.6064546921861963</v>
      </c>
      <c r="G859" s="9">
        <v>0.99999966105612148</v>
      </c>
      <c r="H859" s="8">
        <v>-3.705146056175983E-3</v>
      </c>
      <c r="I859" s="16">
        <v>3.7131861218757225E-3</v>
      </c>
      <c r="J859" s="16">
        <v>320.93331604173187</v>
      </c>
      <c r="K859" s="16">
        <v>-0.99783472591035161</v>
      </c>
      <c r="L859" s="9">
        <v>0.99979525266807157</v>
      </c>
      <c r="M859" s="8">
        <v>-2.459296667798698E-2</v>
      </c>
      <c r="N859" s="16">
        <v>5.3823504524371152E-2</v>
      </c>
      <c r="O859" s="16">
        <v>159.35791970432516</v>
      </c>
      <c r="P859" s="16">
        <v>-0.45691871785961735</v>
      </c>
      <c r="Q859" s="9">
        <v>0.99999999422021535</v>
      </c>
    </row>
    <row r="860" spans="1:17">
      <c r="A860" s="9" t="s">
        <v>79</v>
      </c>
      <c r="B860" s="5">
        <v>17</v>
      </c>
      <c r="C860" s="8">
        <v>0.17740398805507032</v>
      </c>
      <c r="D860" s="16">
        <v>9.3494304512361182E-2</v>
      </c>
      <c r="E860" s="16">
        <v>118.86592050015351</v>
      </c>
      <c r="F860" s="16">
        <v>1.897484440152343</v>
      </c>
      <c r="G860" s="9">
        <v>0.87186928681891795</v>
      </c>
      <c r="H860" s="8">
        <v>-5.9690221687295373E-3</v>
      </c>
      <c r="I860" s="16">
        <v>3.5580331380925625E-3</v>
      </c>
      <c r="J860" s="16">
        <v>303.85948742225702</v>
      </c>
      <c r="K860" s="16">
        <v>-1.6776184866927601</v>
      </c>
      <c r="L860" s="9">
        <v>0.9511732239018893</v>
      </c>
      <c r="M860" s="8">
        <v>0.19872147004404656</v>
      </c>
      <c r="N860" s="16">
        <v>5.2554300030118462E-2</v>
      </c>
      <c r="O860" s="16">
        <v>147.74113136731469</v>
      </c>
      <c r="P860" s="16">
        <v>3.7812599526615487</v>
      </c>
      <c r="Q860" s="9">
        <v>1.977049994556479E-2</v>
      </c>
    </row>
    <row r="861" spans="1:17">
      <c r="A861" s="9" t="s">
        <v>59</v>
      </c>
      <c r="B861" s="5">
        <v>17</v>
      </c>
      <c r="C861" s="8">
        <v>0.17511870103939711</v>
      </c>
      <c r="D861" s="16">
        <v>9.3494304512361209E-2</v>
      </c>
      <c r="E861" s="16">
        <v>118.86592050015351</v>
      </c>
      <c r="F861" s="16">
        <v>1.8730413788600786</v>
      </c>
      <c r="G861" s="9">
        <v>0.88269080742193629</v>
      </c>
      <c r="H861" s="8">
        <v>-4.0455496047811885E-3</v>
      </c>
      <c r="I861" s="16">
        <v>3.5580331380925625E-3</v>
      </c>
      <c r="J861" s="16">
        <v>303.85948742225702</v>
      </c>
      <c r="K861" s="16">
        <v>-1.1370185289926726</v>
      </c>
      <c r="L861" s="9">
        <v>0.99902374043753661</v>
      </c>
      <c r="M861" s="8">
        <v>7.7908659456605883E-2</v>
      </c>
      <c r="N861" s="16">
        <v>5.2554300030118441E-2</v>
      </c>
      <c r="O861" s="16">
        <v>147.74113136731469</v>
      </c>
      <c r="P861" s="16">
        <v>1.4824411972370874</v>
      </c>
      <c r="Q861" s="9">
        <v>0.98292329513575272</v>
      </c>
    </row>
    <row r="862" spans="1:17">
      <c r="A862" s="9" t="s">
        <v>80</v>
      </c>
      <c r="B862" s="5">
        <v>17</v>
      </c>
      <c r="C862" s="8">
        <v>0.30702109508074704</v>
      </c>
      <c r="D862" s="16">
        <v>9.3494304512361168E-2</v>
      </c>
      <c r="E862" s="16">
        <v>118.86592050015351</v>
      </c>
      <c r="F862" s="16">
        <v>3.2838481090594653</v>
      </c>
      <c r="G862" s="9">
        <v>9.1701065090807887E-2</v>
      </c>
      <c r="H862" s="8">
        <v>-7.0665170253522702E-3</v>
      </c>
      <c r="I862" s="16">
        <v>3.5580331380925616E-3</v>
      </c>
      <c r="J862" s="16">
        <v>303.85948742225702</v>
      </c>
      <c r="K862" s="16">
        <v>-1.9860739771357452</v>
      </c>
      <c r="L862" s="9">
        <v>0.83119558556993567</v>
      </c>
      <c r="M862" s="8">
        <v>0.18924737453331725</v>
      </c>
      <c r="N862" s="16">
        <v>5.2554300030118455E-2</v>
      </c>
      <c r="O862" s="16">
        <v>147.74113136731469</v>
      </c>
      <c r="P862" s="16">
        <v>3.6009874439362921</v>
      </c>
      <c r="Q862" s="9">
        <v>3.5256504532779176E-2</v>
      </c>
    </row>
    <row r="863" spans="1:17">
      <c r="A863" s="9" t="s">
        <v>81</v>
      </c>
      <c r="B863" s="5">
        <v>17</v>
      </c>
      <c r="C863" s="8">
        <v>-9.7963310759038857E-4</v>
      </c>
      <c r="D863" s="16">
        <v>9.3494304512361154E-2</v>
      </c>
      <c r="E863" s="16">
        <v>118.86592050015351</v>
      </c>
      <c r="F863" s="16">
        <v>-1.0477997699430648E-2</v>
      </c>
      <c r="G863" s="9">
        <v>1</v>
      </c>
      <c r="H863" s="8">
        <v>-7.1347055070988532E-3</v>
      </c>
      <c r="I863" s="16">
        <v>3.5580331380925629E-3</v>
      </c>
      <c r="J863" s="16">
        <v>303.85948742225702</v>
      </c>
      <c r="K863" s="16">
        <v>-2.0052386333095593</v>
      </c>
      <c r="L863" s="9">
        <v>0.82065727257587939</v>
      </c>
      <c r="M863" s="8">
        <v>0.19271457941486092</v>
      </c>
      <c r="N863" s="16">
        <v>5.2554300030118448E-2</v>
      </c>
      <c r="O863" s="16">
        <v>147.74113136731469</v>
      </c>
      <c r="P863" s="16">
        <v>3.6669612059225933</v>
      </c>
      <c r="Q863" s="9">
        <v>2.864937880721663E-2</v>
      </c>
    </row>
    <row r="864" spans="1:17">
      <c r="A864" s="9" t="s">
        <v>82</v>
      </c>
      <c r="B864" s="5">
        <v>17</v>
      </c>
      <c r="C864" s="8">
        <v>0.29321186051623793</v>
      </c>
      <c r="D864" s="16">
        <v>9.3494304512361112E-2</v>
      </c>
      <c r="E864" s="16">
        <v>118.86592050015449</v>
      </c>
      <c r="F864" s="16">
        <v>3.1361467636509524</v>
      </c>
      <c r="G864" s="9">
        <v>0.13399894771319187</v>
      </c>
      <c r="H864" s="8">
        <v>-3.6496839449625734E-3</v>
      </c>
      <c r="I864" s="16">
        <v>3.5580331380925616E-3</v>
      </c>
      <c r="J864" s="16">
        <v>303.85948742225702</v>
      </c>
      <c r="K864" s="16">
        <v>-1.0257588401549136</v>
      </c>
      <c r="L864" s="9">
        <v>0.99971174580477018</v>
      </c>
      <c r="M864" s="8">
        <v>0.10457454570931256</v>
      </c>
      <c r="N864" s="16">
        <v>5.2554300030118462E-2</v>
      </c>
      <c r="O864" s="16">
        <v>147.74113136731469</v>
      </c>
      <c r="P864" s="16">
        <v>1.9898380465419898</v>
      </c>
      <c r="Q864" s="9">
        <v>0.82690194288022822</v>
      </c>
    </row>
    <row r="865" spans="1:17">
      <c r="A865" s="9" t="s">
        <v>60</v>
      </c>
      <c r="B865" s="5">
        <v>17</v>
      </c>
      <c r="C865" s="8">
        <v>-6.8222617568930721E-2</v>
      </c>
      <c r="D865" s="16">
        <v>9.349430451236114E-2</v>
      </c>
      <c r="E865" s="16">
        <v>118.86592050015449</v>
      </c>
      <c r="F865" s="16">
        <v>-0.72969811289318509</v>
      </c>
      <c r="G865" s="9">
        <v>0.99999568456545362</v>
      </c>
      <c r="H865" s="8">
        <v>1.6433225111204116E-3</v>
      </c>
      <c r="I865" s="16">
        <v>3.5580331380925625E-3</v>
      </c>
      <c r="J865" s="16">
        <v>303.85948742225702</v>
      </c>
      <c r="K865" s="16">
        <v>0.46186262110009063</v>
      </c>
      <c r="L865" s="9">
        <v>0.99999999405495432</v>
      </c>
      <c r="M865" s="8">
        <v>9.8927846797135233E-4</v>
      </c>
      <c r="N865" s="16">
        <v>5.2554300030118462E-2</v>
      </c>
      <c r="O865" s="16">
        <v>147.74113136731469</v>
      </c>
      <c r="P865" s="16">
        <v>1.8823930057186654E-2</v>
      </c>
      <c r="Q865" s="9">
        <v>1</v>
      </c>
    </row>
    <row r="866" spans="1:17">
      <c r="A866" s="9" t="s">
        <v>61</v>
      </c>
      <c r="B866" s="5">
        <v>17</v>
      </c>
      <c r="C866" s="8">
        <v>-1.632279071664422E-2</v>
      </c>
      <c r="D866" s="16">
        <v>9.3494304512361126E-2</v>
      </c>
      <c r="E866" s="16">
        <v>118.86592050015449</v>
      </c>
      <c r="F866" s="16">
        <v>-0.17458593656350629</v>
      </c>
      <c r="G866" s="9">
        <v>1</v>
      </c>
      <c r="H866" s="8">
        <v>-2.4837430841299218E-3</v>
      </c>
      <c r="I866" s="16">
        <v>3.5580331380925621E-3</v>
      </c>
      <c r="J866" s="16">
        <v>303.85948742225702</v>
      </c>
      <c r="K866" s="16">
        <v>-0.69806631577957701</v>
      </c>
      <c r="L866" s="9">
        <v>0.99999803229644257</v>
      </c>
      <c r="M866" s="8">
        <v>-2.3293543721708075E-2</v>
      </c>
      <c r="N866" s="16">
        <v>5.2554300030118462E-2</v>
      </c>
      <c r="O866" s="16">
        <v>147.74113136731469</v>
      </c>
      <c r="P866" s="16">
        <v>-0.44322812231080477</v>
      </c>
      <c r="Q866" s="9">
        <v>0.99999999619093138</v>
      </c>
    </row>
    <row r="867" spans="1:17">
      <c r="A867" s="9" t="s">
        <v>62</v>
      </c>
      <c r="B867" s="5">
        <v>17</v>
      </c>
      <c r="C867" s="8">
        <v>6.7352727561510187E-2</v>
      </c>
      <c r="D867" s="16">
        <v>9.3494304512361126E-2</v>
      </c>
      <c r="E867" s="16">
        <v>118.86592050015351</v>
      </c>
      <c r="F867" s="16">
        <v>0.72039390969110106</v>
      </c>
      <c r="G867" s="9">
        <v>0.99999636709709039</v>
      </c>
      <c r="H867" s="8">
        <v>-1.3631080021282393E-2</v>
      </c>
      <c r="I867" s="16">
        <v>3.5580331380925608E-3</v>
      </c>
      <c r="J867" s="16">
        <v>303.85948742225702</v>
      </c>
      <c r="K867" s="16">
        <v>-3.8310716882726754</v>
      </c>
      <c r="L867" s="9">
        <v>1.4348015722364549E-2</v>
      </c>
      <c r="M867" s="8">
        <v>0.28692600485697017</v>
      </c>
      <c r="N867" s="16">
        <v>5.2554300030118448E-2</v>
      </c>
      <c r="O867" s="16">
        <v>147.74113136731469</v>
      </c>
      <c r="P867" s="16">
        <v>5.4596104351601138</v>
      </c>
      <c r="Q867" s="9">
        <v>2.2645947001409539E-5</v>
      </c>
    </row>
    <row r="868" spans="1:17">
      <c r="A868" s="9" t="s">
        <v>83</v>
      </c>
      <c r="B868" s="5">
        <v>17</v>
      </c>
      <c r="C868" s="8">
        <v>0.19264931948624267</v>
      </c>
      <c r="D868" s="16">
        <v>9.8057653826078894E-2</v>
      </c>
      <c r="E868" s="16">
        <v>118.86592050015449</v>
      </c>
      <c r="F868" s="16">
        <v>1.9646535682766528</v>
      </c>
      <c r="G868" s="9">
        <v>0.83919809946086033</v>
      </c>
      <c r="H868" s="8">
        <v>-8.2369217466256653E-3</v>
      </c>
      <c r="I868" s="16">
        <v>3.7206755401570616E-3</v>
      </c>
      <c r="J868" s="16">
        <v>315.07402139313547</v>
      </c>
      <c r="K868" s="16">
        <v>-2.2138242525382794</v>
      </c>
      <c r="L868" s="9">
        <v>0.68677525561005592</v>
      </c>
      <c r="M868" s="8">
        <v>0.17695109893293656</v>
      </c>
      <c r="N868" s="16">
        <v>5.3924310888049311E-2</v>
      </c>
      <c r="O868" s="16">
        <v>159.38355113877833</v>
      </c>
      <c r="P868" s="16">
        <v>3.281471677965428</v>
      </c>
      <c r="Q868" s="9">
        <v>8.8676118085406874E-2</v>
      </c>
    </row>
    <row r="869" spans="1:17">
      <c r="A869" s="9" t="s">
        <v>63</v>
      </c>
      <c r="B869" s="5">
        <v>17</v>
      </c>
      <c r="C869" s="8">
        <v>0.13633631261489262</v>
      </c>
      <c r="D869" s="16">
        <v>9.3494304512361098E-2</v>
      </c>
      <c r="E869" s="16">
        <v>118.86592050015449</v>
      </c>
      <c r="F869" s="16">
        <v>1.4582312080504036</v>
      </c>
      <c r="G869" s="9">
        <v>0.98501675534266098</v>
      </c>
      <c r="H869" s="8">
        <v>-3.0985258225733484E-3</v>
      </c>
      <c r="I869" s="16">
        <v>3.5580331380925634E-3</v>
      </c>
      <c r="J869" s="16">
        <v>303.85948742225702</v>
      </c>
      <c r="K869" s="16">
        <v>-0.8708535593444322</v>
      </c>
      <c r="L869" s="9">
        <v>0.99996293099027922</v>
      </c>
      <c r="M869" s="8">
        <v>7.0270846798086858E-2</v>
      </c>
      <c r="N869" s="16">
        <v>5.2554300030118448E-2</v>
      </c>
      <c r="O869" s="16">
        <v>147.74113136731469</v>
      </c>
      <c r="P869" s="16">
        <v>1.3371093660807052</v>
      </c>
      <c r="Q869" s="9">
        <v>0.99380426516344622</v>
      </c>
    </row>
    <row r="870" spans="1:17">
      <c r="A870" s="9" t="s">
        <v>84</v>
      </c>
      <c r="B870" s="5">
        <v>17</v>
      </c>
      <c r="C870" s="8">
        <v>0.1820257529919434</v>
      </c>
      <c r="D870" s="16">
        <v>9.3494304512361098E-2</v>
      </c>
      <c r="E870" s="16">
        <v>118.86592050015449</v>
      </c>
      <c r="F870" s="16">
        <v>1.9469180924050551</v>
      </c>
      <c r="G870" s="9">
        <v>0.84823583693719717</v>
      </c>
      <c r="H870" s="8">
        <v>-9.0985354777966543E-3</v>
      </c>
      <c r="I870" s="16">
        <v>3.5580331380925634E-3</v>
      </c>
      <c r="J870" s="16">
        <v>303.85948742225702</v>
      </c>
      <c r="K870" s="16">
        <v>-2.5571812078946277</v>
      </c>
      <c r="L870" s="9">
        <v>0.43286747988152907</v>
      </c>
      <c r="M870" s="8">
        <v>0.31233608939393898</v>
      </c>
      <c r="N870" s="16">
        <v>5.2554300030118427E-2</v>
      </c>
      <c r="O870" s="16">
        <v>147.74113136731469</v>
      </c>
      <c r="P870" s="16">
        <v>5.9431119663841363</v>
      </c>
      <c r="Q870" s="9">
        <v>2.2605323301005953E-6</v>
      </c>
    </row>
    <row r="871" spans="1:17">
      <c r="A871" s="9" t="s">
        <v>85</v>
      </c>
      <c r="B871" s="5">
        <v>17</v>
      </c>
      <c r="C871" s="8">
        <v>9.8594950224466793E-3</v>
      </c>
      <c r="D871" s="16">
        <v>9.3494304512361154E-2</v>
      </c>
      <c r="E871" s="16">
        <v>118.86592050015351</v>
      </c>
      <c r="F871" s="16">
        <v>0.10545556837789116</v>
      </c>
      <c r="G871" s="9">
        <v>1</v>
      </c>
      <c r="H871" s="8">
        <v>-9.9587901855583468E-4</v>
      </c>
      <c r="I871" s="16">
        <v>3.5580331380925629E-3</v>
      </c>
      <c r="J871" s="16">
        <v>303.85948742225702</v>
      </c>
      <c r="K871" s="16">
        <v>-0.27989593685732744</v>
      </c>
      <c r="L871" s="9">
        <v>0.99999999999614142</v>
      </c>
      <c r="M871" s="8">
        <v>0.14001152635094741</v>
      </c>
      <c r="N871" s="16">
        <v>5.2554300030118434E-2</v>
      </c>
      <c r="O871" s="16">
        <v>147.74113136731162</v>
      </c>
      <c r="P871" s="16">
        <v>2.6641307423123886</v>
      </c>
      <c r="Q871" s="9">
        <v>0.36392357571267453</v>
      </c>
    </row>
    <row r="872" spans="1:17">
      <c r="A872" s="9" t="s">
        <v>86</v>
      </c>
      <c r="B872" s="5">
        <v>17</v>
      </c>
      <c r="C872" s="8">
        <v>0.28511594824580977</v>
      </c>
      <c r="D872" s="16">
        <v>9.805765382607895E-2</v>
      </c>
      <c r="E872" s="16">
        <v>118.86592050015351</v>
      </c>
      <c r="F872" s="16">
        <v>2.9076358358676297</v>
      </c>
      <c r="G872" s="9">
        <v>0.22722604623334386</v>
      </c>
      <c r="H872" s="8">
        <v>-3.8791797391443611E-3</v>
      </c>
      <c r="I872" s="16">
        <v>3.7206755401570624E-3</v>
      </c>
      <c r="J872" s="16">
        <v>315.07402139313547</v>
      </c>
      <c r="K872" s="16">
        <v>-1.0426009194503985</v>
      </c>
      <c r="L872" s="9">
        <v>0.99965017596550121</v>
      </c>
      <c r="M872" s="8">
        <v>8.8223534563724199E-2</v>
      </c>
      <c r="N872" s="16">
        <v>5.3924310888049283E-2</v>
      </c>
      <c r="O872" s="16">
        <v>159.38355113877833</v>
      </c>
      <c r="P872" s="16">
        <v>1.6360623457364629</v>
      </c>
      <c r="Q872" s="9">
        <v>0.95914268951052084</v>
      </c>
    </row>
    <row r="873" spans="1:17">
      <c r="A873" s="9" t="s">
        <v>87</v>
      </c>
      <c r="B873" s="5">
        <v>17</v>
      </c>
      <c r="C873" s="8">
        <v>0.11969008429520615</v>
      </c>
      <c r="D873" s="16">
        <v>9.5166060224239485E-2</v>
      </c>
      <c r="E873" s="16">
        <v>126.33658952066666</v>
      </c>
      <c r="F873" s="16">
        <v>1.2576971665442573</v>
      </c>
      <c r="G873" s="9">
        <v>0.99666429836040227</v>
      </c>
      <c r="H873" s="8">
        <v>-2.2638761125535543E-3</v>
      </c>
      <c r="I873" s="16">
        <v>3.713186121875722E-3</v>
      </c>
      <c r="J873" s="16">
        <v>320.93331604173187</v>
      </c>
      <c r="K873" s="16">
        <v>-0.60968560105733494</v>
      </c>
      <c r="L873" s="9">
        <v>0.99999969748912476</v>
      </c>
      <c r="M873" s="8">
        <v>0.22331443672203355</v>
      </c>
      <c r="N873" s="16">
        <v>5.3823504524371138E-2</v>
      </c>
      <c r="O873" s="16">
        <v>159.35791970432516</v>
      </c>
      <c r="P873" s="16">
        <v>4.1490133111068115</v>
      </c>
      <c r="Q873" s="9">
        <v>5.307767721332457E-3</v>
      </c>
    </row>
    <row r="874" spans="1:17">
      <c r="A874" s="9" t="s">
        <v>64</v>
      </c>
      <c r="B874" s="5">
        <v>17</v>
      </c>
      <c r="C874" s="8">
        <v>0.11740479727953293</v>
      </c>
      <c r="D874" s="16">
        <v>9.516606022423954E-2</v>
      </c>
      <c r="E874" s="16">
        <v>126.33658952066556</v>
      </c>
      <c r="F874" s="16">
        <v>1.2336834897114823</v>
      </c>
      <c r="G874" s="9">
        <v>0.99728929628622609</v>
      </c>
      <c r="H874" s="8">
        <v>-3.4040354860520551E-4</v>
      </c>
      <c r="I874" s="16">
        <v>3.7131861218757233E-3</v>
      </c>
      <c r="J874" s="16">
        <v>320.93331604173187</v>
      </c>
      <c r="K874" s="16">
        <v>-9.1674248861312119E-2</v>
      </c>
      <c r="L874" s="9">
        <v>1</v>
      </c>
      <c r="M874" s="8">
        <v>0.10250162613459285</v>
      </c>
      <c r="N874" s="16">
        <v>5.3823504524371138E-2</v>
      </c>
      <c r="O874" s="16">
        <v>159.35791970432516</v>
      </c>
      <c r="P874" s="16">
        <v>1.9044026776104925</v>
      </c>
      <c r="Q874" s="9">
        <v>0.8701156362625071</v>
      </c>
    </row>
    <row r="875" spans="1:17">
      <c r="A875" s="9" t="s">
        <v>88</v>
      </c>
      <c r="B875" s="5">
        <v>17</v>
      </c>
      <c r="C875" s="8">
        <v>0.24930719132088286</v>
      </c>
      <c r="D875" s="16">
        <v>9.5166060224239471E-2</v>
      </c>
      <c r="E875" s="16">
        <v>126.33658952066666</v>
      </c>
      <c r="F875" s="16">
        <v>2.6197069704623805</v>
      </c>
      <c r="G875" s="9">
        <v>0.39488062447258343</v>
      </c>
      <c r="H875" s="8">
        <v>-3.3613709691762868E-3</v>
      </c>
      <c r="I875" s="16">
        <v>3.7131861218757225E-3</v>
      </c>
      <c r="J875" s="16">
        <v>320.93331604173187</v>
      </c>
      <c r="K875" s="16">
        <v>-0.90525248636830635</v>
      </c>
      <c r="L875" s="9">
        <v>0.99993945863000167</v>
      </c>
      <c r="M875" s="8">
        <v>0.21384034121130421</v>
      </c>
      <c r="N875" s="16">
        <v>5.3823504524371138E-2</v>
      </c>
      <c r="O875" s="16">
        <v>159.35791970432516</v>
      </c>
      <c r="P875" s="16">
        <v>3.97299178306901</v>
      </c>
      <c r="Q875" s="9">
        <v>1.0034658307721434E-2</v>
      </c>
    </row>
    <row r="876" spans="1:17">
      <c r="A876" s="9" t="s">
        <v>89</v>
      </c>
      <c r="B876" s="5">
        <v>17</v>
      </c>
      <c r="C876" s="8">
        <v>-5.8693536867454571E-2</v>
      </c>
      <c r="D876" s="16">
        <v>9.5166060224239443E-2</v>
      </c>
      <c r="E876" s="16">
        <v>126.33658952066666</v>
      </c>
      <c r="F876" s="16">
        <v>-0.61674862581423673</v>
      </c>
      <c r="G876" s="9">
        <v>0.99999957197581002</v>
      </c>
      <c r="H876" s="8">
        <v>-3.4295594509228702E-3</v>
      </c>
      <c r="I876" s="16">
        <v>3.7131861218757242E-3</v>
      </c>
      <c r="J876" s="16">
        <v>320.93331604173187</v>
      </c>
      <c r="K876" s="16">
        <v>-0.92361636027833172</v>
      </c>
      <c r="L876" s="9">
        <v>0.99992188651057368</v>
      </c>
      <c r="M876" s="8">
        <v>0.21730754609284789</v>
      </c>
      <c r="N876" s="16">
        <v>5.3823504524371145E-2</v>
      </c>
      <c r="O876" s="16">
        <v>159.35791970432516</v>
      </c>
      <c r="P876" s="16">
        <v>4.037409827047802</v>
      </c>
      <c r="Q876" s="9">
        <v>7.9762066327818681E-3</v>
      </c>
    </row>
    <row r="877" spans="1:17">
      <c r="A877" s="9" t="s">
        <v>90</v>
      </c>
      <c r="B877" s="5">
        <v>17</v>
      </c>
      <c r="C877" s="8">
        <v>0.23549795675637378</v>
      </c>
      <c r="D877" s="16">
        <v>9.5166060224239457E-2</v>
      </c>
      <c r="E877" s="16">
        <v>126.33658952066666</v>
      </c>
      <c r="F877" s="16">
        <v>2.4746002535091898</v>
      </c>
      <c r="G877" s="9">
        <v>0.49673535809243186</v>
      </c>
      <c r="H877" s="8">
        <v>5.5462111213409621E-5</v>
      </c>
      <c r="I877" s="16">
        <v>3.7131861218757216E-3</v>
      </c>
      <c r="J877" s="16">
        <v>320.93331604173187</v>
      </c>
      <c r="K877" s="16">
        <v>1.4936528736510749E-2</v>
      </c>
      <c r="L877" s="9">
        <v>1</v>
      </c>
      <c r="M877" s="8">
        <v>0.12916751238729954</v>
      </c>
      <c r="N877" s="16">
        <v>5.3823504524371138E-2</v>
      </c>
      <c r="O877" s="16">
        <v>159.35791970432516</v>
      </c>
      <c r="P877" s="16">
        <v>2.3998346731363958</v>
      </c>
      <c r="Q877" s="9">
        <v>0.55062606713330675</v>
      </c>
    </row>
    <row r="878" spans="1:17">
      <c r="A878" s="9" t="s">
        <v>65</v>
      </c>
      <c r="B878" s="5">
        <v>17</v>
      </c>
      <c r="C878" s="8">
        <v>-0.1259365213287949</v>
      </c>
      <c r="D878" s="16">
        <v>9.5166060224239457E-2</v>
      </c>
      <c r="E878" s="16">
        <v>126.33658952066666</v>
      </c>
      <c r="F878" s="16">
        <v>-1.3233344012776311</v>
      </c>
      <c r="G878" s="9">
        <v>0.99430974668744443</v>
      </c>
      <c r="H878" s="8">
        <v>5.3484685672963942E-3</v>
      </c>
      <c r="I878" s="16">
        <v>3.7131861218757225E-3</v>
      </c>
      <c r="J878" s="16">
        <v>320.93331604173187</v>
      </c>
      <c r="K878" s="16">
        <v>1.4403987281398665</v>
      </c>
      <c r="L878" s="9">
        <v>0.98775223430904191</v>
      </c>
      <c r="M878" s="8">
        <v>2.5582245145958332E-2</v>
      </c>
      <c r="N878" s="16">
        <v>5.3823504524371131E-2</v>
      </c>
      <c r="O878" s="16">
        <v>159.35791970432516</v>
      </c>
      <c r="P878" s="16">
        <v>0.47529876346819377</v>
      </c>
      <c r="Q878" s="9">
        <v>0.99999998982355232</v>
      </c>
    </row>
    <row r="879" spans="1:17">
      <c r="A879" s="9" t="s">
        <v>66</v>
      </c>
      <c r="B879" s="5">
        <v>17</v>
      </c>
      <c r="C879" s="8">
        <v>-7.4036694476508402E-2</v>
      </c>
      <c r="D879" s="16">
        <v>9.5166060224239402E-2</v>
      </c>
      <c r="E879" s="16">
        <v>126.33658952066666</v>
      </c>
      <c r="F879" s="16">
        <v>-0.77797372615884319</v>
      </c>
      <c r="G879" s="9">
        <v>0.99999005536804542</v>
      </c>
      <c r="H879" s="8">
        <v>1.2214029720460614E-3</v>
      </c>
      <c r="I879" s="16">
        <v>3.7131861218757225E-3</v>
      </c>
      <c r="J879" s="16">
        <v>320.93331604173187</v>
      </c>
      <c r="K879" s="16">
        <v>0.3289366414601021</v>
      </c>
      <c r="L879" s="9">
        <v>0.99999999995779687</v>
      </c>
      <c r="M879" s="8">
        <v>1.2994229562789048E-3</v>
      </c>
      <c r="N879" s="16">
        <v>5.3823504524371138E-2</v>
      </c>
      <c r="O879" s="16">
        <v>159.35791970432516</v>
      </c>
      <c r="P879" s="16">
        <v>2.414229559672261E-2</v>
      </c>
      <c r="Q879" s="9">
        <v>1</v>
      </c>
    </row>
    <row r="880" spans="1:17">
      <c r="A880" s="9" t="s">
        <v>67</v>
      </c>
      <c r="B880" s="5">
        <v>17</v>
      </c>
      <c r="C880" s="8">
        <v>9.6388238016460043E-3</v>
      </c>
      <c r="D880" s="16">
        <v>9.5166060224239429E-2</v>
      </c>
      <c r="E880" s="16">
        <v>126.33658952066666</v>
      </c>
      <c r="F880" s="16">
        <v>0.10128425805307144</v>
      </c>
      <c r="G880" s="9">
        <v>1</v>
      </c>
      <c r="H880" s="8">
        <v>-9.9259339651064111E-3</v>
      </c>
      <c r="I880" s="16">
        <v>3.7131861218757216E-3</v>
      </c>
      <c r="J880" s="16">
        <v>320.93331604173187</v>
      </c>
      <c r="K880" s="16">
        <v>-2.6731582095034629</v>
      </c>
      <c r="L880" s="9">
        <v>0.35269362350811817</v>
      </c>
      <c r="M880" s="8">
        <v>0.31151897153495717</v>
      </c>
      <c r="N880" s="16">
        <v>5.3823504524371152E-2</v>
      </c>
      <c r="O880" s="16">
        <v>159.35791970432516</v>
      </c>
      <c r="P880" s="16">
        <v>5.7877868468022582</v>
      </c>
      <c r="Q880" s="9">
        <v>4.300885865893278E-6</v>
      </c>
    </row>
    <row r="881" spans="1:17">
      <c r="A881" s="9" t="s">
        <v>91</v>
      </c>
      <c r="B881" s="5">
        <v>17</v>
      </c>
      <c r="C881" s="8">
        <v>0.13493541572637849</v>
      </c>
      <c r="D881" s="16">
        <v>9.9652885137504088E-2</v>
      </c>
      <c r="E881" s="16">
        <v>125.65377465536348</v>
      </c>
      <c r="F881" s="16">
        <v>1.3540542809191174</v>
      </c>
      <c r="G881" s="9">
        <v>0.99280210476497044</v>
      </c>
      <c r="H881" s="8">
        <v>-4.5317756904496818E-3</v>
      </c>
      <c r="I881" s="16">
        <v>3.8693123212075672E-3</v>
      </c>
      <c r="J881" s="16">
        <v>330.18817374459132</v>
      </c>
      <c r="K881" s="16">
        <v>-1.1712095882286824</v>
      </c>
      <c r="L881" s="9">
        <v>0.99863830335398907</v>
      </c>
      <c r="M881" s="8">
        <v>0.20154406561092356</v>
      </c>
      <c r="N881" s="16">
        <v>5.5162002251371224E-2</v>
      </c>
      <c r="O881" s="16">
        <v>170.9452225899328</v>
      </c>
      <c r="P881" s="16">
        <v>3.6536756713886969</v>
      </c>
      <c r="Q881" s="9">
        <v>2.8960509007139867E-2</v>
      </c>
    </row>
    <row r="882" spans="1:17">
      <c r="A882" s="9" t="s">
        <v>68</v>
      </c>
      <c r="B882" s="5">
        <v>17</v>
      </c>
      <c r="C882" s="8">
        <v>7.8622408855028442E-2</v>
      </c>
      <c r="D882" s="16">
        <v>9.5166060224239429E-2</v>
      </c>
      <c r="E882" s="16">
        <v>126.33658952066666</v>
      </c>
      <c r="F882" s="16">
        <v>0.82616017380325246</v>
      </c>
      <c r="G882" s="9">
        <v>0.99997815576428661</v>
      </c>
      <c r="H882" s="8">
        <v>6.0662023360263462E-4</v>
      </c>
      <c r="I882" s="16">
        <v>3.7131861218757225E-3</v>
      </c>
      <c r="J882" s="16">
        <v>320.93331604173187</v>
      </c>
      <c r="K882" s="16">
        <v>0.16336919661226121</v>
      </c>
      <c r="L882" s="9">
        <v>1</v>
      </c>
      <c r="M882" s="8">
        <v>9.4863813476073838E-2</v>
      </c>
      <c r="N882" s="16">
        <v>5.3823504524371152E-2</v>
      </c>
      <c r="O882" s="16">
        <v>159.35791970432516</v>
      </c>
      <c r="P882" s="16">
        <v>1.7624978959354036</v>
      </c>
      <c r="Q882" s="9">
        <v>0.92565741450646777</v>
      </c>
    </row>
    <row r="883" spans="1:17">
      <c r="A883" s="9" t="s">
        <v>92</v>
      </c>
      <c r="B883" s="5">
        <v>17</v>
      </c>
      <c r="C883" s="8">
        <v>0.12431184923207923</v>
      </c>
      <c r="D883" s="16">
        <v>9.5166060224239429E-2</v>
      </c>
      <c r="E883" s="16">
        <v>126.33658952066666</v>
      </c>
      <c r="F883" s="16">
        <v>1.3062624315765903</v>
      </c>
      <c r="G883" s="9">
        <v>0.99502543147037958</v>
      </c>
      <c r="H883" s="8">
        <v>-5.3933894216206708E-3</v>
      </c>
      <c r="I883" s="16">
        <v>3.7131861218757233E-3</v>
      </c>
      <c r="J883" s="16">
        <v>320.93331604173187</v>
      </c>
      <c r="K883" s="16">
        <v>-1.4524963857443778</v>
      </c>
      <c r="L883" s="9">
        <v>0.98671278322528977</v>
      </c>
      <c r="M883" s="8">
        <v>0.33692905607192597</v>
      </c>
      <c r="N883" s="16">
        <v>5.3823504524371117E-2</v>
      </c>
      <c r="O883" s="16">
        <v>159.35791970432516</v>
      </c>
      <c r="P883" s="16">
        <v>6.2598869963839965</v>
      </c>
      <c r="Q883" s="9">
        <v>4.0457450445341436E-7</v>
      </c>
    </row>
    <row r="884" spans="1:17">
      <c r="A884" s="9" t="s">
        <v>93</v>
      </c>
      <c r="B884" s="5">
        <v>17</v>
      </c>
      <c r="C884" s="8">
        <v>-4.7854408737417503E-2</v>
      </c>
      <c r="D884" s="16">
        <v>9.5166060224239443E-2</v>
      </c>
      <c r="E884" s="16">
        <v>126.33658952066666</v>
      </c>
      <c r="F884" s="16">
        <v>-0.50285163244814735</v>
      </c>
      <c r="G884" s="9">
        <v>0.99999997567675059</v>
      </c>
      <c r="H884" s="8">
        <v>2.7092670376201483E-3</v>
      </c>
      <c r="I884" s="16">
        <v>3.713186121875722E-3</v>
      </c>
      <c r="J884" s="16">
        <v>320.93331604173187</v>
      </c>
      <c r="K884" s="16">
        <v>0.72963405245400348</v>
      </c>
      <c r="L884" s="9">
        <v>0.99999643972503949</v>
      </c>
      <c r="M884" s="8">
        <v>0.16460449302893437</v>
      </c>
      <c r="N884" s="16">
        <v>5.3823504524371124E-2</v>
      </c>
      <c r="O884" s="16">
        <v>159.35791970432516</v>
      </c>
      <c r="P884" s="16">
        <v>3.0582269676327365</v>
      </c>
      <c r="Q884" s="9">
        <v>0.15769168399023226</v>
      </c>
    </row>
    <row r="885" spans="1:17">
      <c r="A885" s="9" t="s">
        <v>94</v>
      </c>
      <c r="B885" s="5">
        <v>17</v>
      </c>
      <c r="C885" s="8">
        <v>0.22740204448594559</v>
      </c>
      <c r="D885" s="16">
        <v>9.9652885137504116E-2</v>
      </c>
      <c r="E885" s="16">
        <v>125.65377465536348</v>
      </c>
      <c r="F885" s="16">
        <v>2.2819414026214018</v>
      </c>
      <c r="G885" s="9">
        <v>0.63747845343163201</v>
      </c>
      <c r="H885" s="8">
        <v>-1.7403368296837812E-4</v>
      </c>
      <c r="I885" s="16">
        <v>3.869312321207569E-3</v>
      </c>
      <c r="J885" s="16">
        <v>330.18817374459132</v>
      </c>
      <c r="K885" s="16">
        <v>-4.4977936263895117E-2</v>
      </c>
      <c r="L885" s="9">
        <v>1</v>
      </c>
      <c r="M885" s="8">
        <v>0.11281650124171118</v>
      </c>
      <c r="N885" s="16">
        <v>5.5162002251371224E-2</v>
      </c>
      <c r="O885" s="16">
        <v>170.9452225899328</v>
      </c>
      <c r="P885" s="16">
        <v>2.0451850302244381</v>
      </c>
      <c r="Q885" s="9">
        <v>0.79610641723451026</v>
      </c>
    </row>
    <row r="886" spans="1:17">
      <c r="A886" s="9" t="s">
        <v>95</v>
      </c>
      <c r="B886" s="5">
        <v>17</v>
      </c>
      <c r="C886" s="8">
        <v>-2.2852870156732201E-3</v>
      </c>
      <c r="D886" s="16">
        <v>9.3494304512361223E-2</v>
      </c>
      <c r="E886" s="16">
        <v>118.86592050015351</v>
      </c>
      <c r="F886" s="16">
        <v>-2.4443061292263788E-2</v>
      </c>
      <c r="G886" s="9">
        <v>1</v>
      </c>
      <c r="H886" s="8">
        <v>1.9234725639483488E-3</v>
      </c>
      <c r="I886" s="16">
        <v>3.5580331380925625E-3</v>
      </c>
      <c r="J886" s="16">
        <v>303.85948742225702</v>
      </c>
      <c r="K886" s="16">
        <v>0.54059995770008751</v>
      </c>
      <c r="L886" s="9">
        <v>0.99999994376757706</v>
      </c>
      <c r="M886" s="8">
        <v>-0.1208128105874407</v>
      </c>
      <c r="N886" s="16">
        <v>5.2554300030118427E-2</v>
      </c>
      <c r="O886" s="16">
        <v>147.74113136731469</v>
      </c>
      <c r="P886" s="16">
        <v>-2.2988187554244637</v>
      </c>
      <c r="Q886" s="9">
        <v>0.62519378422604444</v>
      </c>
    </row>
    <row r="887" spans="1:17">
      <c r="A887" s="9" t="s">
        <v>16</v>
      </c>
      <c r="B887" s="5">
        <v>17</v>
      </c>
      <c r="C887" s="8">
        <v>0.12961710702567672</v>
      </c>
      <c r="D887" s="16">
        <v>9.3494304512361168E-2</v>
      </c>
      <c r="E887" s="16">
        <v>118.86592050015351</v>
      </c>
      <c r="F887" s="16">
        <v>1.3863636689071219</v>
      </c>
      <c r="G887" s="9">
        <v>0.99081441451778063</v>
      </c>
      <c r="H887" s="8">
        <v>-1.0974948566227325E-3</v>
      </c>
      <c r="I887" s="16">
        <v>3.5580331380925616E-3</v>
      </c>
      <c r="J887" s="16">
        <v>303.85948742225702</v>
      </c>
      <c r="K887" s="16">
        <v>-0.30845549044298454</v>
      </c>
      <c r="L887" s="9">
        <v>0.99999999998350009</v>
      </c>
      <c r="M887" s="8">
        <v>-9.4740955107293356E-3</v>
      </c>
      <c r="N887" s="16">
        <v>5.2554300030118462E-2</v>
      </c>
      <c r="O887" s="16">
        <v>147.74113136731469</v>
      </c>
      <c r="P887" s="16">
        <v>-0.1802725087252576</v>
      </c>
      <c r="Q887" s="9">
        <v>1</v>
      </c>
    </row>
    <row r="888" spans="1:17">
      <c r="A888" s="9" t="s">
        <v>17</v>
      </c>
      <c r="B888" s="5">
        <v>17</v>
      </c>
      <c r="C888" s="8">
        <v>-0.17838362116266071</v>
      </c>
      <c r="D888" s="16">
        <v>9.3494304512361126E-2</v>
      </c>
      <c r="E888" s="16">
        <v>118.86592050015351</v>
      </c>
      <c r="F888" s="16">
        <v>-1.9079624378517748</v>
      </c>
      <c r="G888" s="9">
        <v>0.86705408668869444</v>
      </c>
      <c r="H888" s="8">
        <v>-1.1656833383693159E-3</v>
      </c>
      <c r="I888" s="16">
        <v>3.5580331380925638E-3</v>
      </c>
      <c r="J888" s="16">
        <v>303.85948742225702</v>
      </c>
      <c r="K888" s="16">
        <v>-0.32762014661679922</v>
      </c>
      <c r="L888" s="9">
        <v>0.99999999995989286</v>
      </c>
      <c r="M888" s="8">
        <v>-6.0068906291856627E-3</v>
      </c>
      <c r="N888" s="16">
        <v>5.2554300030118462E-2</v>
      </c>
      <c r="O888" s="16">
        <v>147.74113136731469</v>
      </c>
      <c r="P888" s="16">
        <v>-0.11429874673895686</v>
      </c>
      <c r="Q888" s="9">
        <v>1</v>
      </c>
    </row>
    <row r="889" spans="1:17">
      <c r="A889" s="9" t="s">
        <v>18</v>
      </c>
      <c r="B889" s="5">
        <v>17</v>
      </c>
      <c r="C889" s="8">
        <v>0.11580787246116762</v>
      </c>
      <c r="D889" s="16">
        <v>9.349430451236114E-2</v>
      </c>
      <c r="E889" s="16">
        <v>118.86592050015449</v>
      </c>
      <c r="F889" s="16">
        <v>1.2386623234986078</v>
      </c>
      <c r="G889" s="9">
        <v>0.99713885250456813</v>
      </c>
      <c r="H889" s="8">
        <v>2.3193382237669639E-3</v>
      </c>
      <c r="I889" s="16">
        <v>3.5580331380925608E-3</v>
      </c>
      <c r="J889" s="16">
        <v>303.85948742225702</v>
      </c>
      <c r="K889" s="16">
        <v>0.65185964653784723</v>
      </c>
      <c r="L889" s="9">
        <v>0.99999923011127045</v>
      </c>
      <c r="M889" s="8">
        <v>-9.4146924334734011E-2</v>
      </c>
      <c r="N889" s="16">
        <v>5.2554300030118448E-2</v>
      </c>
      <c r="O889" s="16">
        <v>147.74113136731469</v>
      </c>
      <c r="P889" s="16">
        <v>-1.7914219061195595</v>
      </c>
      <c r="Q889" s="9">
        <v>0.91563084141002782</v>
      </c>
    </row>
    <row r="890" spans="1:17">
      <c r="A890" s="9" t="s">
        <v>19</v>
      </c>
      <c r="B890" s="5">
        <v>17</v>
      </c>
      <c r="C890" s="8">
        <v>-0.24562660562400107</v>
      </c>
      <c r="D890" s="16">
        <v>9.349430451236114E-2</v>
      </c>
      <c r="E890" s="16">
        <v>118.86592050015351</v>
      </c>
      <c r="F890" s="16">
        <v>-2.6271825530455293</v>
      </c>
      <c r="G890" s="9">
        <v>0.39049930406797995</v>
      </c>
      <c r="H890" s="8">
        <v>7.612344679849949E-3</v>
      </c>
      <c r="I890" s="16">
        <v>3.5580331380925612E-3</v>
      </c>
      <c r="J890" s="16">
        <v>303.85948742225702</v>
      </c>
      <c r="K890" s="16">
        <v>2.1394811077928515</v>
      </c>
      <c r="L890" s="9">
        <v>0.73801585869619568</v>
      </c>
      <c r="M890" s="8">
        <v>-0.19773219157607522</v>
      </c>
      <c r="N890" s="16">
        <v>5.2554300030118462E-2</v>
      </c>
      <c r="O890" s="16">
        <v>147.74113136731469</v>
      </c>
      <c r="P890" s="16">
        <v>-3.7624360226043621</v>
      </c>
      <c r="Q890" s="9">
        <v>2.1036415430218058E-2</v>
      </c>
    </row>
    <row r="891" spans="1:17">
      <c r="A891" s="9" t="s">
        <v>96</v>
      </c>
      <c r="B891" s="5">
        <v>17</v>
      </c>
      <c r="C891" s="8">
        <v>-0.19372677877171454</v>
      </c>
      <c r="D891" s="16">
        <v>9.3494304512361126E-2</v>
      </c>
      <c r="E891" s="16">
        <v>118.86592050015449</v>
      </c>
      <c r="F891" s="16">
        <v>-2.0720703767158501</v>
      </c>
      <c r="G891" s="9">
        <v>0.77856990906458434</v>
      </c>
      <c r="H891" s="8">
        <v>3.4852790845996155E-3</v>
      </c>
      <c r="I891" s="16">
        <v>3.5580331380925616E-3</v>
      </c>
      <c r="J891" s="16">
        <v>303.85948742225702</v>
      </c>
      <c r="K891" s="16">
        <v>0.97955217091318347</v>
      </c>
      <c r="L891" s="9">
        <v>0.99983612513580578</v>
      </c>
      <c r="M891" s="8">
        <v>-0.22201501376575464</v>
      </c>
      <c r="N891" s="16">
        <v>5.2554300030118462E-2</v>
      </c>
      <c r="O891" s="16">
        <v>147.74113136731469</v>
      </c>
      <c r="P891" s="16">
        <v>-4.2244880749723537</v>
      </c>
      <c r="Q891" s="9">
        <v>4.1367354817866131E-3</v>
      </c>
    </row>
    <row r="892" spans="1:17">
      <c r="A892" s="9" t="s">
        <v>97</v>
      </c>
      <c r="B892" s="5">
        <v>17</v>
      </c>
      <c r="C892" s="8">
        <v>-0.11005126049356015</v>
      </c>
      <c r="D892" s="16">
        <v>9.3494304512361126E-2</v>
      </c>
      <c r="E892" s="16">
        <v>118.86592050015449</v>
      </c>
      <c r="F892" s="16">
        <v>-1.1770905304612431</v>
      </c>
      <c r="G892" s="9">
        <v>0.99836428676257605</v>
      </c>
      <c r="H892" s="8">
        <v>-7.6620578525528563E-3</v>
      </c>
      <c r="I892" s="16">
        <v>3.5580331380925608E-3</v>
      </c>
      <c r="J892" s="16">
        <v>303.85948742225702</v>
      </c>
      <c r="K892" s="16">
        <v>-2.1534532015799148</v>
      </c>
      <c r="L892" s="9">
        <v>0.72863361023998086</v>
      </c>
      <c r="M892" s="8">
        <v>8.8204534812923618E-2</v>
      </c>
      <c r="N892" s="16">
        <v>5.2554300030118448E-2</v>
      </c>
      <c r="O892" s="16">
        <v>147.74113136731469</v>
      </c>
      <c r="P892" s="16">
        <v>1.6783504824985644</v>
      </c>
      <c r="Q892" s="9">
        <v>0.94925816495481175</v>
      </c>
    </row>
    <row r="893" spans="1:17">
      <c r="A893" s="9" t="s">
        <v>20</v>
      </c>
      <c r="B893" s="5">
        <v>17</v>
      </c>
      <c r="C893" s="8">
        <v>1.5245331431172331E-2</v>
      </c>
      <c r="D893" s="16">
        <v>9.8057653826078894E-2</v>
      </c>
      <c r="E893" s="16">
        <v>118.86592050015449</v>
      </c>
      <c r="F893" s="16">
        <v>0.15547314091577585</v>
      </c>
      <c r="G893" s="9">
        <v>1</v>
      </c>
      <c r="H893" s="8">
        <v>-2.2678995778961271E-3</v>
      </c>
      <c r="I893" s="16">
        <v>3.7206755401570603E-3</v>
      </c>
      <c r="J893" s="16">
        <v>315.07402139313547</v>
      </c>
      <c r="K893" s="16">
        <v>-0.60953973369050951</v>
      </c>
      <c r="L893" s="9">
        <v>0.99999969779630038</v>
      </c>
      <c r="M893" s="8">
        <v>-2.1770371111110003E-2</v>
      </c>
      <c r="N893" s="16">
        <v>5.3924310888049297E-2</v>
      </c>
      <c r="O893" s="16">
        <v>159.38355113877833</v>
      </c>
      <c r="P893" s="16">
        <v>-0.40372089605942008</v>
      </c>
      <c r="Q893" s="9">
        <v>0.99999999903258696</v>
      </c>
    </row>
    <row r="894" spans="1:17">
      <c r="A894" s="9" t="s">
        <v>98</v>
      </c>
      <c r="B894" s="5">
        <v>17</v>
      </c>
      <c r="C894" s="8">
        <v>-4.1067675440177712E-2</v>
      </c>
      <c r="D894" s="16">
        <v>9.3494304512361112E-2</v>
      </c>
      <c r="E894" s="16">
        <v>118.86592050015449</v>
      </c>
      <c r="F894" s="16">
        <v>-0.43925323210194106</v>
      </c>
      <c r="G894" s="9">
        <v>0.99999999641757553</v>
      </c>
      <c r="H894" s="8">
        <v>2.8704963461561889E-3</v>
      </c>
      <c r="I894" s="16">
        <v>3.5580331380925625E-3</v>
      </c>
      <c r="J894" s="16">
        <v>303.85948742225702</v>
      </c>
      <c r="K894" s="16">
        <v>0.80676492734832783</v>
      </c>
      <c r="L894" s="9">
        <v>0.99998631204127419</v>
      </c>
      <c r="M894" s="8">
        <v>-0.12845062324595971</v>
      </c>
      <c r="N894" s="16">
        <v>5.2554300030118448E-2</v>
      </c>
      <c r="O894" s="16">
        <v>147.74113136731469</v>
      </c>
      <c r="P894" s="16">
        <v>-2.4441505865808448</v>
      </c>
      <c r="Q894" s="9">
        <v>0.51818454812223713</v>
      </c>
    </row>
    <row r="895" spans="1:17">
      <c r="A895" s="9" t="s">
        <v>21</v>
      </c>
      <c r="B895" s="5">
        <v>17</v>
      </c>
      <c r="C895" s="8">
        <v>4.621764936873083E-3</v>
      </c>
      <c r="D895" s="16">
        <v>9.3494304512361126E-2</v>
      </c>
      <c r="E895" s="16">
        <v>118.86592050015449</v>
      </c>
      <c r="F895" s="16">
        <v>4.9433652252710514E-2</v>
      </c>
      <c r="G895" s="9">
        <v>1</v>
      </c>
      <c r="H895" s="8">
        <v>-3.1295133090671161E-3</v>
      </c>
      <c r="I895" s="16">
        <v>3.5580331380925629E-3</v>
      </c>
      <c r="J895" s="16">
        <v>303.85948742225702</v>
      </c>
      <c r="K895" s="16">
        <v>-0.87956272120186785</v>
      </c>
      <c r="L895" s="9">
        <v>0.9999578671725855</v>
      </c>
      <c r="M895" s="8">
        <v>0.11361461934989242</v>
      </c>
      <c r="N895" s="16">
        <v>5.2554300030118434E-2</v>
      </c>
      <c r="O895" s="16">
        <v>147.74113136731469</v>
      </c>
      <c r="P895" s="16">
        <v>2.1618520137225845</v>
      </c>
      <c r="Q895" s="9">
        <v>0.72169727537721406</v>
      </c>
    </row>
    <row r="896" spans="1:17">
      <c r="A896" s="9" t="s">
        <v>22</v>
      </c>
      <c r="B896" s="5">
        <v>17</v>
      </c>
      <c r="C896" s="8">
        <v>-0.16754449303262364</v>
      </c>
      <c r="D896" s="16">
        <v>9.3494304512361168E-2</v>
      </c>
      <c r="E896" s="16">
        <v>118.86592050015351</v>
      </c>
      <c r="F896" s="16">
        <v>-1.7920288717744521</v>
      </c>
      <c r="G896" s="9">
        <v>0.91441246274101884</v>
      </c>
      <c r="H896" s="8">
        <v>4.9731431501737026E-3</v>
      </c>
      <c r="I896" s="16">
        <v>3.5580331380925625E-3</v>
      </c>
      <c r="J896" s="16">
        <v>303.85948742225702</v>
      </c>
      <c r="K896" s="16">
        <v>1.3977225498354326</v>
      </c>
      <c r="L896" s="9">
        <v>0.99087988282012518</v>
      </c>
      <c r="M896" s="8">
        <v>-5.8709943693099169E-2</v>
      </c>
      <c r="N896" s="16">
        <v>5.2554300030118434E-2</v>
      </c>
      <c r="O896" s="16">
        <v>147.74113136731469</v>
      </c>
      <c r="P896" s="16">
        <v>-1.1171292103491623</v>
      </c>
      <c r="Q896" s="9">
        <v>0.99913069329333837</v>
      </c>
    </row>
    <row r="897" spans="1:17">
      <c r="A897" s="9" t="s">
        <v>23</v>
      </c>
      <c r="B897" s="5">
        <v>17</v>
      </c>
      <c r="C897" s="8">
        <v>0.10771196019073943</v>
      </c>
      <c r="D897" s="16">
        <v>9.8057653826078936E-2</v>
      </c>
      <c r="E897" s="16">
        <v>118.86592050015351</v>
      </c>
      <c r="F897" s="16">
        <v>1.0984554085067542</v>
      </c>
      <c r="G897" s="9">
        <v>0.99925468153853725</v>
      </c>
      <c r="H897" s="8">
        <v>2.0898424295851762E-3</v>
      </c>
      <c r="I897" s="16">
        <v>3.720675540157062E-3</v>
      </c>
      <c r="J897" s="16">
        <v>315.07402139313547</v>
      </c>
      <c r="K897" s="16">
        <v>0.561683599397371</v>
      </c>
      <c r="L897" s="9">
        <v>0.99999990393097482</v>
      </c>
      <c r="M897" s="8">
        <v>-0.11049793548032237</v>
      </c>
      <c r="N897" s="16">
        <v>5.3924310888049276E-2</v>
      </c>
      <c r="O897" s="16">
        <v>159.38355113877833</v>
      </c>
      <c r="P897" s="16">
        <v>-2.0491302282883872</v>
      </c>
      <c r="Q897" s="9">
        <v>0.79352595498028733</v>
      </c>
    </row>
    <row r="898" spans="1:17">
      <c r="A898" s="9" t="s">
        <v>99</v>
      </c>
      <c r="B898" s="5">
        <v>17</v>
      </c>
      <c r="C898" s="8">
        <v>0.13190239404134993</v>
      </c>
      <c r="D898" s="16">
        <v>9.3494304512361237E-2</v>
      </c>
      <c r="E898" s="16">
        <v>118.86592050015351</v>
      </c>
      <c r="F898" s="16">
        <v>1.4108067301993847</v>
      </c>
      <c r="G898" s="9">
        <v>0.98909350315309386</v>
      </c>
      <c r="H898" s="8">
        <v>-3.0209674205710813E-3</v>
      </c>
      <c r="I898" s="16">
        <v>3.5580331380925616E-3</v>
      </c>
      <c r="J898" s="16">
        <v>303.85948742225702</v>
      </c>
      <c r="K898" s="16">
        <v>-0.84905544814307221</v>
      </c>
      <c r="L898" s="9">
        <v>0.99997329552518366</v>
      </c>
      <c r="M898" s="8">
        <v>0.11133871507671136</v>
      </c>
      <c r="N898" s="16">
        <v>5.2554300030118441E-2</v>
      </c>
      <c r="O898" s="16">
        <v>147.74113136731469</v>
      </c>
      <c r="P898" s="16">
        <v>2.1185462466992053</v>
      </c>
      <c r="Q898" s="9">
        <v>0.75023448720066521</v>
      </c>
    </row>
    <row r="899" spans="1:17">
      <c r="A899" s="9" t="s">
        <v>100</v>
      </c>
      <c r="B899" s="5">
        <v>17</v>
      </c>
      <c r="C899" s="8">
        <v>-0.1760983341469875</v>
      </c>
      <c r="D899" s="16">
        <v>9.3494304512361209E-2</v>
      </c>
      <c r="E899" s="16">
        <v>118.86592050015351</v>
      </c>
      <c r="F899" s="16">
        <v>-1.8835193765595093</v>
      </c>
      <c r="G899" s="9">
        <v>0.87812268964029694</v>
      </c>
      <c r="H899" s="8">
        <v>-3.0891559023176647E-3</v>
      </c>
      <c r="I899" s="16">
        <v>3.5580331380925647E-3</v>
      </c>
      <c r="J899" s="16">
        <v>303.85948742225702</v>
      </c>
      <c r="K899" s="16">
        <v>-0.86822010431688623</v>
      </c>
      <c r="L899" s="9">
        <v>0.99996435060079636</v>
      </c>
      <c r="M899" s="8">
        <v>0.11480591995825504</v>
      </c>
      <c r="N899" s="16">
        <v>5.2554300030118441E-2</v>
      </c>
      <c r="O899" s="16">
        <v>147.74113136731469</v>
      </c>
      <c r="P899" s="16">
        <v>2.1845200086855061</v>
      </c>
      <c r="Q899" s="9">
        <v>0.70631123349344027</v>
      </c>
    </row>
    <row r="900" spans="1:17">
      <c r="A900" s="9" t="s">
        <v>101</v>
      </c>
      <c r="B900" s="5">
        <v>17</v>
      </c>
      <c r="C900" s="8">
        <v>0.11809315947684085</v>
      </c>
      <c r="D900" s="16">
        <v>9.3494304512361237E-2</v>
      </c>
      <c r="E900" s="16">
        <v>118.86592050015351</v>
      </c>
      <c r="F900" s="16">
        <v>1.2631053847908704</v>
      </c>
      <c r="G900" s="9">
        <v>0.99647250266078524</v>
      </c>
      <c r="H900" s="8">
        <v>3.9586565981861513E-4</v>
      </c>
      <c r="I900" s="16">
        <v>3.5580331380925638E-3</v>
      </c>
      <c r="J900" s="16">
        <v>303.85948742225702</v>
      </c>
      <c r="K900" s="16">
        <v>0.11125968883775936</v>
      </c>
      <c r="L900" s="9">
        <v>1</v>
      </c>
      <c r="M900" s="8">
        <v>2.6665886252706675E-2</v>
      </c>
      <c r="N900" s="16">
        <v>5.2554300030118434E-2</v>
      </c>
      <c r="O900" s="16">
        <v>147.74113136731469</v>
      </c>
      <c r="P900" s="16">
        <v>0.50739684930490325</v>
      </c>
      <c r="Q900" s="9">
        <v>0.99999997361120285</v>
      </c>
    </row>
    <row r="901" spans="1:17">
      <c r="A901" s="9" t="s">
        <v>69</v>
      </c>
      <c r="B901" s="5">
        <v>17</v>
      </c>
      <c r="C901" s="8">
        <v>-0.24334131860832783</v>
      </c>
      <c r="D901" s="16">
        <v>9.3494304512361209E-2</v>
      </c>
      <c r="E901" s="16">
        <v>118.86592050015351</v>
      </c>
      <c r="F901" s="16">
        <v>-2.6027394917532631</v>
      </c>
      <c r="G901" s="9">
        <v>0.40694813962083487</v>
      </c>
      <c r="H901" s="8">
        <v>5.6888721159016001E-3</v>
      </c>
      <c r="I901" s="16">
        <v>3.5580331380925629E-3</v>
      </c>
      <c r="J901" s="16">
        <v>303.85948742225702</v>
      </c>
      <c r="K901" s="16">
        <v>1.5988811500927631</v>
      </c>
      <c r="L901" s="9">
        <v>0.96761302042606523</v>
      </c>
      <c r="M901" s="8">
        <v>-7.6919380988634517E-2</v>
      </c>
      <c r="N901" s="16">
        <v>5.2554300030118434E-2</v>
      </c>
      <c r="O901" s="16">
        <v>147.74113136731469</v>
      </c>
      <c r="P901" s="16">
        <v>-1.4636172671799008</v>
      </c>
      <c r="Q901" s="9">
        <v>0.98486208318897916</v>
      </c>
    </row>
    <row r="902" spans="1:17">
      <c r="A902" s="9" t="s">
        <v>70</v>
      </c>
      <c r="B902" s="5">
        <v>17</v>
      </c>
      <c r="C902" s="8">
        <v>-0.19144149175604133</v>
      </c>
      <c r="D902" s="16">
        <v>9.3494304512361195E-2</v>
      </c>
      <c r="E902" s="16">
        <v>118.86592050015351</v>
      </c>
      <c r="F902" s="16">
        <v>-2.0476273154235849</v>
      </c>
      <c r="G902" s="9">
        <v>0.79320811129806779</v>
      </c>
      <c r="H902" s="8">
        <v>1.5618065206512669E-3</v>
      </c>
      <c r="I902" s="16">
        <v>3.5580331380925629E-3</v>
      </c>
      <c r="J902" s="16">
        <v>303.85948742225702</v>
      </c>
      <c r="K902" s="16">
        <v>0.43895221321309574</v>
      </c>
      <c r="L902" s="9">
        <v>0.99999999714414201</v>
      </c>
      <c r="M902" s="8">
        <v>-0.10120220317831395</v>
      </c>
      <c r="N902" s="16">
        <v>5.2554300030118448E-2</v>
      </c>
      <c r="O902" s="16">
        <v>147.74113136731469</v>
      </c>
      <c r="P902" s="16">
        <v>-1.925669319547892</v>
      </c>
      <c r="Q902" s="9">
        <v>0.85975955375954927</v>
      </c>
    </row>
    <row r="903" spans="1:17">
      <c r="A903" s="9" t="s">
        <v>71</v>
      </c>
      <c r="B903" s="5">
        <v>17</v>
      </c>
      <c r="C903" s="8">
        <v>-0.10776597347788693</v>
      </c>
      <c r="D903" s="16">
        <v>9.3494304512361182E-2</v>
      </c>
      <c r="E903" s="16">
        <v>118.86592050015351</v>
      </c>
      <c r="F903" s="16">
        <v>-1.1526474691689785</v>
      </c>
      <c r="G903" s="9">
        <v>0.99870723832788899</v>
      </c>
      <c r="H903" s="8">
        <v>-9.5855304165012051E-3</v>
      </c>
      <c r="I903" s="16">
        <v>3.5580331380925625E-3</v>
      </c>
      <c r="J903" s="16">
        <v>303.85948742225702</v>
      </c>
      <c r="K903" s="16">
        <v>-2.6940531592800014</v>
      </c>
      <c r="L903" s="9">
        <v>0.3393530116854605</v>
      </c>
      <c r="M903" s="8">
        <v>0.20901734540036432</v>
      </c>
      <c r="N903" s="16">
        <v>5.2554300030118434E-2</v>
      </c>
      <c r="O903" s="16">
        <v>147.74113136731469</v>
      </c>
      <c r="P903" s="16">
        <v>3.9771692379230283</v>
      </c>
      <c r="Q903" s="9">
        <v>1.0139325571521418E-2</v>
      </c>
    </row>
    <row r="904" spans="1:17">
      <c r="A904" s="9" t="s">
        <v>102</v>
      </c>
      <c r="B904" s="5">
        <v>17</v>
      </c>
      <c r="C904" s="8">
        <v>1.7530618446845551E-2</v>
      </c>
      <c r="D904" s="16">
        <v>9.8057653826078978E-2</v>
      </c>
      <c r="E904" s="16">
        <v>118.86592050015351</v>
      </c>
      <c r="F904" s="16">
        <v>0.17877868542458628</v>
      </c>
      <c r="G904" s="9">
        <v>1</v>
      </c>
      <c r="H904" s="8">
        <v>-4.1913721418444759E-3</v>
      </c>
      <c r="I904" s="16">
        <v>3.7206755401570616E-3</v>
      </c>
      <c r="J904" s="16">
        <v>315.07402139314263</v>
      </c>
      <c r="K904" s="16">
        <v>-1.1265083710222001</v>
      </c>
      <c r="L904" s="9">
        <v>0.99912584941841542</v>
      </c>
      <c r="M904" s="8">
        <v>9.9042439476330693E-2</v>
      </c>
      <c r="N904" s="16">
        <v>5.3924310888049241E-2</v>
      </c>
      <c r="O904" s="16">
        <v>159.38355113878009</v>
      </c>
      <c r="P904" s="16">
        <v>1.836693651624959</v>
      </c>
      <c r="Q904" s="9">
        <v>0.89908573541154735</v>
      </c>
    </row>
    <row r="905" spans="1:17">
      <c r="A905" s="9" t="s">
        <v>72</v>
      </c>
      <c r="B905" s="5">
        <v>17</v>
      </c>
      <c r="C905" s="8">
        <v>-3.8782388424504495E-2</v>
      </c>
      <c r="D905" s="16">
        <v>9.3494304512361168E-2</v>
      </c>
      <c r="E905" s="16">
        <v>118.86592050015254</v>
      </c>
      <c r="F905" s="16">
        <v>-0.41481017080967703</v>
      </c>
      <c r="G905" s="9">
        <v>0.99999999843217613</v>
      </c>
      <c r="H905" s="8">
        <v>9.4702378220784013E-4</v>
      </c>
      <c r="I905" s="16">
        <v>3.5580331380925625E-3</v>
      </c>
      <c r="J905" s="16">
        <v>303.85948742225702</v>
      </c>
      <c r="K905" s="16">
        <v>0.26616496964824032</v>
      </c>
      <c r="L905" s="9">
        <v>0.99999999999823652</v>
      </c>
      <c r="M905" s="8">
        <v>-7.6378126585190135E-3</v>
      </c>
      <c r="N905" s="16">
        <v>5.2554300030118441E-2</v>
      </c>
      <c r="O905" s="16">
        <v>147.74113136731469</v>
      </c>
      <c r="P905" s="16">
        <v>-0.14533183115638199</v>
      </c>
      <c r="Q905" s="9">
        <v>1</v>
      </c>
    </row>
    <row r="906" spans="1:17">
      <c r="A906" s="9" t="s">
        <v>103</v>
      </c>
      <c r="B906" s="5">
        <v>17</v>
      </c>
      <c r="C906" s="8">
        <v>6.9070519525463031E-3</v>
      </c>
      <c r="D906" s="16">
        <v>9.3494304512361195E-2</v>
      </c>
      <c r="E906" s="16">
        <v>118.86592050015351</v>
      </c>
      <c r="F906" s="16">
        <v>7.3876713544974271E-2</v>
      </c>
      <c r="G906" s="9">
        <v>1</v>
      </c>
      <c r="H906" s="8">
        <v>-5.0529858730154649E-3</v>
      </c>
      <c r="I906" s="16">
        <v>3.5580331380925634E-3</v>
      </c>
      <c r="J906" s="16">
        <v>303.85948742225702</v>
      </c>
      <c r="K906" s="16">
        <v>-1.4201626789019552</v>
      </c>
      <c r="L906" s="9">
        <v>0.98931177550251337</v>
      </c>
      <c r="M906" s="8">
        <v>0.23442742993733312</v>
      </c>
      <c r="N906" s="16">
        <v>5.2554300030118406E-2</v>
      </c>
      <c r="O906" s="16">
        <v>147.74113136731469</v>
      </c>
      <c r="P906" s="16">
        <v>4.4606707691470504</v>
      </c>
      <c r="Q906" s="9">
        <v>1.6698136098530769E-3</v>
      </c>
    </row>
    <row r="907" spans="1:17">
      <c r="A907" s="9" t="s">
        <v>104</v>
      </c>
      <c r="B907" s="5">
        <v>17</v>
      </c>
      <c r="C907" s="8">
        <v>-0.16525920601695043</v>
      </c>
      <c r="D907" s="16">
        <v>9.3494304512361209E-2</v>
      </c>
      <c r="E907" s="16">
        <v>118.86592050015351</v>
      </c>
      <c r="F907" s="16">
        <v>-1.7675858104821875</v>
      </c>
      <c r="G907" s="9">
        <v>0.92274083700779497</v>
      </c>
      <c r="H907" s="8">
        <v>3.0496705862253538E-3</v>
      </c>
      <c r="I907" s="16">
        <v>3.5580331380925625E-3</v>
      </c>
      <c r="J907" s="16">
        <v>303.85948742225702</v>
      </c>
      <c r="K907" s="16">
        <v>0.85712259213534525</v>
      </c>
      <c r="L907" s="9">
        <v>0.9999698114245309</v>
      </c>
      <c r="M907" s="8">
        <v>6.2102866894341524E-2</v>
      </c>
      <c r="N907" s="16">
        <v>5.255430003011842E-2</v>
      </c>
      <c r="O907" s="16">
        <v>147.74113136731623</v>
      </c>
      <c r="P907" s="16">
        <v>1.1816895450753011</v>
      </c>
      <c r="Q907" s="9">
        <v>0.99835457347238798</v>
      </c>
    </row>
    <row r="908" spans="1:17">
      <c r="A908" s="9" t="s">
        <v>105</v>
      </c>
      <c r="B908" s="5">
        <v>17</v>
      </c>
      <c r="C908" s="8">
        <v>0.10999724720641266</v>
      </c>
      <c r="D908" s="16">
        <v>9.8057653826078991E-2</v>
      </c>
      <c r="E908" s="16">
        <v>118.86592050015351</v>
      </c>
      <c r="F908" s="16">
        <v>1.1217609530155643</v>
      </c>
      <c r="G908" s="9">
        <v>0.99905071786669153</v>
      </c>
      <c r="H908" s="8">
        <v>1.6636986563682739E-4</v>
      </c>
      <c r="I908" s="16">
        <v>3.7206755401570629E-3</v>
      </c>
      <c r="J908" s="16">
        <v>315.07402139313547</v>
      </c>
      <c r="K908" s="16">
        <v>4.4714962065680236E-2</v>
      </c>
      <c r="L908" s="9">
        <v>1</v>
      </c>
      <c r="M908" s="8">
        <v>1.0314875107118322E-2</v>
      </c>
      <c r="N908" s="16">
        <v>5.3924310888049255E-2</v>
      </c>
      <c r="O908" s="16">
        <v>159.38355113877833</v>
      </c>
      <c r="P908" s="16">
        <v>0.19128431939599089</v>
      </c>
      <c r="Q908" s="9">
        <v>1</v>
      </c>
    </row>
    <row r="909" spans="1:17">
      <c r="A909" s="9" t="s">
        <v>24</v>
      </c>
      <c r="B909" s="5">
        <v>17</v>
      </c>
      <c r="C909" s="8">
        <v>-0.30800072818833746</v>
      </c>
      <c r="D909" s="16">
        <v>9.3494304512361154E-2</v>
      </c>
      <c r="E909" s="16">
        <v>118.86592050015351</v>
      </c>
      <c r="F909" s="16">
        <v>-3.2943261067588967</v>
      </c>
      <c r="G909" s="9">
        <v>8.9171177057831286E-2</v>
      </c>
      <c r="H909" s="8">
        <v>-6.818848174658344E-5</v>
      </c>
      <c r="I909" s="16">
        <v>3.5580331380925638E-3</v>
      </c>
      <c r="J909" s="16">
        <v>303.85948742225702</v>
      </c>
      <c r="K909" s="16">
        <v>-1.916465617381484E-2</v>
      </c>
      <c r="L909" s="9">
        <v>1</v>
      </c>
      <c r="M909" s="8">
        <v>3.4672048815436729E-3</v>
      </c>
      <c r="N909" s="16">
        <v>5.2554300030118475E-2</v>
      </c>
      <c r="O909" s="16">
        <v>147.74113136731469</v>
      </c>
      <c r="P909" s="16">
        <v>6.5973761986300714E-2</v>
      </c>
      <c r="Q909" s="9">
        <v>1</v>
      </c>
    </row>
    <row r="910" spans="1:17">
      <c r="A910" s="9" t="s">
        <v>25</v>
      </c>
      <c r="B910" s="5">
        <v>17</v>
      </c>
      <c r="C910" s="8">
        <v>-1.3809234564509082E-2</v>
      </c>
      <c r="D910" s="16">
        <v>9.349430451236114E-2</v>
      </c>
      <c r="E910" s="16">
        <v>118.86592050015449</v>
      </c>
      <c r="F910" s="16">
        <v>-0.14770134540851443</v>
      </c>
      <c r="G910" s="9">
        <v>1</v>
      </c>
      <c r="H910" s="8">
        <v>3.4168330803896964E-3</v>
      </c>
      <c r="I910" s="16">
        <v>3.5580331380925612E-3</v>
      </c>
      <c r="J910" s="16">
        <v>303.85948742225702</v>
      </c>
      <c r="K910" s="16">
        <v>0.96031513698083171</v>
      </c>
      <c r="L910" s="9">
        <v>0.99987189488694628</v>
      </c>
      <c r="M910" s="8">
        <v>-8.4672828824004676E-2</v>
      </c>
      <c r="N910" s="16">
        <v>5.2554300030118462E-2</v>
      </c>
      <c r="O910" s="16">
        <v>147.74113136731469</v>
      </c>
      <c r="P910" s="16">
        <v>-1.6111493973943014</v>
      </c>
      <c r="Q910" s="9">
        <v>0.96394239053200304</v>
      </c>
    </row>
    <row r="911" spans="1:17">
      <c r="A911" s="9" t="s">
        <v>26</v>
      </c>
      <c r="B911" s="5">
        <v>17</v>
      </c>
      <c r="C911" s="8">
        <v>-0.37524371264967776</v>
      </c>
      <c r="D911" s="16">
        <v>9.349430451236114E-2</v>
      </c>
      <c r="E911" s="16">
        <v>118.86592050015351</v>
      </c>
      <c r="F911" s="16">
        <v>-4.0135462219526516</v>
      </c>
      <c r="G911" s="9">
        <v>9.7101622577282498E-3</v>
      </c>
      <c r="H911" s="8">
        <v>8.709839536472681E-3</v>
      </c>
      <c r="I911" s="16">
        <v>3.5580331380925629E-3</v>
      </c>
      <c r="J911" s="16">
        <v>303.85948742225702</v>
      </c>
      <c r="K911" s="16">
        <v>2.447936598235835</v>
      </c>
      <c r="L911" s="9">
        <v>0.5131292045379634</v>
      </c>
      <c r="M911" s="8">
        <v>-0.18825809606534588</v>
      </c>
      <c r="N911" s="16">
        <v>5.2554300030118482E-2</v>
      </c>
      <c r="O911" s="16">
        <v>147.74113136731469</v>
      </c>
      <c r="P911" s="16">
        <v>-3.5821635138791033</v>
      </c>
      <c r="Q911" s="9">
        <v>3.7373074549732821E-2</v>
      </c>
    </row>
    <row r="912" spans="1:17">
      <c r="A912" s="9" t="s">
        <v>106</v>
      </c>
      <c r="B912" s="5">
        <v>17</v>
      </c>
      <c r="C912" s="8">
        <v>-0.32334388579739126</v>
      </c>
      <c r="D912" s="16">
        <v>9.349430451236114E-2</v>
      </c>
      <c r="E912" s="16">
        <v>118.86592050015351</v>
      </c>
      <c r="F912" s="16">
        <v>-3.4584340456229725</v>
      </c>
      <c r="G912" s="9">
        <v>5.6531491793263999E-2</v>
      </c>
      <c r="H912" s="8">
        <v>4.5827739412223484E-3</v>
      </c>
      <c r="I912" s="16">
        <v>3.5580331380925616E-3</v>
      </c>
      <c r="J912" s="16">
        <v>303.85948742225702</v>
      </c>
      <c r="K912" s="16">
        <v>1.2880076613561682</v>
      </c>
      <c r="L912" s="9">
        <v>0.99609082667219062</v>
      </c>
      <c r="M912" s="8">
        <v>-0.2125409182550253</v>
      </c>
      <c r="N912" s="16">
        <v>5.2554300030118475E-2</v>
      </c>
      <c r="O912" s="16">
        <v>147.74113136731469</v>
      </c>
      <c r="P912" s="16">
        <v>-4.0442155662470949</v>
      </c>
      <c r="Q912" s="9">
        <v>7.9970992194742241E-3</v>
      </c>
    </row>
    <row r="913" spans="1:17">
      <c r="A913" s="9" t="s">
        <v>107</v>
      </c>
      <c r="B913" s="5">
        <v>17</v>
      </c>
      <c r="C913" s="8">
        <v>-0.23966836751923687</v>
      </c>
      <c r="D913" s="16">
        <v>9.3494304512361154E-2</v>
      </c>
      <c r="E913" s="16">
        <v>118.86592050015449</v>
      </c>
      <c r="F913" s="16">
        <v>-2.563454199368365</v>
      </c>
      <c r="G913" s="9">
        <v>0.43395388888504716</v>
      </c>
      <c r="H913" s="8">
        <v>-6.5645629959301243E-3</v>
      </c>
      <c r="I913" s="16">
        <v>3.5580331380925616E-3</v>
      </c>
      <c r="J913" s="16">
        <v>303.85948742225702</v>
      </c>
      <c r="K913" s="16">
        <v>-1.84499771113693</v>
      </c>
      <c r="L913" s="9">
        <v>0.8977552426699984</v>
      </c>
      <c r="M913" s="8">
        <v>9.7678630323652954E-2</v>
      </c>
      <c r="N913" s="16">
        <v>5.2554300030118468E-2</v>
      </c>
      <c r="O913" s="16">
        <v>147.74113136731469</v>
      </c>
      <c r="P913" s="16">
        <v>1.8586229912238215</v>
      </c>
      <c r="Q913" s="9">
        <v>0.88987318056147768</v>
      </c>
    </row>
    <row r="914" spans="1:17">
      <c r="A914" s="9" t="s">
        <v>27</v>
      </c>
      <c r="B914" s="5">
        <v>17</v>
      </c>
      <c r="C914" s="8">
        <v>-0.11437177559450437</v>
      </c>
      <c r="D914" s="16">
        <v>9.8057653826078908E-2</v>
      </c>
      <c r="E914" s="16">
        <v>118.86592050015351</v>
      </c>
      <c r="F914" s="16">
        <v>-1.1663727524764278</v>
      </c>
      <c r="G914" s="9">
        <v>0.99852320701543862</v>
      </c>
      <c r="H914" s="8">
        <v>-1.1704047212733946E-3</v>
      </c>
      <c r="I914" s="16">
        <v>3.7206755401570611E-3</v>
      </c>
      <c r="J914" s="16">
        <v>315.07402139314263</v>
      </c>
      <c r="K914" s="16">
        <v>-0.31456780056236461</v>
      </c>
      <c r="L914" s="9">
        <v>0.99999999997808853</v>
      </c>
      <c r="M914" s="8">
        <v>-1.2296275600380668E-2</v>
      </c>
      <c r="N914" s="16">
        <v>5.3924310888049283E-2</v>
      </c>
      <c r="O914" s="16">
        <v>159.38355113877833</v>
      </c>
      <c r="P914" s="16">
        <v>-0.22802842350472707</v>
      </c>
      <c r="Q914" s="9">
        <v>1</v>
      </c>
    </row>
    <row r="915" spans="1:17">
      <c r="A915" s="9" t="s">
        <v>108</v>
      </c>
      <c r="B915" s="5">
        <v>17</v>
      </c>
      <c r="C915" s="8">
        <v>-0.17068478246585442</v>
      </c>
      <c r="D915" s="16">
        <v>9.349430451236114E-2</v>
      </c>
      <c r="E915" s="16">
        <v>118.86592050015351</v>
      </c>
      <c r="F915" s="16">
        <v>-1.8256169010090633</v>
      </c>
      <c r="G915" s="9">
        <v>0.90203301377555056</v>
      </c>
      <c r="H915" s="8">
        <v>3.967991202778921E-3</v>
      </c>
      <c r="I915" s="16">
        <v>3.5580331380925625E-3</v>
      </c>
      <c r="J915" s="16">
        <v>303.85948742225702</v>
      </c>
      <c r="K915" s="16">
        <v>1.1152204177913121</v>
      </c>
      <c r="L915" s="9">
        <v>0.99922011456364923</v>
      </c>
      <c r="M915" s="8">
        <v>-0.11897652773523038</v>
      </c>
      <c r="N915" s="16">
        <v>5.2554300030118462E-2</v>
      </c>
      <c r="O915" s="16">
        <v>147.74113136731469</v>
      </c>
      <c r="P915" s="16">
        <v>-2.2638780778555865</v>
      </c>
      <c r="Q915" s="9">
        <v>0.65049605379505238</v>
      </c>
    </row>
    <row r="916" spans="1:17">
      <c r="A916" s="9" t="s">
        <v>28</v>
      </c>
      <c r="B916" s="5">
        <v>17</v>
      </c>
      <c r="C916" s="8">
        <v>-0.12499534208880363</v>
      </c>
      <c r="D916" s="16">
        <v>9.3494304512361126E-2</v>
      </c>
      <c r="E916" s="16">
        <v>118.86592050015351</v>
      </c>
      <c r="F916" s="16">
        <v>-1.336930016654412</v>
      </c>
      <c r="G916" s="9">
        <v>0.99362304808733892</v>
      </c>
      <c r="H916" s="8">
        <v>-2.0320184524443836E-3</v>
      </c>
      <c r="I916" s="16">
        <v>3.5580331380925638E-3</v>
      </c>
      <c r="J916" s="16">
        <v>303.85948742225702</v>
      </c>
      <c r="K916" s="16">
        <v>-0.57110723075888337</v>
      </c>
      <c r="L916" s="9">
        <v>0.99999987799334866</v>
      </c>
      <c r="M916" s="8">
        <v>0.12308871486062176</v>
      </c>
      <c r="N916" s="16">
        <v>5.2554300030118441E-2</v>
      </c>
      <c r="O916" s="16">
        <v>147.74113136731469</v>
      </c>
      <c r="P916" s="16">
        <v>2.342124522447842</v>
      </c>
      <c r="Q916" s="9">
        <v>0.5934527280444355</v>
      </c>
    </row>
    <row r="917" spans="1:17">
      <c r="A917" s="9" t="s">
        <v>29</v>
      </c>
      <c r="B917" s="5">
        <v>17</v>
      </c>
      <c r="C917" s="8">
        <v>-0.29716160005830039</v>
      </c>
      <c r="D917" s="16">
        <v>9.3494304512361195E-2</v>
      </c>
      <c r="E917" s="16">
        <v>118.86592050015351</v>
      </c>
      <c r="F917" s="16">
        <v>-3.1783925406815734</v>
      </c>
      <c r="G917" s="9">
        <v>0.1205744120754817</v>
      </c>
      <c r="H917" s="8">
        <v>6.0706380067964347E-3</v>
      </c>
      <c r="I917" s="16">
        <v>3.5580331380925638E-3</v>
      </c>
      <c r="J917" s="16">
        <v>303.85948742225702</v>
      </c>
      <c r="K917" s="16">
        <v>1.7061780402784164</v>
      </c>
      <c r="L917" s="9">
        <v>0.943924097809555</v>
      </c>
      <c r="M917" s="8">
        <v>-4.9235848182369833E-2</v>
      </c>
      <c r="N917" s="16">
        <v>5.2554300030118441E-2</v>
      </c>
      <c r="O917" s="16">
        <v>147.74113136731469</v>
      </c>
      <c r="P917" s="16">
        <v>-0.93685670162390466</v>
      </c>
      <c r="Q917" s="9">
        <v>0.99989540014374945</v>
      </c>
    </row>
    <row r="918" spans="1:17">
      <c r="A918" s="9" t="s">
        <v>30</v>
      </c>
      <c r="B918" s="5">
        <v>17</v>
      </c>
      <c r="C918" s="8">
        <v>-2.1905146834937279E-2</v>
      </c>
      <c r="D918" s="16">
        <v>9.805765382607895E-2</v>
      </c>
      <c r="E918" s="16">
        <v>118.86592050015351</v>
      </c>
      <c r="F918" s="16">
        <v>-0.22339048488544899</v>
      </c>
      <c r="G918" s="9">
        <v>1</v>
      </c>
      <c r="H918" s="8">
        <v>3.1873372862079087E-3</v>
      </c>
      <c r="I918" s="16">
        <v>3.7206755401570624E-3</v>
      </c>
      <c r="J918" s="16">
        <v>315.07402139313547</v>
      </c>
      <c r="K918" s="16">
        <v>0.85665553252551563</v>
      </c>
      <c r="L918" s="9">
        <v>0.99997014184338628</v>
      </c>
      <c r="M918" s="8">
        <v>-0.10102383996959304</v>
      </c>
      <c r="N918" s="16">
        <v>5.3924310888049283E-2</v>
      </c>
      <c r="O918" s="16">
        <v>159.38355113877833</v>
      </c>
      <c r="P918" s="16">
        <v>-1.8734377557336936</v>
      </c>
      <c r="Q918" s="9">
        <v>0.88392574416308145</v>
      </c>
    </row>
    <row r="919" spans="1:17">
      <c r="A919" s="9" t="s">
        <v>31</v>
      </c>
      <c r="B919" s="5">
        <v>17</v>
      </c>
      <c r="C919" s="8">
        <v>0.29419149362382835</v>
      </c>
      <c r="D919" s="16">
        <v>9.3494304512361154E-2</v>
      </c>
      <c r="E919" s="16">
        <v>118.86592050015351</v>
      </c>
      <c r="F919" s="16">
        <v>3.1466247613503819</v>
      </c>
      <c r="G919" s="9">
        <v>0.13056511924215375</v>
      </c>
      <c r="H919" s="8">
        <v>3.4850215621362798E-3</v>
      </c>
      <c r="I919" s="16">
        <v>3.5580331380925638E-3</v>
      </c>
      <c r="J919" s="16">
        <v>303.85948742225702</v>
      </c>
      <c r="K919" s="16">
        <v>0.97947979315464584</v>
      </c>
      <c r="L919" s="9">
        <v>0.9998362748302958</v>
      </c>
      <c r="M919" s="8">
        <v>-8.8140033705548348E-2</v>
      </c>
      <c r="N919" s="16">
        <v>5.2554300030118462E-2</v>
      </c>
      <c r="O919" s="16">
        <v>147.74113136731469</v>
      </c>
      <c r="P919" s="16">
        <v>-1.6771231593806022</v>
      </c>
      <c r="Q919" s="9">
        <v>0.94955986878088017</v>
      </c>
    </row>
    <row r="920" spans="1:17">
      <c r="A920" s="9" t="s">
        <v>32</v>
      </c>
      <c r="B920" s="5">
        <v>17</v>
      </c>
      <c r="C920" s="8">
        <v>-6.7242984461340333E-2</v>
      </c>
      <c r="D920" s="16">
        <v>9.3494304512361154E-2</v>
      </c>
      <c r="E920" s="16">
        <v>118.86592050015351</v>
      </c>
      <c r="F920" s="16">
        <v>-0.71922011519375428</v>
      </c>
      <c r="G920" s="9">
        <v>0.99999644583955571</v>
      </c>
      <c r="H920" s="8">
        <v>8.7780280182192649E-3</v>
      </c>
      <c r="I920" s="16">
        <v>3.5580331380925638E-3</v>
      </c>
      <c r="J920" s="16">
        <v>303.85948742225702</v>
      </c>
      <c r="K920" s="16">
        <v>2.4671012544096493</v>
      </c>
      <c r="L920" s="9">
        <v>0.49882522312087751</v>
      </c>
      <c r="M920" s="8">
        <v>-0.19172530094688955</v>
      </c>
      <c r="N920" s="16">
        <v>5.2554300030118448E-2</v>
      </c>
      <c r="O920" s="16">
        <v>147.74113136731469</v>
      </c>
      <c r="P920" s="16">
        <v>-3.6481372758654063</v>
      </c>
      <c r="Q920" s="9">
        <v>3.0412169887293561E-2</v>
      </c>
    </row>
    <row r="921" spans="1:17">
      <c r="A921" s="9" t="s">
        <v>109</v>
      </c>
      <c r="B921" s="5">
        <v>17</v>
      </c>
      <c r="C921" s="8">
        <v>-1.5343157609053831E-2</v>
      </c>
      <c r="D921" s="16">
        <v>9.3494304512361154E-2</v>
      </c>
      <c r="E921" s="16">
        <v>118.86592050015351</v>
      </c>
      <c r="F921" s="16">
        <v>-0.1641079388640756</v>
      </c>
      <c r="G921" s="9">
        <v>1</v>
      </c>
      <c r="H921" s="8">
        <v>4.6509624229689314E-3</v>
      </c>
      <c r="I921" s="16">
        <v>3.5580331380925638E-3</v>
      </c>
      <c r="J921" s="16">
        <v>303.85948742225702</v>
      </c>
      <c r="K921" s="16">
        <v>1.3071723175299821</v>
      </c>
      <c r="L921" s="9">
        <v>0.99542641672536436</v>
      </c>
      <c r="M921" s="8">
        <v>-0.21600812313656897</v>
      </c>
      <c r="N921" s="16">
        <v>5.2554300030118462E-2</v>
      </c>
      <c r="O921" s="16">
        <v>147.74113136731469</v>
      </c>
      <c r="P921" s="16">
        <v>-4.110189328233397</v>
      </c>
      <c r="Q921" s="9">
        <v>6.3049563728430069E-3</v>
      </c>
    </row>
    <row r="922" spans="1:17">
      <c r="A922" s="9" t="s">
        <v>110</v>
      </c>
      <c r="B922" s="5">
        <v>17</v>
      </c>
      <c r="C922" s="8">
        <v>6.8332360669100575E-2</v>
      </c>
      <c r="D922" s="16">
        <v>9.349430451236114E-2</v>
      </c>
      <c r="E922" s="16">
        <v>118.86592050015351</v>
      </c>
      <c r="F922" s="16">
        <v>0.73087190739053165</v>
      </c>
      <c r="G922" s="9">
        <v>0.9999955906520408</v>
      </c>
      <c r="H922" s="8">
        <v>-6.4963745141835404E-3</v>
      </c>
      <c r="I922" s="16">
        <v>3.5580331380925642E-3</v>
      </c>
      <c r="J922" s="16">
        <v>303.85948742225702</v>
      </c>
      <c r="K922" s="16">
        <v>-1.8258330549631137</v>
      </c>
      <c r="L922" s="9">
        <v>0.90525672787068645</v>
      </c>
      <c r="M922" s="8">
        <v>9.4211425442109281E-2</v>
      </c>
      <c r="N922" s="16">
        <v>5.2554300030118455E-2</v>
      </c>
      <c r="O922" s="16">
        <v>147.74113136731469</v>
      </c>
      <c r="P922" s="16">
        <v>1.7926492292375211</v>
      </c>
      <c r="Q922" s="9">
        <v>0.91519995178784241</v>
      </c>
    </row>
    <row r="923" spans="1:17">
      <c r="A923" s="9" t="s">
        <v>33</v>
      </c>
      <c r="B923" s="5">
        <v>17</v>
      </c>
      <c r="C923" s="8">
        <v>0.19362895259383306</v>
      </c>
      <c r="D923" s="16">
        <v>9.8057653826078894E-2</v>
      </c>
      <c r="E923" s="16">
        <v>118.86592050015351</v>
      </c>
      <c r="F923" s="16">
        <v>1.9746439470932613</v>
      </c>
      <c r="G923" s="9">
        <v>0.83398028984621575</v>
      </c>
      <c r="H923" s="8">
        <v>-1.1022162395268112E-3</v>
      </c>
      <c r="I923" s="16">
        <v>3.7206755401570607E-3</v>
      </c>
      <c r="J923" s="16">
        <v>315.07402139314263</v>
      </c>
      <c r="K923" s="16">
        <v>-0.29624089164202783</v>
      </c>
      <c r="L923" s="9">
        <v>0.99999999999096323</v>
      </c>
      <c r="M923" s="8">
        <v>-1.5763480481924341E-2</v>
      </c>
      <c r="N923" s="16">
        <v>5.392431088804929E-2</v>
      </c>
      <c r="O923" s="16">
        <v>159.38355113877833</v>
      </c>
      <c r="P923" s="16">
        <v>-0.29232604408520768</v>
      </c>
      <c r="Q923" s="9">
        <v>0.99999999999150258</v>
      </c>
    </row>
    <row r="924" spans="1:17">
      <c r="A924" s="9" t="s">
        <v>111</v>
      </c>
      <c r="B924" s="5">
        <v>17</v>
      </c>
      <c r="C924" s="8">
        <v>0.13731594572248301</v>
      </c>
      <c r="D924" s="16">
        <v>9.3494304512361126E-2</v>
      </c>
      <c r="E924" s="16">
        <v>118.86592050015449</v>
      </c>
      <c r="F924" s="16">
        <v>1.4687092057498339</v>
      </c>
      <c r="G924" s="9">
        <v>0.98397068919900244</v>
      </c>
      <c r="H924" s="8">
        <v>4.0361796845255048E-3</v>
      </c>
      <c r="I924" s="16">
        <v>3.5580331380925638E-3</v>
      </c>
      <c r="J924" s="16">
        <v>303.85948742225702</v>
      </c>
      <c r="K924" s="16">
        <v>1.1343850739651267</v>
      </c>
      <c r="L924" s="9">
        <v>0.99904953805575336</v>
      </c>
      <c r="M924" s="8">
        <v>-0.12244373261677405</v>
      </c>
      <c r="N924" s="16">
        <v>5.2554300030118455E-2</v>
      </c>
      <c r="O924" s="16">
        <v>147.74113136731469</v>
      </c>
      <c r="P924" s="16">
        <v>-2.3298518398418877</v>
      </c>
      <c r="Q924" s="9">
        <v>0.60247966428711941</v>
      </c>
    </row>
    <row r="925" spans="1:17">
      <c r="A925" s="9" t="s">
        <v>34</v>
      </c>
      <c r="B925" s="5">
        <v>17</v>
      </c>
      <c r="C925" s="8">
        <v>0.18300538609953382</v>
      </c>
      <c r="D925" s="16">
        <v>9.3494304512361112E-2</v>
      </c>
      <c r="E925" s="16">
        <v>118.86592050015351</v>
      </c>
      <c r="F925" s="16">
        <v>1.9573960901044858</v>
      </c>
      <c r="G925" s="9">
        <v>0.84293144707131473</v>
      </c>
      <c r="H925" s="8">
        <v>-1.9638299706978002E-3</v>
      </c>
      <c r="I925" s="16">
        <v>3.5580331380925634E-3</v>
      </c>
      <c r="J925" s="16">
        <v>303.85948742225702</v>
      </c>
      <c r="K925" s="16">
        <v>-0.55194257458506857</v>
      </c>
      <c r="L925" s="9">
        <v>0.99999992457901477</v>
      </c>
      <c r="M925" s="8">
        <v>0.11962150997907808</v>
      </c>
      <c r="N925" s="16">
        <v>5.2554300030118427E-2</v>
      </c>
      <c r="O925" s="16">
        <v>147.74113136731469</v>
      </c>
      <c r="P925" s="16">
        <v>2.2761507604615416</v>
      </c>
      <c r="Q925" s="9">
        <v>0.64164826919898243</v>
      </c>
    </row>
    <row r="926" spans="1:17">
      <c r="A926" s="9" t="s">
        <v>35</v>
      </c>
      <c r="B926" s="5">
        <v>17</v>
      </c>
      <c r="C926" s="8">
        <v>1.0839128130037068E-2</v>
      </c>
      <c r="D926" s="16">
        <v>9.3494304512361182E-2</v>
      </c>
      <c r="E926" s="16">
        <v>118.86592050015351</v>
      </c>
      <c r="F926" s="16">
        <v>0.11593356607732178</v>
      </c>
      <c r="G926" s="9">
        <v>1</v>
      </c>
      <c r="H926" s="8">
        <v>6.1388264885430185E-3</v>
      </c>
      <c r="I926" s="16">
        <v>3.5580331380925634E-3</v>
      </c>
      <c r="J926" s="16">
        <v>303.85948742225702</v>
      </c>
      <c r="K926" s="16">
        <v>1.7253426964522316</v>
      </c>
      <c r="L926" s="9">
        <v>0.93864834061696933</v>
      </c>
      <c r="M926" s="8">
        <v>-5.2703053063913506E-2</v>
      </c>
      <c r="N926" s="16">
        <v>5.2554300030118434E-2</v>
      </c>
      <c r="O926" s="16">
        <v>147.74113136731469</v>
      </c>
      <c r="P926" s="16">
        <v>-1.0028304636102054</v>
      </c>
      <c r="Q926" s="9">
        <v>0.99975810018541877</v>
      </c>
    </row>
    <row r="927" spans="1:17">
      <c r="A927" s="9" t="s">
        <v>36</v>
      </c>
      <c r="B927" s="5">
        <v>17</v>
      </c>
      <c r="C927" s="8">
        <v>0.28609558135340013</v>
      </c>
      <c r="D927" s="16">
        <v>9.805765382607895E-2</v>
      </c>
      <c r="E927" s="16">
        <v>118.86592050015351</v>
      </c>
      <c r="F927" s="16">
        <v>2.9176262146842382</v>
      </c>
      <c r="G927" s="9">
        <v>0.22238872286055777</v>
      </c>
      <c r="H927" s="8">
        <v>3.2555257679544921E-3</v>
      </c>
      <c r="I927" s="16">
        <v>3.7206755401570637E-3</v>
      </c>
      <c r="J927" s="16">
        <v>315.07402139313547</v>
      </c>
      <c r="K927" s="16">
        <v>0.87498244144585213</v>
      </c>
      <c r="L927" s="9">
        <v>0.99996075562829545</v>
      </c>
      <c r="M927" s="8">
        <v>-0.10449104485113671</v>
      </c>
      <c r="N927" s="16">
        <v>5.3924310888049283E-2</v>
      </c>
      <c r="O927" s="16">
        <v>159.38355113877833</v>
      </c>
      <c r="P927" s="16">
        <v>-1.9377353763141745</v>
      </c>
      <c r="Q927" s="9">
        <v>0.85420473123474994</v>
      </c>
    </row>
    <row r="928" spans="1:17">
      <c r="A928" s="9" t="s">
        <v>37</v>
      </c>
      <c r="B928" s="5">
        <v>17</v>
      </c>
      <c r="C928" s="8">
        <v>-0.36143447808516871</v>
      </c>
      <c r="D928" s="16">
        <v>9.3494304512361126E-2</v>
      </c>
      <c r="E928" s="16">
        <v>118.86592050015351</v>
      </c>
      <c r="F928" s="16">
        <v>-3.8658448765441378</v>
      </c>
      <c r="G928" s="9">
        <v>1.599521074716248E-2</v>
      </c>
      <c r="H928" s="8">
        <v>5.293006456082985E-3</v>
      </c>
      <c r="I928" s="16">
        <v>3.5580331380925625E-3</v>
      </c>
      <c r="J928" s="16">
        <v>303.85948742225702</v>
      </c>
      <c r="K928" s="16">
        <v>1.4876214612550038</v>
      </c>
      <c r="L928" s="9">
        <v>0.98324433173259407</v>
      </c>
      <c r="M928" s="8">
        <v>-0.10358526724134121</v>
      </c>
      <c r="N928" s="16">
        <v>5.2554300030118468E-2</v>
      </c>
      <c r="O928" s="16">
        <v>147.74113136731469</v>
      </c>
      <c r="P928" s="16">
        <v>-1.971014116484803</v>
      </c>
      <c r="Q928" s="9">
        <v>0.83693807393320141</v>
      </c>
    </row>
    <row r="929" spans="1:17">
      <c r="A929" s="9" t="s">
        <v>112</v>
      </c>
      <c r="B929" s="5">
        <v>17</v>
      </c>
      <c r="C929" s="8">
        <v>-0.30953465123288215</v>
      </c>
      <c r="D929" s="16">
        <v>9.3494304512361112E-2</v>
      </c>
      <c r="E929" s="16">
        <v>118.86592050015449</v>
      </c>
      <c r="F929" s="16">
        <v>-3.3107327002144586</v>
      </c>
      <c r="G929" s="9">
        <v>8.5325681751569404E-2</v>
      </c>
      <c r="H929" s="8">
        <v>1.1659408608326518E-3</v>
      </c>
      <c r="I929" s="16">
        <v>3.5580331380925625E-3</v>
      </c>
      <c r="J929" s="16">
        <v>303.85948742225702</v>
      </c>
      <c r="K929" s="16">
        <v>0.32769252437533641</v>
      </c>
      <c r="L929" s="9">
        <v>0.99999999995976263</v>
      </c>
      <c r="M929" s="8">
        <v>-0.12786808943102063</v>
      </c>
      <c r="N929" s="16">
        <v>5.2554300030118462E-2</v>
      </c>
      <c r="O929" s="16">
        <v>147.74113136731469</v>
      </c>
      <c r="P929" s="16">
        <v>-2.4330661688527946</v>
      </c>
      <c r="Q929" s="9">
        <v>0.52633669162436214</v>
      </c>
    </row>
    <row r="930" spans="1:17">
      <c r="A930" s="9" t="s">
        <v>113</v>
      </c>
      <c r="B930" s="5">
        <v>17</v>
      </c>
      <c r="C930" s="8">
        <v>-0.22585913295472776</v>
      </c>
      <c r="D930" s="16">
        <v>9.3494304512361154E-2</v>
      </c>
      <c r="E930" s="16">
        <v>118.86592050015449</v>
      </c>
      <c r="F930" s="16">
        <v>-2.4157528539598503</v>
      </c>
      <c r="G930" s="9">
        <v>0.53993354679383687</v>
      </c>
      <c r="H930" s="8">
        <v>-9.9813960763198203E-3</v>
      </c>
      <c r="I930" s="16">
        <v>3.5580331380925625E-3</v>
      </c>
      <c r="J930" s="16">
        <v>303.85948742225702</v>
      </c>
      <c r="K930" s="16">
        <v>-2.8053128481177607</v>
      </c>
      <c r="L930" s="9">
        <v>0.27177354285329725</v>
      </c>
      <c r="M930" s="8">
        <v>0.18235145914765763</v>
      </c>
      <c r="N930" s="16">
        <v>5.2554300030118448E-2</v>
      </c>
      <c r="O930" s="16">
        <v>147.74113136731469</v>
      </c>
      <c r="P930" s="16">
        <v>3.4697723886181238</v>
      </c>
      <c r="Q930" s="9">
        <v>5.2478296933948454E-2</v>
      </c>
    </row>
    <row r="931" spans="1:17">
      <c r="A931" s="9" t="s">
        <v>38</v>
      </c>
      <c r="B931" s="5">
        <v>17</v>
      </c>
      <c r="C931" s="8">
        <v>-0.10056254102999529</v>
      </c>
      <c r="D931" s="16">
        <v>9.8057653826078894E-2</v>
      </c>
      <c r="E931" s="16">
        <v>118.86592050015351</v>
      </c>
      <c r="F931" s="16">
        <v>-1.0255450452481683</v>
      </c>
      <c r="G931" s="9">
        <v>0.9996683014400336</v>
      </c>
      <c r="H931" s="8">
        <v>-4.587237801663091E-3</v>
      </c>
      <c r="I931" s="16">
        <v>3.7206755401570611E-3</v>
      </c>
      <c r="J931" s="16">
        <v>315.07402139314263</v>
      </c>
      <c r="K931" s="16">
        <v>-1.2329045497661024</v>
      </c>
      <c r="L931" s="9">
        <v>0.99757345512942663</v>
      </c>
      <c r="M931" s="8">
        <v>7.2376553223624018E-2</v>
      </c>
      <c r="N931" s="16">
        <v>5.392431088804929E-2</v>
      </c>
      <c r="O931" s="16">
        <v>159.38355113877833</v>
      </c>
      <c r="P931" s="16">
        <v>1.3421878190318073</v>
      </c>
      <c r="Q931" s="9">
        <v>0.99361752571809403</v>
      </c>
    </row>
    <row r="932" spans="1:17">
      <c r="A932" s="9" t="s">
        <v>114</v>
      </c>
      <c r="B932" s="5">
        <v>17</v>
      </c>
      <c r="C932" s="8">
        <v>-0.15687554790134534</v>
      </c>
      <c r="D932" s="16">
        <v>9.3494304512361098E-2</v>
      </c>
      <c r="E932" s="16">
        <v>118.86592050015449</v>
      </c>
      <c r="F932" s="16">
        <v>-1.6779155556005496</v>
      </c>
      <c r="G932" s="9">
        <v>0.94855601882738361</v>
      </c>
      <c r="H932" s="8">
        <v>5.51158122389225E-4</v>
      </c>
      <c r="I932" s="16">
        <v>3.5580331380925629E-3</v>
      </c>
      <c r="J932" s="16">
        <v>303.85948742225702</v>
      </c>
      <c r="K932" s="16">
        <v>0.15490528081048088</v>
      </c>
      <c r="L932" s="9">
        <v>1</v>
      </c>
      <c r="M932" s="8">
        <v>-3.4303698911225693E-2</v>
      </c>
      <c r="N932" s="16">
        <v>5.2554300030118455E-2</v>
      </c>
      <c r="O932" s="16">
        <v>147.74113136731469</v>
      </c>
      <c r="P932" s="16">
        <v>-0.65272868046128507</v>
      </c>
      <c r="Q932" s="9">
        <v>0.9999991042620695</v>
      </c>
    </row>
    <row r="933" spans="1:17">
      <c r="A933" s="9" t="s">
        <v>39</v>
      </c>
      <c r="B933" s="5">
        <v>17</v>
      </c>
      <c r="C933" s="8">
        <v>-0.11118610752429454</v>
      </c>
      <c r="D933" s="16">
        <v>9.3494304512361112E-2</v>
      </c>
      <c r="E933" s="16">
        <v>118.86592050015449</v>
      </c>
      <c r="F933" s="16">
        <v>-1.1892286712458977</v>
      </c>
      <c r="G933" s="9">
        <v>0.99816684269878753</v>
      </c>
      <c r="H933" s="8">
        <v>-5.44885153283408E-3</v>
      </c>
      <c r="I933" s="16">
        <v>3.5580331380925629E-3</v>
      </c>
      <c r="J933" s="16">
        <v>303.85948742225702</v>
      </c>
      <c r="K933" s="16">
        <v>-1.5314223677397147</v>
      </c>
      <c r="L933" s="9">
        <v>0.97802559493355501</v>
      </c>
      <c r="M933" s="8">
        <v>0.20776154368462643</v>
      </c>
      <c r="N933" s="16">
        <v>5.2554300030118427E-2</v>
      </c>
      <c r="O933" s="16">
        <v>147.74113136731469</v>
      </c>
      <c r="P933" s="16">
        <v>3.9532739198421449</v>
      </c>
      <c r="Q933" s="9">
        <v>1.1022618679547791E-2</v>
      </c>
    </row>
    <row r="934" spans="1:17">
      <c r="A934" s="9" t="s">
        <v>40</v>
      </c>
      <c r="B934" s="5">
        <v>17</v>
      </c>
      <c r="C934" s="8">
        <v>-0.28335236549379128</v>
      </c>
      <c r="D934" s="16">
        <v>9.3494304512361168E-2</v>
      </c>
      <c r="E934" s="16">
        <v>118.86592050015254</v>
      </c>
      <c r="F934" s="16">
        <v>-3.0306911952730595</v>
      </c>
      <c r="G934" s="9">
        <v>0.17255905549782413</v>
      </c>
      <c r="H934" s="8">
        <v>2.6538049264067387E-3</v>
      </c>
      <c r="I934" s="16">
        <v>3.5580331380925629E-3</v>
      </c>
      <c r="J934" s="16">
        <v>303.85948742225702</v>
      </c>
      <c r="K934" s="16">
        <v>0.74586290329758576</v>
      </c>
      <c r="L934" s="9">
        <v>0.99999518172758339</v>
      </c>
      <c r="M934" s="8">
        <v>3.5436980641634849E-2</v>
      </c>
      <c r="N934" s="16">
        <v>5.2554300030118427E-2</v>
      </c>
      <c r="O934" s="16">
        <v>147.74113136731469</v>
      </c>
      <c r="P934" s="16">
        <v>0.67429269577039774</v>
      </c>
      <c r="Q934" s="9">
        <v>0.99999860231788074</v>
      </c>
    </row>
    <row r="935" spans="1:17">
      <c r="A935" s="9" t="s">
        <v>41</v>
      </c>
      <c r="B935" s="5">
        <v>17</v>
      </c>
      <c r="C935" s="8">
        <v>-8.0959122704281974E-3</v>
      </c>
      <c r="D935" s="16">
        <v>9.8057653826078936E-2</v>
      </c>
      <c r="E935" s="16">
        <v>118.86592050015254</v>
      </c>
      <c r="F935" s="16">
        <v>-8.2562777657189348E-2</v>
      </c>
      <c r="G935" s="9">
        <v>1</v>
      </c>
      <c r="H935" s="8">
        <v>-2.2949579418178774E-4</v>
      </c>
      <c r="I935" s="16">
        <v>3.7206755401570629E-3</v>
      </c>
      <c r="J935" s="16">
        <v>315.07402139313547</v>
      </c>
      <c r="K935" s="16">
        <v>-6.1681216678221802E-2</v>
      </c>
      <c r="L935" s="9">
        <v>1</v>
      </c>
      <c r="M935" s="8">
        <v>-1.6351011145588353E-2</v>
      </c>
      <c r="N935" s="16">
        <v>5.3924310888049276E-2</v>
      </c>
      <c r="O935" s="16">
        <v>159.38355113877833</v>
      </c>
      <c r="P935" s="16">
        <v>-0.30322151319715929</v>
      </c>
      <c r="Q935" s="9">
        <v>0.99999999998535183</v>
      </c>
    </row>
    <row r="936" spans="1:17">
      <c r="A936" s="9" t="s">
        <v>73</v>
      </c>
      <c r="B936" s="5">
        <v>17</v>
      </c>
      <c r="C936" s="8">
        <v>5.1899826852286508E-2</v>
      </c>
      <c r="D936" s="16">
        <v>9.3494304512361112E-2</v>
      </c>
      <c r="E936" s="16">
        <v>118.86592050015449</v>
      </c>
      <c r="F936" s="16">
        <v>0.55511217632967902</v>
      </c>
      <c r="G936" s="9">
        <v>0.99999989958253299</v>
      </c>
      <c r="H936" s="8">
        <v>-4.1270655952503335E-3</v>
      </c>
      <c r="I936" s="16">
        <v>3.5580331380925621E-3</v>
      </c>
      <c r="J936" s="16">
        <v>303.85948742225702</v>
      </c>
      <c r="K936" s="16">
        <v>-1.1599289368796677</v>
      </c>
      <c r="L936" s="9">
        <v>0.99877250702458997</v>
      </c>
      <c r="M936" s="8">
        <v>-2.4282822189679427E-2</v>
      </c>
      <c r="N936" s="16">
        <v>5.2554300030118468E-2</v>
      </c>
      <c r="O936" s="16">
        <v>147.74113136731469</v>
      </c>
      <c r="P936" s="16">
        <v>-0.46205205236799135</v>
      </c>
      <c r="Q936" s="9">
        <v>0.99999999307338405</v>
      </c>
    </row>
    <row r="937" spans="1:17">
      <c r="A937" s="9" t="s">
        <v>74</v>
      </c>
      <c r="B937" s="5">
        <v>17</v>
      </c>
      <c r="C937" s="8">
        <v>0.13557534513044092</v>
      </c>
      <c r="D937" s="16">
        <v>9.3494304512361126E-2</v>
      </c>
      <c r="E937" s="16">
        <v>118.86592050015449</v>
      </c>
      <c r="F937" s="16">
        <v>1.4500920225842864</v>
      </c>
      <c r="G937" s="9">
        <v>0.9857913296652876</v>
      </c>
      <c r="H937" s="8">
        <v>-1.5274402532402805E-2</v>
      </c>
      <c r="I937" s="16">
        <v>3.5580331380925621E-3</v>
      </c>
      <c r="J937" s="16">
        <v>303.85948742225702</v>
      </c>
      <c r="K937" s="16">
        <v>-4.2929343093727654</v>
      </c>
      <c r="L937" s="9">
        <v>2.4687212304690398E-3</v>
      </c>
      <c r="M937" s="8">
        <v>0.28593672638899881</v>
      </c>
      <c r="N937" s="16">
        <v>5.2554300030118455E-2</v>
      </c>
      <c r="O937" s="16">
        <v>147.74113136731469</v>
      </c>
      <c r="P937" s="16">
        <v>5.4407865051029267</v>
      </c>
      <c r="Q937" s="9">
        <v>2.4706276600672261E-5</v>
      </c>
    </row>
    <row r="938" spans="1:17">
      <c r="A938" s="9" t="s">
        <v>42</v>
      </c>
      <c r="B938" s="5">
        <v>17</v>
      </c>
      <c r="C938" s="8">
        <v>0.26087193705517342</v>
      </c>
      <c r="D938" s="16">
        <v>9.805765382607888E-2</v>
      </c>
      <c r="E938" s="16">
        <v>118.86592050015351</v>
      </c>
      <c r="F938" s="16">
        <v>2.6603934203634121</v>
      </c>
      <c r="G938" s="9">
        <v>0.3686337706479027</v>
      </c>
      <c r="H938" s="8">
        <v>-9.8802442577460761E-3</v>
      </c>
      <c r="I938" s="16">
        <v>3.7206755401570603E-3</v>
      </c>
      <c r="J938" s="16">
        <v>315.07402139314263</v>
      </c>
      <c r="K938" s="16">
        <v>-2.6554974093035275</v>
      </c>
      <c r="L938" s="9">
        <v>0.36449121039053944</v>
      </c>
      <c r="M938" s="8">
        <v>0.17596182046496522</v>
      </c>
      <c r="N938" s="16">
        <v>5.3924310888049276E-2</v>
      </c>
      <c r="O938" s="16">
        <v>159.38355113878009</v>
      </c>
      <c r="P938" s="16">
        <v>3.26312599210168</v>
      </c>
      <c r="Q938" s="9">
        <v>9.3212875765845138E-2</v>
      </c>
    </row>
    <row r="939" spans="1:17">
      <c r="A939" s="9" t="s">
        <v>75</v>
      </c>
      <c r="B939" s="5">
        <v>17</v>
      </c>
      <c r="C939" s="8">
        <v>0.20455893018382335</v>
      </c>
      <c r="D939" s="16">
        <v>9.3494304512361112E-2</v>
      </c>
      <c r="E939" s="16">
        <v>118.86592050015351</v>
      </c>
      <c r="F939" s="16">
        <v>2.1879293209435886</v>
      </c>
      <c r="G939" s="9">
        <v>0.70352516400998999</v>
      </c>
      <c r="H939" s="8">
        <v>-4.74184833369376E-3</v>
      </c>
      <c r="I939" s="16">
        <v>3.5580331380925634E-3</v>
      </c>
      <c r="J939" s="16">
        <v>303.85948742225702</v>
      </c>
      <c r="K939" s="16">
        <v>-1.3327161804445227</v>
      </c>
      <c r="L939" s="9">
        <v>0.99439631066772005</v>
      </c>
      <c r="M939" s="8">
        <v>6.9281568330115506E-2</v>
      </c>
      <c r="N939" s="16">
        <v>5.2554300030118448E-2</v>
      </c>
      <c r="O939" s="16">
        <v>147.74113136731469</v>
      </c>
      <c r="P939" s="16">
        <v>1.3182854360235183</v>
      </c>
      <c r="Q939" s="9">
        <v>0.99464739769828903</v>
      </c>
    </row>
    <row r="940" spans="1:17">
      <c r="A940" s="9" t="s">
        <v>43</v>
      </c>
      <c r="B940" s="5">
        <v>17</v>
      </c>
      <c r="C940" s="8">
        <v>0.25024837056087412</v>
      </c>
      <c r="D940" s="16">
        <v>9.3494304512361098E-2</v>
      </c>
      <c r="E940" s="16">
        <v>118.86592050015351</v>
      </c>
      <c r="F940" s="16">
        <v>2.6766162052982403</v>
      </c>
      <c r="G940" s="9">
        <v>0.35816940118660234</v>
      </c>
      <c r="H940" s="8">
        <v>-1.0741857988917065E-2</v>
      </c>
      <c r="I940" s="16">
        <v>3.5580331380925625E-3</v>
      </c>
      <c r="J940" s="16">
        <v>303.85948742225702</v>
      </c>
      <c r="K940" s="16">
        <v>-3.019043828994719</v>
      </c>
      <c r="L940" s="9">
        <v>0.16733376619335449</v>
      </c>
      <c r="M940" s="8">
        <v>0.31134681092596761</v>
      </c>
      <c r="N940" s="16">
        <v>5.2554300030118434E-2</v>
      </c>
      <c r="O940" s="16">
        <v>147.74113136731469</v>
      </c>
      <c r="P940" s="16">
        <v>5.9242880363269483</v>
      </c>
      <c r="Q940" s="9">
        <v>2.4784641056152523E-6</v>
      </c>
    </row>
    <row r="941" spans="1:17">
      <c r="A941" s="9" t="s">
        <v>44</v>
      </c>
      <c r="B941" s="5">
        <v>17</v>
      </c>
      <c r="C941" s="8">
        <v>7.8082112591377401E-2</v>
      </c>
      <c r="D941" s="16">
        <v>9.3494304512361168E-2</v>
      </c>
      <c r="E941" s="16">
        <v>118.86592050015254</v>
      </c>
      <c r="F941" s="16">
        <v>0.83515368127107603</v>
      </c>
      <c r="G941" s="9">
        <v>0.99997445515107208</v>
      </c>
      <c r="H941" s="8">
        <v>-2.6392015296762463E-3</v>
      </c>
      <c r="I941" s="16">
        <v>3.5580331380925625E-3</v>
      </c>
      <c r="J941" s="16">
        <v>303.85948742225702</v>
      </c>
      <c r="K941" s="16">
        <v>-0.74175855795741807</v>
      </c>
      <c r="L941" s="9">
        <v>0.99999552600020769</v>
      </c>
      <c r="M941" s="8">
        <v>0.13902224788297604</v>
      </c>
      <c r="N941" s="16">
        <v>5.2554300030118427E-2</v>
      </c>
      <c r="O941" s="16">
        <v>147.74113136731469</v>
      </c>
      <c r="P941" s="16">
        <v>2.6453068122552019</v>
      </c>
      <c r="Q941" s="9">
        <v>0.37630133813458444</v>
      </c>
    </row>
    <row r="942" spans="1:17">
      <c r="A942" s="9" t="s">
        <v>45</v>
      </c>
      <c r="B942" s="5">
        <v>17</v>
      </c>
      <c r="C942" s="8">
        <v>0.35333856581474049</v>
      </c>
      <c r="D942" s="16">
        <v>9.8057653826078936E-2</v>
      </c>
      <c r="E942" s="16">
        <v>118.86592050015351</v>
      </c>
      <c r="F942" s="16">
        <v>3.6033756879543888</v>
      </c>
      <c r="G942" s="9">
        <v>3.682067371730291E-2</v>
      </c>
      <c r="H942" s="8">
        <v>-5.5225022502647728E-3</v>
      </c>
      <c r="I942" s="16">
        <v>3.7206755401570633E-3</v>
      </c>
      <c r="J942" s="16">
        <v>315.07402139313547</v>
      </c>
      <c r="K942" s="16">
        <v>-1.4842740762156454</v>
      </c>
      <c r="L942" s="9">
        <v>0.98362813967071716</v>
      </c>
      <c r="M942" s="8">
        <v>8.7234256095752846E-2</v>
      </c>
      <c r="N942" s="16">
        <v>5.3924310888049283E-2</v>
      </c>
      <c r="O942" s="16">
        <v>159.38355113877833</v>
      </c>
      <c r="P942" s="16">
        <v>1.6177166598727128</v>
      </c>
      <c r="Q942" s="9">
        <v>0.96287300431094724</v>
      </c>
    </row>
    <row r="943" spans="1:17">
      <c r="A943" s="9" t="s">
        <v>76</v>
      </c>
      <c r="B943" s="5">
        <v>17</v>
      </c>
      <c r="C943" s="8">
        <v>8.3675518278154407E-2</v>
      </c>
      <c r="D943" s="16">
        <v>9.3494304512361098E-2</v>
      </c>
      <c r="E943" s="16">
        <v>118.86592050015449</v>
      </c>
      <c r="F943" s="16">
        <v>0.89497984625460769</v>
      </c>
      <c r="G943" s="9">
        <v>0.99993810088158108</v>
      </c>
      <c r="H943" s="8">
        <v>-1.1147336937152473E-2</v>
      </c>
      <c r="I943" s="16">
        <v>3.5580331380925612E-3</v>
      </c>
      <c r="J943" s="16">
        <v>303.85948742225702</v>
      </c>
      <c r="K943" s="16">
        <v>-3.1330053724930984</v>
      </c>
      <c r="L943" s="9">
        <v>0.1253995226776623</v>
      </c>
      <c r="M943" s="8">
        <v>0.31021954857867828</v>
      </c>
      <c r="N943" s="16">
        <v>5.2554300030118448E-2</v>
      </c>
      <c r="O943" s="16">
        <v>147.74113136731469</v>
      </c>
      <c r="P943" s="16">
        <v>5.9028385574709192</v>
      </c>
      <c r="Q943" s="9">
        <v>2.7519122579588995E-6</v>
      </c>
    </row>
    <row r="944" spans="1:17">
      <c r="A944" s="9" t="s">
        <v>115</v>
      </c>
      <c r="B944" s="5">
        <v>17</v>
      </c>
      <c r="C944" s="8">
        <v>0.20897211020288689</v>
      </c>
      <c r="D944" s="16">
        <v>9.8057653826078867E-2</v>
      </c>
      <c r="E944" s="16">
        <v>118.86592050015351</v>
      </c>
      <c r="F944" s="16">
        <v>2.1311147273983608</v>
      </c>
      <c r="G944" s="9">
        <v>0.74139718321371351</v>
      </c>
      <c r="H944" s="8">
        <v>-5.7531786624957426E-3</v>
      </c>
      <c r="I944" s="16">
        <v>3.7206755401570603E-3</v>
      </c>
      <c r="J944" s="16">
        <v>315.07402139314263</v>
      </c>
      <c r="K944" s="16">
        <v>-1.5462726057141991</v>
      </c>
      <c r="L944" s="9">
        <v>0.9760328582296085</v>
      </c>
      <c r="M944" s="8">
        <v>0.20024464265464464</v>
      </c>
      <c r="N944" s="16">
        <v>5.3924310888049276E-2</v>
      </c>
      <c r="O944" s="16">
        <v>159.38355113877833</v>
      </c>
      <c r="P944" s="16">
        <v>3.713439065922731</v>
      </c>
      <c r="Q944" s="9">
        <v>2.4235021549797842E-2</v>
      </c>
    </row>
    <row r="945" spans="1:17">
      <c r="A945" s="9" t="s">
        <v>77</v>
      </c>
      <c r="B945" s="5">
        <v>17</v>
      </c>
      <c r="C945" s="8">
        <v>0.15265910333153684</v>
      </c>
      <c r="D945" s="16">
        <v>9.3494304512361084E-2</v>
      </c>
      <c r="E945" s="16">
        <v>118.86592050015449</v>
      </c>
      <c r="F945" s="16">
        <v>1.6328171446139101</v>
      </c>
      <c r="G945" s="9">
        <v>0.95888955367484252</v>
      </c>
      <c r="H945" s="8">
        <v>-6.1478273844342676E-4</v>
      </c>
      <c r="I945" s="16">
        <v>3.5580331380925621E-3</v>
      </c>
      <c r="J945" s="16">
        <v>303.85948742225702</v>
      </c>
      <c r="K945" s="16">
        <v>-0.17278724356485553</v>
      </c>
      <c r="L945" s="9">
        <v>1</v>
      </c>
      <c r="M945" s="8">
        <v>9.356439051979494E-2</v>
      </c>
      <c r="N945" s="16">
        <v>5.2554300030118448E-2</v>
      </c>
      <c r="O945" s="16">
        <v>147.74113136731469</v>
      </c>
      <c r="P945" s="16">
        <v>1.7803374883915102</v>
      </c>
      <c r="Q945" s="9">
        <v>0.91945648093515087</v>
      </c>
    </row>
    <row r="946" spans="1:17">
      <c r="A946" s="9" t="s">
        <v>116</v>
      </c>
      <c r="B946" s="5">
        <v>17</v>
      </c>
      <c r="C946" s="8">
        <v>0.19834854370858762</v>
      </c>
      <c r="D946" s="16">
        <v>9.3494304512361098E-2</v>
      </c>
      <c r="E946" s="16">
        <v>118.86592050015449</v>
      </c>
      <c r="F946" s="16">
        <v>2.1215040289685616</v>
      </c>
      <c r="G946" s="9">
        <v>0.74761100739452457</v>
      </c>
      <c r="H946" s="8">
        <v>-6.6147923936667316E-3</v>
      </c>
      <c r="I946" s="16">
        <v>3.5580331380925625E-3</v>
      </c>
      <c r="J946" s="16">
        <v>303.85948742225702</v>
      </c>
      <c r="K946" s="16">
        <v>-1.8591148921150513</v>
      </c>
      <c r="L946" s="9">
        <v>0.89199245688134954</v>
      </c>
      <c r="M946" s="8">
        <v>0.33562963311564709</v>
      </c>
      <c r="N946" s="16">
        <v>5.2554300030118427E-2</v>
      </c>
      <c r="O946" s="16">
        <v>147.74113136731469</v>
      </c>
      <c r="P946" s="16">
        <v>6.3863400886949417</v>
      </c>
      <c r="Q946" s="9">
        <v>2.4633074779956132E-7</v>
      </c>
    </row>
    <row r="947" spans="1:17">
      <c r="A947" s="9" t="s">
        <v>117</v>
      </c>
      <c r="B947" s="5">
        <v>17</v>
      </c>
      <c r="C947" s="8">
        <v>2.6182285739090899E-2</v>
      </c>
      <c r="D947" s="16">
        <v>9.349430451236114E-2</v>
      </c>
      <c r="E947" s="16">
        <v>118.86592050015351</v>
      </c>
      <c r="F947" s="16">
        <v>0.28004150494139746</v>
      </c>
      <c r="G947" s="9">
        <v>0.99999999999508882</v>
      </c>
      <c r="H947" s="8">
        <v>1.4878640655740869E-3</v>
      </c>
      <c r="I947" s="16">
        <v>3.5580331380925625E-3</v>
      </c>
      <c r="J947" s="16">
        <v>303.85948742225702</v>
      </c>
      <c r="K947" s="16">
        <v>0.4181703789222494</v>
      </c>
      <c r="L947" s="9">
        <v>0.99999999858411925</v>
      </c>
      <c r="M947" s="8">
        <v>0.16330507007265549</v>
      </c>
      <c r="N947" s="16">
        <v>5.2554300030118434E-2</v>
      </c>
      <c r="O947" s="16">
        <v>147.74113136731469</v>
      </c>
      <c r="P947" s="16">
        <v>3.1073588646231936</v>
      </c>
      <c r="Q947" s="9">
        <v>0.14070253491652218</v>
      </c>
    </row>
    <row r="948" spans="1:17">
      <c r="A948" s="9" t="s">
        <v>118</v>
      </c>
      <c r="B948" s="5">
        <v>17</v>
      </c>
      <c r="C948" s="8">
        <v>0.30143873896245399</v>
      </c>
      <c r="D948" s="16">
        <v>9.8057653826078894E-2</v>
      </c>
      <c r="E948" s="16">
        <v>118.86592050015351</v>
      </c>
      <c r="F948" s="16">
        <v>3.0740969949893389</v>
      </c>
      <c r="G948" s="9">
        <v>0.15578927491394756</v>
      </c>
      <c r="H948" s="8">
        <v>-1.3954366550144395E-3</v>
      </c>
      <c r="I948" s="16">
        <v>3.7206755401570642E-3</v>
      </c>
      <c r="J948" s="16">
        <v>315.07402139313547</v>
      </c>
      <c r="K948" s="16">
        <v>-0.37504927262631793</v>
      </c>
      <c r="L948" s="9">
        <v>0.99999999971063258</v>
      </c>
      <c r="M948" s="8">
        <v>0.11151707828543228</v>
      </c>
      <c r="N948" s="16">
        <v>5.3924310888049276E-2</v>
      </c>
      <c r="O948" s="16">
        <v>159.38355113877833</v>
      </c>
      <c r="P948" s="16">
        <v>2.0680297336937641</v>
      </c>
      <c r="Q948" s="9">
        <v>0.78216556195641096</v>
      </c>
    </row>
    <row r="949" spans="1:17">
      <c r="A949" s="9" t="s">
        <v>119</v>
      </c>
      <c r="B949" s="5">
        <v>17</v>
      </c>
      <c r="C949" s="8">
        <v>0.12529659192473247</v>
      </c>
      <c r="D949" s="16">
        <v>9.8057653826078894E-2</v>
      </c>
      <c r="E949" s="16">
        <v>118.86592050015351</v>
      </c>
      <c r="F949" s="16">
        <v>1.27778492586582</v>
      </c>
      <c r="G949" s="9">
        <v>0.99601295761057096</v>
      </c>
      <c r="H949" s="8">
        <v>5.3941582746567292E-3</v>
      </c>
      <c r="I949" s="16">
        <v>3.7206755401570603E-3</v>
      </c>
      <c r="J949" s="16">
        <v>315.07402139314263</v>
      </c>
      <c r="K949" s="16">
        <v>1.4497792716504989</v>
      </c>
      <c r="L949" s="9">
        <v>0.98693985304723109</v>
      </c>
      <c r="M949" s="8">
        <v>-0.10997490592403361</v>
      </c>
      <c r="N949" s="16">
        <v>5.3924310888049262E-2</v>
      </c>
      <c r="O949" s="16">
        <v>159.38355113877833</v>
      </c>
      <c r="P949" s="16">
        <v>-2.0394309006998608</v>
      </c>
      <c r="Q949" s="9">
        <v>0.79924312032224087</v>
      </c>
    </row>
    <row r="950" spans="1:17">
      <c r="A950" s="9" t="s">
        <v>78</v>
      </c>
      <c r="B950" s="5">
        <v>17</v>
      </c>
      <c r="C950" s="8">
        <v>6.8983585053382424E-2</v>
      </c>
      <c r="D950" s="16">
        <v>9.3494304512361098E-2</v>
      </c>
      <c r="E950" s="16">
        <v>118.86592050015449</v>
      </c>
      <c r="F950" s="16">
        <v>0.73783729835930212</v>
      </c>
      <c r="G950" s="9">
        <v>0.99999499412656068</v>
      </c>
      <c r="H950" s="8">
        <v>1.0532554198709045E-2</v>
      </c>
      <c r="I950" s="16">
        <v>3.5580331380925634E-3</v>
      </c>
      <c r="J950" s="16">
        <v>303.85948742225702</v>
      </c>
      <c r="K950" s="16">
        <v>2.9602181289282408</v>
      </c>
      <c r="L950" s="9">
        <v>0.19265755778748983</v>
      </c>
      <c r="M950" s="8">
        <v>-0.21665515805888333</v>
      </c>
      <c r="N950" s="16">
        <v>5.2554300030118448E-2</v>
      </c>
      <c r="O950" s="16">
        <v>147.74113136731469</v>
      </c>
      <c r="P950" s="16">
        <v>-4.1225010690794095</v>
      </c>
      <c r="Q950" s="9">
        <v>6.0286146815667907E-3</v>
      </c>
    </row>
    <row r="951" spans="1:17">
      <c r="A951" s="9" t="s">
        <v>120</v>
      </c>
      <c r="B951" s="5">
        <v>17</v>
      </c>
      <c r="C951" s="8">
        <v>0.11467302543043323</v>
      </c>
      <c r="D951" s="16">
        <v>9.3494304512361126E-2</v>
      </c>
      <c r="E951" s="16">
        <v>118.86592050015449</v>
      </c>
      <c r="F951" s="16">
        <v>1.2265241827139535</v>
      </c>
      <c r="G951" s="9">
        <v>0.9974280684231136</v>
      </c>
      <c r="H951" s="8">
        <v>4.5325445434857402E-3</v>
      </c>
      <c r="I951" s="16">
        <v>3.5580331380925625E-3</v>
      </c>
      <c r="J951" s="16">
        <v>303.85948742225702</v>
      </c>
      <c r="K951" s="16">
        <v>1.2738904803780458</v>
      </c>
      <c r="L951" s="9">
        <v>0.99652664467809804</v>
      </c>
      <c r="M951" s="8">
        <v>2.5410084536968806E-2</v>
      </c>
      <c r="N951" s="16">
        <v>5.2554300030118427E-2</v>
      </c>
      <c r="O951" s="16">
        <v>147.74113136731469</v>
      </c>
      <c r="P951" s="16">
        <v>0.48350153122401973</v>
      </c>
      <c r="Q951" s="9">
        <v>0.9999999867336038</v>
      </c>
    </row>
    <row r="952" spans="1:17">
      <c r="A952" s="9" t="s">
        <v>121</v>
      </c>
      <c r="B952" s="5">
        <v>17</v>
      </c>
      <c r="C952" s="8">
        <v>-5.7493232539063507E-2</v>
      </c>
      <c r="D952" s="16">
        <v>9.3494304512361126E-2</v>
      </c>
      <c r="E952" s="16">
        <v>118.86592050015351</v>
      </c>
      <c r="F952" s="16">
        <v>-0.6149383413132099</v>
      </c>
      <c r="G952" s="9">
        <v>0.99999958122658672</v>
      </c>
      <c r="H952" s="8">
        <v>1.2635201002726559E-2</v>
      </c>
      <c r="I952" s="16">
        <v>3.5580331380925629E-3</v>
      </c>
      <c r="J952" s="16">
        <v>303.85948742225702</v>
      </c>
      <c r="K952" s="16">
        <v>3.5511757514153461</v>
      </c>
      <c r="L952" s="9">
        <v>3.697522206337811E-2</v>
      </c>
      <c r="M952" s="8">
        <v>-0.14691447850602279</v>
      </c>
      <c r="N952" s="16">
        <v>5.2554300030118427E-2</v>
      </c>
      <c r="O952" s="16">
        <v>147.74113136731469</v>
      </c>
      <c r="P952" s="16">
        <v>-2.7954796928477279</v>
      </c>
      <c r="Q952" s="9">
        <v>0.28353610375859861</v>
      </c>
    </row>
    <row r="953" spans="1:17">
      <c r="A953" s="9" t="s">
        <v>122</v>
      </c>
      <c r="B953" s="5">
        <v>17</v>
      </c>
      <c r="C953" s="8">
        <v>0.21776322068429957</v>
      </c>
      <c r="D953" s="16">
        <v>9.8057653826078922E-2</v>
      </c>
      <c r="E953" s="16">
        <v>118.86592050015351</v>
      </c>
      <c r="F953" s="16">
        <v>2.2207671934567985</v>
      </c>
      <c r="G953" s="9">
        <v>0.68086162451108767</v>
      </c>
      <c r="H953" s="8">
        <v>9.7519002821380325E-3</v>
      </c>
      <c r="I953" s="16">
        <v>3.7206755401570624E-3</v>
      </c>
      <c r="J953" s="16">
        <v>315.07402139314263</v>
      </c>
      <c r="K953" s="16">
        <v>2.6210026047383783</v>
      </c>
      <c r="L953" s="9">
        <v>0.38787704593566941</v>
      </c>
      <c r="M953" s="8">
        <v>-0.19870247029324598</v>
      </c>
      <c r="N953" s="16">
        <v>5.3924310888049269E-2</v>
      </c>
      <c r="O953" s="16">
        <v>159.38355113877833</v>
      </c>
      <c r="P953" s="16">
        <v>-3.6848402329288272</v>
      </c>
      <c r="Q953" s="9">
        <v>2.658958916774945E-2</v>
      </c>
    </row>
    <row r="954" spans="1:17">
      <c r="A954" s="9" t="s">
        <v>123</v>
      </c>
      <c r="B954" s="5">
        <v>17</v>
      </c>
      <c r="C954" s="8">
        <v>-5.6313006871350046E-2</v>
      </c>
      <c r="D954" s="16">
        <v>9.8057653826078867E-2</v>
      </c>
      <c r="E954" s="16">
        <v>118.86592050015449</v>
      </c>
      <c r="F954" s="16">
        <v>-0.57428466493018782</v>
      </c>
      <c r="G954" s="9">
        <v>0.99999983835564366</v>
      </c>
      <c r="H954" s="8">
        <v>5.138395924052316E-3</v>
      </c>
      <c r="I954" s="16">
        <v>3.7206755401570598E-3</v>
      </c>
      <c r="J954" s="16">
        <v>315.07402139314263</v>
      </c>
      <c r="K954" s="16">
        <v>1.3810384347126947</v>
      </c>
      <c r="L954" s="9">
        <v>0.99193689165295162</v>
      </c>
      <c r="M954" s="8">
        <v>-0.1066802521348497</v>
      </c>
      <c r="N954" s="16">
        <v>5.3924310888049262E-2</v>
      </c>
      <c r="O954" s="16">
        <v>159.38355113877833</v>
      </c>
      <c r="P954" s="16">
        <v>-1.978333155825126</v>
      </c>
      <c r="Q954" s="9">
        <v>0.83339239509184326</v>
      </c>
    </row>
    <row r="955" spans="1:17">
      <c r="A955" s="9" t="s">
        <v>46</v>
      </c>
      <c r="B955" s="5">
        <v>17</v>
      </c>
      <c r="C955" s="8">
        <v>-1.0623566494299248E-2</v>
      </c>
      <c r="D955" s="16">
        <v>9.8057653826078867E-2</v>
      </c>
      <c r="E955" s="16">
        <v>118.86592050015351</v>
      </c>
      <c r="F955" s="16">
        <v>-0.10834000284304032</v>
      </c>
      <c r="G955" s="9">
        <v>1</v>
      </c>
      <c r="H955" s="8">
        <v>-8.6161373117098899E-4</v>
      </c>
      <c r="I955" s="16">
        <v>3.7206755401570611E-3</v>
      </c>
      <c r="J955" s="16">
        <v>315.07402139314263</v>
      </c>
      <c r="K955" s="16">
        <v>-0.23157454120135873</v>
      </c>
      <c r="L955" s="9">
        <v>1</v>
      </c>
      <c r="M955" s="8">
        <v>0.13538499046100241</v>
      </c>
      <c r="N955" s="16">
        <v>5.3924310888049248E-2</v>
      </c>
      <c r="O955" s="16">
        <v>159.38355113878009</v>
      </c>
      <c r="P955" s="16">
        <v>2.5106485040128077</v>
      </c>
      <c r="Q955" s="9">
        <v>0.46932544207526272</v>
      </c>
    </row>
    <row r="956" spans="1:17">
      <c r="A956" s="9" t="s">
        <v>47</v>
      </c>
      <c r="B956" s="5">
        <v>17</v>
      </c>
      <c r="C956" s="8">
        <v>-0.18278982446379599</v>
      </c>
      <c r="D956" s="16">
        <v>9.8057653826078936E-2</v>
      </c>
      <c r="E956" s="16">
        <v>118.86592050015351</v>
      </c>
      <c r="F956" s="16">
        <v>-1.8641056290007023</v>
      </c>
      <c r="G956" s="9">
        <v>0.8865024248212261</v>
      </c>
      <c r="H956" s="8">
        <v>7.2410427280698297E-3</v>
      </c>
      <c r="I956" s="16">
        <v>3.7206755401570607E-3</v>
      </c>
      <c r="J956" s="16">
        <v>315.07402139314263</v>
      </c>
      <c r="K956" s="16">
        <v>1.9461634452984751</v>
      </c>
      <c r="L956" s="9">
        <v>0.85210360423577436</v>
      </c>
      <c r="M956" s="8">
        <v>-3.6939572581989169E-2</v>
      </c>
      <c r="N956" s="16">
        <v>5.3924310888049221E-2</v>
      </c>
      <c r="O956" s="16">
        <v>159.38355113878009</v>
      </c>
      <c r="P956" s="16">
        <v>-0.68502632622748583</v>
      </c>
      <c r="Q956" s="9">
        <v>0.99999829804249141</v>
      </c>
    </row>
    <row r="957" spans="1:17">
      <c r="A957" s="9" t="s">
        <v>48</v>
      </c>
      <c r="B957" s="5">
        <v>17</v>
      </c>
      <c r="C957" s="8">
        <v>9.2466628759567099E-2</v>
      </c>
      <c r="D957" s="16">
        <v>0.10241787915935451</v>
      </c>
      <c r="E957" s="16">
        <v>118.86592050015351</v>
      </c>
      <c r="F957" s="16">
        <v>0.90283678512514387</v>
      </c>
      <c r="G957" s="9">
        <v>0.99993087695565697</v>
      </c>
      <c r="H957" s="8">
        <v>4.3577420074813033E-3</v>
      </c>
      <c r="I957" s="16">
        <v>3.876500114598383E-3</v>
      </c>
      <c r="J957" s="16">
        <v>324.52173425750891</v>
      </c>
      <c r="K957" s="16">
        <v>1.1241433970479267</v>
      </c>
      <c r="L957" s="9">
        <v>0.99914895943349458</v>
      </c>
      <c r="M957" s="8">
        <v>-8.8727564369212364E-2</v>
      </c>
      <c r="N957" s="16">
        <v>5.5260366971693835E-2</v>
      </c>
      <c r="O957" s="16">
        <v>170.87799150453426</v>
      </c>
      <c r="P957" s="16">
        <v>-1.6056274909405057</v>
      </c>
      <c r="Q957" s="9">
        <v>0.96535860631727521</v>
      </c>
    </row>
    <row r="958" spans="1:17">
      <c r="A958" s="9" t="s">
        <v>124</v>
      </c>
      <c r="B958" s="5">
        <v>17</v>
      </c>
      <c r="C958" s="8">
        <v>4.5689440377050798E-2</v>
      </c>
      <c r="D958" s="16">
        <v>9.3494304512361071E-2</v>
      </c>
      <c r="E958" s="16">
        <v>118.86592050015449</v>
      </c>
      <c r="F958" s="16">
        <v>0.48868688435465185</v>
      </c>
      <c r="G958" s="9">
        <v>0.99999998347985408</v>
      </c>
      <c r="H958" s="8">
        <v>-6.000009655223305E-3</v>
      </c>
      <c r="I958" s="16">
        <v>3.5580331380925638E-3</v>
      </c>
      <c r="J958" s="16">
        <v>303.85948742225702</v>
      </c>
      <c r="K958" s="16">
        <v>-1.6863276485501952</v>
      </c>
      <c r="L958" s="9">
        <v>0.94903889144956199</v>
      </c>
      <c r="M958" s="8">
        <v>0.24206524259585213</v>
      </c>
      <c r="N958" s="16">
        <v>5.2554300030118434E-2</v>
      </c>
      <c r="O958" s="16">
        <v>147.74113136731469</v>
      </c>
      <c r="P958" s="16">
        <v>4.6060026003034302</v>
      </c>
      <c r="Q958" s="9">
        <v>9.3385675067858553E-4</v>
      </c>
    </row>
    <row r="959" spans="1:17">
      <c r="A959" s="9" t="s">
        <v>125</v>
      </c>
      <c r="B959" s="5">
        <v>17</v>
      </c>
      <c r="C959" s="8">
        <v>-0.12647681759244594</v>
      </c>
      <c r="D959" s="16">
        <v>9.3494304512361126E-2</v>
      </c>
      <c r="E959" s="16">
        <v>118.86592050015351</v>
      </c>
      <c r="F959" s="16">
        <v>-1.3527756396725119</v>
      </c>
      <c r="G959" s="9">
        <v>0.99281272733919401</v>
      </c>
      <c r="H959" s="8">
        <v>2.1026468040175137E-3</v>
      </c>
      <c r="I959" s="16">
        <v>3.5580331380925629E-3</v>
      </c>
      <c r="J959" s="16">
        <v>303.85948742225702</v>
      </c>
      <c r="K959" s="16">
        <v>0.59095762248710482</v>
      </c>
      <c r="L959" s="9">
        <v>0.99999980295892754</v>
      </c>
      <c r="M959" s="8">
        <v>6.9740679552860535E-2</v>
      </c>
      <c r="N959" s="16">
        <v>5.2554300030118427E-2</v>
      </c>
      <c r="O959" s="16">
        <v>147.74113136731623</v>
      </c>
      <c r="P959" s="16">
        <v>1.3270213762316829</v>
      </c>
      <c r="Q959" s="9">
        <v>0.99426879465342011</v>
      </c>
    </row>
    <row r="960" spans="1:17">
      <c r="A960" s="9" t="s">
        <v>126</v>
      </c>
      <c r="B960" s="5">
        <v>17</v>
      </c>
      <c r="C960" s="8">
        <v>0.14877963563091715</v>
      </c>
      <c r="D960" s="16">
        <v>9.8057653826078894E-2</v>
      </c>
      <c r="E960" s="16">
        <v>118.86592050015351</v>
      </c>
      <c r="F960" s="16">
        <v>1.5172669325211665</v>
      </c>
      <c r="G960" s="9">
        <v>0.97834831760120866</v>
      </c>
      <c r="H960" s="8">
        <v>-7.8065391657101274E-4</v>
      </c>
      <c r="I960" s="16">
        <v>3.7206755401570629E-3</v>
      </c>
      <c r="J960" s="16">
        <v>315.07402139314263</v>
      </c>
      <c r="K960" s="16">
        <v>-0.2098151016248137</v>
      </c>
      <c r="L960" s="9">
        <v>1</v>
      </c>
      <c r="M960" s="8">
        <v>1.7952687765637337E-2</v>
      </c>
      <c r="N960" s="16">
        <v>5.3924310888049269E-2</v>
      </c>
      <c r="O960" s="16">
        <v>159.38355113877833</v>
      </c>
      <c r="P960" s="16">
        <v>0.33292382359615874</v>
      </c>
      <c r="Q960" s="9">
        <v>0.99999999994199062</v>
      </c>
    </row>
    <row r="961" spans="1:17">
      <c r="A961" s="9" t="s">
        <v>49</v>
      </c>
      <c r="B961" s="5">
        <v>17</v>
      </c>
      <c r="C961" s="8">
        <v>-0.17216625796949675</v>
      </c>
      <c r="D961" s="16">
        <v>9.3494304512361084E-2</v>
      </c>
      <c r="E961" s="16">
        <v>118.86592050015449</v>
      </c>
      <c r="F961" s="16">
        <v>-1.8414625240271645</v>
      </c>
      <c r="G961" s="9">
        <v>0.89581355221074188</v>
      </c>
      <c r="H961" s="8">
        <v>8.1026564592408187E-3</v>
      </c>
      <c r="I961" s="16">
        <v>3.5580331380925638E-3</v>
      </c>
      <c r="J961" s="16">
        <v>303.85948742225702</v>
      </c>
      <c r="K961" s="16">
        <v>2.2772852710372997</v>
      </c>
      <c r="L961" s="9">
        <v>0.64083243849864013</v>
      </c>
      <c r="M961" s="8">
        <v>-0.1723245630429916</v>
      </c>
      <c r="N961" s="16">
        <v>5.255430003011842E-2</v>
      </c>
      <c r="O961" s="16">
        <v>147.74113136731469</v>
      </c>
      <c r="P961" s="16">
        <v>-3.2789812240717477</v>
      </c>
      <c r="Q961" s="9">
        <v>9.011863498760353E-2</v>
      </c>
    </row>
    <row r="962" spans="1:17">
      <c r="A962" s="9" t="s">
        <v>50</v>
      </c>
      <c r="B962" s="5">
        <v>17</v>
      </c>
      <c r="C962" s="8">
        <v>0.10309019525386634</v>
      </c>
      <c r="D962" s="16">
        <v>9.805765382607888E-2</v>
      </c>
      <c r="E962" s="16">
        <v>118.86592050015449</v>
      </c>
      <c r="F962" s="16">
        <v>1.0513222704340193</v>
      </c>
      <c r="G962" s="9">
        <v>0.99955415590970187</v>
      </c>
      <c r="H962" s="8">
        <v>5.2193557386522923E-3</v>
      </c>
      <c r="I962" s="16">
        <v>3.7206755401570624E-3</v>
      </c>
      <c r="J962" s="16">
        <v>315.07402139313547</v>
      </c>
      <c r="K962" s="16">
        <v>1.4027978742892386</v>
      </c>
      <c r="L962" s="9">
        <v>0.99056227136204689</v>
      </c>
      <c r="M962" s="8">
        <v>-0.22411255483021481</v>
      </c>
      <c r="N962" s="16">
        <v>5.3924310888049269E-2</v>
      </c>
      <c r="O962" s="16">
        <v>159.38355113877833</v>
      </c>
      <c r="P962" s="16">
        <v>-4.1560578362417742</v>
      </c>
      <c r="Q962" s="9">
        <v>5.170673886348176E-3</v>
      </c>
    </row>
    <row r="963" spans="1:17">
      <c r="A963" s="9" t="s">
        <v>51</v>
      </c>
      <c r="B963" s="5">
        <v>17</v>
      </c>
      <c r="C963" s="8">
        <v>0.27525645322336306</v>
      </c>
      <c r="D963" s="16">
        <v>9.8057653826078908E-2</v>
      </c>
      <c r="E963" s="16">
        <v>118.86592050015254</v>
      </c>
      <c r="F963" s="16">
        <v>2.807087896591681</v>
      </c>
      <c r="G963" s="9">
        <v>0.27982434084726893</v>
      </c>
      <c r="H963" s="8">
        <v>-2.8833007205885264E-3</v>
      </c>
      <c r="I963" s="16">
        <v>3.7206755401570633E-3</v>
      </c>
      <c r="J963" s="16">
        <v>315.07402139314263</v>
      </c>
      <c r="K963" s="16">
        <v>-0.77494011221059378</v>
      </c>
      <c r="L963" s="9">
        <v>0.99999200008862288</v>
      </c>
      <c r="M963" s="8">
        <v>-5.1787991787223202E-2</v>
      </c>
      <c r="N963" s="16">
        <v>5.3924310888049262E-2</v>
      </c>
      <c r="O963" s="16">
        <v>159.38355113878009</v>
      </c>
      <c r="P963" s="16">
        <v>-0.96038300600148208</v>
      </c>
      <c r="Q963" s="9">
        <v>0.99985970951627601</v>
      </c>
    </row>
    <row r="964" spans="1:17">
      <c r="A964" s="9" t="s">
        <v>52</v>
      </c>
      <c r="B964" s="5">
        <v>19</v>
      </c>
      <c r="C964" s="8">
        <v>-8.9306287719920191E-2</v>
      </c>
      <c r="D964" s="16">
        <v>9.1944475335876283E-2</v>
      </c>
      <c r="E964" s="16">
        <v>118.00004516221688</v>
      </c>
      <c r="F964" s="16">
        <v>-0.97130673043357196</v>
      </c>
      <c r="G964" s="9">
        <v>0.99982806749713748</v>
      </c>
      <c r="H964" s="8">
        <v>5.5464917548545883E-3</v>
      </c>
      <c r="I964" s="16">
        <v>3.6935262334571971E-3</v>
      </c>
      <c r="J964" s="16">
        <v>250.13340840917428</v>
      </c>
      <c r="K964" s="16">
        <v>1.5016792637378906</v>
      </c>
      <c r="L964" s="9">
        <v>0.98149724884821987</v>
      </c>
      <c r="M964" s="8">
        <v>-0.14625771670909182</v>
      </c>
      <c r="N964" s="16">
        <v>5.2963168658772874E-2</v>
      </c>
      <c r="O964" s="16">
        <v>140.89926957968888</v>
      </c>
      <c r="P964" s="16">
        <v>-2.7614986114480811</v>
      </c>
      <c r="Q964" s="9">
        <v>0.30380797453705999</v>
      </c>
    </row>
    <row r="965" spans="1:17">
      <c r="A965" s="9" t="s">
        <v>53</v>
      </c>
      <c r="B965" s="5">
        <v>19</v>
      </c>
      <c r="C965" s="8">
        <v>-4.5866402011901369E-2</v>
      </c>
      <c r="D965" s="16">
        <v>9.380908483402943E-2</v>
      </c>
      <c r="E965" s="16">
        <v>125.85110512574478</v>
      </c>
      <c r="F965" s="16">
        <v>-0.48893347689139</v>
      </c>
      <c r="G965" s="9">
        <v>0.99999998367232379</v>
      </c>
      <c r="H965" s="8">
        <v>7.0262736894940656E-5</v>
      </c>
      <c r="I965" s="16">
        <v>3.8565202946561597E-3</v>
      </c>
      <c r="J965" s="16">
        <v>262.33160621078139</v>
      </c>
      <c r="K965" s="16">
        <v>1.8219205793445759E-2</v>
      </c>
      <c r="L965" s="9">
        <v>1</v>
      </c>
      <c r="M965" s="8">
        <v>-0.10475840549220347</v>
      </c>
      <c r="N965" s="16">
        <v>5.43319670344432E-2</v>
      </c>
      <c r="O965" s="16">
        <v>151.81285466756933</v>
      </c>
      <c r="P965" s="16">
        <v>-1.9281172983446917</v>
      </c>
      <c r="Q965" s="9">
        <v>0.85869791557794894</v>
      </c>
    </row>
    <row r="966" spans="1:17">
      <c r="A966" s="9" t="s">
        <v>7</v>
      </c>
      <c r="B966" s="5">
        <v>19</v>
      </c>
      <c r="C966" s="8">
        <v>6.476496454494643E-2</v>
      </c>
      <c r="D966" s="16">
        <v>9.1944475335876269E-2</v>
      </c>
      <c r="E966" s="16">
        <v>118.00004516221688</v>
      </c>
      <c r="F966" s="16">
        <v>0.70439212696965026</v>
      </c>
      <c r="G966" s="9">
        <v>0.99999730958261424</v>
      </c>
      <c r="H966" s="8">
        <v>2.501811800468488E-3</v>
      </c>
      <c r="I966" s="16">
        <v>3.6935262334571962E-3</v>
      </c>
      <c r="J966" s="16">
        <v>250.13340840917428</v>
      </c>
      <c r="K966" s="16">
        <v>0.67735048902759643</v>
      </c>
      <c r="L966" s="9">
        <v>0.99999866014647809</v>
      </c>
      <c r="M966" s="8">
        <v>9.6727929469288307E-2</v>
      </c>
      <c r="N966" s="16">
        <v>5.2963168658772874E-2</v>
      </c>
      <c r="O966" s="16">
        <v>140.89926957968888</v>
      </c>
      <c r="P966" s="16">
        <v>1.8263244424154406</v>
      </c>
      <c r="Q966" s="9">
        <v>0.90259525220676673</v>
      </c>
    </row>
    <row r="967" spans="1:17">
      <c r="A967" s="9" t="s">
        <v>54</v>
      </c>
      <c r="B967" s="5">
        <v>19</v>
      </c>
      <c r="C967" s="8">
        <v>9.5740437777975571E-2</v>
      </c>
      <c r="D967" s="16">
        <v>9.194447533587638E-2</v>
      </c>
      <c r="E967" s="16">
        <v>118.00004516221783</v>
      </c>
      <c r="F967" s="16">
        <v>1.0412853782484746</v>
      </c>
      <c r="G967" s="9">
        <v>0.99960148897548828</v>
      </c>
      <c r="H967" s="8">
        <v>2.6404840339753436E-3</v>
      </c>
      <c r="I967" s="16">
        <v>3.6935262334571966E-3</v>
      </c>
      <c r="J967" s="16">
        <v>250.13340840917428</v>
      </c>
      <c r="K967" s="16">
        <v>0.71489516171753587</v>
      </c>
      <c r="L967" s="9">
        <v>0.99999720794471392</v>
      </c>
      <c r="M967" s="8">
        <v>-7.6855046736741123E-3</v>
      </c>
      <c r="N967" s="16">
        <v>5.296316865877284E-2</v>
      </c>
      <c r="O967" s="16">
        <v>140.89926957969166</v>
      </c>
      <c r="P967" s="16">
        <v>-0.14511036383018752</v>
      </c>
      <c r="Q967" s="9">
        <v>1</v>
      </c>
    </row>
    <row r="968" spans="1:17">
      <c r="A968" s="9" t="s">
        <v>8</v>
      </c>
      <c r="B968" s="5">
        <v>19</v>
      </c>
      <c r="C968" s="8">
        <v>0.16315522652605075</v>
      </c>
      <c r="D968" s="16">
        <v>9.1944475335876297E-2</v>
      </c>
      <c r="E968" s="16">
        <v>118.00004516221688</v>
      </c>
      <c r="F968" s="16">
        <v>1.7744973358109788</v>
      </c>
      <c r="G968" s="9">
        <v>0.92040694374192178</v>
      </c>
      <c r="H968" s="8">
        <v>-4.0328230432245806E-3</v>
      </c>
      <c r="I968" s="16">
        <v>3.6935262334571971E-3</v>
      </c>
      <c r="J968" s="16">
        <v>250.13340840917428</v>
      </c>
      <c r="K968" s="16">
        <v>-1.0918625693501023</v>
      </c>
      <c r="L968" s="9">
        <v>0.99937992001345699</v>
      </c>
      <c r="M968" s="8">
        <v>0.10377094290501947</v>
      </c>
      <c r="N968" s="16">
        <v>5.2963168658772874E-2</v>
      </c>
      <c r="O968" s="16">
        <v>140.89926957969027</v>
      </c>
      <c r="P968" s="16">
        <v>1.9593038999155641</v>
      </c>
      <c r="Q968" s="9">
        <v>0.84280292955781766</v>
      </c>
    </row>
    <row r="969" spans="1:17">
      <c r="A969" s="9" t="s">
        <v>9</v>
      </c>
      <c r="B969" s="5">
        <v>19</v>
      </c>
      <c r="C969" s="8">
        <v>-0.10932162869420536</v>
      </c>
      <c r="D969" s="16">
        <v>9.1944475335876311E-2</v>
      </c>
      <c r="E969" s="16">
        <v>118.00004516221783</v>
      </c>
      <c r="F969" s="16">
        <v>-1.1889961663803041</v>
      </c>
      <c r="G969" s="9">
        <v>0.99816828371738109</v>
      </c>
      <c r="H969" s="8">
        <v>-2.164071047580908E-3</v>
      </c>
      <c r="I969" s="16">
        <v>3.6935262334571971E-3</v>
      </c>
      <c r="J969" s="16">
        <v>250.13340840917428</v>
      </c>
      <c r="K969" s="16">
        <v>-0.58590921271332208</v>
      </c>
      <c r="L969" s="9">
        <v>0.99999982021355882</v>
      </c>
      <c r="M969" s="8">
        <v>0.10208456958533127</v>
      </c>
      <c r="N969" s="16">
        <v>5.2963168658772861E-2</v>
      </c>
      <c r="O969" s="16">
        <v>140.89926957969027</v>
      </c>
      <c r="P969" s="16">
        <v>1.9274634084496358</v>
      </c>
      <c r="Q969" s="9">
        <v>0.85867605853077555</v>
      </c>
    </row>
    <row r="970" spans="1:17">
      <c r="A970" s="9" t="s">
        <v>10</v>
      </c>
      <c r="B970" s="5">
        <v>19</v>
      </c>
      <c r="C970" s="8">
        <v>0.14991093558053709</v>
      </c>
      <c r="D970" s="16">
        <v>9.1944475335876213E-2</v>
      </c>
      <c r="E970" s="16">
        <v>118.00004516221783</v>
      </c>
      <c r="F970" s="16">
        <v>1.6304507153138617</v>
      </c>
      <c r="G970" s="9">
        <v>0.95935945428719993</v>
      </c>
      <c r="H970" s="8">
        <v>1.1347956429874784E-3</v>
      </c>
      <c r="I970" s="16">
        <v>3.6935262334571979E-3</v>
      </c>
      <c r="J970" s="16">
        <v>250.13340840917428</v>
      </c>
      <c r="K970" s="16">
        <v>0.30723909111789144</v>
      </c>
      <c r="L970" s="9">
        <v>0.99999999998393219</v>
      </c>
      <c r="M970" s="8">
        <v>-3.5539358024044843E-3</v>
      </c>
      <c r="N970" s="16">
        <v>5.2963168658772861E-2</v>
      </c>
      <c r="O970" s="16">
        <v>140.89926957969027</v>
      </c>
      <c r="P970" s="16">
        <v>-6.7102023772435446E-2</v>
      </c>
      <c r="Q970" s="9">
        <v>1</v>
      </c>
    </row>
    <row r="971" spans="1:17">
      <c r="A971" s="9" t="s">
        <v>11</v>
      </c>
      <c r="B971" s="5">
        <v>19</v>
      </c>
      <c r="C971" s="8">
        <v>-0.16397486736119632</v>
      </c>
      <c r="D971" s="16">
        <v>9.1944475335876283E-2</v>
      </c>
      <c r="E971" s="16">
        <v>118.00004516221688</v>
      </c>
      <c r="F971" s="16">
        <v>-1.7834118554942053</v>
      </c>
      <c r="G971" s="9">
        <v>0.91737641900016498</v>
      </c>
      <c r="H971" s="8">
        <v>6.91478182290289E-3</v>
      </c>
      <c r="I971" s="16">
        <v>3.6935262334571966E-3</v>
      </c>
      <c r="J971" s="16">
        <v>250.13340840917428</v>
      </c>
      <c r="K971" s="16">
        <v>1.8721355652672729</v>
      </c>
      <c r="L971" s="9">
        <v>0.88601600800191993</v>
      </c>
      <c r="M971" s="8">
        <v>-0.20252248897653918</v>
      </c>
      <c r="N971" s="16">
        <v>5.2963168658772861E-2</v>
      </c>
      <c r="O971" s="16">
        <v>140.89926957969027</v>
      </c>
      <c r="P971" s="16">
        <v>-3.8238363395765824</v>
      </c>
      <c r="Q971" s="9">
        <v>1.7395966636612248E-2</v>
      </c>
    </row>
    <row r="972" spans="1:17">
      <c r="A972" s="9" t="s">
        <v>55</v>
      </c>
      <c r="B972" s="5">
        <v>19</v>
      </c>
      <c r="C972" s="8">
        <v>-9.0495570497725719E-2</v>
      </c>
      <c r="D972" s="16">
        <v>9.1944475335876283E-2</v>
      </c>
      <c r="E972" s="16">
        <v>118.00004516221783</v>
      </c>
      <c r="F972" s="16">
        <v>-0.98424152367113238</v>
      </c>
      <c r="G972" s="9">
        <v>0.99979787175856738</v>
      </c>
      <c r="H972" s="8">
        <v>-2.5692955129723296E-3</v>
      </c>
      <c r="I972" s="16">
        <v>3.6935262334571971E-3</v>
      </c>
      <c r="J972" s="16">
        <v>250.13340840917428</v>
      </c>
      <c r="K972" s="16">
        <v>-0.69562129806979323</v>
      </c>
      <c r="L972" s="9">
        <v>0.99999807334968871</v>
      </c>
      <c r="M972" s="8">
        <v>-9.3600020587716423E-2</v>
      </c>
      <c r="N972" s="16">
        <v>5.2963168658772854E-2</v>
      </c>
      <c r="O972" s="16">
        <v>140.89926957969027</v>
      </c>
      <c r="P972" s="16">
        <v>-1.7672662523414271</v>
      </c>
      <c r="Q972" s="9">
        <v>0.92362125726298472</v>
      </c>
    </row>
    <row r="973" spans="1:17">
      <c r="A973" s="9" t="s">
        <v>56</v>
      </c>
      <c r="B973" s="5">
        <v>19</v>
      </c>
      <c r="C973" s="8">
        <v>-5.5356468222910307E-2</v>
      </c>
      <c r="D973" s="16">
        <v>9.1944475335876213E-2</v>
      </c>
      <c r="E973" s="16">
        <v>118.00004516221688</v>
      </c>
      <c r="F973" s="16">
        <v>-0.60206410467503668</v>
      </c>
      <c r="G973" s="9">
        <v>0.99999968698176822</v>
      </c>
      <c r="H973" s="8">
        <v>-1.0182056296342265E-2</v>
      </c>
      <c r="I973" s="16">
        <v>3.6935262334571971E-3</v>
      </c>
      <c r="J973" s="16">
        <v>250.13340840917428</v>
      </c>
      <c r="K973" s="16">
        <v>-2.7567304664333476</v>
      </c>
      <c r="L973" s="9">
        <v>0.30144761157653532</v>
      </c>
      <c r="M973" s="8">
        <v>0.1626190171965298</v>
      </c>
      <c r="N973" s="16">
        <v>5.2963168658772861E-2</v>
      </c>
      <c r="O973" s="16">
        <v>140.89926957969027</v>
      </c>
      <c r="P973" s="16">
        <v>3.0704170712337744</v>
      </c>
      <c r="Q973" s="9">
        <v>0.1546642429085231</v>
      </c>
    </row>
    <row r="974" spans="1:17">
      <c r="A974" s="9" t="s">
        <v>12</v>
      </c>
      <c r="B974" s="5">
        <v>19</v>
      </c>
      <c r="C974" s="8">
        <v>9.7242513567390332E-2</v>
      </c>
      <c r="D974" s="16">
        <v>9.64321792726308E-2</v>
      </c>
      <c r="E974" s="16">
        <v>118.00004516220244</v>
      </c>
      <c r="F974" s="16">
        <v>1.0084031523592201</v>
      </c>
      <c r="G974" s="9">
        <v>0.9997287102348249</v>
      </c>
      <c r="H974" s="8">
        <v>-4.1522443462244235E-3</v>
      </c>
      <c r="I974" s="16">
        <v>3.8649471525910879E-3</v>
      </c>
      <c r="J974" s="16">
        <v>257.0936796870343</v>
      </c>
      <c r="K974" s="16">
        <v>-1.0743340548500719</v>
      </c>
      <c r="L974" s="9">
        <v>0.99948930816299764</v>
      </c>
      <c r="M974" s="8">
        <v>7.9433805176130218E-2</v>
      </c>
      <c r="N974" s="16">
        <v>5.4446522176045328E-2</v>
      </c>
      <c r="O974" s="16">
        <v>151.55112135423863</v>
      </c>
      <c r="P974" s="16">
        <v>1.4589325819432866</v>
      </c>
      <c r="Q974" s="9">
        <v>0.98535435043583097</v>
      </c>
    </row>
    <row r="975" spans="1:17">
      <c r="A975" s="9" t="s">
        <v>57</v>
      </c>
      <c r="B975" s="5">
        <v>19</v>
      </c>
      <c r="C975" s="8">
        <v>7.5520610905628782E-2</v>
      </c>
      <c r="D975" s="16">
        <v>9.1944475335876241E-2</v>
      </c>
      <c r="E975" s="16">
        <v>118.00004516221783</v>
      </c>
      <c r="F975" s="16">
        <v>0.82137192723923291</v>
      </c>
      <c r="G975" s="9">
        <v>0.99997937014110705</v>
      </c>
      <c r="H975" s="8">
        <v>2.9726595153611174E-4</v>
      </c>
      <c r="I975" s="16">
        <v>3.6935262334571962E-3</v>
      </c>
      <c r="J975" s="16">
        <v>250.13340840917428</v>
      </c>
      <c r="K975" s="16">
        <v>8.0482967426460189E-2</v>
      </c>
      <c r="L975" s="9">
        <v>1</v>
      </c>
      <c r="M975" s="8">
        <v>-2.6840136334084649E-2</v>
      </c>
      <c r="N975" s="16">
        <v>5.2963168658772861E-2</v>
      </c>
      <c r="O975" s="16">
        <v>140.89926957969027</v>
      </c>
      <c r="P975" s="16">
        <v>-0.50676983673330178</v>
      </c>
      <c r="Q975" s="9">
        <v>0.99999997372248783</v>
      </c>
    </row>
    <row r="976" spans="1:17">
      <c r="A976" s="9" t="s">
        <v>13</v>
      </c>
      <c r="B976" s="5">
        <v>19</v>
      </c>
      <c r="C976" s="8">
        <v>9.2014532496920445E-2</v>
      </c>
      <c r="D976" s="16">
        <v>9.1944475335876269E-2</v>
      </c>
      <c r="E976" s="16">
        <v>118.00004516221783</v>
      </c>
      <c r="F976" s="16">
        <v>1.0007619507402512</v>
      </c>
      <c r="G976" s="9">
        <v>0.99975254751677956</v>
      </c>
      <c r="H976" s="8">
        <v>-1.3726971458652539E-3</v>
      </c>
      <c r="I976" s="16">
        <v>3.6935262334571949E-3</v>
      </c>
      <c r="J976" s="16">
        <v>250.13340840917428</v>
      </c>
      <c r="K976" s="16">
        <v>-0.37164949132644692</v>
      </c>
      <c r="L976" s="9">
        <v>0.99999999973721798</v>
      </c>
      <c r="M976" s="8">
        <v>0.16786505187557926</v>
      </c>
      <c r="N976" s="16">
        <v>5.2963168658772861E-2</v>
      </c>
      <c r="O976" s="16">
        <v>140.89926957969027</v>
      </c>
      <c r="P976" s="16">
        <v>3.1694676909738475</v>
      </c>
      <c r="Q976" s="9">
        <v>0.12091442870594282</v>
      </c>
    </row>
    <row r="977" spans="1:17">
      <c r="A977" s="9" t="s">
        <v>14</v>
      </c>
      <c r="B977" s="5">
        <v>19</v>
      </c>
      <c r="C977" s="8">
        <v>-6.8039955988750983E-2</v>
      </c>
      <c r="D977" s="16">
        <v>9.1944475335876311E-2</v>
      </c>
      <c r="E977" s="16">
        <v>118.00004516221688</v>
      </c>
      <c r="F977" s="16">
        <v>-0.74001135729143808</v>
      </c>
      <c r="G977" s="9">
        <v>0.9999947822656865</v>
      </c>
      <c r="H977" s="8">
        <v>6.4539264940432356E-4</v>
      </c>
      <c r="I977" s="16">
        <v>3.6935262334571966E-3</v>
      </c>
      <c r="J977" s="16">
        <v>250.13340840917428</v>
      </c>
      <c r="K977" s="16">
        <v>0.17473617584143331</v>
      </c>
      <c r="L977" s="9">
        <v>1</v>
      </c>
      <c r="M977" s="8">
        <v>-8.1388761018316991E-3</v>
      </c>
      <c r="N977" s="16">
        <v>5.296316865877284E-2</v>
      </c>
      <c r="O977" s="16">
        <v>140.89926957969166</v>
      </c>
      <c r="P977" s="16">
        <v>-0.1536704904169961</v>
      </c>
      <c r="Q977" s="9">
        <v>1</v>
      </c>
    </row>
    <row r="978" spans="1:17">
      <c r="A978" s="9" t="s">
        <v>15</v>
      </c>
      <c r="B978" s="5">
        <v>19</v>
      </c>
      <c r="C978" s="8">
        <v>0.1889152796766736</v>
      </c>
      <c r="D978" s="16">
        <v>9.6432179272630897E-2</v>
      </c>
      <c r="E978" s="16">
        <v>118.00004516220244</v>
      </c>
      <c r="F978" s="16">
        <v>1.9590481217123235</v>
      </c>
      <c r="G978" s="9">
        <v>0.84204639022227035</v>
      </c>
      <c r="H978" s="8">
        <v>-8.7355292196698853E-4</v>
      </c>
      <c r="I978" s="16">
        <v>3.8649471525910887E-3</v>
      </c>
      <c r="J978" s="16">
        <v>257.0936796870343</v>
      </c>
      <c r="K978" s="16">
        <v>-0.22601937037647521</v>
      </c>
      <c r="L978" s="9">
        <v>1</v>
      </c>
      <c r="M978" s="8">
        <v>-2.1580053474795469E-2</v>
      </c>
      <c r="N978" s="16">
        <v>5.4446522176045314E-2</v>
      </c>
      <c r="O978" s="16">
        <v>151.55112135423863</v>
      </c>
      <c r="P978" s="16">
        <v>-0.39635320333260854</v>
      </c>
      <c r="Q978" s="9">
        <v>0.99999999924917637</v>
      </c>
    </row>
    <row r="979" spans="1:17">
      <c r="A979" s="9" t="s">
        <v>58</v>
      </c>
      <c r="B979" s="5">
        <v>19</v>
      </c>
      <c r="C979" s="8">
        <v>4.3439885708018822E-2</v>
      </c>
      <c r="D979" s="16">
        <v>9.3809084834045306E-2</v>
      </c>
      <c r="E979" s="16">
        <v>125.85110512558984</v>
      </c>
      <c r="F979" s="16">
        <v>0.46306693839799157</v>
      </c>
      <c r="G979" s="9">
        <v>0.99999999249570637</v>
      </c>
      <c r="H979" s="8">
        <v>-5.4762290179596477E-3</v>
      </c>
      <c r="I979" s="16">
        <v>3.8565202946561688E-3</v>
      </c>
      <c r="J979" s="16">
        <v>262.3316062107715</v>
      </c>
      <c r="K979" s="16">
        <v>-1.4199922727096359</v>
      </c>
      <c r="L979" s="9">
        <v>0.98922919910507612</v>
      </c>
      <c r="M979" s="8">
        <v>4.1499311216888359E-2</v>
      </c>
      <c r="N979" s="16">
        <v>5.4331967034445379E-2</v>
      </c>
      <c r="O979" s="16">
        <v>151.81285466752888</v>
      </c>
      <c r="P979" s="16">
        <v>0.76381021122571591</v>
      </c>
      <c r="Q979" s="9">
        <v>0.99999255226447836</v>
      </c>
    </row>
    <row r="980" spans="1:17">
      <c r="A980" s="9" t="s">
        <v>79</v>
      </c>
      <c r="B980" s="5">
        <v>19</v>
      </c>
      <c r="C980" s="8">
        <v>0.15407125226486662</v>
      </c>
      <c r="D980" s="16">
        <v>9.1944475335892381E-2</v>
      </c>
      <c r="E980" s="16">
        <v>118.0000451620726</v>
      </c>
      <c r="F980" s="16">
        <v>1.6756988574029288</v>
      </c>
      <c r="G980" s="9">
        <v>0.94907356102164009</v>
      </c>
      <c r="H980" s="8">
        <v>-3.0446799543861003E-3</v>
      </c>
      <c r="I980" s="16">
        <v>3.6935262334572066E-3</v>
      </c>
      <c r="J980" s="16">
        <v>250.1334084091653</v>
      </c>
      <c r="K980" s="16">
        <v>-0.82432877471029231</v>
      </c>
      <c r="L980" s="9">
        <v>0.99998138961194039</v>
      </c>
      <c r="M980" s="8">
        <v>0.24298564617838014</v>
      </c>
      <c r="N980" s="16">
        <v>5.2963168658775095E-2</v>
      </c>
      <c r="O980" s="16">
        <v>140.89926957965142</v>
      </c>
      <c r="P980" s="16">
        <v>4.58782305386333</v>
      </c>
      <c r="Q980" s="9">
        <v>1.0362606200148283E-3</v>
      </c>
    </row>
    <row r="981" spans="1:17">
      <c r="A981" s="9" t="s">
        <v>59</v>
      </c>
      <c r="B981" s="5">
        <v>19</v>
      </c>
      <c r="C981" s="8">
        <v>0.18504672549789575</v>
      </c>
      <c r="D981" s="16">
        <v>9.1944475335892437E-2</v>
      </c>
      <c r="E981" s="16">
        <v>118.00004516207163</v>
      </c>
      <c r="F981" s="16">
        <v>2.012592108681694</v>
      </c>
      <c r="G981" s="9">
        <v>0.81331241614659033</v>
      </c>
      <c r="H981" s="8">
        <v>-2.9060077208792447E-3</v>
      </c>
      <c r="I981" s="16">
        <v>3.6935262334572071E-3</v>
      </c>
      <c r="J981" s="16">
        <v>250.1334084091653</v>
      </c>
      <c r="K981" s="16">
        <v>-0.78678410202035287</v>
      </c>
      <c r="L981" s="9">
        <v>0.99998992406848419</v>
      </c>
      <c r="M981" s="8">
        <v>0.13857221203541772</v>
      </c>
      <c r="N981" s="16">
        <v>5.2963168658775074E-2</v>
      </c>
      <c r="O981" s="16">
        <v>140.89926957965281</v>
      </c>
      <c r="P981" s="16">
        <v>2.6163882476177851</v>
      </c>
      <c r="Q981" s="9">
        <v>0.39609691050279616</v>
      </c>
    </row>
    <row r="982" spans="1:17">
      <c r="A982" s="9" t="s">
        <v>80</v>
      </c>
      <c r="B982" s="5">
        <v>19</v>
      </c>
      <c r="C982" s="8">
        <v>0.25246151424597091</v>
      </c>
      <c r="D982" s="16">
        <v>9.1944475335892395E-2</v>
      </c>
      <c r="E982" s="16">
        <v>118.0000451620726</v>
      </c>
      <c r="F982" s="16">
        <v>2.7458040662440695</v>
      </c>
      <c r="G982" s="9">
        <v>0.31537533277762331</v>
      </c>
      <c r="H982" s="8">
        <v>-9.579314798079169E-3</v>
      </c>
      <c r="I982" s="16">
        <v>3.6935262334572058E-3</v>
      </c>
      <c r="J982" s="16">
        <v>250.1334084091653</v>
      </c>
      <c r="K982" s="16">
        <v>-2.5935418330879867</v>
      </c>
      <c r="L982" s="9">
        <v>0.40796046529810182</v>
      </c>
      <c r="M982" s="8">
        <v>0.2500286596141113</v>
      </c>
      <c r="N982" s="16">
        <v>5.2963168658775088E-2</v>
      </c>
      <c r="O982" s="16">
        <v>140.89926957965281</v>
      </c>
      <c r="P982" s="16">
        <v>4.7208025113634484</v>
      </c>
      <c r="Q982" s="9">
        <v>6.0349924479852213E-4</v>
      </c>
    </row>
    <row r="983" spans="1:17">
      <c r="A983" s="9" t="s">
        <v>81</v>
      </c>
      <c r="B983" s="5">
        <v>19</v>
      </c>
      <c r="C983" s="8">
        <v>-2.0015340974285173E-2</v>
      </c>
      <c r="D983" s="16">
        <v>9.1944475335892395E-2</v>
      </c>
      <c r="E983" s="16">
        <v>118.00004516207163</v>
      </c>
      <c r="F983" s="16">
        <v>-0.21768943594669443</v>
      </c>
      <c r="G983" s="9">
        <v>1</v>
      </c>
      <c r="H983" s="8">
        <v>-7.7105628024354963E-3</v>
      </c>
      <c r="I983" s="16">
        <v>3.6935262334572062E-3</v>
      </c>
      <c r="J983" s="16">
        <v>250.1334084091653</v>
      </c>
      <c r="K983" s="16">
        <v>-2.0875884764512076</v>
      </c>
      <c r="L983" s="9">
        <v>0.77129340696352544</v>
      </c>
      <c r="M983" s="8">
        <v>0.24834228629442312</v>
      </c>
      <c r="N983" s="16">
        <v>5.2963168658775088E-2</v>
      </c>
      <c r="O983" s="16">
        <v>140.89926957965281</v>
      </c>
      <c r="P983" s="16">
        <v>4.688962019897521</v>
      </c>
      <c r="Q983" s="9">
        <v>6.8772825554719308E-4</v>
      </c>
    </row>
    <row r="984" spans="1:17">
      <c r="A984" s="9" t="s">
        <v>82</v>
      </c>
      <c r="B984" s="5">
        <v>19</v>
      </c>
      <c r="C984" s="8">
        <v>0.2392172233004573</v>
      </c>
      <c r="D984" s="16">
        <v>9.1944475335892339E-2</v>
      </c>
      <c r="E984" s="16">
        <v>118.00004516207355</v>
      </c>
      <c r="F984" s="16">
        <v>2.6017574457469785</v>
      </c>
      <c r="G984" s="9">
        <v>0.40768780395271276</v>
      </c>
      <c r="H984" s="8">
        <v>-4.4116961118671099E-3</v>
      </c>
      <c r="I984" s="16">
        <v>3.6935262334572075E-3</v>
      </c>
      <c r="J984" s="16">
        <v>250.1334084091653</v>
      </c>
      <c r="K984" s="16">
        <v>-1.1944401726199958</v>
      </c>
      <c r="L984" s="9">
        <v>0.99826057113270883</v>
      </c>
      <c r="M984" s="8">
        <v>0.14270378090668734</v>
      </c>
      <c r="N984" s="16">
        <v>5.296316865877506E-2</v>
      </c>
      <c r="O984" s="16">
        <v>140.89926957965281</v>
      </c>
      <c r="P984" s="16">
        <v>2.6943965876755347</v>
      </c>
      <c r="Q984" s="9">
        <v>0.34493416614352179</v>
      </c>
    </row>
    <row r="985" spans="1:17">
      <c r="A985" s="9" t="s">
        <v>60</v>
      </c>
      <c r="B985" s="5">
        <v>19</v>
      </c>
      <c r="C985" s="8">
        <v>-7.4668579641276142E-2</v>
      </c>
      <c r="D985" s="16">
        <v>9.1944475335892353E-2</v>
      </c>
      <c r="E985" s="16">
        <v>118.0000451620726</v>
      </c>
      <c r="F985" s="16">
        <v>-0.81210512506049159</v>
      </c>
      <c r="G985" s="9">
        <v>0.99998220237046054</v>
      </c>
      <c r="H985" s="8">
        <v>1.3682900680483012E-3</v>
      </c>
      <c r="I985" s="16">
        <v>3.6935262334572066E-3</v>
      </c>
      <c r="J985" s="16">
        <v>250.1334084091653</v>
      </c>
      <c r="K985" s="16">
        <v>0.37045630152938086</v>
      </c>
      <c r="L985" s="9">
        <v>0.99999999974927034</v>
      </c>
      <c r="M985" s="8">
        <v>-5.6264772267447347E-2</v>
      </c>
      <c r="N985" s="16">
        <v>5.2963168658775088E-2</v>
      </c>
      <c r="O985" s="16">
        <v>140.89926957965281</v>
      </c>
      <c r="P985" s="16">
        <v>-1.0623377281284556</v>
      </c>
      <c r="Q985" s="9">
        <v>0.99951281505394196</v>
      </c>
    </row>
    <row r="986" spans="1:17">
      <c r="A986" s="9" t="s">
        <v>61</v>
      </c>
      <c r="B986" s="5">
        <v>19</v>
      </c>
      <c r="C986" s="8">
        <v>-1.1892827778055282E-3</v>
      </c>
      <c r="D986" s="16">
        <v>9.1944475335892353E-2</v>
      </c>
      <c r="E986" s="16">
        <v>118.0000451620726</v>
      </c>
      <c r="F986" s="16">
        <v>-1.2934793237558102E-2</v>
      </c>
      <c r="G986" s="9">
        <v>1</v>
      </c>
      <c r="H986" s="8">
        <v>-8.1157872678269179E-3</v>
      </c>
      <c r="I986" s="16">
        <v>3.6935262334572075E-3</v>
      </c>
      <c r="J986" s="16">
        <v>250.1334084091653</v>
      </c>
      <c r="K986" s="16">
        <v>-2.197300561807678</v>
      </c>
      <c r="L986" s="9">
        <v>0.69822581916738846</v>
      </c>
      <c r="M986" s="8">
        <v>5.2657696121375414E-2</v>
      </c>
      <c r="N986" s="16">
        <v>5.2963168658775074E-2</v>
      </c>
      <c r="O986" s="16">
        <v>140.89926957965281</v>
      </c>
      <c r="P986" s="16">
        <v>0.99423235910661378</v>
      </c>
      <c r="Q986" s="9">
        <v>0.9997801243546266</v>
      </c>
    </row>
    <row r="987" spans="1:17">
      <c r="A987" s="9" t="s">
        <v>62</v>
      </c>
      <c r="B987" s="5">
        <v>19</v>
      </c>
      <c r="C987" s="8">
        <v>3.3949819497009884E-2</v>
      </c>
      <c r="D987" s="16">
        <v>9.1944475335892353E-2</v>
      </c>
      <c r="E987" s="16">
        <v>118.0000451620726</v>
      </c>
      <c r="F987" s="16">
        <v>0.36924262575847117</v>
      </c>
      <c r="G987" s="9">
        <v>0.99999999970989617</v>
      </c>
      <c r="H987" s="8">
        <v>-1.5728548051196854E-2</v>
      </c>
      <c r="I987" s="16">
        <v>3.6935262334572066E-3</v>
      </c>
      <c r="J987" s="16">
        <v>250.1334084091653</v>
      </c>
      <c r="K987" s="16">
        <v>-4.2584097301712278</v>
      </c>
      <c r="L987" s="9">
        <v>2.9915595847748166E-3</v>
      </c>
      <c r="M987" s="8">
        <v>0.30887673390562165</v>
      </c>
      <c r="N987" s="16">
        <v>5.2963168658775088E-2</v>
      </c>
      <c r="O987" s="16">
        <v>140.89926957965281</v>
      </c>
      <c r="P987" s="16">
        <v>5.8319156826816112</v>
      </c>
      <c r="Q987" s="9">
        <v>4.1839738799120951E-6</v>
      </c>
    </row>
    <row r="988" spans="1:17">
      <c r="A988" s="9" t="s">
        <v>83</v>
      </c>
      <c r="B988" s="5">
        <v>19</v>
      </c>
      <c r="C988" s="8">
        <v>0.18654880128731052</v>
      </c>
      <c r="D988" s="16">
        <v>9.6432179272646176E-2</v>
      </c>
      <c r="E988" s="16">
        <v>118.0000451620726</v>
      </c>
      <c r="F988" s="16">
        <v>1.9345077825097614</v>
      </c>
      <c r="G988" s="9">
        <v>0.85434619864247274</v>
      </c>
      <c r="H988" s="8">
        <v>-9.6987361010790127E-3</v>
      </c>
      <c r="I988" s="16">
        <v>3.864947152591097E-3</v>
      </c>
      <c r="J988" s="16">
        <v>257.09367968702009</v>
      </c>
      <c r="K988" s="16">
        <v>-2.5094097585724784</v>
      </c>
      <c r="L988" s="9">
        <v>0.46808363456830948</v>
      </c>
      <c r="M988" s="8">
        <v>0.22569152188522207</v>
      </c>
      <c r="N988" s="16">
        <v>5.4446522176047514E-2</v>
      </c>
      <c r="O988" s="16">
        <v>151.55112135419833</v>
      </c>
      <c r="P988" s="16">
        <v>4.1451962928958173</v>
      </c>
      <c r="Q988" s="9">
        <v>5.4912093224652736E-3</v>
      </c>
    </row>
    <row r="989" spans="1:17">
      <c r="A989" s="9" t="s">
        <v>63</v>
      </c>
      <c r="B989" s="5">
        <v>19</v>
      </c>
      <c r="C989" s="8">
        <v>0.16482689862554897</v>
      </c>
      <c r="D989" s="16">
        <v>9.1944475335892367E-2</v>
      </c>
      <c r="E989" s="16">
        <v>118.0000451620726</v>
      </c>
      <c r="F989" s="16">
        <v>1.7926786576724909</v>
      </c>
      <c r="G989" s="9">
        <v>0.91414577368901484</v>
      </c>
      <c r="H989" s="8">
        <v>-5.2492258033184766E-3</v>
      </c>
      <c r="I989" s="16">
        <v>3.6935262334572062E-3</v>
      </c>
      <c r="J989" s="16">
        <v>250.1334084091653</v>
      </c>
      <c r="K989" s="16">
        <v>-1.4211962963114271</v>
      </c>
      <c r="L989" s="9">
        <v>0.98910448833690112</v>
      </c>
      <c r="M989" s="8">
        <v>0.11941758037500719</v>
      </c>
      <c r="N989" s="16">
        <v>5.2963168658775088E-2</v>
      </c>
      <c r="O989" s="16">
        <v>140.89926957965281</v>
      </c>
      <c r="P989" s="16">
        <v>2.2547287747146854</v>
      </c>
      <c r="Q989" s="9">
        <v>0.65703605018601796</v>
      </c>
    </row>
    <row r="990" spans="1:17">
      <c r="A990" s="9" t="s">
        <v>84</v>
      </c>
      <c r="B990" s="5">
        <v>19</v>
      </c>
      <c r="C990" s="8">
        <v>0.18132082021684065</v>
      </c>
      <c r="D990" s="16">
        <v>9.1944475335892353E-2</v>
      </c>
      <c r="E990" s="16">
        <v>118.0000451620726</v>
      </c>
      <c r="F990" s="16">
        <v>1.9720686811734784</v>
      </c>
      <c r="G990" s="9">
        <v>0.83529494994936304</v>
      </c>
      <c r="H990" s="8">
        <v>-6.9191889007198422E-3</v>
      </c>
      <c r="I990" s="16">
        <v>3.6935262334572062E-3</v>
      </c>
      <c r="J990" s="16">
        <v>250.1334084091653</v>
      </c>
      <c r="K990" s="16">
        <v>-1.8733287550643327</v>
      </c>
      <c r="L990" s="9">
        <v>0.88550371616265156</v>
      </c>
      <c r="M990" s="8">
        <v>0.31412276858467114</v>
      </c>
      <c r="N990" s="16">
        <v>5.2963168658775088E-2</v>
      </c>
      <c r="O990" s="16">
        <v>140.89926957965281</v>
      </c>
      <c r="P990" s="16">
        <v>5.9309663024216812</v>
      </c>
      <c r="Q990" s="9">
        <v>2.596411147304245E-6</v>
      </c>
    </row>
    <row r="991" spans="1:17">
      <c r="A991" s="9" t="s">
        <v>85</v>
      </c>
      <c r="B991" s="5">
        <v>19</v>
      </c>
      <c r="C991" s="8">
        <v>2.1266331731169208E-2</v>
      </c>
      <c r="D991" s="16">
        <v>9.1944475335892423E-2</v>
      </c>
      <c r="E991" s="16">
        <v>118.0000451620726</v>
      </c>
      <c r="F991" s="16">
        <v>0.23129537314209303</v>
      </c>
      <c r="G991" s="9">
        <v>1</v>
      </c>
      <c r="H991" s="8">
        <v>-4.9010991054502647E-3</v>
      </c>
      <c r="I991" s="16">
        <v>3.6935262334572079E-3</v>
      </c>
      <c r="J991" s="16">
        <v>250.1334084091653</v>
      </c>
      <c r="K991" s="16">
        <v>-1.3269430878964534</v>
      </c>
      <c r="L991" s="9">
        <v>0.99456944338456776</v>
      </c>
      <c r="M991" s="8">
        <v>0.13811884060726015</v>
      </c>
      <c r="N991" s="16">
        <v>5.296316865877506E-2</v>
      </c>
      <c r="O991" s="16">
        <v>140.89926957965281</v>
      </c>
      <c r="P991" s="16">
        <v>2.6078281210309782</v>
      </c>
      <c r="Q991" s="9">
        <v>0.40190631323736836</v>
      </c>
    </row>
    <row r="992" spans="1:17">
      <c r="A992" s="9" t="s">
        <v>86</v>
      </c>
      <c r="B992" s="5">
        <v>19</v>
      </c>
      <c r="C992" s="8">
        <v>0.27822156739659376</v>
      </c>
      <c r="D992" s="16">
        <v>9.6432179272646246E-2</v>
      </c>
      <c r="E992" s="16">
        <v>118.0000451620726</v>
      </c>
      <c r="F992" s="16">
        <v>2.8851527518627127</v>
      </c>
      <c r="G992" s="9">
        <v>0.2384838119000765</v>
      </c>
      <c r="H992" s="8">
        <v>-6.4200446768215768E-3</v>
      </c>
      <c r="I992" s="16">
        <v>3.8649471525910983E-3</v>
      </c>
      <c r="J992" s="16">
        <v>257.09367968702009</v>
      </c>
      <c r="K992" s="16">
        <v>-1.6610950740988828</v>
      </c>
      <c r="L992" s="9">
        <v>0.95475500145336589</v>
      </c>
      <c r="M992" s="8">
        <v>0.12467766323429637</v>
      </c>
      <c r="N992" s="16">
        <v>5.4446522176047479E-2</v>
      </c>
      <c r="O992" s="16">
        <v>151.55112135419833</v>
      </c>
      <c r="P992" s="16">
        <v>2.2899105076199979</v>
      </c>
      <c r="Q992" s="9">
        <v>0.63166865317905752</v>
      </c>
    </row>
    <row r="993" spans="1:17">
      <c r="A993" s="9" t="s">
        <v>87</v>
      </c>
      <c r="B993" s="5">
        <v>19</v>
      </c>
      <c r="C993" s="8">
        <v>0.1106313665568478</v>
      </c>
      <c r="D993" s="16">
        <v>9.380908483404525E-2</v>
      </c>
      <c r="E993" s="16">
        <v>125.85110512558984</v>
      </c>
      <c r="F993" s="16">
        <v>1.1793246544571065</v>
      </c>
      <c r="G993" s="9">
        <v>0.99834698452589854</v>
      </c>
      <c r="H993" s="8">
        <v>2.4315490635735473E-3</v>
      </c>
      <c r="I993" s="16">
        <v>3.8565202946561693E-3</v>
      </c>
      <c r="J993" s="16">
        <v>262.3316062107715</v>
      </c>
      <c r="K993" s="16">
        <v>0.63050337552815439</v>
      </c>
      <c r="L993" s="9">
        <v>0.99999950415725303</v>
      </c>
      <c r="M993" s="8">
        <v>0.20148633496149179</v>
      </c>
      <c r="N993" s="16">
        <v>5.4331967034445379E-2</v>
      </c>
      <c r="O993" s="16">
        <v>151.81285466752888</v>
      </c>
      <c r="P993" s="16">
        <v>3.7084307077222789</v>
      </c>
      <c r="Q993" s="9">
        <v>2.4917678702004231E-2</v>
      </c>
    </row>
    <row r="994" spans="1:17">
      <c r="A994" s="9" t="s">
        <v>64</v>
      </c>
      <c r="B994" s="5">
        <v>19</v>
      </c>
      <c r="C994" s="8">
        <v>0.14160683978987693</v>
      </c>
      <c r="D994" s="16">
        <v>9.3809084834045306E-2</v>
      </c>
      <c r="E994" s="16">
        <v>125.85110512558873</v>
      </c>
      <c r="F994" s="16">
        <v>1.5095215995379245</v>
      </c>
      <c r="G994" s="9">
        <v>0.97946618373792416</v>
      </c>
      <c r="H994" s="8">
        <v>2.570221297080403E-3</v>
      </c>
      <c r="I994" s="16">
        <v>3.8565202946561693E-3</v>
      </c>
      <c r="J994" s="16">
        <v>262.3316062107715</v>
      </c>
      <c r="K994" s="16">
        <v>0.66646123984926486</v>
      </c>
      <c r="L994" s="9">
        <v>0.99999893457801736</v>
      </c>
      <c r="M994" s="8">
        <v>9.7072900818529373E-2</v>
      </c>
      <c r="N994" s="16">
        <v>5.4331967034445358E-2</v>
      </c>
      <c r="O994" s="16">
        <v>151.8128546675305</v>
      </c>
      <c r="P994" s="16">
        <v>1.7866627349786017</v>
      </c>
      <c r="Q994" s="9">
        <v>0.91739898535830977</v>
      </c>
    </row>
    <row r="995" spans="1:17">
      <c r="A995" s="9" t="s">
        <v>88</v>
      </c>
      <c r="B995" s="5">
        <v>19</v>
      </c>
      <c r="C995" s="8">
        <v>0.20902162853795209</v>
      </c>
      <c r="D995" s="16">
        <v>9.3809084834045223E-2</v>
      </c>
      <c r="E995" s="16">
        <v>125.85110512558984</v>
      </c>
      <c r="F995" s="16">
        <v>2.2281597662713142</v>
      </c>
      <c r="G995" s="9">
        <v>0.67576504112890445</v>
      </c>
      <c r="H995" s="8">
        <v>-4.1030857801195213E-3</v>
      </c>
      <c r="I995" s="16">
        <v>3.8565202946561684E-3</v>
      </c>
      <c r="J995" s="16">
        <v>262.3316062107715</v>
      </c>
      <c r="K995" s="16">
        <v>-1.0639347045068086</v>
      </c>
      <c r="L995" s="9">
        <v>0.99954604707799022</v>
      </c>
      <c r="M995" s="8">
        <v>0.20852934839722295</v>
      </c>
      <c r="N995" s="16">
        <v>5.4331967034445365E-2</v>
      </c>
      <c r="O995" s="16">
        <v>151.8128546675305</v>
      </c>
      <c r="P995" s="16">
        <v>3.8380599816130267</v>
      </c>
      <c r="Q995" s="9">
        <v>1.6229527467364946E-2</v>
      </c>
    </row>
    <row r="996" spans="1:17">
      <c r="A996" s="9" t="s">
        <v>89</v>
      </c>
      <c r="B996" s="5">
        <v>19</v>
      </c>
      <c r="C996" s="8">
        <v>-6.3455226682303995E-2</v>
      </c>
      <c r="D996" s="16">
        <v>9.380908483404525E-2</v>
      </c>
      <c r="E996" s="16">
        <v>125.85110512558984</v>
      </c>
      <c r="F996" s="16">
        <v>-0.67642943958530954</v>
      </c>
      <c r="G996" s="9">
        <v>0.9999984760762497</v>
      </c>
      <c r="H996" s="8">
        <v>-2.2343337844758487E-3</v>
      </c>
      <c r="I996" s="16">
        <v>3.8565202946561688E-3</v>
      </c>
      <c r="J996" s="16">
        <v>262.3316062107715</v>
      </c>
      <c r="K996" s="16">
        <v>-0.57936523439844945</v>
      </c>
      <c r="L996" s="9">
        <v>0.99999984754731375</v>
      </c>
      <c r="M996" s="8">
        <v>0.20684297507753474</v>
      </c>
      <c r="N996" s="16">
        <v>5.4331967034445379E-2</v>
      </c>
      <c r="O996" s="16">
        <v>151.81285466752888</v>
      </c>
      <c r="P996" s="16">
        <v>3.8070216553433531</v>
      </c>
      <c r="Q996" s="9">
        <v>1.8013578294893473E-2</v>
      </c>
    </row>
    <row r="997" spans="1:17">
      <c r="A997" s="9" t="s">
        <v>90</v>
      </c>
      <c r="B997" s="5">
        <v>19</v>
      </c>
      <c r="C997" s="8">
        <v>0.19577733759243848</v>
      </c>
      <c r="D997" s="16">
        <v>9.3809084834045223E-2</v>
      </c>
      <c r="E997" s="16">
        <v>125.85110512558984</v>
      </c>
      <c r="F997" s="16">
        <v>2.0869763087315283</v>
      </c>
      <c r="G997" s="9">
        <v>0.76965114415132985</v>
      </c>
      <c r="H997" s="8">
        <v>1.0645329060925378E-3</v>
      </c>
      <c r="I997" s="16">
        <v>3.8565202946561706E-3</v>
      </c>
      <c r="J997" s="16">
        <v>262.3316062107715</v>
      </c>
      <c r="K997" s="16">
        <v>0.27603456607440119</v>
      </c>
      <c r="L997" s="9">
        <v>0.9999999999968141</v>
      </c>
      <c r="M997" s="8">
        <v>0.10120446968979899</v>
      </c>
      <c r="N997" s="16">
        <v>5.4331967034445372E-2</v>
      </c>
      <c r="O997" s="16">
        <v>151.81285466752888</v>
      </c>
      <c r="P997" s="16">
        <v>1.8627057920733368</v>
      </c>
      <c r="Q997" s="9">
        <v>0.88828490101046165</v>
      </c>
    </row>
    <row r="998" spans="1:17">
      <c r="A998" s="9" t="s">
        <v>65</v>
      </c>
      <c r="B998" s="5">
        <v>19</v>
      </c>
      <c r="C998" s="8">
        <v>-0.11810846534929496</v>
      </c>
      <c r="D998" s="16">
        <v>9.3809084834045237E-2</v>
      </c>
      <c r="E998" s="16">
        <v>125.85110512558984</v>
      </c>
      <c r="F998" s="16">
        <v>-1.2590301414648379</v>
      </c>
      <c r="G998" s="9">
        <v>0.9966242095061334</v>
      </c>
      <c r="H998" s="8">
        <v>6.8445190860079493E-3</v>
      </c>
      <c r="I998" s="16">
        <v>3.8565202946561693E-3</v>
      </c>
      <c r="J998" s="16">
        <v>262.3316062107715</v>
      </c>
      <c r="K998" s="16">
        <v>1.7747914085897938</v>
      </c>
      <c r="L998" s="9">
        <v>0.92312441983114046</v>
      </c>
      <c r="M998" s="8">
        <v>-9.7764083484335712E-2</v>
      </c>
      <c r="N998" s="16">
        <v>5.4331967034445365E-2</v>
      </c>
      <c r="O998" s="16">
        <v>151.8128546675305</v>
      </c>
      <c r="P998" s="16">
        <v>-1.7993842082388674</v>
      </c>
      <c r="Q998" s="9">
        <v>0.91292238886440713</v>
      </c>
    </row>
    <row r="999" spans="1:17">
      <c r="A999" s="9" t="s">
        <v>66</v>
      </c>
      <c r="B999" s="5">
        <v>19</v>
      </c>
      <c r="C999" s="8">
        <v>-4.462916848582435E-2</v>
      </c>
      <c r="D999" s="16">
        <v>9.3809084834045223E-2</v>
      </c>
      <c r="E999" s="16">
        <v>125.85110512558984</v>
      </c>
      <c r="F999" s="16">
        <v>-0.47574463139445872</v>
      </c>
      <c r="G999" s="9">
        <v>0.99999998895173792</v>
      </c>
      <c r="H999" s="8">
        <v>-2.6395582498672703E-3</v>
      </c>
      <c r="I999" s="16">
        <v>3.8565202946561701E-3</v>
      </c>
      <c r="J999" s="16">
        <v>262.3316062107715</v>
      </c>
      <c r="K999" s="16">
        <v>-0.68444038879422031</v>
      </c>
      <c r="L999" s="9">
        <v>0.99999846608485887</v>
      </c>
      <c r="M999" s="8">
        <v>1.1158384904487055E-2</v>
      </c>
      <c r="N999" s="16">
        <v>5.4331967034445372E-2</v>
      </c>
      <c r="O999" s="16">
        <v>151.81285466752888</v>
      </c>
      <c r="P999" s="16">
        <v>0.20537421178609019</v>
      </c>
      <c r="Q999" s="9">
        <v>1</v>
      </c>
    </row>
    <row r="1000" spans="1:17">
      <c r="A1000" s="9" t="s">
        <v>67</v>
      </c>
      <c r="B1000" s="5">
        <v>19</v>
      </c>
      <c r="C1000" s="8">
        <v>-9.4900662110089413E-3</v>
      </c>
      <c r="D1000" s="16">
        <v>9.3809084834045223E-2</v>
      </c>
      <c r="E1000" s="16">
        <v>125.85110512558984</v>
      </c>
      <c r="F1000" s="16">
        <v>-0.10116361573932341</v>
      </c>
      <c r="G1000" s="9">
        <v>1</v>
      </c>
      <c r="H1000" s="8">
        <v>-1.0252319033237207E-2</v>
      </c>
      <c r="I1000" s="16">
        <v>3.8565202946561697E-3</v>
      </c>
      <c r="J1000" s="16">
        <v>262.3316062107715</v>
      </c>
      <c r="K1000" s="16">
        <v>-2.6584377236244414</v>
      </c>
      <c r="L1000" s="9">
        <v>0.36345590338674871</v>
      </c>
      <c r="M1000" s="8">
        <v>0.26737742268873327</v>
      </c>
      <c r="N1000" s="16">
        <v>5.43319670344454E-2</v>
      </c>
      <c r="O1000" s="16">
        <v>151.81285466752888</v>
      </c>
      <c r="P1000" s="16">
        <v>4.9211806102882534</v>
      </c>
      <c r="Q1000" s="9">
        <v>2.4505227938820262E-4</v>
      </c>
    </row>
    <row r="1001" spans="1:17">
      <c r="A1001" s="9" t="s">
        <v>91</v>
      </c>
      <c r="B1001" s="5">
        <v>19</v>
      </c>
      <c r="C1001" s="8">
        <v>0.1431089155792917</v>
      </c>
      <c r="D1001" s="16">
        <v>9.8211623812460971E-2</v>
      </c>
      <c r="E1001" s="16">
        <v>125.13623179363449</v>
      </c>
      <c r="F1001" s="16">
        <v>1.4571484517205815</v>
      </c>
      <c r="G1001" s="9">
        <v>0.98521524199906763</v>
      </c>
      <c r="H1001" s="8">
        <v>-4.2225070831193642E-3</v>
      </c>
      <c r="I1001" s="16">
        <v>4.0209985374506608E-3</v>
      </c>
      <c r="J1001" s="16">
        <v>267.89210095465307</v>
      </c>
      <c r="K1001" s="16">
        <v>-1.0501140559470239</v>
      </c>
      <c r="L1001" s="9">
        <v>0.99961259506108857</v>
      </c>
      <c r="M1001" s="8">
        <v>0.18419221066833369</v>
      </c>
      <c r="N1001" s="16">
        <v>5.5778931367686087E-2</v>
      </c>
      <c r="O1001" s="16">
        <v>162.23428021508809</v>
      </c>
      <c r="P1001" s="16">
        <v>3.3021824934968209</v>
      </c>
      <c r="Q1001" s="9">
        <v>8.3591348967010148E-2</v>
      </c>
    </row>
    <row r="1002" spans="1:17">
      <c r="A1002" s="9" t="s">
        <v>68</v>
      </c>
      <c r="B1002" s="5">
        <v>19</v>
      </c>
      <c r="C1002" s="8">
        <v>0.12138701291753015</v>
      </c>
      <c r="D1002" s="16">
        <v>9.380908483404525E-2</v>
      </c>
      <c r="E1002" s="16">
        <v>125.85110512558984</v>
      </c>
      <c r="F1002" s="16">
        <v>1.2939792892369877</v>
      </c>
      <c r="G1002" s="9">
        <v>0.99548997959427976</v>
      </c>
      <c r="H1002" s="8">
        <v>2.2700321464117108E-4</v>
      </c>
      <c r="I1002" s="16">
        <v>3.8565202946561688E-3</v>
      </c>
      <c r="J1002" s="16">
        <v>262.3316062107715</v>
      </c>
      <c r="K1002" s="16">
        <v>5.8862185933708337E-2</v>
      </c>
      <c r="L1002" s="9">
        <v>1</v>
      </c>
      <c r="M1002" s="8">
        <v>7.7918269158118836E-2</v>
      </c>
      <c r="N1002" s="16">
        <v>5.4331967034445379E-2</v>
      </c>
      <c r="O1002" s="16">
        <v>151.8128546675305</v>
      </c>
      <c r="P1002" s="16">
        <v>1.4341146365770305</v>
      </c>
      <c r="Q1002" s="9">
        <v>0.98758085219299274</v>
      </c>
    </row>
    <row r="1003" spans="1:17">
      <c r="A1003" s="9" t="s">
        <v>92</v>
      </c>
      <c r="B1003" s="5">
        <v>19</v>
      </c>
      <c r="C1003" s="8">
        <v>0.13788093450882183</v>
      </c>
      <c r="D1003" s="16">
        <v>9.3809084834045223E-2</v>
      </c>
      <c r="E1003" s="16">
        <v>125.85110512558984</v>
      </c>
      <c r="F1003" s="16">
        <v>1.4698036416488101</v>
      </c>
      <c r="G1003" s="9">
        <v>0.98396812243731868</v>
      </c>
      <c r="H1003" s="8">
        <v>-1.4429598827601945E-3</v>
      </c>
      <c r="I1003" s="16">
        <v>3.8565202946561688E-3</v>
      </c>
      <c r="J1003" s="16">
        <v>262.3316062107715</v>
      </c>
      <c r="K1003" s="16">
        <v>-0.37416110185123319</v>
      </c>
      <c r="L1003" s="9">
        <v>0.99999999971245268</v>
      </c>
      <c r="M1003" s="8">
        <v>0.27262345736778276</v>
      </c>
      <c r="N1003" s="16">
        <v>5.4331967034445365E-2</v>
      </c>
      <c r="O1003" s="16">
        <v>151.8128546675305</v>
      </c>
      <c r="P1003" s="16">
        <v>5.0177358238280796</v>
      </c>
      <c r="Q1003" s="9">
        <v>1.6118421189947885E-4</v>
      </c>
    </row>
    <row r="1004" spans="1:17">
      <c r="A1004" s="9" t="s">
        <v>93</v>
      </c>
      <c r="B1004" s="5">
        <v>19</v>
      </c>
      <c r="C1004" s="8">
        <v>-2.2173553976849614E-2</v>
      </c>
      <c r="D1004" s="16">
        <v>9.3809084834045264E-2</v>
      </c>
      <c r="E1004" s="16">
        <v>125.85110512558984</v>
      </c>
      <c r="F1004" s="16">
        <v>-0.23636894034385006</v>
      </c>
      <c r="G1004" s="9">
        <v>1</v>
      </c>
      <c r="H1004" s="8">
        <v>5.751299125093829E-4</v>
      </c>
      <c r="I1004" s="16">
        <v>3.8565202946561693E-3</v>
      </c>
      <c r="J1004" s="16">
        <v>262.3316062107715</v>
      </c>
      <c r="K1004" s="16">
        <v>0.14913182573065106</v>
      </c>
      <c r="L1004" s="9">
        <v>1</v>
      </c>
      <c r="M1004" s="8">
        <v>9.6619529390371772E-2</v>
      </c>
      <c r="N1004" s="16">
        <v>5.4331967034445344E-2</v>
      </c>
      <c r="O1004" s="16">
        <v>151.8128546675305</v>
      </c>
      <c r="P1004" s="16">
        <v>1.778318265729584</v>
      </c>
      <c r="Q1004" s="9">
        <v>0.9202503947640216</v>
      </c>
    </row>
    <row r="1005" spans="1:17">
      <c r="A1005" s="9" t="s">
        <v>94</v>
      </c>
      <c r="B1005" s="5">
        <v>19</v>
      </c>
      <c r="C1005" s="8">
        <v>0.23478168168857497</v>
      </c>
      <c r="D1005" s="16">
        <v>9.8211623812460971E-2</v>
      </c>
      <c r="E1005" s="16">
        <v>125.13623179363449</v>
      </c>
      <c r="F1005" s="16">
        <v>2.3905691869722059</v>
      </c>
      <c r="G1005" s="9">
        <v>0.55820060260544802</v>
      </c>
      <c r="H1005" s="8">
        <v>-9.4381565886192918E-4</v>
      </c>
      <c r="I1005" s="16">
        <v>4.0209985374506634E-3</v>
      </c>
      <c r="J1005" s="16">
        <v>267.8921009546479</v>
      </c>
      <c r="K1005" s="16">
        <v>-0.23472171155285071</v>
      </c>
      <c r="L1005" s="9">
        <v>1</v>
      </c>
      <c r="M1005" s="8">
        <v>8.3178352017408003E-2</v>
      </c>
      <c r="N1005" s="16">
        <v>5.5778931367686087E-2</v>
      </c>
      <c r="O1005" s="16">
        <v>162.23428021508622</v>
      </c>
      <c r="P1005" s="16">
        <v>1.4912145137580564</v>
      </c>
      <c r="Q1005" s="9">
        <v>0.98211203553117365</v>
      </c>
    </row>
    <row r="1006" spans="1:17">
      <c r="A1006" s="9" t="s">
        <v>95</v>
      </c>
      <c r="B1006" s="5">
        <v>19</v>
      </c>
      <c r="C1006" s="8">
        <v>3.0975473233029144E-2</v>
      </c>
      <c r="D1006" s="16">
        <v>9.1944475335892464E-2</v>
      </c>
      <c r="E1006" s="16">
        <v>118.0000451620726</v>
      </c>
      <c r="F1006" s="16">
        <v>0.33689325127876624</v>
      </c>
      <c r="G1006" s="9">
        <v>0.99999999992405253</v>
      </c>
      <c r="H1006" s="8">
        <v>1.3867223350685562E-4</v>
      </c>
      <c r="I1006" s="16">
        <v>3.6935262334572053E-3</v>
      </c>
      <c r="J1006" s="16">
        <v>250.1334084091653</v>
      </c>
      <c r="K1006" s="16">
        <v>3.754467268993944E-2</v>
      </c>
      <c r="L1006" s="9">
        <v>1</v>
      </c>
      <c r="M1006" s="8">
        <v>-0.10441343414296242</v>
      </c>
      <c r="N1006" s="16">
        <v>5.2963168658775081E-2</v>
      </c>
      <c r="O1006" s="16">
        <v>140.89926957965281</v>
      </c>
      <c r="P1006" s="16">
        <v>-1.9714348062455458</v>
      </c>
      <c r="Q1006" s="9">
        <v>0.8365055042644326</v>
      </c>
    </row>
    <row r="1007" spans="1:17">
      <c r="A1007" s="9" t="s">
        <v>16</v>
      </c>
      <c r="B1007" s="5">
        <v>19</v>
      </c>
      <c r="C1007" s="8">
        <v>9.8390261981104302E-2</v>
      </c>
      <c r="D1007" s="16">
        <v>9.1944475335892395E-2</v>
      </c>
      <c r="E1007" s="16">
        <v>118.0000451620726</v>
      </c>
      <c r="F1007" s="16">
        <v>1.0701052088411414</v>
      </c>
      <c r="G1007" s="9">
        <v>0.99944973752309019</v>
      </c>
      <c r="H1007" s="8">
        <v>-6.5346348436930686E-3</v>
      </c>
      <c r="I1007" s="16">
        <v>3.6935262334572062E-3</v>
      </c>
      <c r="J1007" s="16">
        <v>250.1334084091653</v>
      </c>
      <c r="K1007" s="16">
        <v>-1.7692130583776942</v>
      </c>
      <c r="L1007" s="9">
        <v>0.92484630916405597</v>
      </c>
      <c r="M1007" s="8">
        <v>7.0430134357311602E-3</v>
      </c>
      <c r="N1007" s="16">
        <v>5.2963168658775109E-2</v>
      </c>
      <c r="O1007" s="16">
        <v>140.89926957965142</v>
      </c>
      <c r="P1007" s="16">
        <v>0.13297945750011789</v>
      </c>
      <c r="Q1007" s="9">
        <v>1</v>
      </c>
    </row>
    <row r="1008" spans="1:17">
      <c r="A1008" s="9" t="s">
        <v>17</v>
      </c>
      <c r="B1008" s="5">
        <v>19</v>
      </c>
      <c r="C1008" s="8">
        <v>-0.17408659323915179</v>
      </c>
      <c r="D1008" s="16">
        <v>9.1944475335892381E-2</v>
      </c>
      <c r="E1008" s="16">
        <v>118.0000451620726</v>
      </c>
      <c r="F1008" s="16">
        <v>-1.8933882933496231</v>
      </c>
      <c r="G1008" s="9">
        <v>0.87368267790688925</v>
      </c>
      <c r="H1008" s="8">
        <v>-4.665882848049396E-3</v>
      </c>
      <c r="I1008" s="16">
        <v>3.6935262334572058E-3</v>
      </c>
      <c r="J1008" s="16">
        <v>250.1334084091653</v>
      </c>
      <c r="K1008" s="16">
        <v>-1.2632597017409153</v>
      </c>
      <c r="L1008" s="9">
        <v>0.99677837165907557</v>
      </c>
      <c r="M1008" s="8">
        <v>5.3566401160429628E-3</v>
      </c>
      <c r="N1008" s="16">
        <v>5.2963168658775123E-2</v>
      </c>
      <c r="O1008" s="16">
        <v>140.89926957965142</v>
      </c>
      <c r="P1008" s="16">
        <v>0.10113896603419055</v>
      </c>
      <c r="Q1008" s="9">
        <v>1</v>
      </c>
    </row>
    <row r="1009" spans="1:17">
      <c r="A1009" s="9" t="s">
        <v>18</v>
      </c>
      <c r="B1009" s="5">
        <v>19</v>
      </c>
      <c r="C1009" s="8">
        <v>8.514597103559067E-2</v>
      </c>
      <c r="D1009" s="16">
        <v>9.1944475335892339E-2</v>
      </c>
      <c r="E1009" s="16">
        <v>118.0000451620726</v>
      </c>
      <c r="F1009" s="16">
        <v>0.92605858834404875</v>
      </c>
      <c r="G1009" s="9">
        <v>0.99990474939852669</v>
      </c>
      <c r="H1009" s="8">
        <v>-1.3670161574810095E-3</v>
      </c>
      <c r="I1009" s="16">
        <v>3.6935262334572075E-3</v>
      </c>
      <c r="J1009" s="16">
        <v>250.1334084091653</v>
      </c>
      <c r="K1009" s="16">
        <v>-0.37011139790970365</v>
      </c>
      <c r="L1009" s="9">
        <v>0.99999999975265597</v>
      </c>
      <c r="M1009" s="8">
        <v>-0.10028186527169279</v>
      </c>
      <c r="N1009" s="16">
        <v>5.2963168658775088E-2</v>
      </c>
      <c r="O1009" s="16">
        <v>140.89926957965281</v>
      </c>
      <c r="P1009" s="16">
        <v>-1.8934264661877969</v>
      </c>
      <c r="Q1009" s="9">
        <v>0.87457134125919866</v>
      </c>
    </row>
    <row r="1010" spans="1:17">
      <c r="A1010" s="9" t="s">
        <v>19</v>
      </c>
      <c r="B1010" s="5">
        <v>19</v>
      </c>
      <c r="C1010" s="8">
        <v>-0.22873983190614275</v>
      </c>
      <c r="D1010" s="16">
        <v>9.1944475335892367E-2</v>
      </c>
      <c r="E1010" s="16">
        <v>118.0000451620726</v>
      </c>
      <c r="F1010" s="16">
        <v>-2.4878039824634204</v>
      </c>
      <c r="G1010" s="9">
        <v>0.48761927408118588</v>
      </c>
      <c r="H1010" s="8">
        <v>4.412970022434402E-3</v>
      </c>
      <c r="I1010" s="16">
        <v>3.6935262334572062E-3</v>
      </c>
      <c r="J1010" s="16">
        <v>250.1334084091653</v>
      </c>
      <c r="K1010" s="16">
        <v>1.1947850762396734</v>
      </c>
      <c r="L1010" s="9">
        <v>0.9982549392579021</v>
      </c>
      <c r="M1010" s="8">
        <v>-0.2992504184458275</v>
      </c>
      <c r="N1010" s="16">
        <v>5.2963168658775102E-2</v>
      </c>
      <c r="O1010" s="16">
        <v>140.89926957965142</v>
      </c>
      <c r="P1010" s="16">
        <v>-5.6501607819917847</v>
      </c>
      <c r="Q1010" s="9">
        <v>9.9121055152640025E-6</v>
      </c>
    </row>
    <row r="1011" spans="1:17">
      <c r="A1011" s="9" t="s">
        <v>96</v>
      </c>
      <c r="B1011" s="5">
        <v>19</v>
      </c>
      <c r="C1011" s="8">
        <v>-0.15526053504267215</v>
      </c>
      <c r="D1011" s="16">
        <v>9.1944475335892353E-2</v>
      </c>
      <c r="E1011" s="16">
        <v>118.00004516207355</v>
      </c>
      <c r="F1011" s="16">
        <v>-1.6886336506404873</v>
      </c>
      <c r="G1011" s="9">
        <v>0.94581760562077044</v>
      </c>
      <c r="H1011" s="8">
        <v>-5.0711073134408176E-3</v>
      </c>
      <c r="I1011" s="16">
        <v>3.6935262334572062E-3</v>
      </c>
      <c r="J1011" s="16">
        <v>250.1334084091653</v>
      </c>
      <c r="K1011" s="16">
        <v>-1.3729717870973861</v>
      </c>
      <c r="L1011" s="9">
        <v>0.99228680491741317</v>
      </c>
      <c r="M1011" s="8">
        <v>-0.19032795005700473</v>
      </c>
      <c r="N1011" s="16">
        <v>5.2963168658775095E-2</v>
      </c>
      <c r="O1011" s="16">
        <v>140.89926957965142</v>
      </c>
      <c r="P1011" s="16">
        <v>-3.593590694756716</v>
      </c>
      <c r="Q1011" s="9">
        <v>3.6444123169728004E-2</v>
      </c>
    </row>
    <row r="1012" spans="1:17">
      <c r="A1012" s="9" t="s">
        <v>97</v>
      </c>
      <c r="B1012" s="5">
        <v>19</v>
      </c>
      <c r="C1012" s="8">
        <v>-0.12012143276785674</v>
      </c>
      <c r="D1012" s="16">
        <v>9.1944475335892381E-2</v>
      </c>
      <c r="E1012" s="16">
        <v>118.0000451620726</v>
      </c>
      <c r="F1012" s="16">
        <v>-1.3064562316444577</v>
      </c>
      <c r="G1012" s="9">
        <v>0.99496433706930865</v>
      </c>
      <c r="H1012" s="8">
        <v>-1.2683868096810755E-2</v>
      </c>
      <c r="I1012" s="16">
        <v>3.6935262334572062E-3</v>
      </c>
      <c r="J1012" s="16">
        <v>250.1334084091653</v>
      </c>
      <c r="K1012" s="16">
        <v>-3.4340809554609359</v>
      </c>
      <c r="L1012" s="9">
        <v>5.433683920273813E-2</v>
      </c>
      <c r="M1012" s="8">
        <v>6.589108772724149E-2</v>
      </c>
      <c r="N1012" s="16">
        <v>5.2963168658775102E-2</v>
      </c>
      <c r="O1012" s="16">
        <v>140.89926957965281</v>
      </c>
      <c r="P1012" s="16">
        <v>1.2440926288182808</v>
      </c>
      <c r="Q1012" s="9">
        <v>0.99708237513886355</v>
      </c>
    </row>
    <row r="1013" spans="1:17">
      <c r="A1013" s="9" t="s">
        <v>20</v>
      </c>
      <c r="B1013" s="5">
        <v>19</v>
      </c>
      <c r="C1013" s="8">
        <v>3.2477549022443916E-2</v>
      </c>
      <c r="D1013" s="16">
        <v>9.643217927264619E-2</v>
      </c>
      <c r="E1013" s="16">
        <v>118.00004516207355</v>
      </c>
      <c r="F1013" s="16">
        <v>0.33679161113448414</v>
      </c>
      <c r="G1013" s="9">
        <v>0.99999999992438737</v>
      </c>
      <c r="H1013" s="8">
        <v>-6.6540561466929115E-3</v>
      </c>
      <c r="I1013" s="16">
        <v>3.864947152591097E-3</v>
      </c>
      <c r="J1013" s="16">
        <v>257.09367968702009</v>
      </c>
      <c r="K1013" s="16">
        <v>-1.7216422072503552</v>
      </c>
      <c r="L1013" s="9">
        <v>0.93935906950309678</v>
      </c>
      <c r="M1013" s="8">
        <v>-1.7294124293158089E-2</v>
      </c>
      <c r="N1013" s="16">
        <v>5.4446522176047514E-2</v>
      </c>
      <c r="O1013" s="16">
        <v>151.55112135419833</v>
      </c>
      <c r="P1013" s="16">
        <v>-0.31763505917309515</v>
      </c>
      <c r="Q1013" s="9">
        <v>0.99999999997052202</v>
      </c>
    </row>
    <row r="1014" spans="1:17">
      <c r="A1014" s="9" t="s">
        <v>98</v>
      </c>
      <c r="B1014" s="5">
        <v>19</v>
      </c>
      <c r="C1014" s="8">
        <v>1.0755646360682349E-2</v>
      </c>
      <c r="D1014" s="16">
        <v>9.1944475335892381E-2</v>
      </c>
      <c r="E1014" s="16">
        <v>118.0000451620726</v>
      </c>
      <c r="F1014" s="16">
        <v>0.11697980026956188</v>
      </c>
      <c r="G1014" s="9">
        <v>1</v>
      </c>
      <c r="H1014" s="8">
        <v>-2.2045458489323762E-3</v>
      </c>
      <c r="I1014" s="16">
        <v>3.6935262334572062E-3</v>
      </c>
      <c r="J1014" s="16">
        <v>250.1334084091653</v>
      </c>
      <c r="K1014" s="16">
        <v>-0.59686752160113454</v>
      </c>
      <c r="L1014" s="9">
        <v>0.99999976702488658</v>
      </c>
      <c r="M1014" s="8">
        <v>-0.12356806580337296</v>
      </c>
      <c r="N1014" s="16">
        <v>5.2963168658775095E-2</v>
      </c>
      <c r="O1014" s="16">
        <v>140.89926957965281</v>
      </c>
      <c r="P1014" s="16">
        <v>-2.3330942791486442</v>
      </c>
      <c r="Q1014" s="9">
        <v>0.60016213034456478</v>
      </c>
    </row>
    <row r="1015" spans="1:17">
      <c r="A1015" s="9" t="s">
        <v>21</v>
      </c>
      <c r="B1015" s="5">
        <v>19</v>
      </c>
      <c r="C1015" s="8">
        <v>2.7249567951974019E-2</v>
      </c>
      <c r="D1015" s="16">
        <v>9.1944475335892339E-2</v>
      </c>
      <c r="E1015" s="16">
        <v>118.00004516207355</v>
      </c>
      <c r="F1015" s="16">
        <v>0.29636982377054921</v>
      </c>
      <c r="G1015" s="9">
        <v>0.99999999998849853</v>
      </c>
      <c r="H1015" s="8">
        <v>-3.8745089463337419E-3</v>
      </c>
      <c r="I1015" s="16">
        <v>3.6935262334572058E-3</v>
      </c>
      <c r="J1015" s="16">
        <v>250.1334084091653</v>
      </c>
      <c r="K1015" s="16">
        <v>-1.0489999803540404</v>
      </c>
      <c r="L1015" s="9">
        <v>0.99961465903002722</v>
      </c>
      <c r="M1015" s="8">
        <v>7.113712240629097E-2</v>
      </c>
      <c r="N1015" s="16">
        <v>5.2963168658775095E-2</v>
      </c>
      <c r="O1015" s="16">
        <v>140.89926957965281</v>
      </c>
      <c r="P1015" s="16">
        <v>1.3431432485583501</v>
      </c>
      <c r="Q1015" s="9">
        <v>0.99347257538551992</v>
      </c>
    </row>
    <row r="1016" spans="1:17">
      <c r="A1016" s="9" t="s">
        <v>22</v>
      </c>
      <c r="B1016" s="5">
        <v>19</v>
      </c>
      <c r="C1016" s="8">
        <v>-0.13280492053369741</v>
      </c>
      <c r="D1016" s="16">
        <v>9.1944475335892437E-2</v>
      </c>
      <c r="E1016" s="16">
        <v>118.0000451620726</v>
      </c>
      <c r="F1016" s="16">
        <v>-1.4444034842608346</v>
      </c>
      <c r="G1016" s="9">
        <v>0.98630062064894519</v>
      </c>
      <c r="H1016" s="8">
        <v>-1.8564191510641644E-3</v>
      </c>
      <c r="I1016" s="16">
        <v>3.6935262334572075E-3</v>
      </c>
      <c r="J1016" s="16">
        <v>250.1334084091653</v>
      </c>
      <c r="K1016" s="16">
        <v>-0.50261431318616157</v>
      </c>
      <c r="L1016" s="9">
        <v>0.99999997943385743</v>
      </c>
      <c r="M1016" s="8">
        <v>-0.10486680557112001</v>
      </c>
      <c r="N1016" s="16">
        <v>5.2963168658775074E-2</v>
      </c>
      <c r="O1016" s="16">
        <v>140.89926957965281</v>
      </c>
      <c r="P1016" s="16">
        <v>-1.9799949328323543</v>
      </c>
      <c r="Q1016" s="9">
        <v>0.83198024574820495</v>
      </c>
    </row>
    <row r="1017" spans="1:17">
      <c r="A1017" s="9" t="s">
        <v>23</v>
      </c>
      <c r="B1017" s="5">
        <v>19</v>
      </c>
      <c r="C1017" s="8">
        <v>0.12415031513172717</v>
      </c>
      <c r="D1017" s="16">
        <v>9.6432179272646232E-2</v>
      </c>
      <c r="E1017" s="16">
        <v>118.0000451620726</v>
      </c>
      <c r="F1017" s="16">
        <v>1.287436580487437</v>
      </c>
      <c r="G1017" s="9">
        <v>0.99567909669216847</v>
      </c>
      <c r="H1017" s="8">
        <v>-3.3753647224354765E-3</v>
      </c>
      <c r="I1017" s="16">
        <v>3.8649471525910965E-3</v>
      </c>
      <c r="J1017" s="16">
        <v>257.09367968702009</v>
      </c>
      <c r="K1017" s="16">
        <v>-0.87332752277676051</v>
      </c>
      <c r="L1017" s="9">
        <v>0.99996078218029849</v>
      </c>
      <c r="M1017" s="8">
        <v>-0.11830798294408378</v>
      </c>
      <c r="N1017" s="16">
        <v>5.44465221760475E-2</v>
      </c>
      <c r="O1017" s="16">
        <v>151.55112135419833</v>
      </c>
      <c r="P1017" s="16">
        <v>-2.1729208444489161</v>
      </c>
      <c r="Q1017" s="9">
        <v>0.71427397598764841</v>
      </c>
    </row>
    <row r="1018" spans="1:17">
      <c r="A1018" s="9" t="s">
        <v>99</v>
      </c>
      <c r="B1018" s="5">
        <v>19</v>
      </c>
      <c r="C1018" s="8">
        <v>6.7414788748075161E-2</v>
      </c>
      <c r="D1018" s="16">
        <v>9.1944475335892437E-2</v>
      </c>
      <c r="E1018" s="16">
        <v>118.0000451620726</v>
      </c>
      <c r="F1018" s="16">
        <v>0.73321195756237456</v>
      </c>
      <c r="G1018" s="9">
        <v>0.99999538791691678</v>
      </c>
      <c r="H1018" s="8">
        <v>-6.6733070771999243E-3</v>
      </c>
      <c r="I1018" s="16">
        <v>3.6935262334572062E-3</v>
      </c>
      <c r="J1018" s="16">
        <v>250.1334084091653</v>
      </c>
      <c r="K1018" s="16">
        <v>-1.8067577310676335</v>
      </c>
      <c r="L1018" s="9">
        <v>0.91190120089083759</v>
      </c>
      <c r="M1018" s="8">
        <v>0.11145644757869358</v>
      </c>
      <c r="N1018" s="16">
        <v>5.2963168658775067E-2</v>
      </c>
      <c r="O1018" s="16">
        <v>140.89926957965281</v>
      </c>
      <c r="P1018" s="16">
        <v>2.1044142637456642</v>
      </c>
      <c r="Q1018" s="9">
        <v>0.75912353644271457</v>
      </c>
    </row>
    <row r="1019" spans="1:17">
      <c r="A1019" s="9" t="s">
        <v>100</v>
      </c>
      <c r="B1019" s="5">
        <v>19</v>
      </c>
      <c r="C1019" s="8">
        <v>-0.20506206647218095</v>
      </c>
      <c r="D1019" s="16">
        <v>9.1944475335892437E-2</v>
      </c>
      <c r="E1019" s="16">
        <v>118.00004516207163</v>
      </c>
      <c r="F1019" s="16">
        <v>-2.2302815446283883</v>
      </c>
      <c r="G1019" s="9">
        <v>0.67419636286879658</v>
      </c>
      <c r="H1019" s="8">
        <v>-4.8045550815562516E-3</v>
      </c>
      <c r="I1019" s="16">
        <v>3.6935262334572066E-3</v>
      </c>
      <c r="J1019" s="16">
        <v>250.1334084091653</v>
      </c>
      <c r="K1019" s="16">
        <v>-1.3008043744308544</v>
      </c>
      <c r="L1019" s="9">
        <v>0.99559364240617854</v>
      </c>
      <c r="M1019" s="8">
        <v>0.10977007425900538</v>
      </c>
      <c r="N1019" s="16">
        <v>5.2963168658775074E-2</v>
      </c>
      <c r="O1019" s="16">
        <v>140.89926957965281</v>
      </c>
      <c r="P1019" s="16">
        <v>2.0725737722797368</v>
      </c>
      <c r="Q1019" s="9">
        <v>0.77895343793424299</v>
      </c>
    </row>
    <row r="1020" spans="1:17">
      <c r="A1020" s="9" t="s">
        <v>101</v>
      </c>
      <c r="B1020" s="5">
        <v>19</v>
      </c>
      <c r="C1020" s="8">
        <v>5.4170497802561529E-2</v>
      </c>
      <c r="D1020" s="16">
        <v>9.1944475335892464E-2</v>
      </c>
      <c r="E1020" s="16">
        <v>118.0000451620726</v>
      </c>
      <c r="F1020" s="16">
        <v>0.58916533706528129</v>
      </c>
      <c r="G1020" s="9">
        <v>0.99999976841520355</v>
      </c>
      <c r="H1020" s="8">
        <v>-1.5056883909878652E-3</v>
      </c>
      <c r="I1020" s="16">
        <v>3.6935262334572079E-3</v>
      </c>
      <c r="J1020" s="16">
        <v>250.1334084091653</v>
      </c>
      <c r="K1020" s="16">
        <v>-0.40765607059964304</v>
      </c>
      <c r="L1020" s="9">
        <v>0.99999999899061831</v>
      </c>
      <c r="M1020" s="8">
        <v>4.131568871269628E-3</v>
      </c>
      <c r="N1020" s="16">
        <v>5.2963168658775067E-2</v>
      </c>
      <c r="O1020" s="16">
        <v>140.89926957965281</v>
      </c>
      <c r="P1020" s="16">
        <v>7.8008340057748787E-2</v>
      </c>
      <c r="Q1020" s="9">
        <v>1</v>
      </c>
    </row>
    <row r="1021" spans="1:17">
      <c r="A1021" s="9" t="s">
        <v>69</v>
      </c>
      <c r="B1021" s="5">
        <v>19</v>
      </c>
      <c r="C1021" s="8">
        <v>-0.2597153051391719</v>
      </c>
      <c r="D1021" s="16">
        <v>9.194447533589245E-2</v>
      </c>
      <c r="E1021" s="16">
        <v>118.00004516207163</v>
      </c>
      <c r="F1021" s="16">
        <v>-2.8246972337421843</v>
      </c>
      <c r="G1021" s="9">
        <v>0.27021167325344586</v>
      </c>
      <c r="H1021" s="8">
        <v>4.2742977889275464E-3</v>
      </c>
      <c r="I1021" s="16">
        <v>3.6935262334572062E-3</v>
      </c>
      <c r="J1021" s="16">
        <v>250.1334084091653</v>
      </c>
      <c r="K1021" s="16">
        <v>1.1572404035497341</v>
      </c>
      <c r="L1021" s="9">
        <v>0.99878353067642245</v>
      </c>
      <c r="M1021" s="8">
        <v>-0.19483698430286506</v>
      </c>
      <c r="N1021" s="16">
        <v>5.296316865877506E-2</v>
      </c>
      <c r="O1021" s="16">
        <v>140.89926957965281</v>
      </c>
      <c r="P1021" s="16">
        <v>-3.6787259757462416</v>
      </c>
      <c r="Q1021" s="9">
        <v>2.7912088007976288E-2</v>
      </c>
    </row>
    <row r="1022" spans="1:17">
      <c r="A1022" s="9" t="s">
        <v>70</v>
      </c>
      <c r="B1022" s="5">
        <v>19</v>
      </c>
      <c r="C1022" s="8">
        <v>-0.1862360082757013</v>
      </c>
      <c r="D1022" s="16">
        <v>9.194447533589245E-2</v>
      </c>
      <c r="E1022" s="16">
        <v>118.00004516207163</v>
      </c>
      <c r="F1022" s="16">
        <v>-2.0255269019192519</v>
      </c>
      <c r="G1022" s="9">
        <v>0.80599609245025727</v>
      </c>
      <c r="H1022" s="8">
        <v>-5.2097795469476732E-3</v>
      </c>
      <c r="I1022" s="16">
        <v>3.6935262334572079E-3</v>
      </c>
      <c r="J1022" s="16">
        <v>250.1334084091653</v>
      </c>
      <c r="K1022" s="16">
        <v>-1.4105164597873248</v>
      </c>
      <c r="L1022" s="9">
        <v>0.98988780484040095</v>
      </c>
      <c r="M1022" s="8">
        <v>-8.5914515914042311E-2</v>
      </c>
      <c r="N1022" s="16">
        <v>5.2963168658775081E-2</v>
      </c>
      <c r="O1022" s="16">
        <v>140.89926957965281</v>
      </c>
      <c r="P1022" s="16">
        <v>-1.6221558885111713</v>
      </c>
      <c r="Q1022" s="9">
        <v>0.96164608056552736</v>
      </c>
    </row>
    <row r="1023" spans="1:17">
      <c r="A1023" s="9" t="s">
        <v>71</v>
      </c>
      <c r="B1023" s="5">
        <v>19</v>
      </c>
      <c r="C1023" s="8">
        <v>-0.15109690600088588</v>
      </c>
      <c r="D1023" s="16">
        <v>9.194447533589245E-2</v>
      </c>
      <c r="E1023" s="16">
        <v>118.0000451620726</v>
      </c>
      <c r="F1023" s="16">
        <v>-1.6433494829232229</v>
      </c>
      <c r="G1023" s="9">
        <v>0.95659798079246738</v>
      </c>
      <c r="H1023" s="8">
        <v>-1.282254033031761E-2</v>
      </c>
      <c r="I1023" s="16">
        <v>3.6935262334572071E-3</v>
      </c>
      <c r="J1023" s="16">
        <v>250.1334084091653</v>
      </c>
      <c r="K1023" s="16">
        <v>-3.4716256281508748</v>
      </c>
      <c r="L1023" s="9">
        <v>4.8464700221686141E-2</v>
      </c>
      <c r="M1023" s="8">
        <v>0.1703045218702039</v>
      </c>
      <c r="N1023" s="16">
        <v>5.2963168658775081E-2</v>
      </c>
      <c r="O1023" s="16">
        <v>140.89926957965281</v>
      </c>
      <c r="P1023" s="16">
        <v>3.215527435063827</v>
      </c>
      <c r="Q1023" s="9">
        <v>0.10733936852923731</v>
      </c>
    </row>
    <row r="1024" spans="1:17">
      <c r="A1024" s="9" t="s">
        <v>102</v>
      </c>
      <c r="B1024" s="5">
        <v>19</v>
      </c>
      <c r="C1024" s="8">
        <v>1.5020757894147682E-3</v>
      </c>
      <c r="D1024" s="16">
        <v>9.643217927264626E-2</v>
      </c>
      <c r="E1024" s="16">
        <v>118.00004516207163</v>
      </c>
      <c r="F1024" s="16">
        <v>1.5576499470865363E-2</v>
      </c>
      <c r="G1024" s="9">
        <v>1</v>
      </c>
      <c r="H1024" s="8">
        <v>-6.7927283801997671E-3</v>
      </c>
      <c r="I1024" s="16">
        <v>3.864947152591097E-3</v>
      </c>
      <c r="J1024" s="16">
        <v>257.09367968702009</v>
      </c>
      <c r="K1024" s="16">
        <v>-1.7575216715824582</v>
      </c>
      <c r="L1024" s="9">
        <v>0.92866198898937413</v>
      </c>
      <c r="M1024" s="8">
        <v>8.711930984980433E-2</v>
      </c>
      <c r="N1024" s="16">
        <v>5.4446522176047459E-2</v>
      </c>
      <c r="O1024" s="16">
        <v>151.55112135419995</v>
      </c>
      <c r="P1024" s="16">
        <v>1.6000895257940009</v>
      </c>
      <c r="Q1024" s="9">
        <v>0.96608447210943726</v>
      </c>
    </row>
    <row r="1025" spans="1:17">
      <c r="A1025" s="9" t="s">
        <v>72</v>
      </c>
      <c r="B1025" s="5">
        <v>19</v>
      </c>
      <c r="C1025" s="8">
        <v>-2.0219826872346795E-2</v>
      </c>
      <c r="D1025" s="16">
        <v>9.1944475335892464E-2</v>
      </c>
      <c r="E1025" s="16">
        <v>118.0000451620726</v>
      </c>
      <c r="F1025" s="16">
        <v>-0.21991345100920445</v>
      </c>
      <c r="G1025" s="9">
        <v>1</v>
      </c>
      <c r="H1025" s="8">
        <v>-2.3432180824392319E-3</v>
      </c>
      <c r="I1025" s="16">
        <v>3.6935262334572053E-3</v>
      </c>
      <c r="J1025" s="16">
        <v>250.1334084091653</v>
      </c>
      <c r="K1025" s="16">
        <v>-0.63441219429107421</v>
      </c>
      <c r="L1025" s="9">
        <v>0.99999945590956429</v>
      </c>
      <c r="M1025" s="8">
        <v>-1.9154631660410537E-2</v>
      </c>
      <c r="N1025" s="16">
        <v>5.2963168658775067E-2</v>
      </c>
      <c r="O1025" s="16">
        <v>140.89926957965281</v>
      </c>
      <c r="P1025" s="16">
        <v>-0.36165947290309924</v>
      </c>
      <c r="Q1025" s="9">
        <v>0.99999999979790632</v>
      </c>
    </row>
    <row r="1026" spans="1:17">
      <c r="A1026" s="9" t="s">
        <v>103</v>
      </c>
      <c r="B1026" s="5">
        <v>19</v>
      </c>
      <c r="C1026" s="8">
        <v>-3.7259052810551252E-3</v>
      </c>
      <c r="D1026" s="16">
        <v>9.194447533589245E-2</v>
      </c>
      <c r="E1026" s="16">
        <v>118.0000451620726</v>
      </c>
      <c r="F1026" s="16">
        <v>-4.0523427508217455E-2</v>
      </c>
      <c r="G1026" s="9">
        <v>1</v>
      </c>
      <c r="H1026" s="8">
        <v>-4.0131811798405975E-3</v>
      </c>
      <c r="I1026" s="16">
        <v>3.6935262334572053E-3</v>
      </c>
      <c r="J1026" s="16">
        <v>250.1334084091653</v>
      </c>
      <c r="K1026" s="16">
        <v>-1.08654465304398</v>
      </c>
      <c r="L1026" s="9">
        <v>0.99941457198370776</v>
      </c>
      <c r="M1026" s="8">
        <v>0.17555055654925339</v>
      </c>
      <c r="N1026" s="16">
        <v>5.2963168658775067E-2</v>
      </c>
      <c r="O1026" s="16">
        <v>140.89926957965281</v>
      </c>
      <c r="P1026" s="16">
        <v>3.314578054803897</v>
      </c>
      <c r="Q1026" s="9">
        <v>8.2295638861820675E-2</v>
      </c>
    </row>
    <row r="1027" spans="1:17">
      <c r="A1027" s="9" t="s">
        <v>104</v>
      </c>
      <c r="B1027" s="5">
        <v>19</v>
      </c>
      <c r="C1027" s="8">
        <v>-0.16378039376672654</v>
      </c>
      <c r="D1027" s="16">
        <v>9.1944475335892492E-2</v>
      </c>
      <c r="E1027" s="16">
        <v>118.00004516207163</v>
      </c>
      <c r="F1027" s="16">
        <v>-1.7812967355395997</v>
      </c>
      <c r="G1027" s="9">
        <v>0.91810230653781999</v>
      </c>
      <c r="H1027" s="8">
        <v>-1.99509138457102E-3</v>
      </c>
      <c r="I1027" s="16">
        <v>3.6935262334572071E-3</v>
      </c>
      <c r="J1027" s="16">
        <v>250.1334084091653</v>
      </c>
      <c r="K1027" s="16">
        <v>-0.54015898587610101</v>
      </c>
      <c r="L1027" s="9">
        <v>0.99999994276658866</v>
      </c>
      <c r="M1027" s="8">
        <v>-4.533714281575868E-4</v>
      </c>
      <c r="N1027" s="16">
        <v>5.296316865877506E-2</v>
      </c>
      <c r="O1027" s="16">
        <v>140.89926957965281</v>
      </c>
      <c r="P1027" s="16">
        <v>-8.5601265868081918E-3</v>
      </c>
      <c r="Q1027" s="9">
        <v>1</v>
      </c>
    </row>
    <row r="1028" spans="1:17">
      <c r="A1028" s="9" t="s">
        <v>105</v>
      </c>
      <c r="B1028" s="5">
        <v>19</v>
      </c>
      <c r="C1028" s="8">
        <v>9.3174841898698013E-2</v>
      </c>
      <c r="D1028" s="16">
        <v>9.6432179272646287E-2</v>
      </c>
      <c r="E1028" s="16">
        <v>118.00004516207163</v>
      </c>
      <c r="F1028" s="16">
        <v>0.96622146882381776</v>
      </c>
      <c r="G1028" s="9">
        <v>0.99983879826021882</v>
      </c>
      <c r="H1028" s="8">
        <v>-3.5140369559423321E-3</v>
      </c>
      <c r="I1028" s="16">
        <v>3.864947152591097E-3</v>
      </c>
      <c r="J1028" s="16">
        <v>257.09367968702009</v>
      </c>
      <c r="K1028" s="16">
        <v>-0.9092069871088635</v>
      </c>
      <c r="L1028" s="9">
        <v>0.99993439672303408</v>
      </c>
      <c r="M1028" s="8">
        <v>-1.3894548801121356E-2</v>
      </c>
      <c r="N1028" s="16">
        <v>5.4446522176047465E-2</v>
      </c>
      <c r="O1028" s="16">
        <v>151.55112135419833</v>
      </c>
      <c r="P1028" s="16">
        <v>-0.25519625948182145</v>
      </c>
      <c r="Q1028" s="9">
        <v>0.99999999999900324</v>
      </c>
    </row>
    <row r="1029" spans="1:17">
      <c r="A1029" s="9" t="s">
        <v>24</v>
      </c>
      <c r="B1029" s="5">
        <v>19</v>
      </c>
      <c r="C1029" s="8">
        <v>-0.27247685522025611</v>
      </c>
      <c r="D1029" s="16">
        <v>9.1944475335892381E-2</v>
      </c>
      <c r="E1029" s="16">
        <v>118.0000451620726</v>
      </c>
      <c r="F1029" s="16">
        <v>-2.9634935021907647</v>
      </c>
      <c r="G1029" s="9">
        <v>0.20120498345759774</v>
      </c>
      <c r="H1029" s="8">
        <v>1.8687519956436726E-3</v>
      </c>
      <c r="I1029" s="16">
        <v>3.6935262334572062E-3</v>
      </c>
      <c r="J1029" s="16">
        <v>250.1334084091653</v>
      </c>
      <c r="K1029" s="16">
        <v>0.50595335663677898</v>
      </c>
      <c r="L1029" s="9">
        <v>0.99999997739780389</v>
      </c>
      <c r="M1029" s="8">
        <v>-1.6863733196881975E-3</v>
      </c>
      <c r="N1029" s="16">
        <v>5.2963168658775109E-2</v>
      </c>
      <c r="O1029" s="16">
        <v>140.89926957965281</v>
      </c>
      <c r="P1029" s="16">
        <v>-3.1840491465927309E-2</v>
      </c>
      <c r="Q1029" s="9">
        <v>1</v>
      </c>
    </row>
    <row r="1030" spans="1:17">
      <c r="A1030" s="9" t="s">
        <v>25</v>
      </c>
      <c r="B1030" s="5">
        <v>19</v>
      </c>
      <c r="C1030" s="8">
        <v>-1.3244290945513632E-2</v>
      </c>
      <c r="D1030" s="16">
        <v>9.1944475335892353E-2</v>
      </c>
      <c r="E1030" s="16">
        <v>118.0000451620726</v>
      </c>
      <c r="F1030" s="16">
        <v>-0.14404662049709319</v>
      </c>
      <c r="G1030" s="9">
        <v>1</v>
      </c>
      <c r="H1030" s="8">
        <v>5.1676186862120591E-3</v>
      </c>
      <c r="I1030" s="16">
        <v>3.6935262334572071E-3</v>
      </c>
      <c r="J1030" s="16">
        <v>250.1334084091653</v>
      </c>
      <c r="K1030" s="16">
        <v>1.39910166046799</v>
      </c>
      <c r="L1030" s="9">
        <v>0.99067382357849632</v>
      </c>
      <c r="M1030" s="8">
        <v>-0.10732487870742395</v>
      </c>
      <c r="N1030" s="16">
        <v>5.2963168658775088E-2</v>
      </c>
      <c r="O1030" s="16">
        <v>140.89926957965142</v>
      </c>
      <c r="P1030" s="16">
        <v>-2.0264059236879146</v>
      </c>
      <c r="Q1030" s="9">
        <v>0.80630465982899935</v>
      </c>
    </row>
    <row r="1031" spans="1:17">
      <c r="A1031" s="9" t="s">
        <v>26</v>
      </c>
      <c r="B1031" s="5">
        <v>19</v>
      </c>
      <c r="C1031" s="8">
        <v>-0.32713009388724706</v>
      </c>
      <c r="D1031" s="16">
        <v>9.1944475335892381E-2</v>
      </c>
      <c r="E1031" s="16">
        <v>118.0000451620726</v>
      </c>
      <c r="F1031" s="16">
        <v>-3.5579091913045615</v>
      </c>
      <c r="G1031" s="9">
        <v>4.2302439848774576E-2</v>
      </c>
      <c r="H1031" s="8">
        <v>1.094760486612747E-2</v>
      </c>
      <c r="I1031" s="16">
        <v>3.6935262334572075E-3</v>
      </c>
      <c r="J1031" s="16">
        <v>250.1334084091653</v>
      </c>
      <c r="K1031" s="16">
        <v>2.9639981346173663</v>
      </c>
      <c r="L1031" s="9">
        <v>0.1923502540760228</v>
      </c>
      <c r="M1031" s="8">
        <v>-0.30629343188155866</v>
      </c>
      <c r="N1031" s="16">
        <v>5.2963168658775102E-2</v>
      </c>
      <c r="O1031" s="16">
        <v>140.89926957965281</v>
      </c>
      <c r="P1031" s="16">
        <v>-5.7831402394919023</v>
      </c>
      <c r="Q1031" s="9">
        <v>5.2825062519801236E-6</v>
      </c>
    </row>
    <row r="1032" spans="1:17">
      <c r="A1032" s="9" t="s">
        <v>106</v>
      </c>
      <c r="B1032" s="5">
        <v>19</v>
      </c>
      <c r="C1032" s="8">
        <v>-0.25365079702377646</v>
      </c>
      <c r="D1032" s="16">
        <v>9.1944475335892367E-2</v>
      </c>
      <c r="E1032" s="16">
        <v>118.0000451620726</v>
      </c>
      <c r="F1032" s="16">
        <v>-2.7587388594816287</v>
      </c>
      <c r="G1032" s="9">
        <v>0.30768855947167473</v>
      </c>
      <c r="H1032" s="8">
        <v>1.463527530252251E-3</v>
      </c>
      <c r="I1032" s="16">
        <v>3.6935262334572079E-3</v>
      </c>
      <c r="J1032" s="16">
        <v>250.1334084091653</v>
      </c>
      <c r="K1032" s="16">
        <v>0.39624127128030778</v>
      </c>
      <c r="L1032" s="9">
        <v>0.99999999933179984</v>
      </c>
      <c r="M1032" s="8">
        <v>-0.19737096349273589</v>
      </c>
      <c r="N1032" s="16">
        <v>5.2963168658775102E-2</v>
      </c>
      <c r="O1032" s="16">
        <v>140.89926957965142</v>
      </c>
      <c r="P1032" s="16">
        <v>-3.7265701522568335</v>
      </c>
      <c r="Q1032" s="9">
        <v>2.3942483278925453E-2</v>
      </c>
    </row>
    <row r="1033" spans="1:17">
      <c r="A1033" s="9" t="s">
        <v>107</v>
      </c>
      <c r="B1033" s="5">
        <v>19</v>
      </c>
      <c r="C1033" s="8">
        <v>-0.21851169474896104</v>
      </c>
      <c r="D1033" s="16">
        <v>9.1944475335892381E-2</v>
      </c>
      <c r="E1033" s="16">
        <v>118.0000451620726</v>
      </c>
      <c r="F1033" s="16">
        <v>-2.3765614404855993</v>
      </c>
      <c r="G1033" s="9">
        <v>0.56865771814711663</v>
      </c>
      <c r="H1033" s="8">
        <v>-6.1492332531176853E-3</v>
      </c>
      <c r="I1033" s="16">
        <v>3.6935262334572075E-3</v>
      </c>
      <c r="J1033" s="16">
        <v>250.1334084091653</v>
      </c>
      <c r="K1033" s="16">
        <v>-1.6648678970832411</v>
      </c>
      <c r="L1033" s="9">
        <v>0.95383635024697089</v>
      </c>
      <c r="M1033" s="8">
        <v>5.884807429151033E-2</v>
      </c>
      <c r="N1033" s="16">
        <v>5.2963168658775109E-2</v>
      </c>
      <c r="O1033" s="16">
        <v>140.89926957965142</v>
      </c>
      <c r="P1033" s="16">
        <v>1.1111131713181626</v>
      </c>
      <c r="Q1033" s="9">
        <v>0.99917651359610571</v>
      </c>
    </row>
    <row r="1034" spans="1:17">
      <c r="A1034" s="9" t="s">
        <v>27</v>
      </c>
      <c r="B1034" s="5">
        <v>19</v>
      </c>
      <c r="C1034" s="8">
        <v>-6.5912712958660385E-2</v>
      </c>
      <c r="D1034" s="16">
        <v>9.6432179272646176E-2</v>
      </c>
      <c r="E1034" s="16">
        <v>118.0000451620726</v>
      </c>
      <c r="F1034" s="16">
        <v>-0.68351367205238611</v>
      </c>
      <c r="G1034" s="9">
        <v>0.99999820996731192</v>
      </c>
      <c r="H1034" s="8">
        <v>-1.1942130299984286E-4</v>
      </c>
      <c r="I1034" s="16">
        <v>3.8649471525910965E-3</v>
      </c>
      <c r="J1034" s="16">
        <v>257.0936796870248</v>
      </c>
      <c r="K1034" s="16">
        <v>-3.0898560390348859E-2</v>
      </c>
      <c r="L1034" s="9">
        <v>1</v>
      </c>
      <c r="M1034" s="8">
        <v>-2.4337137728889249E-2</v>
      </c>
      <c r="N1034" s="16">
        <v>5.4446522176047486E-2</v>
      </c>
      <c r="O1034" s="16">
        <v>151.55112135419833</v>
      </c>
      <c r="P1034" s="16">
        <v>-0.44699159388358184</v>
      </c>
      <c r="Q1034" s="9">
        <v>0.99999999572836784</v>
      </c>
    </row>
    <row r="1035" spans="1:17">
      <c r="A1035" s="9" t="s">
        <v>108</v>
      </c>
      <c r="B1035" s="5">
        <v>19</v>
      </c>
      <c r="C1035" s="8">
        <v>-8.7634615620421963E-2</v>
      </c>
      <c r="D1035" s="16">
        <v>9.1944475335892381E-2</v>
      </c>
      <c r="E1035" s="16">
        <v>118.0000451620726</v>
      </c>
      <c r="F1035" s="16">
        <v>-0.95312540857157979</v>
      </c>
      <c r="G1035" s="9">
        <v>0.99986375146679562</v>
      </c>
      <c r="H1035" s="8">
        <v>4.3300889947606924E-3</v>
      </c>
      <c r="I1035" s="16">
        <v>3.6935262334572053E-3</v>
      </c>
      <c r="J1035" s="16">
        <v>250.1334084091653</v>
      </c>
      <c r="K1035" s="16">
        <v>1.1723455367765598</v>
      </c>
      <c r="L1035" s="9">
        <v>0.99859037433288589</v>
      </c>
      <c r="M1035" s="8">
        <v>-0.13061107923910412</v>
      </c>
      <c r="N1035" s="16">
        <v>5.2963168658775095E-2</v>
      </c>
      <c r="O1035" s="16">
        <v>140.89926957965281</v>
      </c>
      <c r="P1035" s="16">
        <v>-2.4660737366487622</v>
      </c>
      <c r="Q1035" s="9">
        <v>0.50234878622544654</v>
      </c>
    </row>
    <row r="1036" spans="1:17">
      <c r="A1036" s="9" t="s">
        <v>28</v>
      </c>
      <c r="B1036" s="5">
        <v>19</v>
      </c>
      <c r="C1036" s="8">
        <v>-7.1140694029130286E-2</v>
      </c>
      <c r="D1036" s="16">
        <v>9.1944475335892367E-2</v>
      </c>
      <c r="E1036" s="16">
        <v>118.0000451620726</v>
      </c>
      <c r="F1036" s="16">
        <v>-0.77373538507059259</v>
      </c>
      <c r="G1036" s="9">
        <v>0.99999056984427503</v>
      </c>
      <c r="H1036" s="8">
        <v>2.6601258973593268E-3</v>
      </c>
      <c r="I1036" s="16">
        <v>3.6935262334572066E-3</v>
      </c>
      <c r="J1036" s="16">
        <v>250.1334084091653</v>
      </c>
      <c r="K1036" s="16">
        <v>0.72021307802365364</v>
      </c>
      <c r="L1036" s="9">
        <v>0.99999691354454212</v>
      </c>
      <c r="M1036" s="8">
        <v>6.409410897055981E-2</v>
      </c>
      <c r="N1036" s="16">
        <v>5.2963168658775095E-2</v>
      </c>
      <c r="O1036" s="16">
        <v>140.89926957965281</v>
      </c>
      <c r="P1036" s="16">
        <v>1.2101637910582321</v>
      </c>
      <c r="Q1036" s="9">
        <v>0.99784157422183251</v>
      </c>
    </row>
    <row r="1037" spans="1:17">
      <c r="A1037" s="9" t="s">
        <v>29</v>
      </c>
      <c r="B1037" s="5">
        <v>19</v>
      </c>
      <c r="C1037" s="8">
        <v>-0.2311951825148017</v>
      </c>
      <c r="D1037" s="16">
        <v>9.1944475335892437E-2</v>
      </c>
      <c r="E1037" s="16">
        <v>118.0000451620726</v>
      </c>
      <c r="F1037" s="16">
        <v>-2.5145086931019756</v>
      </c>
      <c r="G1037" s="9">
        <v>0.46849290729966298</v>
      </c>
      <c r="H1037" s="8">
        <v>4.6782156926289042E-3</v>
      </c>
      <c r="I1037" s="16">
        <v>3.6935262334572075E-3</v>
      </c>
      <c r="J1037" s="16">
        <v>250.1334084091653</v>
      </c>
      <c r="K1037" s="16">
        <v>1.2665987451915319</v>
      </c>
      <c r="L1037" s="9">
        <v>0.99668527271292195</v>
      </c>
      <c r="M1037" s="8">
        <v>-0.11190981900685117</v>
      </c>
      <c r="N1037" s="16">
        <v>5.2963168658775074E-2</v>
      </c>
      <c r="O1037" s="16">
        <v>140.89926957965281</v>
      </c>
      <c r="P1037" s="16">
        <v>-2.1129743903324725</v>
      </c>
      <c r="Q1037" s="9">
        <v>0.75366723984663875</v>
      </c>
    </row>
    <row r="1038" spans="1:17">
      <c r="A1038" s="9" t="s">
        <v>30</v>
      </c>
      <c r="B1038" s="5">
        <v>19</v>
      </c>
      <c r="C1038" s="8">
        <v>2.5760053150622859E-2</v>
      </c>
      <c r="D1038" s="16">
        <v>9.6432179272646232E-2</v>
      </c>
      <c r="E1038" s="16">
        <v>118.0000451620726</v>
      </c>
      <c r="F1038" s="16">
        <v>0.26713129730056723</v>
      </c>
      <c r="G1038" s="9">
        <v>0.99999999999762723</v>
      </c>
      <c r="H1038" s="8">
        <v>3.1592701212575921E-3</v>
      </c>
      <c r="I1038" s="16">
        <v>3.8649471525910974E-3</v>
      </c>
      <c r="J1038" s="16">
        <v>257.09367968702009</v>
      </c>
      <c r="K1038" s="16">
        <v>0.81741612408324582</v>
      </c>
      <c r="L1038" s="9">
        <v>0.99998339488808274</v>
      </c>
      <c r="M1038" s="8">
        <v>-0.12535099637981495</v>
      </c>
      <c r="N1038" s="16">
        <v>5.4446522176047486E-2</v>
      </c>
      <c r="O1038" s="16">
        <v>151.55112135419833</v>
      </c>
      <c r="P1038" s="16">
        <v>-2.3022773791594036</v>
      </c>
      <c r="Q1038" s="9">
        <v>0.62265699786207551</v>
      </c>
    </row>
    <row r="1039" spans="1:17">
      <c r="A1039" s="9" t="s">
        <v>31</v>
      </c>
      <c r="B1039" s="5">
        <v>19</v>
      </c>
      <c r="C1039" s="8">
        <v>0.25923256427474245</v>
      </c>
      <c r="D1039" s="16">
        <v>9.1944475335892381E-2</v>
      </c>
      <c r="E1039" s="16">
        <v>118.0000451620726</v>
      </c>
      <c r="F1039" s="16">
        <v>2.8194468816936715</v>
      </c>
      <c r="G1039" s="9">
        <v>0.27308706594019982</v>
      </c>
      <c r="H1039" s="8">
        <v>3.2988666905683865E-3</v>
      </c>
      <c r="I1039" s="16">
        <v>3.6935262334572075E-3</v>
      </c>
      <c r="J1039" s="16">
        <v>250.1334084091653</v>
      </c>
      <c r="K1039" s="16">
        <v>0.89314830383121102</v>
      </c>
      <c r="L1039" s="9">
        <v>0.99994752959850297</v>
      </c>
      <c r="M1039" s="8">
        <v>-0.10563850538773575</v>
      </c>
      <c r="N1039" s="16">
        <v>5.2963168658775102E-2</v>
      </c>
      <c r="O1039" s="16">
        <v>140.89926957965142</v>
      </c>
      <c r="P1039" s="16">
        <v>-1.994565432221987</v>
      </c>
      <c r="Q1039" s="9">
        <v>0.8241247350249945</v>
      </c>
    </row>
    <row r="1040" spans="1:17">
      <c r="A1040" s="9" t="s">
        <v>32</v>
      </c>
      <c r="B1040" s="5">
        <v>19</v>
      </c>
      <c r="C1040" s="8">
        <v>-5.4653238666990969E-2</v>
      </c>
      <c r="D1040" s="16">
        <v>9.1944475335892381E-2</v>
      </c>
      <c r="E1040" s="16">
        <v>118.0000451620726</v>
      </c>
      <c r="F1040" s="16">
        <v>-0.59441568911379683</v>
      </c>
      <c r="G1040" s="9">
        <v>0.99999973795875552</v>
      </c>
      <c r="H1040" s="8">
        <v>9.078852870483798E-3</v>
      </c>
      <c r="I1040" s="16">
        <v>3.6935262334572075E-3</v>
      </c>
      <c r="J1040" s="16">
        <v>250.1334084091653</v>
      </c>
      <c r="K1040" s="16">
        <v>2.4580447779805876</v>
      </c>
      <c r="L1040" s="9">
        <v>0.50607679669920669</v>
      </c>
      <c r="M1040" s="8">
        <v>-0.30460705856187043</v>
      </c>
      <c r="N1040" s="16">
        <v>5.2963168658775088E-2</v>
      </c>
      <c r="O1040" s="16">
        <v>140.89926957965281</v>
      </c>
      <c r="P1040" s="16">
        <v>-5.7512997480259758</v>
      </c>
      <c r="Q1040" s="9">
        <v>6.146821276753478E-6</v>
      </c>
    </row>
    <row r="1041" spans="1:17">
      <c r="A1041" s="9" t="s">
        <v>109</v>
      </c>
      <c r="B1041" s="5">
        <v>19</v>
      </c>
      <c r="C1041" s="8">
        <v>1.8826058196479645E-2</v>
      </c>
      <c r="D1041" s="16">
        <v>9.1944475335892381E-2</v>
      </c>
      <c r="E1041" s="16">
        <v>118.0000451620726</v>
      </c>
      <c r="F1041" s="16">
        <v>0.20475464270913635</v>
      </c>
      <c r="G1041" s="9">
        <v>1</v>
      </c>
      <c r="H1041" s="8">
        <v>-4.0522446539142162E-4</v>
      </c>
      <c r="I1041" s="16">
        <v>3.6935262334572084E-3</v>
      </c>
      <c r="J1041" s="16">
        <v>250.1334084091653</v>
      </c>
      <c r="K1041" s="16">
        <v>-0.10971208535647088</v>
      </c>
      <c r="L1041" s="9">
        <v>1</v>
      </c>
      <c r="M1041" s="8">
        <v>-0.19568459017304768</v>
      </c>
      <c r="N1041" s="16">
        <v>5.2963168658775095E-2</v>
      </c>
      <c r="O1041" s="16">
        <v>140.89926957965142</v>
      </c>
      <c r="P1041" s="16">
        <v>-3.6947296607909066</v>
      </c>
      <c r="Q1041" s="9">
        <v>2.6523305115324858E-2</v>
      </c>
    </row>
    <row r="1042" spans="1:17">
      <c r="A1042" s="9" t="s">
        <v>110</v>
      </c>
      <c r="B1042" s="5">
        <v>19</v>
      </c>
      <c r="C1042" s="8">
        <v>5.3965160471295057E-2</v>
      </c>
      <c r="D1042" s="16">
        <v>9.1944475335892395E-2</v>
      </c>
      <c r="E1042" s="16">
        <v>118.0000451620726</v>
      </c>
      <c r="F1042" s="16">
        <v>0.58693206170516543</v>
      </c>
      <c r="G1042" s="9">
        <v>0.99999978035624948</v>
      </c>
      <c r="H1042" s="8">
        <v>-8.017985248761357E-3</v>
      </c>
      <c r="I1042" s="16">
        <v>3.6935262334572075E-3</v>
      </c>
      <c r="J1042" s="16">
        <v>250.1334084091653</v>
      </c>
      <c r="K1042" s="16">
        <v>-2.1708212537200198</v>
      </c>
      <c r="L1042" s="9">
        <v>0.71655794847180099</v>
      </c>
      <c r="M1042" s="8">
        <v>6.0534447611198527E-2</v>
      </c>
      <c r="N1042" s="16">
        <v>5.2963168658775095E-2</v>
      </c>
      <c r="O1042" s="16">
        <v>140.89926957965142</v>
      </c>
      <c r="P1042" s="16">
        <v>1.1429536627840902</v>
      </c>
      <c r="Q1042" s="9">
        <v>0.99886132612742706</v>
      </c>
    </row>
    <row r="1043" spans="1:17">
      <c r="A1043" s="9" t="s">
        <v>33</v>
      </c>
      <c r="B1043" s="5">
        <v>19</v>
      </c>
      <c r="C1043" s="8">
        <v>0.2065641422615957</v>
      </c>
      <c r="D1043" s="16">
        <v>9.6432179272646176E-2</v>
      </c>
      <c r="E1043" s="16">
        <v>118.0000451620726</v>
      </c>
      <c r="F1043" s="16">
        <v>2.1420665157589092</v>
      </c>
      <c r="G1043" s="9">
        <v>0.73422083634428414</v>
      </c>
      <c r="H1043" s="8">
        <v>-1.9881732986435155E-3</v>
      </c>
      <c r="I1043" s="16">
        <v>3.8649471525910965E-3</v>
      </c>
      <c r="J1043" s="16">
        <v>257.09367968702009</v>
      </c>
      <c r="K1043" s="16">
        <v>-0.51441150943309166</v>
      </c>
      <c r="L1043" s="9">
        <v>0.99999997150816489</v>
      </c>
      <c r="M1043" s="8">
        <v>-2.2650764409201052E-2</v>
      </c>
      <c r="N1043" s="16">
        <v>5.4446522176047507E-2</v>
      </c>
      <c r="O1043" s="16">
        <v>151.55112135419833</v>
      </c>
      <c r="P1043" s="16">
        <v>-0.41601857205795478</v>
      </c>
      <c r="Q1043" s="9">
        <v>0.99999999848493548</v>
      </c>
    </row>
    <row r="1044" spans="1:17">
      <c r="A1044" s="9" t="s">
        <v>111</v>
      </c>
      <c r="B1044" s="5">
        <v>19</v>
      </c>
      <c r="C1044" s="8">
        <v>0.18484223959983415</v>
      </c>
      <c r="D1044" s="16">
        <v>9.1944475335892395E-2</v>
      </c>
      <c r="E1044" s="16">
        <v>118.0000451620726</v>
      </c>
      <c r="F1044" s="16">
        <v>2.0103680936191846</v>
      </c>
      <c r="G1044" s="9">
        <v>0.81455606950492399</v>
      </c>
      <c r="H1044" s="8">
        <v>2.4613369991170198E-3</v>
      </c>
      <c r="I1044" s="16">
        <v>3.6935262334572058E-3</v>
      </c>
      <c r="J1044" s="16">
        <v>250.1334084091653</v>
      </c>
      <c r="K1044" s="16">
        <v>0.66639218013978063</v>
      </c>
      <c r="L1044" s="9">
        <v>0.99999892847459004</v>
      </c>
      <c r="M1044" s="8">
        <v>-0.12892470591941591</v>
      </c>
      <c r="N1044" s="16">
        <v>5.2963168658775102E-2</v>
      </c>
      <c r="O1044" s="16">
        <v>140.89926957965281</v>
      </c>
      <c r="P1044" s="16">
        <v>-2.4342332451828343</v>
      </c>
      <c r="Q1044" s="9">
        <v>0.52566967652327934</v>
      </c>
    </row>
    <row r="1045" spans="1:17">
      <c r="A1045" s="9" t="s">
        <v>34</v>
      </c>
      <c r="B1045" s="5">
        <v>19</v>
      </c>
      <c r="C1045" s="8">
        <v>0.2013361611911258</v>
      </c>
      <c r="D1045" s="16">
        <v>9.1944475335892367E-2</v>
      </c>
      <c r="E1045" s="16">
        <v>118.0000451620726</v>
      </c>
      <c r="F1045" s="16">
        <v>2.1897581171201725</v>
      </c>
      <c r="G1045" s="9">
        <v>0.70226032855919363</v>
      </c>
      <c r="H1045" s="8">
        <v>7.9137390171565413E-4</v>
      </c>
      <c r="I1045" s="16">
        <v>3.6935262334572062E-3</v>
      </c>
      <c r="J1045" s="16">
        <v>250.1334084091653</v>
      </c>
      <c r="K1045" s="16">
        <v>0.21425972138687482</v>
      </c>
      <c r="L1045" s="9">
        <v>1</v>
      </c>
      <c r="M1045" s="8">
        <v>6.5780482290248007E-2</v>
      </c>
      <c r="N1045" s="16">
        <v>5.2963168658775088E-2</v>
      </c>
      <c r="O1045" s="16">
        <v>140.89926957965281</v>
      </c>
      <c r="P1045" s="16">
        <v>1.2420042825241595</v>
      </c>
      <c r="Q1045" s="9">
        <v>0.99713486819247099</v>
      </c>
    </row>
    <row r="1046" spans="1:17">
      <c r="A1046" s="9" t="s">
        <v>35</v>
      </c>
      <c r="B1046" s="5">
        <v>19</v>
      </c>
      <c r="C1046" s="8">
        <v>4.1281672705454381E-2</v>
      </c>
      <c r="D1046" s="16">
        <v>9.1944475335892464E-2</v>
      </c>
      <c r="E1046" s="16">
        <v>118.00004516207163</v>
      </c>
      <c r="F1046" s="16">
        <v>0.44898480908878718</v>
      </c>
      <c r="G1046" s="9">
        <v>0.99999999507735771</v>
      </c>
      <c r="H1046" s="8">
        <v>2.8094636969852316E-3</v>
      </c>
      <c r="I1046" s="16">
        <v>3.6935262334572084E-3</v>
      </c>
      <c r="J1046" s="16">
        <v>250.1334084091653</v>
      </c>
      <c r="K1046" s="16">
        <v>0.76064538855475294</v>
      </c>
      <c r="L1046" s="9">
        <v>0.99999357074039064</v>
      </c>
      <c r="M1046" s="8">
        <v>-0.11022344568716297</v>
      </c>
      <c r="N1046" s="16">
        <v>5.296316865877506E-2</v>
      </c>
      <c r="O1046" s="16">
        <v>140.89926957965281</v>
      </c>
      <c r="P1046" s="16">
        <v>-2.0811338988665455</v>
      </c>
      <c r="Q1046" s="9">
        <v>0.77369649758476466</v>
      </c>
    </row>
    <row r="1047" spans="1:17">
      <c r="A1047" s="9" t="s">
        <v>36</v>
      </c>
      <c r="B1047" s="5">
        <v>19</v>
      </c>
      <c r="C1047" s="8">
        <v>0.29823690837087896</v>
      </c>
      <c r="D1047" s="16">
        <v>9.6432179272646232E-2</v>
      </c>
      <c r="E1047" s="16">
        <v>118.00004516207163</v>
      </c>
      <c r="F1047" s="16">
        <v>3.0927114851118613</v>
      </c>
      <c r="G1047" s="9">
        <v>0.14910273402004626</v>
      </c>
      <c r="H1047" s="8">
        <v>1.2905181256139195E-3</v>
      </c>
      <c r="I1047" s="16">
        <v>3.8649471525910978E-3</v>
      </c>
      <c r="J1047" s="16">
        <v>257.09367968702009</v>
      </c>
      <c r="K1047" s="16">
        <v>0.33390317504050315</v>
      </c>
      <c r="L1047" s="9">
        <v>0.9999999999455057</v>
      </c>
      <c r="M1047" s="8">
        <v>-0.12366462306012674</v>
      </c>
      <c r="N1047" s="16">
        <v>5.4446522176047493E-2</v>
      </c>
      <c r="O1047" s="16">
        <v>151.55112135419833</v>
      </c>
      <c r="P1047" s="16">
        <v>-2.2713043573337761</v>
      </c>
      <c r="Q1047" s="9">
        <v>0.64515109748493482</v>
      </c>
    </row>
    <row r="1048" spans="1:17">
      <c r="A1048" s="9" t="s">
        <v>37</v>
      </c>
      <c r="B1048" s="5">
        <v>19</v>
      </c>
      <c r="C1048" s="8">
        <v>-0.31388580294173341</v>
      </c>
      <c r="D1048" s="16">
        <v>9.1944475335892381E-2</v>
      </c>
      <c r="E1048" s="16">
        <v>118.0000451620726</v>
      </c>
      <c r="F1048" s="16">
        <v>-3.4138625708074679</v>
      </c>
      <c r="G1048" s="9">
        <v>6.427665702769414E-2</v>
      </c>
      <c r="H1048" s="8">
        <v>5.7799861799154115E-3</v>
      </c>
      <c r="I1048" s="16">
        <v>3.6935262334572088E-3</v>
      </c>
      <c r="J1048" s="16">
        <v>250.1334084091653</v>
      </c>
      <c r="K1048" s="16">
        <v>1.564896474149376</v>
      </c>
      <c r="L1048" s="9">
        <v>0.97299664413128539</v>
      </c>
      <c r="M1048" s="8">
        <v>-0.1989685531741347</v>
      </c>
      <c r="N1048" s="16">
        <v>5.2963168658775095E-2</v>
      </c>
      <c r="O1048" s="16">
        <v>140.89926957965281</v>
      </c>
      <c r="P1048" s="16">
        <v>-3.7567343158039885</v>
      </c>
      <c r="Q1048" s="9">
        <v>2.1707709508671624E-2</v>
      </c>
    </row>
    <row r="1049" spans="1:17">
      <c r="A1049" s="9" t="s">
        <v>112</v>
      </c>
      <c r="B1049" s="5">
        <v>19</v>
      </c>
      <c r="C1049" s="8">
        <v>-0.2404065060782628</v>
      </c>
      <c r="D1049" s="16">
        <v>9.1944475335892381E-2</v>
      </c>
      <c r="E1049" s="16">
        <v>118.00004516207355</v>
      </c>
      <c r="F1049" s="16">
        <v>-2.6146922389845351</v>
      </c>
      <c r="G1049" s="9">
        <v>0.39894407366639939</v>
      </c>
      <c r="H1049" s="8">
        <v>-3.7040911559598081E-3</v>
      </c>
      <c r="I1049" s="16">
        <v>3.6935262334572088E-3</v>
      </c>
      <c r="J1049" s="16">
        <v>250.1334084091653</v>
      </c>
      <c r="K1049" s="16">
        <v>-1.0028603891876815</v>
      </c>
      <c r="L1049" s="9">
        <v>0.99977652181350263</v>
      </c>
      <c r="M1049" s="8">
        <v>-9.0046084785311939E-2</v>
      </c>
      <c r="N1049" s="16">
        <v>5.2963168658775095E-2</v>
      </c>
      <c r="O1049" s="16">
        <v>140.89926957965142</v>
      </c>
      <c r="P1049" s="16">
        <v>-1.7001642285689196</v>
      </c>
      <c r="Q1049" s="9">
        <v>0.94350633483184265</v>
      </c>
    </row>
    <row r="1050" spans="1:17">
      <c r="A1050" s="9" t="s">
        <v>113</v>
      </c>
      <c r="B1050" s="5">
        <v>19</v>
      </c>
      <c r="C1050" s="8">
        <v>-0.20526740380344741</v>
      </c>
      <c r="D1050" s="16">
        <v>9.1944475335892381E-2</v>
      </c>
      <c r="E1050" s="16">
        <v>118.0000451620726</v>
      </c>
      <c r="F1050" s="16">
        <v>-2.2325148199885061</v>
      </c>
      <c r="G1050" s="9">
        <v>0.67262904764353093</v>
      </c>
      <c r="H1050" s="8">
        <v>-1.1316851939329745E-2</v>
      </c>
      <c r="I1050" s="16">
        <v>3.6935262334572079E-3</v>
      </c>
      <c r="J1050" s="16">
        <v>250.1334084091653</v>
      </c>
      <c r="K1050" s="16">
        <v>-3.0639695575512307</v>
      </c>
      <c r="L1050" s="9">
        <v>0.15109310590912994</v>
      </c>
      <c r="M1050" s="8">
        <v>0.16617295299893428</v>
      </c>
      <c r="N1050" s="16">
        <v>5.2963168658775102E-2</v>
      </c>
      <c r="O1050" s="16">
        <v>140.89926957965142</v>
      </c>
      <c r="P1050" s="16">
        <v>3.137519095006077</v>
      </c>
      <c r="Q1050" s="9">
        <v>0.13110286152131201</v>
      </c>
    </row>
    <row r="1051" spans="1:17">
      <c r="A1051" s="9" t="s">
        <v>38</v>
      </c>
      <c r="B1051" s="5">
        <v>19</v>
      </c>
      <c r="C1051" s="8">
        <v>-5.2668422013146761E-2</v>
      </c>
      <c r="D1051" s="16">
        <v>9.6432179272646218E-2</v>
      </c>
      <c r="E1051" s="16">
        <v>118.0000451620726</v>
      </c>
      <c r="F1051" s="16">
        <v>-0.54617060830115027</v>
      </c>
      <c r="G1051" s="9">
        <v>0.99999991989583481</v>
      </c>
      <c r="H1051" s="8">
        <v>-5.2870399892119019E-3</v>
      </c>
      <c r="I1051" s="16">
        <v>3.8649471525910978E-3</v>
      </c>
      <c r="J1051" s="16">
        <v>257.09367968702009</v>
      </c>
      <c r="K1051" s="16">
        <v>-1.3679462565658678</v>
      </c>
      <c r="L1051" s="9">
        <v>0.9925838716339721</v>
      </c>
      <c r="M1051" s="8">
        <v>8.2987740978534702E-2</v>
      </c>
      <c r="N1051" s="16">
        <v>5.44465221760475E-2</v>
      </c>
      <c r="O1051" s="16">
        <v>151.55112135419833</v>
      </c>
      <c r="P1051" s="16">
        <v>1.5242064628150529</v>
      </c>
      <c r="Q1051" s="9">
        <v>0.97797413555340018</v>
      </c>
    </row>
    <row r="1052" spans="1:17">
      <c r="A1052" s="9" t="s">
        <v>114</v>
      </c>
      <c r="B1052" s="5">
        <v>19</v>
      </c>
      <c r="C1052" s="8">
        <v>-7.4390324674908331E-2</v>
      </c>
      <c r="D1052" s="16">
        <v>9.1944475335892339E-2</v>
      </c>
      <c r="E1052" s="16">
        <v>118.0000451620726</v>
      </c>
      <c r="F1052" s="16">
        <v>-0.80907878807448697</v>
      </c>
      <c r="G1052" s="9">
        <v>0.99998304829127771</v>
      </c>
      <c r="H1052" s="8">
        <v>-8.375296914513667E-4</v>
      </c>
      <c r="I1052" s="16">
        <v>3.6935262334572075E-3</v>
      </c>
      <c r="J1052" s="16">
        <v>250.1334084091653</v>
      </c>
      <c r="K1052" s="16">
        <v>-0.22675612369143069</v>
      </c>
      <c r="L1052" s="9">
        <v>1</v>
      </c>
      <c r="M1052" s="8">
        <v>-2.3286200531680165E-2</v>
      </c>
      <c r="N1052" s="16">
        <v>5.2963168658775088E-2</v>
      </c>
      <c r="O1052" s="16">
        <v>140.89926957965281</v>
      </c>
      <c r="P1052" s="16">
        <v>-0.43966781296084789</v>
      </c>
      <c r="Q1052" s="9">
        <v>0.99999999656178085</v>
      </c>
    </row>
    <row r="1053" spans="1:17">
      <c r="A1053" s="9" t="s">
        <v>39</v>
      </c>
      <c r="B1053" s="5">
        <v>19</v>
      </c>
      <c r="C1053" s="8">
        <v>-5.7896403083616654E-2</v>
      </c>
      <c r="D1053" s="16">
        <v>9.1944475335892339E-2</v>
      </c>
      <c r="E1053" s="16">
        <v>118.0000451620726</v>
      </c>
      <c r="F1053" s="16">
        <v>-0.62968876457349965</v>
      </c>
      <c r="G1053" s="9">
        <v>0.99999941758783573</v>
      </c>
      <c r="H1053" s="8">
        <v>-2.5074927888527323E-3</v>
      </c>
      <c r="I1053" s="16">
        <v>3.6935262334572071E-3</v>
      </c>
      <c r="J1053" s="16">
        <v>250.1334084091653</v>
      </c>
      <c r="K1053" s="16">
        <v>-0.67888858244433636</v>
      </c>
      <c r="L1053" s="9">
        <v>0.9999986179271696</v>
      </c>
      <c r="M1053" s="8">
        <v>0.17141898767798375</v>
      </c>
      <c r="N1053" s="16">
        <v>5.2963168658775088E-2</v>
      </c>
      <c r="O1053" s="16">
        <v>140.89926957965281</v>
      </c>
      <c r="P1053" s="16">
        <v>3.236569714746147</v>
      </c>
      <c r="Q1053" s="9">
        <v>0.10155888302388594</v>
      </c>
    </row>
    <row r="1054" spans="1:17">
      <c r="A1054" s="9" t="s">
        <v>40</v>
      </c>
      <c r="B1054" s="5">
        <v>19</v>
      </c>
      <c r="C1054" s="8">
        <v>-0.2179508915692881</v>
      </c>
      <c r="D1054" s="16">
        <v>9.1944475335892409E-2</v>
      </c>
      <c r="E1054" s="16">
        <v>118.0000451620726</v>
      </c>
      <c r="F1054" s="16">
        <v>-2.3704620726048833</v>
      </c>
      <c r="G1054" s="9">
        <v>0.57312398437246803</v>
      </c>
      <c r="H1054" s="8">
        <v>-4.8940299358315488E-4</v>
      </c>
      <c r="I1054" s="16">
        <v>3.6935262334572092E-3</v>
      </c>
      <c r="J1054" s="16">
        <v>250.1334084091653</v>
      </c>
      <c r="K1054" s="16">
        <v>-0.1325029152764578</v>
      </c>
      <c r="L1054" s="9">
        <v>1</v>
      </c>
      <c r="M1054" s="8">
        <v>-4.5849402994272148E-3</v>
      </c>
      <c r="N1054" s="16">
        <v>5.296316865877506E-2</v>
      </c>
      <c r="O1054" s="16">
        <v>140.89926957965281</v>
      </c>
      <c r="P1054" s="16">
        <v>-8.6568466644556988E-2</v>
      </c>
      <c r="Q1054" s="9">
        <v>1</v>
      </c>
    </row>
    <row r="1055" spans="1:17">
      <c r="A1055" s="9" t="s">
        <v>41</v>
      </c>
      <c r="B1055" s="5">
        <v>19</v>
      </c>
      <c r="C1055" s="8">
        <v>3.9004344096136491E-2</v>
      </c>
      <c r="D1055" s="16">
        <v>9.6432179272646218E-2</v>
      </c>
      <c r="E1055" s="16">
        <v>118.0000451620726</v>
      </c>
      <c r="F1055" s="16">
        <v>0.4044743610518029</v>
      </c>
      <c r="G1055" s="9">
        <v>0.99999999890912994</v>
      </c>
      <c r="H1055" s="8">
        <v>-2.008348564954467E-3</v>
      </c>
      <c r="I1055" s="16">
        <v>3.8649471525910978E-3</v>
      </c>
      <c r="J1055" s="16">
        <v>257.09367968702009</v>
      </c>
      <c r="K1055" s="16">
        <v>-0.51963157209227318</v>
      </c>
      <c r="L1055" s="9">
        <v>0.99999996710901162</v>
      </c>
      <c r="M1055" s="8">
        <v>-1.8026117672390984E-2</v>
      </c>
      <c r="N1055" s="16">
        <v>5.4446522176047486E-2</v>
      </c>
      <c r="O1055" s="16">
        <v>151.55112135419833</v>
      </c>
      <c r="P1055" s="16">
        <v>-0.33107932246076804</v>
      </c>
      <c r="Q1055" s="9">
        <v>0.99999999994576361</v>
      </c>
    </row>
    <row r="1056" spans="1:17">
      <c r="A1056" s="9" t="s">
        <v>73</v>
      </c>
      <c r="B1056" s="5">
        <v>19</v>
      </c>
      <c r="C1056" s="8">
        <v>7.3479296863470614E-2</v>
      </c>
      <c r="D1056" s="16">
        <v>9.1944475335892353E-2</v>
      </c>
      <c r="E1056" s="16">
        <v>118.0000451620726</v>
      </c>
      <c r="F1056" s="16">
        <v>0.79917033182293351</v>
      </c>
      <c r="G1056" s="9">
        <v>0.99998557031376878</v>
      </c>
      <c r="H1056" s="8">
        <v>-9.4840773358752187E-3</v>
      </c>
      <c r="I1056" s="16">
        <v>3.6935262334572075E-3</v>
      </c>
      <c r="J1056" s="16">
        <v>250.1334084091653</v>
      </c>
      <c r="K1056" s="16">
        <v>-2.5677568633370584</v>
      </c>
      <c r="L1056" s="9">
        <v>0.42611489119026114</v>
      </c>
      <c r="M1056" s="8">
        <v>0.10892246838882276</v>
      </c>
      <c r="N1056" s="16">
        <v>5.2963168658775088E-2</v>
      </c>
      <c r="O1056" s="16">
        <v>140.89926957965281</v>
      </c>
      <c r="P1056" s="16">
        <v>2.0565700872350692</v>
      </c>
      <c r="Q1056" s="9">
        <v>0.78862928472617999</v>
      </c>
    </row>
    <row r="1057" spans="1:17">
      <c r="A1057" s="9" t="s">
        <v>74</v>
      </c>
      <c r="B1057" s="5">
        <v>19</v>
      </c>
      <c r="C1057" s="8">
        <v>0.10861839913828603</v>
      </c>
      <c r="D1057" s="16">
        <v>9.1944475335892381E-2</v>
      </c>
      <c r="E1057" s="16">
        <v>118.0000451620726</v>
      </c>
      <c r="F1057" s="16">
        <v>1.1813477508189625</v>
      </c>
      <c r="G1057" s="9">
        <v>0.99829484547697045</v>
      </c>
      <c r="H1057" s="8">
        <v>-1.7096838119245155E-2</v>
      </c>
      <c r="I1057" s="16">
        <v>3.6935262334572071E-3</v>
      </c>
      <c r="J1057" s="16">
        <v>250.1334084091653</v>
      </c>
      <c r="K1057" s="16">
        <v>-4.6288660317006078</v>
      </c>
      <c r="L1057" s="9">
        <v>6.441026870548372E-4</v>
      </c>
      <c r="M1057" s="8">
        <v>0.36514150617306895</v>
      </c>
      <c r="N1057" s="16">
        <v>5.2963168658775095E-2</v>
      </c>
      <c r="O1057" s="16">
        <v>140.89926957965142</v>
      </c>
      <c r="P1057" s="16">
        <v>6.894253410810065</v>
      </c>
      <c r="Q1057" s="9">
        <v>1.992503129155665E-8</v>
      </c>
    </row>
    <row r="1058" spans="1:17">
      <c r="A1058" s="9" t="s">
        <v>42</v>
      </c>
      <c r="B1058" s="5">
        <v>19</v>
      </c>
      <c r="C1058" s="8">
        <v>0.26121738092858665</v>
      </c>
      <c r="D1058" s="16">
        <v>9.643217927264619E-2</v>
      </c>
      <c r="E1058" s="16">
        <v>118.0000451620726</v>
      </c>
      <c r="F1058" s="16">
        <v>2.7088196377895524</v>
      </c>
      <c r="G1058" s="9">
        <v>0.33793711892646972</v>
      </c>
      <c r="H1058" s="8">
        <v>-1.1067026169127313E-2</v>
      </c>
      <c r="I1058" s="16">
        <v>3.864947152591097E-3</v>
      </c>
      <c r="J1058" s="16">
        <v>257.09367968702009</v>
      </c>
      <c r="K1058" s="16">
        <v>-2.8634353154629486</v>
      </c>
      <c r="L1058" s="9">
        <v>0.24111778117827276</v>
      </c>
      <c r="M1058" s="8">
        <v>0.28195629415266943</v>
      </c>
      <c r="N1058" s="16">
        <v>5.4446522176047472E-2</v>
      </c>
      <c r="O1058" s="16">
        <v>151.55112135419833</v>
      </c>
      <c r="P1058" s="16">
        <v>5.178591448706154</v>
      </c>
      <c r="Q1058" s="9">
        <v>7.9227037625861918E-5</v>
      </c>
    </row>
    <row r="1059" spans="1:17">
      <c r="A1059" s="9" t="s">
        <v>75</v>
      </c>
      <c r="B1059" s="5">
        <v>19</v>
      </c>
      <c r="C1059" s="8">
        <v>0.2394954782668251</v>
      </c>
      <c r="D1059" s="16">
        <v>9.1944475335892353E-2</v>
      </c>
      <c r="E1059" s="16">
        <v>118.0000451620726</v>
      </c>
      <c r="F1059" s="16">
        <v>2.6047837827329827</v>
      </c>
      <c r="G1059" s="9">
        <v>0.40563500278158926</v>
      </c>
      <c r="H1059" s="8">
        <v>-6.6175158713667782E-3</v>
      </c>
      <c r="I1059" s="16">
        <v>3.6935262334572058E-3</v>
      </c>
      <c r="J1059" s="16">
        <v>250.1334084091653</v>
      </c>
      <c r="K1059" s="16">
        <v>-1.7916525978408082</v>
      </c>
      <c r="L1059" s="9">
        <v>0.91727561502443877</v>
      </c>
      <c r="M1059" s="8">
        <v>0.17568235264245452</v>
      </c>
      <c r="N1059" s="16">
        <v>5.2963168658775081E-2</v>
      </c>
      <c r="O1059" s="16">
        <v>140.89926957965281</v>
      </c>
      <c r="P1059" s="16">
        <v>3.3170665028431414</v>
      </c>
      <c r="Q1059" s="9">
        <v>8.1734698831103958E-2</v>
      </c>
    </row>
    <row r="1060" spans="1:17">
      <c r="A1060" s="9" t="s">
        <v>43</v>
      </c>
      <c r="B1060" s="5">
        <v>19</v>
      </c>
      <c r="C1060" s="8">
        <v>0.25598939985811675</v>
      </c>
      <c r="D1060" s="16">
        <v>9.1944475335892326E-2</v>
      </c>
      <c r="E1060" s="16">
        <v>118.00004516207163</v>
      </c>
      <c r="F1060" s="16">
        <v>2.7841738062339703</v>
      </c>
      <c r="G1060" s="9">
        <v>0.29289153895415709</v>
      </c>
      <c r="H1060" s="8">
        <v>-8.287478968768143E-3</v>
      </c>
      <c r="I1060" s="16">
        <v>3.6935262334572058E-3</v>
      </c>
      <c r="J1060" s="16">
        <v>250.1334084091653</v>
      </c>
      <c r="K1060" s="16">
        <v>-2.2437850565937136</v>
      </c>
      <c r="L1060" s="9">
        <v>0.66518885143171969</v>
      </c>
      <c r="M1060" s="8">
        <v>0.37038754085211845</v>
      </c>
      <c r="N1060" s="16">
        <v>5.2963168658775088E-2</v>
      </c>
      <c r="O1060" s="16">
        <v>140.89926957965281</v>
      </c>
      <c r="P1060" s="16">
        <v>6.9933040305501359</v>
      </c>
      <c r="Q1060" s="9">
        <v>1.1826461365771479E-8</v>
      </c>
    </row>
    <row r="1061" spans="1:17">
      <c r="A1061" s="9" t="s">
        <v>44</v>
      </c>
      <c r="B1061" s="5">
        <v>19</v>
      </c>
      <c r="C1061" s="8">
        <v>9.593491137244535E-2</v>
      </c>
      <c r="D1061" s="16">
        <v>9.1944475335892437E-2</v>
      </c>
      <c r="E1061" s="16">
        <v>118.00004516207163</v>
      </c>
      <c r="F1061" s="16">
        <v>1.0434004982025837</v>
      </c>
      <c r="G1061" s="9">
        <v>0.99959175681695389</v>
      </c>
      <c r="H1061" s="8">
        <v>-6.2693891734985664E-3</v>
      </c>
      <c r="I1061" s="16">
        <v>3.6935262334572066E-3</v>
      </c>
      <c r="J1061" s="16">
        <v>250.1334084091653</v>
      </c>
      <c r="K1061" s="16">
        <v>-1.697399389425835</v>
      </c>
      <c r="L1061" s="9">
        <v>0.94585599855846358</v>
      </c>
      <c r="M1061" s="8">
        <v>0.19438361287470748</v>
      </c>
      <c r="N1061" s="16">
        <v>5.2963168658775067E-2</v>
      </c>
      <c r="O1061" s="16">
        <v>140.89926957965281</v>
      </c>
      <c r="P1061" s="16">
        <v>3.6701658491594333</v>
      </c>
      <c r="Q1061" s="9">
        <v>2.8681229137295206E-2</v>
      </c>
    </row>
    <row r="1062" spans="1:17">
      <c r="A1062" s="9" t="s">
        <v>45</v>
      </c>
      <c r="B1062" s="5">
        <v>19</v>
      </c>
      <c r="C1062" s="8">
        <v>0.35289014703786992</v>
      </c>
      <c r="D1062" s="16">
        <v>9.6432179272646218E-2</v>
      </c>
      <c r="E1062" s="16">
        <v>118.0000451620726</v>
      </c>
      <c r="F1062" s="16">
        <v>3.659464607142505</v>
      </c>
      <c r="G1062" s="9">
        <v>3.1060343968771886E-2</v>
      </c>
      <c r="H1062" s="8">
        <v>-7.7883347448698785E-3</v>
      </c>
      <c r="I1062" s="16">
        <v>3.8649471525910983E-3</v>
      </c>
      <c r="J1062" s="16">
        <v>257.09367968702009</v>
      </c>
      <c r="K1062" s="16">
        <v>-2.0151206309893532</v>
      </c>
      <c r="L1062" s="9">
        <v>0.81471018679137885</v>
      </c>
      <c r="M1062" s="8">
        <v>0.18094243550174371</v>
      </c>
      <c r="N1062" s="16">
        <v>5.4446522176047479E-2</v>
      </c>
      <c r="O1062" s="16">
        <v>151.55112135419833</v>
      </c>
      <c r="P1062" s="16">
        <v>3.3233056634303315</v>
      </c>
      <c r="Q1062" s="9">
        <v>7.9533439533638783E-2</v>
      </c>
    </row>
    <row r="1063" spans="1:17">
      <c r="A1063" s="9" t="s">
        <v>76</v>
      </c>
      <c r="B1063" s="5">
        <v>19</v>
      </c>
      <c r="C1063" s="8">
        <v>3.5139102274815412E-2</v>
      </c>
      <c r="D1063" s="16">
        <v>9.1944475335892353E-2</v>
      </c>
      <c r="E1063" s="16">
        <v>118.00004516207355</v>
      </c>
      <c r="F1063" s="16">
        <v>0.38217741899602931</v>
      </c>
      <c r="G1063" s="9">
        <v>0.99999999952107488</v>
      </c>
      <c r="H1063" s="8">
        <v>-7.6127607833699363E-3</v>
      </c>
      <c r="I1063" s="16">
        <v>3.6935262334572071E-3</v>
      </c>
      <c r="J1063" s="16">
        <v>250.1334084091653</v>
      </c>
      <c r="K1063" s="16">
        <v>-2.0611091683635494</v>
      </c>
      <c r="L1063" s="9">
        <v>0.78764067042530073</v>
      </c>
      <c r="M1063" s="8">
        <v>0.25621903778424621</v>
      </c>
      <c r="N1063" s="16">
        <v>5.2963168658775081E-2</v>
      </c>
      <c r="O1063" s="16">
        <v>140.89926957965281</v>
      </c>
      <c r="P1063" s="16">
        <v>4.8376833235749981</v>
      </c>
      <c r="Q1063" s="9">
        <v>3.7124453032966187E-4</v>
      </c>
    </row>
    <row r="1064" spans="1:17">
      <c r="A1064" s="9" t="s">
        <v>115</v>
      </c>
      <c r="B1064" s="5">
        <v>19</v>
      </c>
      <c r="C1064" s="8">
        <v>0.18773808406511605</v>
      </c>
      <c r="D1064" s="16">
        <v>9.6432179272646149E-2</v>
      </c>
      <c r="E1064" s="16">
        <v>118.00004516207355</v>
      </c>
      <c r="F1064" s="16">
        <v>1.9468406239614005</v>
      </c>
      <c r="G1064" s="9">
        <v>0.84823485998027914</v>
      </c>
      <c r="H1064" s="8">
        <v>-1.5829488332520939E-3</v>
      </c>
      <c r="I1064" s="16">
        <v>3.8649471525910961E-3</v>
      </c>
      <c r="J1064" s="16">
        <v>257.0936796870248</v>
      </c>
      <c r="K1064" s="16">
        <v>-0.40956545348643913</v>
      </c>
      <c r="L1064" s="9">
        <v>0.99999999892489333</v>
      </c>
      <c r="M1064" s="8">
        <v>0.17303382576384663</v>
      </c>
      <c r="N1064" s="16">
        <v>5.4446522176047479E-2</v>
      </c>
      <c r="O1064" s="16">
        <v>151.55112135419833</v>
      </c>
      <c r="P1064" s="16">
        <v>3.1780510278390004</v>
      </c>
      <c r="Q1064" s="9">
        <v>0.11737511879858054</v>
      </c>
    </row>
    <row r="1065" spans="1:17">
      <c r="A1065" s="9" t="s">
        <v>77</v>
      </c>
      <c r="B1065" s="5">
        <v>19</v>
      </c>
      <c r="C1065" s="8">
        <v>0.1660161814033545</v>
      </c>
      <c r="D1065" s="16">
        <v>9.1944475335892339E-2</v>
      </c>
      <c r="E1065" s="16">
        <v>118.00004516207355</v>
      </c>
      <c r="F1065" s="16">
        <v>1.8056134509100494</v>
      </c>
      <c r="G1065" s="9">
        <v>0.90949865081976222</v>
      </c>
      <c r="H1065" s="8">
        <v>2.8665614645084414E-3</v>
      </c>
      <c r="I1065" s="16">
        <v>3.6935262334572071E-3</v>
      </c>
      <c r="J1065" s="16">
        <v>250.1334084091653</v>
      </c>
      <c r="K1065" s="16">
        <v>0.77610426549625133</v>
      </c>
      <c r="L1065" s="9">
        <v>0.99999159476885757</v>
      </c>
      <c r="M1065" s="8">
        <v>6.6759884253631774E-2</v>
      </c>
      <c r="N1065" s="16">
        <v>5.2963168658775081E-2</v>
      </c>
      <c r="O1065" s="16">
        <v>140.89926957965281</v>
      </c>
      <c r="P1065" s="16">
        <v>1.260496415608072</v>
      </c>
      <c r="Q1065" s="9">
        <v>0.99664107596827067</v>
      </c>
    </row>
    <row r="1066" spans="1:17">
      <c r="A1066" s="9" t="s">
        <v>116</v>
      </c>
      <c r="B1066" s="5">
        <v>19</v>
      </c>
      <c r="C1066" s="8">
        <v>0.18251010299464615</v>
      </c>
      <c r="D1066" s="16">
        <v>9.1944475335892353E-2</v>
      </c>
      <c r="E1066" s="16">
        <v>118.0000451620726</v>
      </c>
      <c r="F1066" s="16">
        <v>1.9850034744110363</v>
      </c>
      <c r="G1066" s="9">
        <v>0.82843605555753486</v>
      </c>
      <c r="H1066" s="8">
        <v>1.1965983671070757E-3</v>
      </c>
      <c r="I1066" s="16">
        <v>3.6935262334572062E-3</v>
      </c>
      <c r="J1066" s="16">
        <v>250.1334084091653</v>
      </c>
      <c r="K1066" s="16">
        <v>0.32397180674334575</v>
      </c>
      <c r="L1066" s="9">
        <v>0.99999999996489053</v>
      </c>
      <c r="M1066" s="8">
        <v>0.2614650724632957</v>
      </c>
      <c r="N1066" s="16">
        <v>5.2963168658775074E-2</v>
      </c>
      <c r="O1066" s="16">
        <v>140.89926957965281</v>
      </c>
      <c r="P1066" s="16">
        <v>4.9367339433150681</v>
      </c>
      <c r="Q1066" s="9">
        <v>2.4409923070800588E-4</v>
      </c>
    </row>
    <row r="1067" spans="1:17">
      <c r="A1067" s="9" t="s">
        <v>117</v>
      </c>
      <c r="B1067" s="5">
        <v>19</v>
      </c>
      <c r="C1067" s="8">
        <v>2.2455614508974736E-2</v>
      </c>
      <c r="D1067" s="16">
        <v>9.1944475335892409E-2</v>
      </c>
      <c r="E1067" s="16">
        <v>118.0000451620726</v>
      </c>
      <c r="F1067" s="16">
        <v>0.24423016637965117</v>
      </c>
      <c r="G1067" s="9">
        <v>1</v>
      </c>
      <c r="H1067" s="8">
        <v>3.2146881623766532E-3</v>
      </c>
      <c r="I1067" s="16">
        <v>3.6935262334572084E-3</v>
      </c>
      <c r="J1067" s="16">
        <v>250.1334084091653</v>
      </c>
      <c r="K1067" s="16">
        <v>0.87035747391122387</v>
      </c>
      <c r="L1067" s="9">
        <v>0.99996232982590882</v>
      </c>
      <c r="M1067" s="8">
        <v>8.5461144485884724E-2</v>
      </c>
      <c r="N1067" s="16">
        <v>5.2963168658775067E-2</v>
      </c>
      <c r="O1067" s="16">
        <v>140.89926957965281</v>
      </c>
      <c r="P1067" s="16">
        <v>1.6135957619243635</v>
      </c>
      <c r="Q1067" s="9">
        <v>0.96333558505450223</v>
      </c>
    </row>
    <row r="1068" spans="1:17">
      <c r="A1068" s="9" t="s">
        <v>118</v>
      </c>
      <c r="B1068" s="5">
        <v>19</v>
      </c>
      <c r="C1068" s="8">
        <v>0.27941085017439932</v>
      </c>
      <c r="D1068" s="16">
        <v>9.643217927264619E-2</v>
      </c>
      <c r="E1068" s="16">
        <v>118.0000451620726</v>
      </c>
      <c r="F1068" s="16">
        <v>2.8974855933143533</v>
      </c>
      <c r="G1068" s="9">
        <v>0.2323267788464668</v>
      </c>
      <c r="H1068" s="8">
        <v>1.6957425910053411E-3</v>
      </c>
      <c r="I1068" s="16">
        <v>3.8649471525910978E-3</v>
      </c>
      <c r="J1068" s="16">
        <v>257.09367968702009</v>
      </c>
      <c r="K1068" s="16">
        <v>0.43874923098715563</v>
      </c>
      <c r="L1068" s="9">
        <v>0.99999999708873877</v>
      </c>
      <c r="M1068" s="8">
        <v>7.2019967112920955E-2</v>
      </c>
      <c r="N1068" s="16">
        <v>5.4446522176047486E-2</v>
      </c>
      <c r="O1068" s="16">
        <v>151.55112135419833</v>
      </c>
      <c r="P1068" s="16">
        <v>1.3227652425631788</v>
      </c>
      <c r="Q1068" s="9">
        <v>0.99447382642089799</v>
      </c>
    </row>
    <row r="1069" spans="1:17">
      <c r="A1069" s="9" t="s">
        <v>119</v>
      </c>
      <c r="B1069" s="5">
        <v>19</v>
      </c>
      <c r="C1069" s="8">
        <v>0.15259898179030065</v>
      </c>
      <c r="D1069" s="16">
        <v>9.643217927264619E-2</v>
      </c>
      <c r="E1069" s="16">
        <v>118.0000451620726</v>
      </c>
      <c r="F1069" s="16">
        <v>1.5824487524942481</v>
      </c>
      <c r="G1069" s="9">
        <v>0.96850733132076172</v>
      </c>
      <c r="H1069" s="8">
        <v>6.0298119501178424E-3</v>
      </c>
      <c r="I1069" s="16">
        <v>3.8649471525910965E-3</v>
      </c>
      <c r="J1069" s="16">
        <v>257.0936796870248</v>
      </c>
      <c r="K1069" s="16">
        <v>1.5601279169044784</v>
      </c>
      <c r="L1069" s="9">
        <v>0.97376434582138782</v>
      </c>
      <c r="M1069" s="8">
        <v>-8.3185212020399579E-2</v>
      </c>
      <c r="N1069" s="16">
        <v>5.4446522176047486E-2</v>
      </c>
      <c r="O1069" s="16">
        <v>151.55112135419833</v>
      </c>
      <c r="P1069" s="16">
        <v>-1.5278333435408116</v>
      </c>
      <c r="Q1069" s="9">
        <v>0.97749214710726906</v>
      </c>
    </row>
    <row r="1070" spans="1:17">
      <c r="A1070" s="9" t="s">
        <v>78</v>
      </c>
      <c r="B1070" s="5">
        <v>19</v>
      </c>
      <c r="C1070" s="8">
        <v>0.13087707912853908</v>
      </c>
      <c r="D1070" s="16">
        <v>9.1944475335892353E-2</v>
      </c>
      <c r="E1070" s="16">
        <v>118.0000451620726</v>
      </c>
      <c r="F1070" s="16">
        <v>1.4234360319140198</v>
      </c>
      <c r="G1070" s="9">
        <v>0.98809588433319573</v>
      </c>
      <c r="H1070" s="8">
        <v>1.0479322247878377E-2</v>
      </c>
      <c r="I1070" s="16">
        <v>3.6935262334572066E-3</v>
      </c>
      <c r="J1070" s="16">
        <v>250.1334084091653</v>
      </c>
      <c r="K1070" s="16">
        <v>2.8372134338598007</v>
      </c>
      <c r="L1070" s="9">
        <v>0.25533222551825674</v>
      </c>
      <c r="M1070" s="8">
        <v>-0.18945915353061443</v>
      </c>
      <c r="N1070" s="16">
        <v>5.2963168658775088E-2</v>
      </c>
      <c r="O1070" s="16">
        <v>140.89926957965281</v>
      </c>
      <c r="P1070" s="16">
        <v>-3.5771869079669254</v>
      </c>
      <c r="Q1070" s="9">
        <v>3.832995669122663E-2</v>
      </c>
    </row>
    <row r="1071" spans="1:17">
      <c r="A1071" s="9" t="s">
        <v>120</v>
      </c>
      <c r="B1071" s="5">
        <v>19</v>
      </c>
      <c r="C1071" s="8">
        <v>0.14737100071983075</v>
      </c>
      <c r="D1071" s="16">
        <v>9.1944475335892367E-2</v>
      </c>
      <c r="E1071" s="16">
        <v>118.0000451620726</v>
      </c>
      <c r="F1071" s="16">
        <v>1.6028260554150069</v>
      </c>
      <c r="G1071" s="9">
        <v>0.96483543337135436</v>
      </c>
      <c r="H1071" s="8">
        <v>8.809359150477012E-3</v>
      </c>
      <c r="I1071" s="16">
        <v>3.6935262334572053E-3</v>
      </c>
      <c r="J1071" s="16">
        <v>250.1334084091653</v>
      </c>
      <c r="K1071" s="16">
        <v>2.385080975106896</v>
      </c>
      <c r="L1071" s="9">
        <v>0.5606361200829455</v>
      </c>
      <c r="M1071" s="8">
        <v>5.24603467904948E-3</v>
      </c>
      <c r="N1071" s="16">
        <v>5.2963168658775081E-2</v>
      </c>
      <c r="O1071" s="16">
        <v>140.89926957965281</v>
      </c>
      <c r="P1071" s="16">
        <v>9.9050619740069179E-2</v>
      </c>
      <c r="Q1071" s="9">
        <v>1</v>
      </c>
    </row>
    <row r="1072" spans="1:17">
      <c r="A1072" s="9" t="s">
        <v>121</v>
      </c>
      <c r="B1072" s="5">
        <v>19</v>
      </c>
      <c r="C1072" s="8">
        <v>-1.2683487765840672E-2</v>
      </c>
      <c r="D1072" s="16">
        <v>9.1944475335892409E-2</v>
      </c>
      <c r="E1072" s="16">
        <v>118.0000451620726</v>
      </c>
      <c r="F1072" s="16">
        <v>-0.13794725261637786</v>
      </c>
      <c r="G1072" s="9">
        <v>1</v>
      </c>
      <c r="H1072" s="8">
        <v>1.0827448945746589E-2</v>
      </c>
      <c r="I1072" s="16">
        <v>3.6935262334572079E-3</v>
      </c>
      <c r="J1072" s="16">
        <v>250.1334084091653</v>
      </c>
      <c r="K1072" s="16">
        <v>2.9314666422747724</v>
      </c>
      <c r="L1072" s="9">
        <v>0.20736475070401716</v>
      </c>
      <c r="M1072" s="8">
        <v>-0.1707578932983615</v>
      </c>
      <c r="N1072" s="16">
        <v>5.296316865877506E-2</v>
      </c>
      <c r="O1072" s="16">
        <v>140.89926957965281</v>
      </c>
      <c r="P1072" s="16">
        <v>-3.2240875616506366</v>
      </c>
      <c r="Q1072" s="9">
        <v>0.10495665951458599</v>
      </c>
    </row>
    <row r="1073" spans="1:17">
      <c r="A1073" s="9" t="s">
        <v>122</v>
      </c>
      <c r="B1073" s="5">
        <v>19</v>
      </c>
      <c r="C1073" s="8">
        <v>0.24427174789958389</v>
      </c>
      <c r="D1073" s="16">
        <v>9.6432179272646204E-2</v>
      </c>
      <c r="E1073" s="16">
        <v>118.0000451620726</v>
      </c>
      <c r="F1073" s="16">
        <v>2.5330937218472012</v>
      </c>
      <c r="G1073" s="9">
        <v>0.45530556206729456</v>
      </c>
      <c r="H1073" s="8">
        <v>9.3085033743752765E-3</v>
      </c>
      <c r="I1073" s="16">
        <v>3.8649471525910974E-3</v>
      </c>
      <c r="J1073" s="16">
        <v>257.09367968702009</v>
      </c>
      <c r="K1073" s="16">
        <v>2.4084426013780726</v>
      </c>
      <c r="L1073" s="9">
        <v>0.54306894891722646</v>
      </c>
      <c r="M1073" s="8">
        <v>-0.18419907067132527</v>
      </c>
      <c r="N1073" s="16">
        <v>5.4446522176047493E-2</v>
      </c>
      <c r="O1073" s="16">
        <v>151.55112135419833</v>
      </c>
      <c r="P1073" s="16">
        <v>-3.3831191288166327</v>
      </c>
      <c r="Q1073" s="9">
        <v>6.7211998060221156E-2</v>
      </c>
    </row>
    <row r="1074" spans="1:17">
      <c r="A1074" s="9" t="s">
        <v>123</v>
      </c>
      <c r="B1074" s="5">
        <v>19</v>
      </c>
      <c r="C1074" s="8">
        <v>-2.1721902661761563E-2</v>
      </c>
      <c r="D1074" s="16">
        <v>9.6432179272646176E-2</v>
      </c>
      <c r="E1074" s="16">
        <v>118.0000451620726</v>
      </c>
      <c r="F1074" s="16">
        <v>-0.22525574788003541</v>
      </c>
      <c r="G1074" s="9">
        <v>1</v>
      </c>
      <c r="H1074" s="8">
        <v>4.4495102977605352E-3</v>
      </c>
      <c r="I1074" s="16">
        <v>3.8649471525910965E-3</v>
      </c>
      <c r="J1074" s="16">
        <v>257.0936796870248</v>
      </c>
      <c r="K1074" s="16">
        <v>1.151247383752076</v>
      </c>
      <c r="L1074" s="9">
        <v>0.9988566555214361</v>
      </c>
      <c r="M1074" s="8">
        <v>-0.10627394151021487</v>
      </c>
      <c r="N1074" s="16">
        <v>5.4446522176047479E-2</v>
      </c>
      <c r="O1074" s="16">
        <v>151.55112135419995</v>
      </c>
      <c r="P1074" s="16">
        <v>-1.9518958652049165</v>
      </c>
      <c r="Q1074" s="9">
        <v>0.8469081974508853</v>
      </c>
    </row>
    <row r="1075" spans="1:17">
      <c r="A1075" s="9" t="s">
        <v>46</v>
      </c>
      <c r="B1075" s="5">
        <v>19</v>
      </c>
      <c r="C1075" s="8">
        <v>-5.2279810704698934E-3</v>
      </c>
      <c r="D1075" s="16">
        <v>9.6432179272646162E-2</v>
      </c>
      <c r="E1075" s="16">
        <v>118.0000451620726</v>
      </c>
      <c r="F1075" s="16">
        <v>-5.4214071587956492E-2</v>
      </c>
      <c r="G1075" s="9">
        <v>1</v>
      </c>
      <c r="H1075" s="8">
        <v>2.7795472003591696E-3</v>
      </c>
      <c r="I1075" s="16">
        <v>3.8649471525910961E-3</v>
      </c>
      <c r="J1075" s="16">
        <v>257.09367968702009</v>
      </c>
      <c r="K1075" s="16">
        <v>0.71916822937559077</v>
      </c>
      <c r="L1075" s="9">
        <v>0.9999969856429215</v>
      </c>
      <c r="M1075" s="8">
        <v>8.8431246699449059E-2</v>
      </c>
      <c r="N1075" s="16">
        <v>5.4446522176047479E-2</v>
      </c>
      <c r="O1075" s="16">
        <v>151.55112135419833</v>
      </c>
      <c r="P1075" s="16">
        <v>1.6241854055161744</v>
      </c>
      <c r="Q1075" s="9">
        <v>0.96144954597781263</v>
      </c>
    </row>
    <row r="1076" spans="1:17">
      <c r="A1076" s="9" t="s">
        <v>47</v>
      </c>
      <c r="B1076" s="5">
        <v>19</v>
      </c>
      <c r="C1076" s="8">
        <v>-0.16528246955614131</v>
      </c>
      <c r="D1076" s="16">
        <v>9.6432179272646246E-2</v>
      </c>
      <c r="E1076" s="16">
        <v>118.0000451620726</v>
      </c>
      <c r="F1076" s="16">
        <v>-1.7139762971531745</v>
      </c>
      <c r="G1076" s="9">
        <v>0.93901444262250111</v>
      </c>
      <c r="H1076" s="8">
        <v>4.7976369956287471E-3</v>
      </c>
      <c r="I1076" s="16">
        <v>3.8649471525910974E-3</v>
      </c>
      <c r="J1076" s="16">
        <v>257.09367968702009</v>
      </c>
      <c r="K1076" s="16">
        <v>1.2413202059987716</v>
      </c>
      <c r="L1076" s="9">
        <v>0.99734320163178758</v>
      </c>
      <c r="M1076" s="8">
        <v>-8.7572681277961917E-2</v>
      </c>
      <c r="N1076" s="16">
        <v>5.4446522176047452E-2</v>
      </c>
      <c r="O1076" s="16">
        <v>151.55112135419995</v>
      </c>
      <c r="P1076" s="16">
        <v>-1.6084164383319894</v>
      </c>
      <c r="Q1076" s="9">
        <v>0.9645326857095109</v>
      </c>
    </row>
    <row r="1077" spans="1:17">
      <c r="A1077" s="9" t="s">
        <v>48</v>
      </c>
      <c r="B1077" s="5">
        <v>19</v>
      </c>
      <c r="C1077" s="8">
        <v>9.1672766109283252E-2</v>
      </c>
      <c r="D1077" s="16">
        <v>0.10072012635889128</v>
      </c>
      <c r="E1077" s="16">
        <v>118.0000451620726</v>
      </c>
      <c r="F1077" s="16">
        <v>0.91017326351071082</v>
      </c>
      <c r="G1077" s="9">
        <v>0.99992331826380132</v>
      </c>
      <c r="H1077" s="8">
        <v>3.278691424257435E-3</v>
      </c>
      <c r="I1077" s="16">
        <v>4.0290814024300237E-3</v>
      </c>
      <c r="J1077" s="16">
        <v>262.90342261264732</v>
      </c>
      <c r="K1077" s="16">
        <v>0.81375656055992995</v>
      </c>
      <c r="L1077" s="9">
        <v>0.99998439079142809</v>
      </c>
      <c r="M1077" s="8">
        <v>-0.10101385865092569</v>
      </c>
      <c r="N1077" s="16">
        <v>5.5890520839904541E-2</v>
      </c>
      <c r="O1077" s="16">
        <v>161.85038262531862</v>
      </c>
      <c r="P1077" s="16">
        <v>-1.8073522510243656</v>
      </c>
      <c r="Q1077" s="9">
        <v>0.91029567983092619</v>
      </c>
    </row>
    <row r="1078" spans="1:17">
      <c r="A1078" s="9" t="s">
        <v>124</v>
      </c>
      <c r="B1078" s="5">
        <v>19</v>
      </c>
      <c r="C1078" s="8">
        <v>1.649392159129167E-2</v>
      </c>
      <c r="D1078" s="16">
        <v>9.1944475335892326E-2</v>
      </c>
      <c r="E1078" s="16">
        <v>118.0000451620726</v>
      </c>
      <c r="F1078" s="16">
        <v>0.17939002350098729</v>
      </c>
      <c r="G1078" s="9">
        <v>1</v>
      </c>
      <c r="H1078" s="8">
        <v>-1.6699630974013656E-3</v>
      </c>
      <c r="I1078" s="16">
        <v>3.6935262334572053E-3</v>
      </c>
      <c r="J1078" s="16">
        <v>250.1334084091653</v>
      </c>
      <c r="K1078" s="16">
        <v>-0.45213245875290586</v>
      </c>
      <c r="L1078" s="9">
        <v>0.9999999954891986</v>
      </c>
      <c r="M1078" s="8">
        <v>0.19470518820966393</v>
      </c>
      <c r="N1078" s="16">
        <v>5.2963168658775088E-2</v>
      </c>
      <c r="O1078" s="16">
        <v>140.89926957965281</v>
      </c>
      <c r="P1078" s="16">
        <v>3.676237527706995</v>
      </c>
      <c r="Q1078" s="9">
        <v>2.8133761568607363E-2</v>
      </c>
    </row>
    <row r="1079" spans="1:17">
      <c r="A1079" s="9" t="s">
        <v>125</v>
      </c>
      <c r="B1079" s="5">
        <v>19</v>
      </c>
      <c r="C1079" s="8">
        <v>-0.14356056689437977</v>
      </c>
      <c r="D1079" s="16">
        <v>9.1944475335892423E-2</v>
      </c>
      <c r="E1079" s="16">
        <v>118.0000451620726</v>
      </c>
      <c r="F1079" s="16">
        <v>-1.5613832845303968</v>
      </c>
      <c r="G1079" s="9">
        <v>0.9719915055679802</v>
      </c>
      <c r="H1079" s="8">
        <v>3.4812669786821182E-4</v>
      </c>
      <c r="I1079" s="16">
        <v>3.6935262334572062E-3</v>
      </c>
      <c r="J1079" s="16">
        <v>250.1334084091653</v>
      </c>
      <c r="K1079" s="16">
        <v>9.425320841497288E-2</v>
      </c>
      <c r="L1079" s="9">
        <v>1</v>
      </c>
      <c r="M1079" s="8">
        <v>1.870126023225295E-2</v>
      </c>
      <c r="N1079" s="16">
        <v>5.2963168658775046E-2</v>
      </c>
      <c r="O1079" s="16">
        <v>140.89926957965281</v>
      </c>
      <c r="P1079" s="16">
        <v>0.3530993463162912</v>
      </c>
      <c r="Q1079" s="9">
        <v>0.99999999985760346</v>
      </c>
    </row>
    <row r="1080" spans="1:17">
      <c r="A1080" s="9" t="s">
        <v>126</v>
      </c>
      <c r="B1080" s="5">
        <v>19</v>
      </c>
      <c r="C1080" s="8">
        <v>0.11339466877104482</v>
      </c>
      <c r="D1080" s="16">
        <v>9.643217927264619E-2</v>
      </c>
      <c r="E1080" s="16">
        <v>118.0000451620726</v>
      </c>
      <c r="F1080" s="16">
        <v>1.1759007172329889</v>
      </c>
      <c r="G1080" s="9">
        <v>0.99838035266586656</v>
      </c>
      <c r="H1080" s="8">
        <v>-1.1708188735031003E-3</v>
      </c>
      <c r="I1080" s="16">
        <v>3.864947152591097E-3</v>
      </c>
      <c r="J1080" s="16">
        <v>257.09367968702009</v>
      </c>
      <c r="K1080" s="16">
        <v>-0.30293269927848104</v>
      </c>
      <c r="L1080" s="9">
        <v>0.99999999998701283</v>
      </c>
      <c r="M1080" s="8">
        <v>5.2600828592891807E-3</v>
      </c>
      <c r="N1080" s="16">
        <v>5.4446522176047486E-2</v>
      </c>
      <c r="O1080" s="16">
        <v>151.55112135419833</v>
      </c>
      <c r="P1080" s="16">
        <v>9.6610079929094816E-2</v>
      </c>
      <c r="Q1080" s="9">
        <v>1</v>
      </c>
    </row>
    <row r="1081" spans="1:17">
      <c r="A1081" s="9" t="s">
        <v>49</v>
      </c>
      <c r="B1081" s="5">
        <v>19</v>
      </c>
      <c r="C1081" s="8">
        <v>-0.16005448848567144</v>
      </c>
      <c r="D1081" s="16">
        <v>9.1944475335892353E-2</v>
      </c>
      <c r="E1081" s="16">
        <v>118.0000451620726</v>
      </c>
      <c r="F1081" s="16">
        <v>-1.7407733080313852</v>
      </c>
      <c r="G1081" s="9">
        <v>0.93119354111134856</v>
      </c>
      <c r="H1081" s="8">
        <v>2.0180897952695774E-3</v>
      </c>
      <c r="I1081" s="16">
        <v>3.6935262334572062E-3</v>
      </c>
      <c r="J1081" s="16">
        <v>250.1334084091653</v>
      </c>
      <c r="K1081" s="16">
        <v>0.54638566716787862</v>
      </c>
      <c r="L1081" s="9">
        <v>0.99999993269670173</v>
      </c>
      <c r="M1081" s="8">
        <v>-0.17600392797741099</v>
      </c>
      <c r="N1081" s="16">
        <v>5.2963168658775067E-2</v>
      </c>
      <c r="O1081" s="16">
        <v>140.89926957965281</v>
      </c>
      <c r="P1081" s="16">
        <v>-3.3231381813907057</v>
      </c>
      <c r="Q1081" s="9">
        <v>8.0379344897845373E-2</v>
      </c>
    </row>
    <row r="1082" spans="1:17">
      <c r="A1082" s="9" t="s">
        <v>50</v>
      </c>
      <c r="B1082" s="5">
        <v>19</v>
      </c>
      <c r="C1082" s="8">
        <v>9.6900747179753138E-2</v>
      </c>
      <c r="D1082" s="16">
        <v>9.6432179272646162E-2</v>
      </c>
      <c r="E1082" s="16">
        <v>118.0000451620726</v>
      </c>
      <c r="F1082" s="16">
        <v>1.0048590409409102</v>
      </c>
      <c r="G1082" s="9">
        <v>0.99974000672187358</v>
      </c>
      <c r="H1082" s="8">
        <v>4.9914422389826536E-4</v>
      </c>
      <c r="I1082" s="16">
        <v>3.8649471525910965E-3</v>
      </c>
      <c r="J1082" s="16">
        <v>257.09367968702009</v>
      </c>
      <c r="K1082" s="16">
        <v>0.12914645509800424</v>
      </c>
      <c r="L1082" s="9">
        <v>1</v>
      </c>
      <c r="M1082" s="8">
        <v>-0.18944510535037473</v>
      </c>
      <c r="N1082" s="16">
        <v>5.4446522176047507E-2</v>
      </c>
      <c r="O1082" s="16">
        <v>151.55112135419833</v>
      </c>
      <c r="P1082" s="16">
        <v>-3.479471190791994</v>
      </c>
      <c r="Q1082" s="9">
        <v>5.0766096266455341E-2</v>
      </c>
    </row>
    <row r="1083" spans="1:17">
      <c r="A1083" s="9" t="s">
        <v>51</v>
      </c>
      <c r="B1083" s="5">
        <v>19</v>
      </c>
      <c r="C1083" s="8">
        <v>0.25695523566542455</v>
      </c>
      <c r="D1083" s="16">
        <v>9.6432179272646246E-2</v>
      </c>
      <c r="E1083" s="16">
        <v>118.0000451620726</v>
      </c>
      <c r="F1083" s="16">
        <v>2.6646212665061273</v>
      </c>
      <c r="G1083" s="9">
        <v>0.36597748940676877</v>
      </c>
      <c r="H1083" s="8">
        <v>-1.5189455713713121E-3</v>
      </c>
      <c r="I1083" s="16">
        <v>3.8649471525910978E-3</v>
      </c>
      <c r="J1083" s="16">
        <v>257.09367968702009</v>
      </c>
      <c r="K1083" s="16">
        <v>-0.39300552152517698</v>
      </c>
      <c r="L1083" s="9">
        <v>0.99999999940971285</v>
      </c>
      <c r="M1083" s="8">
        <v>-1.344117737296377E-2</v>
      </c>
      <c r="N1083" s="16">
        <v>5.4446522176047472E-2</v>
      </c>
      <c r="O1083" s="16">
        <v>151.55112135419833</v>
      </c>
      <c r="P1083" s="16">
        <v>-0.24686934694383317</v>
      </c>
      <c r="Q1083" s="9">
        <v>0.9999999999994742</v>
      </c>
    </row>
    <row r="1084" spans="1:17">
      <c r="A1084" s="9" t="s">
        <v>52</v>
      </c>
      <c r="B1084" s="5">
        <v>21</v>
      </c>
      <c r="C1084" s="8">
        <v>-4.4761139827537572E-2</v>
      </c>
      <c r="D1084" s="16">
        <v>9.0937788443076706E-2</v>
      </c>
      <c r="E1084" s="16">
        <v>115.54295168737757</v>
      </c>
      <c r="F1084" s="16">
        <v>-0.49221715849793501</v>
      </c>
      <c r="G1084" s="9">
        <v>0.99999998151528646</v>
      </c>
      <c r="H1084" s="8">
        <v>1.8521916423569533E-2</v>
      </c>
      <c r="I1084" s="16">
        <v>3.8523540398666457E-3</v>
      </c>
      <c r="J1084" s="16">
        <v>204.95867058955912</v>
      </c>
      <c r="K1084" s="16">
        <v>4.8079476164165573</v>
      </c>
      <c r="L1084" s="9">
        <v>3.2596951810925923E-4</v>
      </c>
      <c r="M1084" s="8">
        <v>-0.30402757224782412</v>
      </c>
      <c r="N1084" s="16">
        <v>5.3602046087274716E-2</v>
      </c>
      <c r="O1084" s="16">
        <v>132.61842259099529</v>
      </c>
      <c r="P1084" s="16">
        <v>-5.6719396821682366</v>
      </c>
      <c r="Q1084" s="9">
        <v>9.7882834795282037E-6</v>
      </c>
    </row>
    <row r="1085" spans="1:17">
      <c r="A1085" s="9" t="s">
        <v>53</v>
      </c>
      <c r="B1085" s="5">
        <v>21</v>
      </c>
      <c r="C1085" s="8">
        <v>-1.3398560331932541E-2</v>
      </c>
      <c r="D1085" s="16">
        <v>9.3017892365612628E-2</v>
      </c>
      <c r="E1085" s="16">
        <v>123.43107097834661</v>
      </c>
      <c r="F1085" s="16">
        <v>-0.14404282865568124</v>
      </c>
      <c r="G1085" s="9">
        <v>1</v>
      </c>
      <c r="H1085" s="8">
        <v>1.1601235948404905E-2</v>
      </c>
      <c r="I1085" s="16">
        <v>4.0238278945721774E-3</v>
      </c>
      <c r="J1085" s="16">
        <v>213.71219809868978</v>
      </c>
      <c r="K1085" s="16">
        <v>2.883134232469049</v>
      </c>
      <c r="L1085" s="9">
        <v>0.23243495425162297</v>
      </c>
      <c r="M1085" s="8">
        <v>-0.28057768308645553</v>
      </c>
      <c r="N1085" s="16">
        <v>5.5080287492194201E-2</v>
      </c>
      <c r="O1085" s="16">
        <v>142.49262276044658</v>
      </c>
      <c r="P1085" s="16">
        <v>-5.0939763726944616</v>
      </c>
      <c r="Q1085" s="9">
        <v>1.2241231858767243E-4</v>
      </c>
    </row>
    <row r="1086" spans="1:17">
      <c r="A1086" s="9" t="s">
        <v>7</v>
      </c>
      <c r="B1086" s="5">
        <v>21</v>
      </c>
      <c r="C1086" s="8">
        <v>7.8399182414174318E-2</v>
      </c>
      <c r="D1086" s="16">
        <v>9.093778844307665E-2</v>
      </c>
      <c r="E1086" s="16">
        <v>115.54295168737848</v>
      </c>
      <c r="F1086" s="16">
        <v>0.86211885901809682</v>
      </c>
      <c r="G1086" s="9">
        <v>0.99996125379857481</v>
      </c>
      <c r="H1086" s="8">
        <v>2.3452168954908488E-2</v>
      </c>
      <c r="I1086" s="16">
        <v>3.8523540398666457E-3</v>
      </c>
      <c r="J1086" s="16">
        <v>204.95867058955912</v>
      </c>
      <c r="K1086" s="16">
        <v>6.0877501683932236</v>
      </c>
      <c r="L1086" s="9">
        <v>6.5749984323737465E-7</v>
      </c>
      <c r="M1086" s="8">
        <v>-0.1906873731328782</v>
      </c>
      <c r="N1086" s="16">
        <v>5.3602046087274716E-2</v>
      </c>
      <c r="O1086" s="16">
        <v>132.61842259099529</v>
      </c>
      <c r="P1086" s="16">
        <v>-3.5574644449654311</v>
      </c>
      <c r="Q1086" s="9">
        <v>4.1239116029313738E-2</v>
      </c>
    </row>
    <row r="1087" spans="1:17">
      <c r="A1087" s="9" t="s">
        <v>54</v>
      </c>
      <c r="B1087" s="5">
        <v>21</v>
      </c>
      <c r="C1087" s="8">
        <v>9.6963282122427288E-2</v>
      </c>
      <c r="D1087" s="16">
        <v>9.0937788443076747E-2</v>
      </c>
      <c r="E1087" s="16">
        <v>115.54295168737757</v>
      </c>
      <c r="F1087" s="16">
        <v>1.0662595141416074</v>
      </c>
      <c r="G1087" s="9">
        <v>0.99947006961370288</v>
      </c>
      <c r="H1087" s="8">
        <v>2.0486491424675547E-2</v>
      </c>
      <c r="I1087" s="16">
        <v>3.8523540398666452E-3</v>
      </c>
      <c r="J1087" s="16">
        <v>204.95867058955614</v>
      </c>
      <c r="K1087" s="16">
        <v>5.3179150235591317</v>
      </c>
      <c r="L1087" s="9">
        <v>3.1499178421157126E-5</v>
      </c>
      <c r="M1087" s="8">
        <v>-0.24611511190070801</v>
      </c>
      <c r="N1087" s="16">
        <v>5.3602046087274695E-2</v>
      </c>
      <c r="O1087" s="16">
        <v>132.61842259099529</v>
      </c>
      <c r="P1087" s="16">
        <v>-4.5915245753862477</v>
      </c>
      <c r="Q1087" s="9">
        <v>1.0634003812481918E-3</v>
      </c>
    </row>
    <row r="1088" spans="1:17">
      <c r="A1088" s="9" t="s">
        <v>8</v>
      </c>
      <c r="B1088" s="5">
        <v>21</v>
      </c>
      <c r="C1088" s="8">
        <v>0.13487823311451289</v>
      </c>
      <c r="D1088" s="16">
        <v>9.0937788443076664E-2</v>
      </c>
      <c r="E1088" s="16">
        <v>115.54295168737848</v>
      </c>
      <c r="F1088" s="16">
        <v>1.4831923606646882</v>
      </c>
      <c r="G1088" s="9">
        <v>0.98237012745206576</v>
      </c>
      <c r="H1088" s="8">
        <v>8.2317432668443657E-3</v>
      </c>
      <c r="I1088" s="16">
        <v>3.8523540398666474E-3</v>
      </c>
      <c r="J1088" s="16">
        <v>204.95867058955912</v>
      </c>
      <c r="K1088" s="16">
        <v>2.1368086062851366</v>
      </c>
      <c r="L1088" s="9">
        <v>0.73912344342777114</v>
      </c>
      <c r="M1088" s="8">
        <v>-0.13264806302741672</v>
      </c>
      <c r="N1088" s="16">
        <v>5.3602046087274716E-2</v>
      </c>
      <c r="O1088" s="16">
        <v>132.61842259099652</v>
      </c>
      <c r="P1088" s="16">
        <v>-2.4746828285517215</v>
      </c>
      <c r="Q1088" s="9">
        <v>0.49640072744406916</v>
      </c>
    </row>
    <row r="1089" spans="1:17">
      <c r="A1089" s="9" t="s">
        <v>9</v>
      </c>
      <c r="B1089" s="5">
        <v>21</v>
      </c>
      <c r="C1089" s="8">
        <v>-2.8834773408745906E-2</v>
      </c>
      <c r="D1089" s="16">
        <v>9.0937788443076692E-2</v>
      </c>
      <c r="E1089" s="16">
        <v>115.54295168737848</v>
      </c>
      <c r="F1089" s="16">
        <v>-0.31708241317959129</v>
      </c>
      <c r="G1089" s="9">
        <v>0.99999999996857047</v>
      </c>
      <c r="H1089" s="8">
        <v>4.1486214371112301E-2</v>
      </c>
      <c r="I1089" s="16">
        <v>3.852354039866647E-3</v>
      </c>
      <c r="J1089" s="16">
        <v>204.95867058955912</v>
      </c>
      <c r="K1089" s="16">
        <v>10.769055476673786</v>
      </c>
      <c r="L1089" s="9">
        <v>8.6708418223224726E-14</v>
      </c>
      <c r="M1089" s="8">
        <v>-0.34888189149739912</v>
      </c>
      <c r="N1089" s="16">
        <v>5.3602046087274702E-2</v>
      </c>
      <c r="O1089" s="16">
        <v>132.61842259099652</v>
      </c>
      <c r="P1089" s="16">
        <v>-6.5087420530430986</v>
      </c>
      <c r="Q1089" s="9">
        <v>1.6927398915900227E-7</v>
      </c>
    </row>
    <row r="1090" spans="1:17">
      <c r="A1090" s="9" t="s">
        <v>10</v>
      </c>
      <c r="B1090" s="5">
        <v>21</v>
      </c>
      <c r="C1090" s="8">
        <v>0.21917320478834149</v>
      </c>
      <c r="D1090" s="16">
        <v>9.0937788443076581E-2</v>
      </c>
      <c r="E1090" s="16">
        <v>115.54295168737848</v>
      </c>
      <c r="F1090" s="16">
        <v>2.4101444354514423</v>
      </c>
      <c r="G1090" s="9">
        <v>0.54415375833157187</v>
      </c>
      <c r="H1090" s="8">
        <v>1.8365090132559811E-2</v>
      </c>
      <c r="I1090" s="16">
        <v>3.8523540398666444E-3</v>
      </c>
      <c r="J1090" s="16">
        <v>204.95867058955912</v>
      </c>
      <c r="K1090" s="16">
        <v>4.7672384060514723</v>
      </c>
      <c r="L1090" s="9">
        <v>3.8941980456874692E-4</v>
      </c>
      <c r="M1090" s="8">
        <v>-0.23067560583141303</v>
      </c>
      <c r="N1090" s="16">
        <v>5.3602046087274716E-2</v>
      </c>
      <c r="O1090" s="16">
        <v>132.61842259099529</v>
      </c>
      <c r="P1090" s="16">
        <v>-4.3034850844280754</v>
      </c>
      <c r="Q1090" s="9">
        <v>3.2427339972488367E-3</v>
      </c>
    </row>
    <row r="1091" spans="1:17">
      <c r="A1091" s="9" t="s">
        <v>11</v>
      </c>
      <c r="B1091" s="5">
        <v>21</v>
      </c>
      <c r="C1091" s="8">
        <v>-0.11110347555002206</v>
      </c>
      <c r="D1091" s="16">
        <v>9.093778844307665E-2</v>
      </c>
      <c r="E1091" s="16">
        <v>115.54295168737848</v>
      </c>
      <c r="F1091" s="16">
        <v>-1.2217525569094778</v>
      </c>
      <c r="G1091" s="9">
        <v>0.99752199183129719</v>
      </c>
      <c r="H1091" s="8">
        <v>3.1643384151857065E-2</v>
      </c>
      <c r="I1091" s="16">
        <v>3.8523540398666457E-3</v>
      </c>
      <c r="J1091" s="16">
        <v>204.95867058955912</v>
      </c>
      <c r="K1091" s="16">
        <v>8.2140384358215535</v>
      </c>
      <c r="L1091" s="9">
        <v>2.9903857168278591E-12</v>
      </c>
      <c r="M1091" s="8">
        <v>-0.3935779520148433</v>
      </c>
      <c r="N1091" s="16">
        <v>5.3602046087274716E-2</v>
      </c>
      <c r="O1091" s="16">
        <v>132.61842259099652</v>
      </c>
      <c r="P1091" s="16">
        <v>-7.3425919483375814</v>
      </c>
      <c r="Q1091" s="9">
        <v>2.2649336850477653E-9</v>
      </c>
    </row>
    <row r="1092" spans="1:17">
      <c r="A1092" s="9" t="s">
        <v>55</v>
      </c>
      <c r="B1092" s="5">
        <v>21</v>
      </c>
      <c r="C1092" s="8">
        <v>-9.942709737423866E-2</v>
      </c>
      <c r="D1092" s="16">
        <v>9.0937788443076664E-2</v>
      </c>
      <c r="E1092" s="16">
        <v>115.5429516873794</v>
      </c>
      <c r="F1092" s="16">
        <v>-1.0933529292553221</v>
      </c>
      <c r="G1092" s="9">
        <v>0.99928957443036581</v>
      </c>
      <c r="H1092" s="8">
        <v>1.4309443801218433E-2</v>
      </c>
      <c r="I1092" s="16">
        <v>3.8523540398666466E-3</v>
      </c>
      <c r="J1092" s="16">
        <v>204.95867058955614</v>
      </c>
      <c r="K1092" s="16">
        <v>3.7144674796592088</v>
      </c>
      <c r="L1092" s="9">
        <v>2.2915354872159455E-2</v>
      </c>
      <c r="M1092" s="8">
        <v>-0.3170025101526428</v>
      </c>
      <c r="N1092" s="16">
        <v>5.3602046087274716E-2</v>
      </c>
      <c r="O1092" s="16">
        <v>132.61842259099652</v>
      </c>
      <c r="P1092" s="16">
        <v>-5.914000178957723</v>
      </c>
      <c r="Q1092" s="9">
        <v>3.1274793934610301E-6</v>
      </c>
    </row>
    <row r="1093" spans="1:17">
      <c r="A1093" s="9" t="s">
        <v>56</v>
      </c>
      <c r="B1093" s="5">
        <v>21</v>
      </c>
      <c r="C1093" s="8">
        <v>-8.2194127029427896E-3</v>
      </c>
      <c r="D1093" s="16">
        <v>9.0937788443076623E-2</v>
      </c>
      <c r="E1093" s="16">
        <v>115.54295168737848</v>
      </c>
      <c r="F1093" s="16">
        <v>-9.0385007637257528E-2</v>
      </c>
      <c r="G1093" s="9">
        <v>1</v>
      </c>
      <c r="H1093" s="8">
        <v>1.548312595850284E-2</v>
      </c>
      <c r="I1093" s="16">
        <v>3.8523540398666448E-3</v>
      </c>
      <c r="J1093" s="16">
        <v>204.95867058955912</v>
      </c>
      <c r="K1093" s="16">
        <v>4.0191337032561041</v>
      </c>
      <c r="L1093" s="9">
        <v>7.8899516810447823E-3</v>
      </c>
      <c r="M1093" s="8">
        <v>-8.688493087975592E-2</v>
      </c>
      <c r="N1093" s="16">
        <v>5.3602046087274702E-2</v>
      </c>
      <c r="O1093" s="16">
        <v>132.61842259099529</v>
      </c>
      <c r="P1093" s="16">
        <v>-1.6209256403811547</v>
      </c>
      <c r="Q1093" s="9">
        <v>0.96170595524071012</v>
      </c>
    </row>
    <row r="1094" spans="1:17">
      <c r="A1094" s="9" t="s">
        <v>12</v>
      </c>
      <c r="B1094" s="5">
        <v>21</v>
      </c>
      <c r="C1094" s="8">
        <v>0.10465217321427631</v>
      </c>
      <c r="D1094" s="16">
        <v>9.5376357152125335E-2</v>
      </c>
      <c r="E1094" s="16">
        <v>115.54295168736743</v>
      </c>
      <c r="F1094" s="16">
        <v>1.0972548788727172</v>
      </c>
      <c r="G1094" s="9">
        <v>0.9992596121328523</v>
      </c>
      <c r="H1094" s="8">
        <v>3.5801342456393402E-2</v>
      </c>
      <c r="I1094" s="16">
        <v>4.0331573201336591E-3</v>
      </c>
      <c r="J1094" s="16">
        <v>209.37682636367947</v>
      </c>
      <c r="K1094" s="16">
        <v>8.8767532765637185</v>
      </c>
      <c r="L1094" s="9">
        <v>1.603162047558726E-13</v>
      </c>
      <c r="M1094" s="8">
        <v>-0.34442711178199792</v>
      </c>
      <c r="N1094" s="16">
        <v>5.5208734359823541E-2</v>
      </c>
      <c r="O1094" s="16">
        <v>141.93842398739329</v>
      </c>
      <c r="P1094" s="16">
        <v>-6.238634443912269</v>
      </c>
      <c r="Q1094" s="9">
        <v>5.6397304903921253E-7</v>
      </c>
    </row>
    <row r="1095" spans="1:17">
      <c r="A1095" s="9" t="s">
        <v>57</v>
      </c>
      <c r="B1095" s="5">
        <v>21</v>
      </c>
      <c r="C1095" s="8">
        <v>8.6712102725267137E-2</v>
      </c>
      <c r="D1095" s="16">
        <v>9.0937788443076623E-2</v>
      </c>
      <c r="E1095" s="16">
        <v>115.5429516873794</v>
      </c>
      <c r="F1095" s="16">
        <v>0.95353212575150104</v>
      </c>
      <c r="G1095" s="9">
        <v>0.99986231267338388</v>
      </c>
      <c r="H1095" s="8">
        <v>2.2846189281505957E-2</v>
      </c>
      <c r="I1095" s="16">
        <v>3.8523540398666452E-3</v>
      </c>
      <c r="J1095" s="16">
        <v>204.95867058955912</v>
      </c>
      <c r="K1095" s="16">
        <v>5.9304490306651072</v>
      </c>
      <c r="L1095" s="9">
        <v>1.4944827532170635E-6</v>
      </c>
      <c r="M1095" s="8">
        <v>-0.28300517794708258</v>
      </c>
      <c r="N1095" s="16">
        <v>5.3602046087274702E-2</v>
      </c>
      <c r="O1095" s="16">
        <v>132.61842259099652</v>
      </c>
      <c r="P1095" s="16">
        <v>-5.2797458045966073</v>
      </c>
      <c r="Q1095" s="9">
        <v>5.8263504358779805E-5</v>
      </c>
    </row>
    <row r="1096" spans="1:17">
      <c r="A1096" s="9" t="s">
        <v>13</v>
      </c>
      <c r="B1096" s="5">
        <v>21</v>
      </c>
      <c r="C1096" s="8">
        <v>0.13904061041867666</v>
      </c>
      <c r="D1096" s="16">
        <v>9.0937788443076636E-2</v>
      </c>
      <c r="E1096" s="16">
        <v>115.5429516873794</v>
      </c>
      <c r="F1096" s="16">
        <v>1.5289640621259493</v>
      </c>
      <c r="G1096" s="9">
        <v>0.97671556113821101</v>
      </c>
      <c r="H1096" s="8">
        <v>4.0089709175487612E-2</v>
      </c>
      <c r="I1096" s="16">
        <v>3.8523540398666466E-3</v>
      </c>
      <c r="J1096" s="16">
        <v>204.95867058955912</v>
      </c>
      <c r="K1096" s="16">
        <v>10.406548505306993</v>
      </c>
      <c r="L1096" s="9">
        <v>1.191269305422793E-13</v>
      </c>
      <c r="M1096" s="8">
        <v>-0.23946068575149837</v>
      </c>
      <c r="N1096" s="16">
        <v>5.3602046087274695E-2</v>
      </c>
      <c r="O1096" s="16">
        <v>132.61842259099529</v>
      </c>
      <c r="P1096" s="16">
        <v>-4.4673795728172241</v>
      </c>
      <c r="Q1096" s="9">
        <v>1.7333221560721368E-3</v>
      </c>
    </row>
    <row r="1097" spans="1:17">
      <c r="A1097" s="9" t="s">
        <v>14</v>
      </c>
      <c r="B1097" s="5">
        <v>21</v>
      </c>
      <c r="C1097" s="8">
        <v>8.1949380815546702E-2</v>
      </c>
      <c r="D1097" s="16">
        <v>9.0937788443076678E-2</v>
      </c>
      <c r="E1097" s="16">
        <v>115.54295168737848</v>
      </c>
      <c r="F1097" s="16">
        <v>0.90115871760883703</v>
      </c>
      <c r="G1097" s="9">
        <v>0.99993197985464066</v>
      </c>
      <c r="H1097" s="8">
        <v>3.3580073230347993E-2</v>
      </c>
      <c r="I1097" s="16">
        <v>3.8523540398666435E-3</v>
      </c>
      <c r="J1097" s="16">
        <v>204.95867058955912</v>
      </c>
      <c r="K1097" s="16">
        <v>8.7167671721860831</v>
      </c>
      <c r="L1097" s="9">
        <v>2.4491519923230953E-13</v>
      </c>
      <c r="M1097" s="8">
        <v>-0.35253162529897064</v>
      </c>
      <c r="N1097" s="16">
        <v>5.3602046087274688E-2</v>
      </c>
      <c r="O1097" s="16">
        <v>132.61842259099529</v>
      </c>
      <c r="P1097" s="16">
        <v>-6.5768315023829453</v>
      </c>
      <c r="Q1097" s="9">
        <v>1.201038667408838E-7</v>
      </c>
    </row>
    <row r="1098" spans="1:17">
      <c r="A1098" s="9" t="s">
        <v>15</v>
      </c>
      <c r="B1098" s="5">
        <v>21</v>
      </c>
      <c r="C1098" s="8">
        <v>0.26218039113954866</v>
      </c>
      <c r="D1098" s="16">
        <v>9.5376357152125363E-2</v>
      </c>
      <c r="E1098" s="16">
        <v>115.54295168736836</v>
      </c>
      <c r="F1098" s="16">
        <v>2.748903386206822</v>
      </c>
      <c r="G1098" s="9">
        <v>0.31381079666404377</v>
      </c>
      <c r="H1098" s="8">
        <v>2.0538546229228224E-2</v>
      </c>
      <c r="I1098" s="16">
        <v>4.0331573201336608E-3</v>
      </c>
      <c r="J1098" s="16">
        <v>209.37682636367947</v>
      </c>
      <c r="K1098" s="16">
        <v>5.092423775958129</v>
      </c>
      <c r="L1098" s="9">
        <v>8.930417629027243E-5</v>
      </c>
      <c r="M1098" s="8">
        <v>-0.30864916480922688</v>
      </c>
      <c r="N1098" s="16">
        <v>5.5208734359823507E-2</v>
      </c>
      <c r="O1098" s="16">
        <v>141.9384239873919</v>
      </c>
      <c r="P1098" s="16">
        <v>-5.5905857721280601</v>
      </c>
      <c r="Q1098" s="9">
        <v>1.2968939442359328E-5</v>
      </c>
    </row>
    <row r="1099" spans="1:17">
      <c r="A1099" s="9" t="s">
        <v>58</v>
      </c>
      <c r="B1099" s="5">
        <v>21</v>
      </c>
      <c r="C1099" s="8">
        <v>3.1362579495605031E-2</v>
      </c>
      <c r="D1099" s="16">
        <v>9.3017892365624757E-2</v>
      </c>
      <c r="E1099" s="16">
        <v>123.43107097821887</v>
      </c>
      <c r="F1099" s="16">
        <v>0.33716716964869903</v>
      </c>
      <c r="G1099" s="9">
        <v>0.99999999992436517</v>
      </c>
      <c r="H1099" s="8">
        <v>-6.9206804751646275E-3</v>
      </c>
      <c r="I1099" s="16">
        <v>4.0238278945721696E-3</v>
      </c>
      <c r="J1099" s="16">
        <v>213.71219809868327</v>
      </c>
      <c r="K1099" s="16">
        <v>-1.7199245734391588</v>
      </c>
      <c r="L1099" s="9">
        <v>0.93940390572617072</v>
      </c>
      <c r="M1099" s="8">
        <v>2.3449889161368601E-2</v>
      </c>
      <c r="N1099" s="16">
        <v>5.5080287492197268E-2</v>
      </c>
      <c r="O1099" s="16">
        <v>142.49262276040966</v>
      </c>
      <c r="P1099" s="16">
        <v>0.42574013733480487</v>
      </c>
      <c r="Q1099" s="9">
        <v>0.99999999784629545</v>
      </c>
    </row>
    <row r="1100" spans="1:17">
      <c r="A1100" s="9" t="s">
        <v>79</v>
      </c>
      <c r="B1100" s="5">
        <v>21</v>
      </c>
      <c r="C1100" s="8">
        <v>0.12316032224171189</v>
      </c>
      <c r="D1100" s="16">
        <v>9.0937788443089043E-2</v>
      </c>
      <c r="E1100" s="16">
        <v>115.54295168725784</v>
      </c>
      <c r="F1100" s="16">
        <v>1.3543360175158476</v>
      </c>
      <c r="G1100" s="9">
        <v>0.99269743026484081</v>
      </c>
      <c r="H1100" s="8">
        <v>4.9302525313389559E-3</v>
      </c>
      <c r="I1100" s="16">
        <v>3.8523540398666374E-3</v>
      </c>
      <c r="J1100" s="16">
        <v>204.95867058955614</v>
      </c>
      <c r="K1100" s="16">
        <v>1.2798025519766698</v>
      </c>
      <c r="L1100" s="9">
        <v>0.99622585080699089</v>
      </c>
      <c r="M1100" s="8">
        <v>0.11334019911494594</v>
      </c>
      <c r="N1100" s="16">
        <v>5.3602046087277887E-2</v>
      </c>
      <c r="O1100" s="16">
        <v>132.61842259095857</v>
      </c>
      <c r="P1100" s="16">
        <v>2.1144752372026807</v>
      </c>
      <c r="Q1100" s="9">
        <v>0.75250582932904186</v>
      </c>
    </row>
    <row r="1101" spans="1:17">
      <c r="A1101" s="9" t="s">
        <v>59</v>
      </c>
      <c r="B1101" s="5">
        <v>21</v>
      </c>
      <c r="C1101" s="8">
        <v>0.14172442194996487</v>
      </c>
      <c r="D1101" s="16">
        <v>9.0937788443089071E-2</v>
      </c>
      <c r="E1101" s="16">
        <v>115.54295168725784</v>
      </c>
      <c r="F1101" s="16">
        <v>1.5584766726393311</v>
      </c>
      <c r="G1101" s="9">
        <v>0.97238703432594997</v>
      </c>
      <c r="H1101" s="8">
        <v>1.964575001106016E-3</v>
      </c>
      <c r="I1101" s="16">
        <v>3.8523540398666374E-3</v>
      </c>
      <c r="J1101" s="16">
        <v>204.95867058955614</v>
      </c>
      <c r="K1101" s="16">
        <v>0.50996740714257571</v>
      </c>
      <c r="L1101" s="9">
        <v>0.99999997376045702</v>
      </c>
      <c r="M1101" s="8">
        <v>5.7912460347116113E-2</v>
      </c>
      <c r="N1101" s="16">
        <v>5.3602046087277838E-2</v>
      </c>
      <c r="O1101" s="16">
        <v>132.6184225909598</v>
      </c>
      <c r="P1101" s="16">
        <v>1.0804151067819281</v>
      </c>
      <c r="Q1101" s="9">
        <v>0.99939888722347714</v>
      </c>
    </row>
    <row r="1102" spans="1:17">
      <c r="A1102" s="9" t="s">
        <v>80</v>
      </c>
      <c r="B1102" s="5">
        <v>21</v>
      </c>
      <c r="C1102" s="8">
        <v>0.17963937294205046</v>
      </c>
      <c r="D1102" s="16">
        <v>9.0937788443089015E-2</v>
      </c>
      <c r="E1102" s="16">
        <v>115.54295168725784</v>
      </c>
      <c r="F1102" s="16">
        <v>1.9754095191623553</v>
      </c>
      <c r="G1102" s="9">
        <v>0.83342446028939476</v>
      </c>
      <c r="H1102" s="8">
        <v>-1.0290173156725167E-2</v>
      </c>
      <c r="I1102" s="16">
        <v>3.8523540398666387E-3</v>
      </c>
      <c r="J1102" s="16">
        <v>204.95867058955315</v>
      </c>
      <c r="K1102" s="16">
        <v>-2.6711390101314243</v>
      </c>
      <c r="L1102" s="9">
        <v>0.35663551449617226</v>
      </c>
      <c r="M1102" s="8">
        <v>0.1713795092204074</v>
      </c>
      <c r="N1102" s="16">
        <v>5.3602046087277852E-2</v>
      </c>
      <c r="O1102" s="16">
        <v>132.6184225909598</v>
      </c>
      <c r="P1102" s="16">
        <v>3.1972568536163282</v>
      </c>
      <c r="Q1102" s="9">
        <v>0.11336842073698905</v>
      </c>
    </row>
    <row r="1103" spans="1:17">
      <c r="A1103" s="9" t="s">
        <v>81</v>
      </c>
      <c r="B1103" s="5">
        <v>21</v>
      </c>
      <c r="C1103" s="8">
        <v>1.5926366418791665E-2</v>
      </c>
      <c r="D1103" s="16">
        <v>9.0937788443089029E-2</v>
      </c>
      <c r="E1103" s="16">
        <v>115.54295168725784</v>
      </c>
      <c r="F1103" s="16">
        <v>0.17513474531832005</v>
      </c>
      <c r="G1103" s="9">
        <v>1</v>
      </c>
      <c r="H1103" s="8">
        <v>2.2964297947542768E-2</v>
      </c>
      <c r="I1103" s="16">
        <v>3.8523540398666379E-3</v>
      </c>
      <c r="J1103" s="16">
        <v>204.95867058955614</v>
      </c>
      <c r="K1103" s="16">
        <v>5.9611078602572452</v>
      </c>
      <c r="L1103" s="9">
        <v>1.2749582489757216E-6</v>
      </c>
      <c r="M1103" s="8">
        <v>-4.4854319249574962E-2</v>
      </c>
      <c r="N1103" s="16">
        <v>5.3602046087277859E-2</v>
      </c>
      <c r="O1103" s="16">
        <v>132.61842259095857</v>
      </c>
      <c r="P1103" s="16">
        <v>-0.83680237087481035</v>
      </c>
      <c r="Q1103" s="9">
        <v>0.99997452716857893</v>
      </c>
    </row>
    <row r="1104" spans="1:17">
      <c r="A1104" s="9" t="s">
        <v>82</v>
      </c>
      <c r="B1104" s="5">
        <v>21</v>
      </c>
      <c r="C1104" s="8">
        <v>0.26393434461587906</v>
      </c>
      <c r="D1104" s="16">
        <v>9.0937788443088946E-2</v>
      </c>
      <c r="E1104" s="16">
        <v>115.54295168725876</v>
      </c>
      <c r="F1104" s="16">
        <v>2.9023615939489833</v>
      </c>
      <c r="G1104" s="9">
        <v>0.23025396461028202</v>
      </c>
      <c r="H1104" s="8">
        <v>-1.5682629100972033E-4</v>
      </c>
      <c r="I1104" s="16">
        <v>3.8523540398666366E-3</v>
      </c>
      <c r="J1104" s="16">
        <v>204.95867058955614</v>
      </c>
      <c r="K1104" s="16">
        <v>-4.0709210365086138E-2</v>
      </c>
      <c r="L1104" s="9">
        <v>1</v>
      </c>
      <c r="M1104" s="8">
        <v>7.3351966416411105E-2</v>
      </c>
      <c r="N1104" s="16">
        <v>5.3602046087277852E-2</v>
      </c>
      <c r="O1104" s="16">
        <v>132.6184225909598</v>
      </c>
      <c r="P1104" s="16">
        <v>1.3684545977400813</v>
      </c>
      <c r="Q1104" s="9">
        <v>0.99205119798176122</v>
      </c>
    </row>
    <row r="1105" spans="1:17">
      <c r="A1105" s="9" t="s">
        <v>60</v>
      </c>
      <c r="B1105" s="5">
        <v>21</v>
      </c>
      <c r="C1105" s="8">
        <v>-6.6342335722484491E-2</v>
      </c>
      <c r="D1105" s="16">
        <v>9.0937788443088974E-2</v>
      </c>
      <c r="E1105" s="16">
        <v>115.54295168725784</v>
      </c>
      <c r="F1105" s="16">
        <v>-0.72953539841144366</v>
      </c>
      <c r="G1105" s="9">
        <v>0.99999566079962676</v>
      </c>
      <c r="H1105" s="8">
        <v>1.312146772828753E-2</v>
      </c>
      <c r="I1105" s="16">
        <v>3.8523540398666366E-3</v>
      </c>
      <c r="J1105" s="16">
        <v>204.95867058955614</v>
      </c>
      <c r="K1105" s="16">
        <v>3.4060908194050041</v>
      </c>
      <c r="L1105" s="9">
        <v>6.0395678137278197E-2</v>
      </c>
      <c r="M1105" s="8">
        <v>-8.9550379767019156E-2</v>
      </c>
      <c r="N1105" s="16">
        <v>5.3602046087277859E-2</v>
      </c>
      <c r="O1105" s="16">
        <v>132.6184225909598</v>
      </c>
      <c r="P1105" s="16">
        <v>-1.6706522661692467</v>
      </c>
      <c r="Q1105" s="9">
        <v>0.95075540223750765</v>
      </c>
    </row>
    <row r="1106" spans="1:17">
      <c r="A1106" s="9" t="s">
        <v>61</v>
      </c>
      <c r="B1106" s="5">
        <v>21</v>
      </c>
      <c r="C1106" s="8">
        <v>-5.4665957546701088E-2</v>
      </c>
      <c r="D1106" s="16">
        <v>9.0937788443089002E-2</v>
      </c>
      <c r="E1106" s="16">
        <v>115.54295168725784</v>
      </c>
      <c r="F1106" s="16">
        <v>-0.6011357707573054</v>
      </c>
      <c r="G1106" s="9">
        <v>0.99999969151152368</v>
      </c>
      <c r="H1106" s="8">
        <v>-4.2124726223511004E-3</v>
      </c>
      <c r="I1106" s="16">
        <v>3.8523540398666387E-3</v>
      </c>
      <c r="J1106" s="16">
        <v>204.95867058955614</v>
      </c>
      <c r="K1106" s="16">
        <v>-1.0934801367573497</v>
      </c>
      <c r="L1106" s="9">
        <v>0.99935419444715068</v>
      </c>
      <c r="M1106" s="8">
        <v>-1.2974937904818656E-2</v>
      </c>
      <c r="N1106" s="16">
        <v>5.3602046087277866E-2</v>
      </c>
      <c r="O1106" s="16">
        <v>132.6184225909598</v>
      </c>
      <c r="P1106" s="16">
        <v>-0.24206049678947206</v>
      </c>
      <c r="Q1106" s="9">
        <v>1</v>
      </c>
    </row>
    <row r="1107" spans="1:17">
      <c r="A1107" s="9" t="s">
        <v>62</v>
      </c>
      <c r="B1107" s="5">
        <v>21</v>
      </c>
      <c r="C1107" s="8">
        <v>3.6541727124594782E-2</v>
      </c>
      <c r="D1107" s="16">
        <v>9.0937788443089029E-2</v>
      </c>
      <c r="E1107" s="16">
        <v>115.54295168725876</v>
      </c>
      <c r="F1107" s="16">
        <v>0.40183215086062313</v>
      </c>
      <c r="G1107" s="9">
        <v>0.99999999900046599</v>
      </c>
      <c r="H1107" s="8">
        <v>-3.0387904650666939E-3</v>
      </c>
      <c r="I1107" s="16">
        <v>3.852354039866637E-3</v>
      </c>
      <c r="J1107" s="16">
        <v>204.95867058955614</v>
      </c>
      <c r="K1107" s="16">
        <v>-0.78881391316045613</v>
      </c>
      <c r="L1107" s="9">
        <v>0.99998924729895167</v>
      </c>
      <c r="M1107" s="8">
        <v>0.21714264136806821</v>
      </c>
      <c r="N1107" s="16">
        <v>5.3602046087277859E-2</v>
      </c>
      <c r="O1107" s="16">
        <v>132.61842259095857</v>
      </c>
      <c r="P1107" s="16">
        <v>4.0510140417868445</v>
      </c>
      <c r="Q1107" s="9">
        <v>8.1401859869172366E-3</v>
      </c>
    </row>
    <row r="1108" spans="1:17">
      <c r="A1108" s="9" t="s">
        <v>83</v>
      </c>
      <c r="B1108" s="5">
        <v>21</v>
      </c>
      <c r="C1108" s="8">
        <v>0.14941331304181388</v>
      </c>
      <c r="D1108" s="16">
        <v>9.5376357152137103E-2</v>
      </c>
      <c r="E1108" s="16">
        <v>115.54295168725784</v>
      </c>
      <c r="F1108" s="16">
        <v>1.5665655252850677</v>
      </c>
      <c r="G1108" s="9">
        <v>0.97109992737868156</v>
      </c>
      <c r="H1108" s="8">
        <v>1.7279426032823869E-2</v>
      </c>
      <c r="I1108" s="16">
        <v>4.0331573201336495E-3</v>
      </c>
      <c r="J1108" s="16">
        <v>209.37682636367322</v>
      </c>
      <c r="K1108" s="16">
        <v>4.2843421818842584</v>
      </c>
      <c r="L1108" s="9">
        <v>2.8601108691064248E-3</v>
      </c>
      <c r="M1108" s="8">
        <v>-4.0399539534173814E-2</v>
      </c>
      <c r="N1108" s="16">
        <v>5.5208734359826608E-2</v>
      </c>
      <c r="O1108" s="16">
        <v>141.93842398735387</v>
      </c>
      <c r="P1108" s="16">
        <v>-0.7317599289791199</v>
      </c>
      <c r="Q1108" s="9">
        <v>0.99999572951302929</v>
      </c>
    </row>
    <row r="1109" spans="1:17">
      <c r="A1109" s="9" t="s">
        <v>63</v>
      </c>
      <c r="B1109" s="5">
        <v>21</v>
      </c>
      <c r="C1109" s="8">
        <v>0.13147324255280471</v>
      </c>
      <c r="D1109" s="16">
        <v>9.0937788443088974E-2</v>
      </c>
      <c r="E1109" s="16">
        <v>115.54295168725784</v>
      </c>
      <c r="F1109" s="16">
        <v>1.4457492842492401</v>
      </c>
      <c r="G1109" s="9">
        <v>0.9861405234618128</v>
      </c>
      <c r="H1109" s="8">
        <v>4.3242728579364238E-3</v>
      </c>
      <c r="I1109" s="16">
        <v>3.8523540398666366E-3</v>
      </c>
      <c r="J1109" s="16">
        <v>204.95867058955614</v>
      </c>
      <c r="K1109" s="16">
        <v>1.1225014142485523</v>
      </c>
      <c r="L1109" s="9">
        <v>0.99912378985287831</v>
      </c>
      <c r="M1109" s="8">
        <v>2.1022394300741529E-2</v>
      </c>
      <c r="N1109" s="16">
        <v>5.3602046087277845E-2</v>
      </c>
      <c r="O1109" s="16">
        <v>132.6184225909598</v>
      </c>
      <c r="P1109" s="16">
        <v>0.39219387757160784</v>
      </c>
      <c r="Q1109" s="9">
        <v>0.99999999932947736</v>
      </c>
    </row>
    <row r="1110" spans="1:17">
      <c r="A1110" s="9" t="s">
        <v>84</v>
      </c>
      <c r="B1110" s="5">
        <v>21</v>
      </c>
      <c r="C1110" s="8">
        <v>0.18380175024621426</v>
      </c>
      <c r="D1110" s="16">
        <v>9.0937788443088974E-2</v>
      </c>
      <c r="E1110" s="16">
        <v>115.54295168725784</v>
      </c>
      <c r="F1110" s="16">
        <v>2.0211812206236108</v>
      </c>
      <c r="G1110" s="9">
        <v>0.80836383677860579</v>
      </c>
      <c r="H1110" s="8">
        <v>2.1567792751918082E-2</v>
      </c>
      <c r="I1110" s="16">
        <v>3.8523540398666379E-3</v>
      </c>
      <c r="J1110" s="16">
        <v>204.95867058955614</v>
      </c>
      <c r="K1110" s="16">
        <v>5.5986008888904522</v>
      </c>
      <c r="L1110" s="9">
        <v>8.034684019331273E-6</v>
      </c>
      <c r="M1110" s="8">
        <v>6.4566886496325748E-2</v>
      </c>
      <c r="N1110" s="16">
        <v>5.3602046087277845E-2</v>
      </c>
      <c r="O1110" s="16">
        <v>132.6184225909598</v>
      </c>
      <c r="P1110" s="16">
        <v>1.2045601093509442</v>
      </c>
      <c r="Q1110" s="9">
        <v>0.997928851171767</v>
      </c>
    </row>
    <row r="1111" spans="1:17">
      <c r="A1111" s="9" t="s">
        <v>85</v>
      </c>
      <c r="B1111" s="5">
        <v>21</v>
      </c>
      <c r="C1111" s="8">
        <v>0.12671052064308427</v>
      </c>
      <c r="D1111" s="16">
        <v>9.0937788443089043E-2</v>
      </c>
      <c r="E1111" s="16">
        <v>115.54295168725784</v>
      </c>
      <c r="F1111" s="16">
        <v>1.3933758761065829</v>
      </c>
      <c r="G1111" s="9">
        <v>0.9903061723233284</v>
      </c>
      <c r="H1111" s="8">
        <v>1.505815680677846E-2</v>
      </c>
      <c r="I1111" s="16">
        <v>3.8523540398666361E-3</v>
      </c>
      <c r="J1111" s="16">
        <v>204.95867058955614</v>
      </c>
      <c r="K1111" s="16">
        <v>3.9088195557695302</v>
      </c>
      <c r="L1111" s="9">
        <v>1.1744179604967542E-2</v>
      </c>
      <c r="M1111" s="8">
        <v>-4.8504053051146481E-2</v>
      </c>
      <c r="N1111" s="16">
        <v>5.3602046087277838E-2</v>
      </c>
      <c r="O1111" s="16">
        <v>132.6184225909598</v>
      </c>
      <c r="P1111" s="16">
        <v>-0.90489182021465153</v>
      </c>
      <c r="Q1111" s="9">
        <v>0.999930741182537</v>
      </c>
    </row>
    <row r="1112" spans="1:17">
      <c r="A1112" s="9" t="s">
        <v>86</v>
      </c>
      <c r="B1112" s="5">
        <v>21</v>
      </c>
      <c r="C1112" s="8">
        <v>0.30694153096708626</v>
      </c>
      <c r="D1112" s="16">
        <v>9.5376357152137131E-2</v>
      </c>
      <c r="E1112" s="16">
        <v>115.54295168725784</v>
      </c>
      <c r="F1112" s="16">
        <v>3.218214032618969</v>
      </c>
      <c r="G1112" s="9">
        <v>0.10934525001132622</v>
      </c>
      <c r="H1112" s="8">
        <v>2.0166298056586919E-3</v>
      </c>
      <c r="I1112" s="16">
        <v>4.0331573201336521E-3</v>
      </c>
      <c r="J1112" s="16">
        <v>209.37682636367634</v>
      </c>
      <c r="K1112" s="16">
        <v>0.50001268127866239</v>
      </c>
      <c r="L1112" s="9">
        <v>0.99999998027000137</v>
      </c>
      <c r="M1112" s="8">
        <v>-4.6215925614027653E-3</v>
      </c>
      <c r="N1112" s="16">
        <v>5.5208734359826581E-2</v>
      </c>
      <c r="O1112" s="16">
        <v>141.93842398735387</v>
      </c>
      <c r="P1112" s="16">
        <v>-8.3711257194943642E-2</v>
      </c>
      <c r="Q1112" s="9">
        <v>1</v>
      </c>
    </row>
    <row r="1113" spans="1:17">
      <c r="A1113" s="9" t="s">
        <v>87</v>
      </c>
      <c r="B1113" s="5">
        <v>21</v>
      </c>
      <c r="C1113" s="8">
        <v>9.1797742746106858E-2</v>
      </c>
      <c r="D1113" s="16">
        <v>9.3017892365624757E-2</v>
      </c>
      <c r="E1113" s="16">
        <v>123.43107097821887</v>
      </c>
      <c r="F1113" s="16">
        <v>0.98688263528137288</v>
      </c>
      <c r="G1113" s="9">
        <v>0.99979334324156832</v>
      </c>
      <c r="H1113" s="8">
        <v>1.1850933006503583E-2</v>
      </c>
      <c r="I1113" s="16">
        <v>4.0238278945721705E-3</v>
      </c>
      <c r="J1113" s="16">
        <v>213.71219809868327</v>
      </c>
      <c r="K1113" s="16">
        <v>2.9451888393361867</v>
      </c>
      <c r="L1113" s="9">
        <v>0.20226792590025156</v>
      </c>
      <c r="M1113" s="8">
        <v>8.9890309953577344E-2</v>
      </c>
      <c r="N1113" s="16">
        <v>5.5080287492197268E-2</v>
      </c>
      <c r="O1113" s="16">
        <v>142.49262276040966</v>
      </c>
      <c r="P1113" s="16">
        <v>1.6319869420854294</v>
      </c>
      <c r="Q1113" s="9">
        <v>0.95966987654257374</v>
      </c>
    </row>
    <row r="1114" spans="1:17">
      <c r="A1114" s="9" t="s">
        <v>64</v>
      </c>
      <c r="B1114" s="5">
        <v>21</v>
      </c>
      <c r="C1114" s="8">
        <v>0.11036184245435983</v>
      </c>
      <c r="D1114" s="16">
        <v>9.3017892365624757E-2</v>
      </c>
      <c r="E1114" s="16">
        <v>123.43107097821887</v>
      </c>
      <c r="F1114" s="16">
        <v>1.1864582140881168</v>
      </c>
      <c r="G1114" s="9">
        <v>0.99822605589569102</v>
      </c>
      <c r="H1114" s="8">
        <v>8.8852554762706426E-3</v>
      </c>
      <c r="I1114" s="16">
        <v>4.0238278945721705E-3</v>
      </c>
      <c r="J1114" s="16">
        <v>213.71219809868327</v>
      </c>
      <c r="K1114" s="16">
        <v>2.2081599186327421</v>
      </c>
      <c r="L1114" s="9">
        <v>0.690442937914856</v>
      </c>
      <c r="M1114" s="8">
        <v>3.4462571185747512E-2</v>
      </c>
      <c r="N1114" s="16">
        <v>5.5080287492197261E-2</v>
      </c>
      <c r="O1114" s="16">
        <v>142.49262276040824</v>
      </c>
      <c r="P1114" s="16">
        <v>0.62567885453810534</v>
      </c>
      <c r="Q1114" s="9">
        <v>0.99999949531213872</v>
      </c>
    </row>
    <row r="1115" spans="1:17">
      <c r="A1115" s="9" t="s">
        <v>88</v>
      </c>
      <c r="B1115" s="5">
        <v>21</v>
      </c>
      <c r="C1115" s="8">
        <v>0.14827679344644543</v>
      </c>
      <c r="D1115" s="16">
        <v>9.3017892365624688E-2</v>
      </c>
      <c r="E1115" s="16">
        <v>123.43107097821887</v>
      </c>
      <c r="F1115" s="16">
        <v>1.5940674388064504</v>
      </c>
      <c r="G1115" s="9">
        <v>0.96659441088308518</v>
      </c>
      <c r="H1115" s="8">
        <v>-3.3694926815605393E-3</v>
      </c>
      <c r="I1115" s="16">
        <v>4.0238278945721705E-3</v>
      </c>
      <c r="J1115" s="16">
        <v>213.71219809868327</v>
      </c>
      <c r="K1115" s="16">
        <v>-0.83738489066734734</v>
      </c>
      <c r="L1115" s="9">
        <v>0.99997662110103103</v>
      </c>
      <c r="M1115" s="8">
        <v>0.14792962005903881</v>
      </c>
      <c r="N1115" s="16">
        <v>5.5080287492197247E-2</v>
      </c>
      <c r="O1115" s="16">
        <v>142.49262276040966</v>
      </c>
      <c r="P1115" s="16">
        <v>2.6857089313485289</v>
      </c>
      <c r="Q1115" s="9">
        <v>0.35034655433289419</v>
      </c>
    </row>
    <row r="1116" spans="1:17">
      <c r="A1116" s="9" t="s">
        <v>89</v>
      </c>
      <c r="B1116" s="5">
        <v>21</v>
      </c>
      <c r="C1116" s="8">
        <v>-1.5436213076813365E-2</v>
      </c>
      <c r="D1116" s="16">
        <v>9.3017892365624702E-2</v>
      </c>
      <c r="E1116" s="16">
        <v>123.43107097821887</v>
      </c>
      <c r="F1116" s="16">
        <v>-0.16594885870062895</v>
      </c>
      <c r="G1116" s="9">
        <v>1</v>
      </c>
      <c r="H1116" s="8">
        <v>2.9884978422707396E-2</v>
      </c>
      <c r="I1116" s="16">
        <v>4.0238278945721705E-3</v>
      </c>
      <c r="J1116" s="16">
        <v>213.71219809868327</v>
      </c>
      <c r="K1116" s="16">
        <v>7.4270021496247134</v>
      </c>
      <c r="L1116" s="9">
        <v>3.1341373940563244E-10</v>
      </c>
      <c r="M1116" s="8">
        <v>-6.8304208410943562E-2</v>
      </c>
      <c r="N1116" s="16">
        <v>5.5080287492197261E-2</v>
      </c>
      <c r="O1116" s="16">
        <v>142.49262276040966</v>
      </c>
      <c r="P1116" s="16">
        <v>-1.2400844570867502</v>
      </c>
      <c r="Q1116" s="9">
        <v>0.99718716898840998</v>
      </c>
    </row>
    <row r="1117" spans="1:17">
      <c r="A1117" s="9" t="s">
        <v>90</v>
      </c>
      <c r="B1117" s="5">
        <v>21</v>
      </c>
      <c r="C1117" s="8">
        <v>0.23257176512027403</v>
      </c>
      <c r="D1117" s="16">
        <v>9.301789236562466E-2</v>
      </c>
      <c r="E1117" s="16">
        <v>123.43107097821887</v>
      </c>
      <c r="F1117" s="16">
        <v>2.5002906344739153</v>
      </c>
      <c r="G1117" s="9">
        <v>0.47834506788482056</v>
      </c>
      <c r="H1117" s="8">
        <v>6.7638541841549072E-3</v>
      </c>
      <c r="I1117" s="16">
        <v>4.0238278945721687E-3</v>
      </c>
      <c r="J1117" s="16">
        <v>213.71219809868327</v>
      </c>
      <c r="K1117" s="16">
        <v>1.6809501701796989</v>
      </c>
      <c r="L1117" s="9">
        <v>0.94966192617026945</v>
      </c>
      <c r="M1117" s="8">
        <v>4.9902077255042504E-2</v>
      </c>
      <c r="N1117" s="16">
        <v>5.5080287492197254E-2</v>
      </c>
      <c r="O1117" s="16">
        <v>142.49262276040966</v>
      </c>
      <c r="P1117" s="16">
        <v>0.90598795916073782</v>
      </c>
      <c r="Q1117" s="9">
        <v>0.99993079823206277</v>
      </c>
    </row>
    <row r="1118" spans="1:17">
      <c r="A1118" s="9" t="s">
        <v>65</v>
      </c>
      <c r="B1118" s="5">
        <v>21</v>
      </c>
      <c r="C1118" s="8">
        <v>-9.7704915218089522E-2</v>
      </c>
      <c r="D1118" s="16">
        <v>9.3017892365624688E-2</v>
      </c>
      <c r="E1118" s="16">
        <v>123.43107097821887</v>
      </c>
      <c r="F1118" s="16">
        <v>-1.0503884009115321</v>
      </c>
      <c r="G1118" s="9">
        <v>0.99956243165130698</v>
      </c>
      <c r="H1118" s="8">
        <v>2.0042148203452157E-2</v>
      </c>
      <c r="I1118" s="16">
        <v>4.0238278945721687E-3</v>
      </c>
      <c r="J1118" s="16">
        <v>213.71219809868327</v>
      </c>
      <c r="K1118" s="16">
        <v>4.980866162414018</v>
      </c>
      <c r="L1118" s="9">
        <v>1.4682278834399209E-4</v>
      </c>
      <c r="M1118" s="8">
        <v>-0.11300026892838776</v>
      </c>
      <c r="N1118" s="16">
        <v>5.5080287492197254E-2</v>
      </c>
      <c r="O1118" s="16">
        <v>142.49262276040824</v>
      </c>
      <c r="P1118" s="16">
        <v>-2.0515555396183349</v>
      </c>
      <c r="Q1118" s="9">
        <v>0.79166390805880638</v>
      </c>
    </row>
    <row r="1119" spans="1:17">
      <c r="A1119" s="9" t="s">
        <v>66</v>
      </c>
      <c r="B1119" s="5">
        <v>21</v>
      </c>
      <c r="C1119" s="8">
        <v>-8.6028537042306119E-2</v>
      </c>
      <c r="D1119" s="16">
        <v>9.3017892365624674E-2</v>
      </c>
      <c r="E1119" s="16">
        <v>123.43107097821887</v>
      </c>
      <c r="F1119" s="16">
        <v>-0.92486009792776691</v>
      </c>
      <c r="G1119" s="9">
        <v>0.99990731878457906</v>
      </c>
      <c r="H1119" s="8">
        <v>2.7082078528135271E-3</v>
      </c>
      <c r="I1119" s="16">
        <v>4.0238278945721696E-3</v>
      </c>
      <c r="J1119" s="16">
        <v>213.71219809868327</v>
      </c>
      <c r="K1119" s="16">
        <v>0.67304266578267136</v>
      </c>
      <c r="L1119" s="9">
        <v>0.99999873996047195</v>
      </c>
      <c r="M1119" s="8">
        <v>-3.6424827066187257E-2</v>
      </c>
      <c r="N1119" s="16">
        <v>5.5080287492197275E-2</v>
      </c>
      <c r="O1119" s="16">
        <v>142.49262276040966</v>
      </c>
      <c r="P1119" s="16">
        <v>-0.66130422923713372</v>
      </c>
      <c r="Q1119" s="9">
        <v>0.99999891867348256</v>
      </c>
    </row>
    <row r="1120" spans="1:17">
      <c r="A1120" s="9" t="s">
        <v>67</v>
      </c>
      <c r="B1120" s="5">
        <v>21</v>
      </c>
      <c r="C1120" s="8">
        <v>5.1791476289897512E-3</v>
      </c>
      <c r="D1120" s="16">
        <v>9.3017892365624688E-2</v>
      </c>
      <c r="E1120" s="16">
        <v>123.43107097821887</v>
      </c>
      <c r="F1120" s="16">
        <v>5.5679047302341758E-2</v>
      </c>
      <c r="G1120" s="9">
        <v>1</v>
      </c>
      <c r="H1120" s="8">
        <v>3.8818900100979336E-3</v>
      </c>
      <c r="I1120" s="16">
        <v>4.0238278945721687E-3</v>
      </c>
      <c r="J1120" s="16">
        <v>213.71219809868327</v>
      </c>
      <c r="K1120" s="16">
        <v>0.96472565721170667</v>
      </c>
      <c r="L1120" s="9">
        <v>0.99985854112988481</v>
      </c>
      <c r="M1120" s="8">
        <v>0.19369275220669963</v>
      </c>
      <c r="N1120" s="16">
        <v>5.5080287492197275E-2</v>
      </c>
      <c r="O1120" s="16">
        <v>142.49262276040824</v>
      </c>
      <c r="P1120" s="16">
        <v>3.5165530360410395</v>
      </c>
      <c r="Q1120" s="9">
        <v>4.596274128740041E-2</v>
      </c>
    </row>
    <row r="1121" spans="1:17">
      <c r="A1121" s="9" t="s">
        <v>91</v>
      </c>
      <c r="B1121" s="5">
        <v>21</v>
      </c>
      <c r="C1121" s="8">
        <v>0.11805073354620885</v>
      </c>
      <c r="D1121" s="16">
        <v>9.7361678482013381E-2</v>
      </c>
      <c r="E1121" s="16">
        <v>122.7171288829106</v>
      </c>
      <c r="F1121" s="16">
        <v>1.2124969021360654</v>
      </c>
      <c r="G1121" s="9">
        <v>0.99774404424825003</v>
      </c>
      <c r="H1121" s="8">
        <v>2.4200106507988497E-2</v>
      </c>
      <c r="I1121" s="16">
        <v>4.1972511535060594E-3</v>
      </c>
      <c r="J1121" s="16">
        <v>217.15148001279994</v>
      </c>
      <c r="K1121" s="16">
        <v>5.7657037005692642</v>
      </c>
      <c r="L1121" s="9">
        <v>3.2557664548793497E-6</v>
      </c>
      <c r="M1121" s="8">
        <v>-6.3849428695542415E-2</v>
      </c>
      <c r="N1121" s="16">
        <v>5.6645062230474608E-2</v>
      </c>
      <c r="O1121" s="16">
        <v>151.41072487312178</v>
      </c>
      <c r="P1121" s="16">
        <v>-1.1271843684407132</v>
      </c>
      <c r="Q1121" s="9">
        <v>0.99904015769555155</v>
      </c>
    </row>
    <row r="1122" spans="1:17">
      <c r="A1122" s="9" t="s">
        <v>68</v>
      </c>
      <c r="B1122" s="5">
        <v>21</v>
      </c>
      <c r="C1122" s="8">
        <v>0.10011066305719968</v>
      </c>
      <c r="D1122" s="16">
        <v>9.3017892365624702E-2</v>
      </c>
      <c r="E1122" s="16">
        <v>123.43107097821887</v>
      </c>
      <c r="F1122" s="16">
        <v>1.0762516813829266</v>
      </c>
      <c r="G1122" s="9">
        <v>0.99941711931813026</v>
      </c>
      <c r="H1122" s="8">
        <v>1.1244953333101052E-2</v>
      </c>
      <c r="I1122" s="16">
        <v>4.0238278945721679E-3</v>
      </c>
      <c r="J1122" s="16">
        <v>213.71219809868327</v>
      </c>
      <c r="K1122" s="16">
        <v>2.794591028177329</v>
      </c>
      <c r="L1122" s="9">
        <v>0.28038963503863745</v>
      </c>
      <c r="M1122" s="8">
        <v>-2.4274948606270719E-3</v>
      </c>
      <c r="N1122" s="16">
        <v>5.5080287492197268E-2</v>
      </c>
      <c r="O1122" s="16">
        <v>142.49262276040966</v>
      </c>
      <c r="P1122" s="16">
        <v>-4.4071935190442738E-2</v>
      </c>
      <c r="Q1122" s="9">
        <v>1</v>
      </c>
    </row>
    <row r="1123" spans="1:17">
      <c r="A1123" s="9" t="s">
        <v>92</v>
      </c>
      <c r="B1123" s="5">
        <v>21</v>
      </c>
      <c r="C1123" s="8">
        <v>0.1524391707506092</v>
      </c>
      <c r="D1123" s="16">
        <v>9.301789236562466E-2</v>
      </c>
      <c r="E1123" s="16">
        <v>123.43107097821887</v>
      </c>
      <c r="F1123" s="16">
        <v>1.6388155748726041</v>
      </c>
      <c r="G1123" s="9">
        <v>0.95774853432344875</v>
      </c>
      <c r="H1123" s="8">
        <v>2.8488473227082707E-2</v>
      </c>
      <c r="I1123" s="16">
        <v>4.0238278945721705E-3</v>
      </c>
      <c r="J1123" s="16">
        <v>213.71219809868327</v>
      </c>
      <c r="K1123" s="16">
        <v>7.0799432713092507</v>
      </c>
      <c r="L1123" s="9">
        <v>2.447190783350095E-9</v>
      </c>
      <c r="M1123" s="8">
        <v>4.1116997334957148E-2</v>
      </c>
      <c r="N1123" s="16">
        <v>5.5080287492197261E-2</v>
      </c>
      <c r="O1123" s="16">
        <v>142.49262276040966</v>
      </c>
      <c r="P1123" s="16">
        <v>0.74649206108050603</v>
      </c>
      <c r="Q1123" s="9">
        <v>0.99999442932607563</v>
      </c>
    </row>
    <row r="1124" spans="1:17">
      <c r="A1124" s="9" t="s">
        <v>93</v>
      </c>
      <c r="B1124" s="5">
        <v>21</v>
      </c>
      <c r="C1124" s="8">
        <v>9.5347941147479243E-2</v>
      </c>
      <c r="D1124" s="16">
        <v>9.3017892365624716E-2</v>
      </c>
      <c r="E1124" s="16">
        <v>123.4310709782178</v>
      </c>
      <c r="F1124" s="16">
        <v>1.0250494686838938</v>
      </c>
      <c r="G1124" s="9">
        <v>0.99967298714767416</v>
      </c>
      <c r="H1124" s="8">
        <v>2.1978837281943088E-2</v>
      </c>
      <c r="I1124" s="16">
        <v>4.0238278945721679E-3</v>
      </c>
      <c r="J1124" s="16">
        <v>213.71219809868327</v>
      </c>
      <c r="K1124" s="16">
        <v>5.4621713099585687</v>
      </c>
      <c r="L1124" s="9">
        <v>1.5114763310952739E-5</v>
      </c>
      <c r="M1124" s="8">
        <v>-7.1953942212515082E-2</v>
      </c>
      <c r="N1124" s="16">
        <v>5.5080287492197247E-2</v>
      </c>
      <c r="O1124" s="16">
        <v>142.49262276040966</v>
      </c>
      <c r="P1124" s="16">
        <v>-1.3063465259274143</v>
      </c>
      <c r="Q1124" s="9">
        <v>0.9951074047481161</v>
      </c>
    </row>
    <row r="1125" spans="1:17">
      <c r="A1125" s="9" t="s">
        <v>94</v>
      </c>
      <c r="B1125" s="5">
        <v>21</v>
      </c>
      <c r="C1125" s="8">
        <v>0.2755789514714812</v>
      </c>
      <c r="D1125" s="16">
        <v>9.7361678482013353E-2</v>
      </c>
      <c r="E1125" s="16">
        <v>122.71712888291165</v>
      </c>
      <c r="F1125" s="16">
        <v>2.8304663166051705</v>
      </c>
      <c r="G1125" s="9">
        <v>0.26650227651394232</v>
      </c>
      <c r="H1125" s="8">
        <v>8.9373102808233199E-3</v>
      </c>
      <c r="I1125" s="16">
        <v>4.197251153506062E-3</v>
      </c>
      <c r="J1125" s="16">
        <v>217.15148001279658</v>
      </c>
      <c r="K1125" s="16">
        <v>2.1293246350907014</v>
      </c>
      <c r="L1125" s="9">
        <v>0.74417378206863805</v>
      </c>
      <c r="M1125" s="8">
        <v>-2.8071481722771366E-2</v>
      </c>
      <c r="N1125" s="16">
        <v>5.6645062230474601E-2</v>
      </c>
      <c r="O1125" s="16">
        <v>151.41072487312178</v>
      </c>
      <c r="P1125" s="16">
        <v>-0.49556802689271523</v>
      </c>
      <c r="Q1125" s="9">
        <v>0.99999998126568612</v>
      </c>
    </row>
    <row r="1126" spans="1:17">
      <c r="A1126" s="9" t="s">
        <v>95</v>
      </c>
      <c r="B1126" s="5">
        <v>21</v>
      </c>
      <c r="C1126" s="8">
        <v>1.8564099708252974E-2</v>
      </c>
      <c r="D1126" s="16">
        <v>9.0937788443089085E-2</v>
      </c>
      <c r="E1126" s="16">
        <v>115.54295168725784</v>
      </c>
      <c r="F1126" s="16">
        <v>0.20414065512348373</v>
      </c>
      <c r="G1126" s="9">
        <v>1</v>
      </c>
      <c r="H1126" s="8">
        <v>-2.9656775302329399E-3</v>
      </c>
      <c r="I1126" s="16">
        <v>3.8523540398666366E-3</v>
      </c>
      <c r="J1126" s="16">
        <v>204.95867058955614</v>
      </c>
      <c r="K1126" s="16">
        <v>-0.76983514483409421</v>
      </c>
      <c r="L1126" s="9">
        <v>0.99999221407495043</v>
      </c>
      <c r="M1126" s="8">
        <v>-5.5427738767829832E-2</v>
      </c>
      <c r="N1126" s="16">
        <v>5.3602046087277845E-2</v>
      </c>
      <c r="O1126" s="16">
        <v>132.6184225909598</v>
      </c>
      <c r="P1126" s="16">
        <v>-1.0340601304207546</v>
      </c>
      <c r="Q1126" s="9">
        <v>0.99964233009515469</v>
      </c>
    </row>
    <row r="1127" spans="1:17">
      <c r="A1127" s="9" t="s">
        <v>16</v>
      </c>
      <c r="B1127" s="5">
        <v>21</v>
      </c>
      <c r="C1127" s="8">
        <v>5.6479050700338575E-2</v>
      </c>
      <c r="D1127" s="16">
        <v>9.0937788443088988E-2</v>
      </c>
      <c r="E1127" s="16">
        <v>115.54295168725784</v>
      </c>
      <c r="F1127" s="16">
        <v>0.62107350164650743</v>
      </c>
      <c r="G1127" s="9">
        <v>0.99999951518538699</v>
      </c>
      <c r="H1127" s="8">
        <v>-1.5220425688064122E-2</v>
      </c>
      <c r="I1127" s="16">
        <v>3.8523540398666383E-3</v>
      </c>
      <c r="J1127" s="16">
        <v>204.95867058955614</v>
      </c>
      <c r="K1127" s="16">
        <v>-3.9509415621080941</v>
      </c>
      <c r="L1127" s="9">
        <v>1.0104686222464854E-2</v>
      </c>
      <c r="M1127" s="8">
        <v>5.8039310105461463E-2</v>
      </c>
      <c r="N1127" s="16">
        <v>5.360204608727788E-2</v>
      </c>
      <c r="O1127" s="16">
        <v>132.61842259095857</v>
      </c>
      <c r="P1127" s="16">
        <v>1.0827816164136455</v>
      </c>
      <c r="Q1127" s="9">
        <v>0.9993832919779212</v>
      </c>
    </row>
    <row r="1128" spans="1:17">
      <c r="A1128" s="9" t="s">
        <v>17</v>
      </c>
      <c r="B1128" s="5">
        <v>21</v>
      </c>
      <c r="C1128" s="8">
        <v>-0.10723395582292022</v>
      </c>
      <c r="D1128" s="16">
        <v>9.0937788443089002E-2</v>
      </c>
      <c r="E1128" s="16">
        <v>115.54295168725784</v>
      </c>
      <c r="F1128" s="16">
        <v>-1.1792012721975282</v>
      </c>
      <c r="G1128" s="9">
        <v>0.99832217629294651</v>
      </c>
      <c r="H1128" s="8">
        <v>1.8034045416203813E-2</v>
      </c>
      <c r="I1128" s="16">
        <v>3.8523540398666374E-3</v>
      </c>
      <c r="J1128" s="16">
        <v>204.95867058955614</v>
      </c>
      <c r="K1128" s="16">
        <v>4.6813053082805762</v>
      </c>
      <c r="L1128" s="9">
        <v>5.643180733637676E-4</v>
      </c>
      <c r="M1128" s="8">
        <v>-0.15819451836452092</v>
      </c>
      <c r="N1128" s="16">
        <v>5.360204608727788E-2</v>
      </c>
      <c r="O1128" s="16">
        <v>132.61842259095857</v>
      </c>
      <c r="P1128" s="16">
        <v>-2.9512776080774916</v>
      </c>
      <c r="Q1128" s="9">
        <v>0.20496816532407902</v>
      </c>
    </row>
    <row r="1129" spans="1:17">
      <c r="A1129" s="9" t="s">
        <v>18</v>
      </c>
      <c r="B1129" s="5">
        <v>21</v>
      </c>
      <c r="C1129" s="8">
        <v>0.14077402237416717</v>
      </c>
      <c r="D1129" s="16">
        <v>9.0937788443088946E-2</v>
      </c>
      <c r="E1129" s="16">
        <v>115.54295168725876</v>
      </c>
      <c r="F1129" s="16">
        <v>1.5480255764331341</v>
      </c>
      <c r="G1129" s="9">
        <v>0.97398479551567774</v>
      </c>
      <c r="H1129" s="8">
        <v>-5.0870788223486762E-3</v>
      </c>
      <c r="I1129" s="16">
        <v>3.8523540398666366E-3</v>
      </c>
      <c r="J1129" s="16">
        <v>204.95867058955614</v>
      </c>
      <c r="K1129" s="16">
        <v>-1.3205117623417562</v>
      </c>
      <c r="L1129" s="9">
        <v>0.99474793997930966</v>
      </c>
      <c r="M1129" s="8">
        <v>-3.998823269853484E-2</v>
      </c>
      <c r="N1129" s="16">
        <v>5.3602046087277859E-2</v>
      </c>
      <c r="O1129" s="16">
        <v>132.6184225909598</v>
      </c>
      <c r="P1129" s="16">
        <v>-0.746020639462601</v>
      </c>
      <c r="Q1129" s="9">
        <v>0.99999437388968226</v>
      </c>
    </row>
    <row r="1130" spans="1:17">
      <c r="A1130" s="9" t="s">
        <v>19</v>
      </c>
      <c r="B1130" s="5">
        <v>21</v>
      </c>
      <c r="C1130" s="8">
        <v>-0.18950265796419638</v>
      </c>
      <c r="D1130" s="16">
        <v>9.0937788443089002E-2</v>
      </c>
      <c r="E1130" s="16">
        <v>115.54295168725784</v>
      </c>
      <c r="F1130" s="16">
        <v>-2.0838714159272915</v>
      </c>
      <c r="G1130" s="9">
        <v>0.77121801728510531</v>
      </c>
      <c r="H1130" s="8">
        <v>8.1912151969485737E-3</v>
      </c>
      <c r="I1130" s="16">
        <v>3.8523540398666361E-3</v>
      </c>
      <c r="J1130" s="16">
        <v>204.95867058955614</v>
      </c>
      <c r="K1130" s="16">
        <v>2.1262882674283343</v>
      </c>
      <c r="L1130" s="9">
        <v>0.74604409728071353</v>
      </c>
      <c r="M1130" s="8">
        <v>-0.2028905788819651</v>
      </c>
      <c r="N1130" s="16">
        <v>5.3602046087277866E-2</v>
      </c>
      <c r="O1130" s="16">
        <v>132.61842259095857</v>
      </c>
      <c r="P1130" s="16">
        <v>-3.7851275033719283</v>
      </c>
      <c r="Q1130" s="9">
        <v>2.0128296096686205E-2</v>
      </c>
    </row>
    <row r="1131" spans="1:17">
      <c r="A1131" s="9" t="s">
        <v>96</v>
      </c>
      <c r="B1131" s="5">
        <v>21</v>
      </c>
      <c r="C1131" s="8">
        <v>-0.17782627978841298</v>
      </c>
      <c r="D1131" s="16">
        <v>9.0937788443088974E-2</v>
      </c>
      <c r="E1131" s="16">
        <v>115.54295168725876</v>
      </c>
      <c r="F1131" s="16">
        <v>-1.9554717882731543</v>
      </c>
      <c r="G1131" s="9">
        <v>0.8437582330545238</v>
      </c>
      <c r="H1131" s="8">
        <v>-9.1427251536900563E-3</v>
      </c>
      <c r="I1131" s="16">
        <v>3.8523540398666374E-3</v>
      </c>
      <c r="J1131" s="16">
        <v>204.95867058955614</v>
      </c>
      <c r="K1131" s="16">
        <v>-2.3732826887340197</v>
      </c>
      <c r="L1131" s="9">
        <v>0.56979800125143421</v>
      </c>
      <c r="M1131" s="8">
        <v>-0.1263151370197646</v>
      </c>
      <c r="N1131" s="16">
        <v>5.360204608727788E-2</v>
      </c>
      <c r="O1131" s="16">
        <v>132.6184225909598</v>
      </c>
      <c r="P1131" s="16">
        <v>-2.3565357339921533</v>
      </c>
      <c r="Q1131" s="9">
        <v>0.58305108345772216</v>
      </c>
    </row>
    <row r="1132" spans="1:17">
      <c r="A1132" s="9" t="s">
        <v>97</v>
      </c>
      <c r="B1132" s="5">
        <v>21</v>
      </c>
      <c r="C1132" s="8">
        <v>-8.66185951171171E-2</v>
      </c>
      <c r="D1132" s="16">
        <v>9.0937788443089002E-2</v>
      </c>
      <c r="E1132" s="16">
        <v>115.54295168725876</v>
      </c>
      <c r="F1132" s="16">
        <v>-0.95250386665522491</v>
      </c>
      <c r="G1132" s="9">
        <v>0.99986413558492004</v>
      </c>
      <c r="H1132" s="8">
        <v>-7.9690429964056498E-3</v>
      </c>
      <c r="I1132" s="16">
        <v>3.852354039866637E-3</v>
      </c>
      <c r="J1132" s="16">
        <v>204.95867058955614</v>
      </c>
      <c r="K1132" s="16">
        <v>-2.0686164651371262</v>
      </c>
      <c r="L1132" s="9">
        <v>0.78257246128881985</v>
      </c>
      <c r="M1132" s="8">
        <v>0.10380244225312227</v>
      </c>
      <c r="N1132" s="16">
        <v>5.3602046087277866E-2</v>
      </c>
      <c r="O1132" s="16">
        <v>132.61842259095857</v>
      </c>
      <c r="P1132" s="16">
        <v>1.9365388045841625</v>
      </c>
      <c r="Q1132" s="9">
        <v>0.85395843428624829</v>
      </c>
    </row>
    <row r="1133" spans="1:17">
      <c r="A1133" s="9" t="s">
        <v>20</v>
      </c>
      <c r="B1133" s="5">
        <v>21</v>
      </c>
      <c r="C1133" s="8">
        <v>2.6252990800101985E-2</v>
      </c>
      <c r="D1133" s="16">
        <v>9.537635715213709E-2</v>
      </c>
      <c r="E1133" s="16">
        <v>115.54295168725876</v>
      </c>
      <c r="F1133" s="16">
        <v>0.27525679931584318</v>
      </c>
      <c r="G1133" s="9">
        <v>0.99999999999618838</v>
      </c>
      <c r="H1133" s="8">
        <v>1.2349173501484914E-2</v>
      </c>
      <c r="I1133" s="16">
        <v>4.0331573201336504E-3</v>
      </c>
      <c r="J1133" s="16">
        <v>209.37682636367634</v>
      </c>
      <c r="K1133" s="16">
        <v>3.0619121748208147</v>
      </c>
      <c r="L1133" s="9">
        <v>0.1533888843985789</v>
      </c>
      <c r="M1133" s="8">
        <v>-0.15373973864911977</v>
      </c>
      <c r="N1133" s="16">
        <v>5.5208734359826622E-2</v>
      </c>
      <c r="O1133" s="16">
        <v>141.93842398735387</v>
      </c>
      <c r="P1133" s="16">
        <v>-2.7846995666865091</v>
      </c>
      <c r="Q1133" s="9">
        <v>0.29018102165241233</v>
      </c>
    </row>
    <row r="1134" spans="1:17">
      <c r="A1134" s="9" t="s">
        <v>98</v>
      </c>
      <c r="B1134" s="5">
        <v>21</v>
      </c>
      <c r="C1134" s="8">
        <v>8.31292031109283E-3</v>
      </c>
      <c r="D1134" s="16">
        <v>9.0937788443088974E-2</v>
      </c>
      <c r="E1134" s="16">
        <v>115.54295168725784</v>
      </c>
      <c r="F1134" s="16">
        <v>9.1413266733391618E-2</v>
      </c>
      <c r="G1134" s="9">
        <v>1</v>
      </c>
      <c r="H1134" s="8">
        <v>-6.0597967340253207E-4</v>
      </c>
      <c r="I1134" s="16">
        <v>3.8523540398666374E-3</v>
      </c>
      <c r="J1134" s="16">
        <v>204.95867058955614</v>
      </c>
      <c r="K1134" s="16">
        <v>-0.15730113772811757</v>
      </c>
      <c r="L1134" s="9">
        <v>1</v>
      </c>
      <c r="M1134" s="8">
        <v>-9.2317804814204416E-2</v>
      </c>
      <c r="N1134" s="16">
        <v>5.3602046087277859E-2</v>
      </c>
      <c r="O1134" s="16">
        <v>132.61842259095857</v>
      </c>
      <c r="P1134" s="16">
        <v>-1.7222813596310742</v>
      </c>
      <c r="Q1134" s="9">
        <v>0.93716721353183696</v>
      </c>
    </row>
    <row r="1135" spans="1:17">
      <c r="A1135" s="9" t="s">
        <v>21</v>
      </c>
      <c r="B1135" s="5">
        <v>21</v>
      </c>
      <c r="C1135" s="8">
        <v>6.0641428004502354E-2</v>
      </c>
      <c r="D1135" s="16">
        <v>9.0937788443088946E-2</v>
      </c>
      <c r="E1135" s="16">
        <v>115.54295168725784</v>
      </c>
      <c r="F1135" s="16">
        <v>0.66684520310776219</v>
      </c>
      <c r="G1135" s="9">
        <v>0.99999871256996042</v>
      </c>
      <c r="H1135" s="8">
        <v>1.6637540220579124E-2</v>
      </c>
      <c r="I1135" s="16">
        <v>3.8523540398666379E-3</v>
      </c>
      <c r="J1135" s="16">
        <v>204.95867058955614</v>
      </c>
      <c r="K1135" s="16">
        <v>4.3187983369137815</v>
      </c>
      <c r="L1135" s="9">
        <v>2.5158352079148738E-3</v>
      </c>
      <c r="M1135" s="8">
        <v>-4.8773312618620196E-2</v>
      </c>
      <c r="N1135" s="16">
        <v>5.3602046087277859E-2</v>
      </c>
      <c r="O1135" s="16">
        <v>132.6184225909598</v>
      </c>
      <c r="P1135" s="16">
        <v>-0.90991512785173823</v>
      </c>
      <c r="Q1135" s="9">
        <v>0.99992573398761986</v>
      </c>
    </row>
    <row r="1136" spans="1:17">
      <c r="A1136" s="9" t="s">
        <v>22</v>
      </c>
      <c r="B1136" s="5">
        <v>21</v>
      </c>
      <c r="C1136" s="8">
        <v>3.5501984013723877E-3</v>
      </c>
      <c r="D1136" s="16">
        <v>9.0937788443089043E-2</v>
      </c>
      <c r="E1136" s="16">
        <v>115.54295168725784</v>
      </c>
      <c r="F1136" s="16">
        <v>3.9039858590735173E-2</v>
      </c>
      <c r="G1136" s="9">
        <v>1</v>
      </c>
      <c r="H1136" s="8">
        <v>1.0127904275439505E-2</v>
      </c>
      <c r="I1136" s="16">
        <v>3.8523540398666357E-3</v>
      </c>
      <c r="J1136" s="16">
        <v>204.95867058955614</v>
      </c>
      <c r="K1136" s="16">
        <v>2.6290170037928604</v>
      </c>
      <c r="L1136" s="9">
        <v>0.38468346675355913</v>
      </c>
      <c r="M1136" s="8">
        <v>-0.16184425216609244</v>
      </c>
      <c r="N1136" s="16">
        <v>5.3602046087277845E-2</v>
      </c>
      <c r="O1136" s="16">
        <v>132.6184225909598</v>
      </c>
      <c r="P1136" s="16">
        <v>-3.0193670574173344</v>
      </c>
      <c r="Q1136" s="9">
        <v>0.17548386273791916</v>
      </c>
    </row>
    <row r="1137" spans="1:17">
      <c r="A1137" s="9" t="s">
        <v>23</v>
      </c>
      <c r="B1137" s="5">
        <v>21</v>
      </c>
      <c r="C1137" s="8">
        <v>0.18378120872537437</v>
      </c>
      <c r="D1137" s="16">
        <v>9.537635715213709E-2</v>
      </c>
      <c r="E1137" s="16">
        <v>115.54295168725784</v>
      </c>
      <c r="F1137" s="16">
        <v>1.9269053066497457</v>
      </c>
      <c r="G1137" s="9">
        <v>0.85792521998319371</v>
      </c>
      <c r="H1137" s="8">
        <v>-2.913622725680264E-3</v>
      </c>
      <c r="I1137" s="16">
        <v>4.033157320133653E-3</v>
      </c>
      <c r="J1137" s="16">
        <v>209.37682636367322</v>
      </c>
      <c r="K1137" s="16">
        <v>-0.72241732578478013</v>
      </c>
      <c r="L1137" s="9">
        <v>0.99999668997739932</v>
      </c>
      <c r="M1137" s="8">
        <v>-0.11796179167634871</v>
      </c>
      <c r="N1137" s="16">
        <v>5.5208734359826588E-2</v>
      </c>
      <c r="O1137" s="16">
        <v>141.93842398735387</v>
      </c>
      <c r="P1137" s="16">
        <v>-2.136650894902334</v>
      </c>
      <c r="Q1137" s="9">
        <v>0.73833726726741933</v>
      </c>
    </row>
    <row r="1138" spans="1:17">
      <c r="A1138" s="9" t="s">
        <v>99</v>
      </c>
      <c r="B1138" s="5">
        <v>21</v>
      </c>
      <c r="C1138" s="8">
        <v>3.7914950992085597E-2</v>
      </c>
      <c r="D1138" s="16">
        <v>9.0937788443089029E-2</v>
      </c>
      <c r="E1138" s="16">
        <v>115.54295168725784</v>
      </c>
      <c r="F1138" s="16">
        <v>0.41693284652302326</v>
      </c>
      <c r="G1138" s="9">
        <v>0.99999999829498187</v>
      </c>
      <c r="H1138" s="8">
        <v>-1.2254748157831183E-2</v>
      </c>
      <c r="I1138" s="16">
        <v>3.8523540398666366E-3</v>
      </c>
      <c r="J1138" s="16">
        <v>204.95867058955614</v>
      </c>
      <c r="K1138" s="16">
        <v>-3.1811064172740018</v>
      </c>
      <c r="L1138" s="9">
        <v>0.11329913332397068</v>
      </c>
      <c r="M1138" s="8">
        <v>0.11346704887329129</v>
      </c>
      <c r="N1138" s="16">
        <v>5.3602046087277838E-2</v>
      </c>
      <c r="O1138" s="16">
        <v>132.6184225909598</v>
      </c>
      <c r="P1138" s="16">
        <v>2.116841746834401</v>
      </c>
      <c r="Q1138" s="9">
        <v>0.75098814551669402</v>
      </c>
    </row>
    <row r="1139" spans="1:17">
      <c r="A1139" s="9" t="s">
        <v>100</v>
      </c>
      <c r="B1139" s="5">
        <v>21</v>
      </c>
      <c r="C1139" s="8">
        <v>-0.12579805553117318</v>
      </c>
      <c r="D1139" s="16">
        <v>9.0937788443089057E-2</v>
      </c>
      <c r="E1139" s="16">
        <v>115.54295168725784</v>
      </c>
      <c r="F1139" s="16">
        <v>-1.383341927321011</v>
      </c>
      <c r="G1139" s="9">
        <v>0.99097414119013383</v>
      </c>
      <c r="H1139" s="8">
        <v>2.0999722946436754E-2</v>
      </c>
      <c r="I1139" s="16">
        <v>3.8523540398666366E-3</v>
      </c>
      <c r="J1139" s="16">
        <v>204.95867058955315</v>
      </c>
      <c r="K1139" s="16">
        <v>5.4511404531146717</v>
      </c>
      <c r="L1139" s="9">
        <v>1.6580215529637954E-5</v>
      </c>
      <c r="M1139" s="8">
        <v>-0.10276677959669107</v>
      </c>
      <c r="N1139" s="16">
        <v>5.3602046087277845E-2</v>
      </c>
      <c r="O1139" s="16">
        <v>132.6184225909598</v>
      </c>
      <c r="P1139" s="16">
        <v>-1.9172174776567383</v>
      </c>
      <c r="Q1139" s="9">
        <v>0.8632857723183085</v>
      </c>
    </row>
    <row r="1140" spans="1:17">
      <c r="A1140" s="9" t="s">
        <v>101</v>
      </c>
      <c r="B1140" s="5">
        <v>21</v>
      </c>
      <c r="C1140" s="8">
        <v>0.1222099226659142</v>
      </c>
      <c r="D1140" s="16">
        <v>9.0937788443089043E-2</v>
      </c>
      <c r="E1140" s="16">
        <v>115.54295168725784</v>
      </c>
      <c r="F1140" s="16">
        <v>1.3438849213096487</v>
      </c>
      <c r="G1140" s="9">
        <v>0.99324793635044373</v>
      </c>
      <c r="H1140" s="8">
        <v>-2.1214012921157363E-3</v>
      </c>
      <c r="I1140" s="16">
        <v>3.8523540398666353E-3</v>
      </c>
      <c r="J1140" s="16">
        <v>204.95867058955614</v>
      </c>
      <c r="K1140" s="16">
        <v>-0.55067661750766217</v>
      </c>
      <c r="L1140" s="9">
        <v>0.99999992208540189</v>
      </c>
      <c r="M1140" s="8">
        <v>1.5439506069294992E-2</v>
      </c>
      <c r="N1140" s="16">
        <v>5.3602046087277845E-2</v>
      </c>
      <c r="O1140" s="16">
        <v>132.6184225909598</v>
      </c>
      <c r="P1140" s="16">
        <v>0.28803949095815345</v>
      </c>
      <c r="Q1140" s="9">
        <v>0.99999999999276679</v>
      </c>
    </row>
    <row r="1141" spans="1:17">
      <c r="A1141" s="9" t="s">
        <v>69</v>
      </c>
      <c r="B1141" s="5">
        <v>21</v>
      </c>
      <c r="C1141" s="8">
        <v>-0.20806675767244934</v>
      </c>
      <c r="D1141" s="16">
        <v>9.0937788443089043E-2</v>
      </c>
      <c r="E1141" s="16">
        <v>115.54295168725784</v>
      </c>
      <c r="F1141" s="16">
        <v>-2.2880120710507743</v>
      </c>
      <c r="G1141" s="9">
        <v>0.63312713712743585</v>
      </c>
      <c r="H1141" s="8">
        <v>1.1156892727181515E-2</v>
      </c>
      <c r="I1141" s="16">
        <v>3.8523540398666361E-3</v>
      </c>
      <c r="J1141" s="16">
        <v>204.95867058955315</v>
      </c>
      <c r="K1141" s="16">
        <v>2.8961234122624289</v>
      </c>
      <c r="L1141" s="9">
        <v>0.22626612909991051</v>
      </c>
      <c r="M1141" s="8">
        <v>-0.14746284011413527</v>
      </c>
      <c r="N1141" s="16">
        <v>5.3602046087277845E-2</v>
      </c>
      <c r="O1141" s="16">
        <v>132.6184225909598</v>
      </c>
      <c r="P1141" s="16">
        <v>-2.7510673729511748</v>
      </c>
      <c r="Q1141" s="9">
        <v>0.3107312291404164</v>
      </c>
    </row>
    <row r="1142" spans="1:17">
      <c r="A1142" s="9" t="s">
        <v>70</v>
      </c>
      <c r="B1142" s="5">
        <v>21</v>
      </c>
      <c r="C1142" s="8">
        <v>-0.19639037949666593</v>
      </c>
      <c r="D1142" s="16">
        <v>9.0937788443089043E-2</v>
      </c>
      <c r="E1142" s="16">
        <v>115.54295168725693</v>
      </c>
      <c r="F1142" s="16">
        <v>-2.1596124433966364</v>
      </c>
      <c r="G1142" s="9">
        <v>0.72255025502417702</v>
      </c>
      <c r="H1142" s="8">
        <v>-6.1770476234571164E-3</v>
      </c>
      <c r="I1142" s="16">
        <v>3.852354039866637E-3</v>
      </c>
      <c r="J1142" s="16">
        <v>204.95867058955614</v>
      </c>
      <c r="K1142" s="16">
        <v>-1.6034475438999258</v>
      </c>
      <c r="L1142" s="9">
        <v>0.96615324869831631</v>
      </c>
      <c r="M1142" s="8">
        <v>-7.0887398251934769E-2</v>
      </c>
      <c r="N1142" s="16">
        <v>5.3602046087277859E-2</v>
      </c>
      <c r="O1142" s="16">
        <v>132.6184225909598</v>
      </c>
      <c r="P1142" s="16">
        <v>-1.3224756035713996</v>
      </c>
      <c r="Q1142" s="9">
        <v>0.99438725314184828</v>
      </c>
    </row>
    <row r="1143" spans="1:17">
      <c r="A1143" s="9" t="s">
        <v>71</v>
      </c>
      <c r="B1143" s="5">
        <v>21</v>
      </c>
      <c r="C1143" s="8">
        <v>-0.10518269482537007</v>
      </c>
      <c r="D1143" s="16">
        <v>9.0937788443089071E-2</v>
      </c>
      <c r="E1143" s="16">
        <v>115.54295168725784</v>
      </c>
      <c r="F1143" s="16">
        <v>-1.156644521778708</v>
      </c>
      <c r="G1143" s="9">
        <v>0.99864822220297145</v>
      </c>
      <c r="H1143" s="8">
        <v>-5.0033654661727099E-3</v>
      </c>
      <c r="I1143" s="16">
        <v>3.8523540398666344E-3</v>
      </c>
      <c r="J1143" s="16">
        <v>204.95867058955614</v>
      </c>
      <c r="K1143" s="16">
        <v>-1.2987813203030329</v>
      </c>
      <c r="L1143" s="9">
        <v>0.99558743098005253</v>
      </c>
      <c r="M1143" s="8">
        <v>0.1592301810209521</v>
      </c>
      <c r="N1143" s="16">
        <v>5.3602046087277845E-2</v>
      </c>
      <c r="O1143" s="16">
        <v>132.6184225909598</v>
      </c>
      <c r="P1143" s="16">
        <v>2.9705989350049182</v>
      </c>
      <c r="Q1143" s="9">
        <v>0.19626699197737352</v>
      </c>
    </row>
    <row r="1144" spans="1:17">
      <c r="A1144" s="9" t="s">
        <v>102</v>
      </c>
      <c r="B1144" s="5">
        <v>21</v>
      </c>
      <c r="C1144" s="8">
        <v>7.6888910918490108E-3</v>
      </c>
      <c r="D1144" s="16">
        <v>9.5376357152137131E-2</v>
      </c>
      <c r="E1144" s="16">
        <v>115.54295168725784</v>
      </c>
      <c r="F1144" s="16">
        <v>8.0616321711514671E-2</v>
      </c>
      <c r="G1144" s="9">
        <v>1</v>
      </c>
      <c r="H1144" s="8">
        <v>1.5314851031717853E-2</v>
      </c>
      <c r="I1144" s="16">
        <v>4.0331573201336495E-3</v>
      </c>
      <c r="J1144" s="16">
        <v>209.37682636367322</v>
      </c>
      <c r="K1144" s="16">
        <v>3.7972362137389557</v>
      </c>
      <c r="L1144" s="9">
        <v>1.7251743015432086E-2</v>
      </c>
      <c r="M1144" s="8">
        <v>-9.8311999881289927E-2</v>
      </c>
      <c r="N1144" s="16">
        <v>5.5208734359826567E-2</v>
      </c>
      <c r="O1144" s="16">
        <v>141.93842398735387</v>
      </c>
      <c r="P1144" s="16">
        <v>-1.7807327232052628</v>
      </c>
      <c r="Q1144" s="9">
        <v>0.91915455154130166</v>
      </c>
    </row>
    <row r="1145" spans="1:17">
      <c r="A1145" s="9" t="s">
        <v>72</v>
      </c>
      <c r="B1145" s="5">
        <v>21</v>
      </c>
      <c r="C1145" s="8">
        <v>-1.0251179397160144E-2</v>
      </c>
      <c r="D1145" s="16">
        <v>9.0937788443089043E-2</v>
      </c>
      <c r="E1145" s="16">
        <v>115.54295168725784</v>
      </c>
      <c r="F1145" s="16">
        <v>-0.11272738839009229</v>
      </c>
      <c r="G1145" s="9">
        <v>1</v>
      </c>
      <c r="H1145" s="8">
        <v>2.3596978568304078E-3</v>
      </c>
      <c r="I1145" s="16">
        <v>3.8523540398666353E-3</v>
      </c>
      <c r="J1145" s="16">
        <v>204.95867058955614</v>
      </c>
      <c r="K1145" s="16">
        <v>0.61253400710597672</v>
      </c>
      <c r="L1145" s="9">
        <v>0.99999965385219558</v>
      </c>
      <c r="M1145" s="8">
        <v>-3.6890066046374584E-2</v>
      </c>
      <c r="N1145" s="16">
        <v>5.3602046087277852E-2</v>
      </c>
      <c r="O1145" s="16">
        <v>132.6184225909598</v>
      </c>
      <c r="P1145" s="16">
        <v>-0.68822122921031992</v>
      </c>
      <c r="Q1145" s="9">
        <v>0.99999810060858618</v>
      </c>
    </row>
    <row r="1146" spans="1:17">
      <c r="A1146" s="9" t="s">
        <v>103</v>
      </c>
      <c r="B1146" s="5">
        <v>21</v>
      </c>
      <c r="C1146" s="8">
        <v>4.2077328296249383E-2</v>
      </c>
      <c r="D1146" s="16">
        <v>9.0937788443089015E-2</v>
      </c>
      <c r="E1146" s="16">
        <v>115.54295168725784</v>
      </c>
      <c r="F1146" s="16">
        <v>0.46270454798427779</v>
      </c>
      <c r="G1146" s="9">
        <v>0.99999999236096371</v>
      </c>
      <c r="H1146" s="8">
        <v>1.9603217750812064E-2</v>
      </c>
      <c r="I1146" s="16">
        <v>3.8523540398666366E-3</v>
      </c>
      <c r="J1146" s="16">
        <v>204.95867058955614</v>
      </c>
      <c r="K1146" s="16">
        <v>5.0886334817478778</v>
      </c>
      <c r="L1146" s="9">
        <v>9.2280544540690457E-5</v>
      </c>
      <c r="M1146" s="8">
        <v>6.6544261492096357E-3</v>
      </c>
      <c r="N1146" s="16">
        <v>5.3602046087277838E-2</v>
      </c>
      <c r="O1146" s="16">
        <v>132.6184225909598</v>
      </c>
      <c r="P1146" s="16">
        <v>0.12414500256901627</v>
      </c>
      <c r="Q1146" s="9">
        <v>1</v>
      </c>
    </row>
    <row r="1147" spans="1:17">
      <c r="A1147" s="9" t="s">
        <v>104</v>
      </c>
      <c r="B1147" s="5">
        <v>21</v>
      </c>
      <c r="C1147" s="8">
        <v>-1.5013901306880587E-2</v>
      </c>
      <c r="D1147" s="16">
        <v>9.0937788443089071E-2</v>
      </c>
      <c r="E1147" s="16">
        <v>115.54295168725784</v>
      </c>
      <c r="F1147" s="16">
        <v>-0.16510079653274862</v>
      </c>
      <c r="G1147" s="9">
        <v>1</v>
      </c>
      <c r="H1147" s="8">
        <v>1.3093581805672444E-2</v>
      </c>
      <c r="I1147" s="16">
        <v>3.8523540398666344E-3</v>
      </c>
      <c r="J1147" s="16">
        <v>204.95867058955614</v>
      </c>
      <c r="K1147" s="16">
        <v>3.3988521486269558</v>
      </c>
      <c r="L1147" s="9">
        <v>6.1696392768585184E-2</v>
      </c>
      <c r="M1147" s="8">
        <v>-0.10641651339826259</v>
      </c>
      <c r="N1147" s="16">
        <v>5.3602046087277838E-2</v>
      </c>
      <c r="O1147" s="16">
        <v>132.6184225909598</v>
      </c>
      <c r="P1147" s="16">
        <v>-1.9853069269965795</v>
      </c>
      <c r="Q1147" s="9">
        <v>0.8288584989318829</v>
      </c>
    </row>
    <row r="1148" spans="1:17">
      <c r="A1148" s="9" t="s">
        <v>105</v>
      </c>
      <c r="B1148" s="5">
        <v>21</v>
      </c>
      <c r="C1148" s="8">
        <v>0.16521710901712139</v>
      </c>
      <c r="D1148" s="16">
        <v>9.5376357152137131E-2</v>
      </c>
      <c r="E1148" s="16">
        <v>115.54295168725693</v>
      </c>
      <c r="F1148" s="16">
        <v>1.7322648290454161</v>
      </c>
      <c r="G1148" s="9">
        <v>0.93364848448488269</v>
      </c>
      <c r="H1148" s="8">
        <v>5.2054804552675946E-5</v>
      </c>
      <c r="I1148" s="16">
        <v>4.033157320133653E-3</v>
      </c>
      <c r="J1148" s="16">
        <v>209.37682636367322</v>
      </c>
      <c r="K1148" s="16">
        <v>1.2906713133359976E-2</v>
      </c>
      <c r="L1148" s="9">
        <v>1</v>
      </c>
      <c r="M1148" s="8">
        <v>-6.2534052908518878E-2</v>
      </c>
      <c r="N1148" s="16">
        <v>5.5208734359826567E-2</v>
      </c>
      <c r="O1148" s="16">
        <v>141.93842398735526</v>
      </c>
      <c r="P1148" s="16">
        <v>-1.1326840514210861</v>
      </c>
      <c r="Q1148" s="9">
        <v>0.99897405197277156</v>
      </c>
    </row>
    <row r="1149" spans="1:17">
      <c r="A1149" s="9" t="s">
        <v>24</v>
      </c>
      <c r="B1149" s="5">
        <v>21</v>
      </c>
      <c r="C1149" s="8">
        <v>-0.16371300652325879</v>
      </c>
      <c r="D1149" s="16">
        <v>9.0937788443088974E-2</v>
      </c>
      <c r="E1149" s="16">
        <v>115.54295168725784</v>
      </c>
      <c r="F1149" s="16">
        <v>-1.8002747738440359</v>
      </c>
      <c r="G1149" s="9">
        <v>0.91132577153029248</v>
      </c>
      <c r="H1149" s="8">
        <v>3.3254471104267935E-2</v>
      </c>
      <c r="I1149" s="16">
        <v>3.8523540398666383E-3</v>
      </c>
      <c r="J1149" s="16">
        <v>204.95867058955614</v>
      </c>
      <c r="K1149" s="16">
        <v>8.6322468703886699</v>
      </c>
      <c r="L1149" s="9">
        <v>3.2451819009793326E-13</v>
      </c>
      <c r="M1149" s="8">
        <v>-0.21623382846998238</v>
      </c>
      <c r="N1149" s="16">
        <v>5.360204608727788E-2</v>
      </c>
      <c r="O1149" s="16">
        <v>132.6184225909598</v>
      </c>
      <c r="P1149" s="16">
        <v>-4.0340592244911369</v>
      </c>
      <c r="Q1149" s="9">
        <v>8.641484006162381E-3</v>
      </c>
    </row>
    <row r="1150" spans="1:17">
      <c r="A1150" s="9" t="s">
        <v>25</v>
      </c>
      <c r="B1150" s="5">
        <v>21</v>
      </c>
      <c r="C1150" s="8">
        <v>8.42949716738286E-2</v>
      </c>
      <c r="D1150" s="16">
        <v>9.0937788443088932E-2</v>
      </c>
      <c r="E1150" s="16">
        <v>115.54295168725876</v>
      </c>
      <c r="F1150" s="16">
        <v>0.92695207478662656</v>
      </c>
      <c r="G1150" s="9">
        <v>0.99990307624655117</v>
      </c>
      <c r="H1150" s="8">
        <v>1.0133346865715447E-2</v>
      </c>
      <c r="I1150" s="16">
        <v>3.8523540398666361E-3</v>
      </c>
      <c r="J1150" s="16">
        <v>204.95867058955614</v>
      </c>
      <c r="K1150" s="16">
        <v>2.6304297997663402</v>
      </c>
      <c r="L1150" s="9">
        <v>0.38372694582297662</v>
      </c>
      <c r="M1150" s="8">
        <v>-9.8027542803996309E-2</v>
      </c>
      <c r="N1150" s="16">
        <v>5.3602046087277866E-2</v>
      </c>
      <c r="O1150" s="16">
        <v>132.6184225909598</v>
      </c>
      <c r="P1150" s="16">
        <v>-1.8288022558762469</v>
      </c>
      <c r="Q1150" s="9">
        <v>0.90135600042106323</v>
      </c>
    </row>
    <row r="1151" spans="1:17">
      <c r="A1151" s="9" t="s">
        <v>26</v>
      </c>
      <c r="B1151" s="5">
        <v>21</v>
      </c>
      <c r="C1151" s="8">
        <v>-0.24598170866453495</v>
      </c>
      <c r="D1151" s="16">
        <v>9.0937788443088946E-2</v>
      </c>
      <c r="E1151" s="16">
        <v>115.54295168725784</v>
      </c>
      <c r="F1151" s="16">
        <v>-2.7049449175738007</v>
      </c>
      <c r="G1151" s="9">
        <v>0.34061724930992021</v>
      </c>
      <c r="H1151" s="8">
        <v>2.3411640885012696E-2</v>
      </c>
      <c r="I1151" s="16">
        <v>3.8523540398666379E-3</v>
      </c>
      <c r="J1151" s="16">
        <v>204.95867058955315</v>
      </c>
      <c r="K1151" s="16">
        <v>6.077229829536428</v>
      </c>
      <c r="L1151" s="9">
        <v>6.9493610155291208E-7</v>
      </c>
      <c r="M1151" s="8">
        <v>-0.26092988898742658</v>
      </c>
      <c r="N1151" s="16">
        <v>5.3602046087277866E-2</v>
      </c>
      <c r="O1151" s="16">
        <v>132.61842259095857</v>
      </c>
      <c r="P1151" s="16">
        <v>-4.8679091197855744</v>
      </c>
      <c r="Q1151" s="9">
        <v>3.440673967546326E-4</v>
      </c>
    </row>
    <row r="1152" spans="1:17">
      <c r="A1152" s="9" t="s">
        <v>106</v>
      </c>
      <c r="B1152" s="5">
        <v>21</v>
      </c>
      <c r="C1152" s="8">
        <v>-0.23430533048875155</v>
      </c>
      <c r="D1152" s="16">
        <v>9.093778844308896E-2</v>
      </c>
      <c r="E1152" s="16">
        <v>115.54295168725784</v>
      </c>
      <c r="F1152" s="16">
        <v>-2.5765452899196619</v>
      </c>
      <c r="G1152" s="9">
        <v>0.42514635460772687</v>
      </c>
      <c r="H1152" s="8">
        <v>6.0777005343740659E-3</v>
      </c>
      <c r="I1152" s="16">
        <v>3.8523540398666379E-3</v>
      </c>
      <c r="J1152" s="16">
        <v>204.95867058955614</v>
      </c>
      <c r="K1152" s="16">
        <v>1.5776588733740748</v>
      </c>
      <c r="L1152" s="9">
        <v>0.97064124084120074</v>
      </c>
      <c r="M1152" s="8">
        <v>-0.18435444712522606</v>
      </c>
      <c r="N1152" s="16">
        <v>5.3602046087277887E-2</v>
      </c>
      <c r="O1152" s="16">
        <v>132.6184225909598</v>
      </c>
      <c r="P1152" s="16">
        <v>-3.4393173504057981</v>
      </c>
      <c r="Q1152" s="9">
        <v>5.8476452564529824E-2</v>
      </c>
    </row>
    <row r="1153" spans="1:17">
      <c r="A1153" s="9" t="s">
        <v>107</v>
      </c>
      <c r="B1153" s="5">
        <v>21</v>
      </c>
      <c r="C1153" s="8">
        <v>-0.14309764581745568</v>
      </c>
      <c r="D1153" s="16">
        <v>9.0937788443088988E-2</v>
      </c>
      <c r="E1153" s="16">
        <v>115.54295168725784</v>
      </c>
      <c r="F1153" s="16">
        <v>-1.5735773683017327</v>
      </c>
      <c r="G1153" s="9">
        <v>0.96994778836797191</v>
      </c>
      <c r="H1153" s="8">
        <v>7.2513826916584725E-3</v>
      </c>
      <c r="I1153" s="16">
        <v>3.8523540398666366E-3</v>
      </c>
      <c r="J1153" s="16">
        <v>204.95867058955614</v>
      </c>
      <c r="K1153" s="16">
        <v>1.8823250969709695</v>
      </c>
      <c r="L1153" s="9">
        <v>0.88099594708348761</v>
      </c>
      <c r="M1153" s="8">
        <v>4.5763132147660805E-2</v>
      </c>
      <c r="N1153" s="16">
        <v>5.3602046087277866E-2</v>
      </c>
      <c r="O1153" s="16">
        <v>132.6184225909598</v>
      </c>
      <c r="P1153" s="16">
        <v>0.85375718817051682</v>
      </c>
      <c r="Q1153" s="9">
        <v>0.99996700121654691</v>
      </c>
    </row>
    <row r="1154" spans="1:17">
      <c r="A1154" s="9" t="s">
        <v>27</v>
      </c>
      <c r="B1154" s="5">
        <v>21</v>
      </c>
      <c r="C1154" s="8">
        <v>-3.0226059900236586E-2</v>
      </c>
      <c r="D1154" s="16">
        <v>9.5376357152137076E-2</v>
      </c>
      <c r="E1154" s="16">
        <v>115.54295168725784</v>
      </c>
      <c r="F1154" s="16">
        <v>-0.31691354967586238</v>
      </c>
      <c r="G1154" s="9">
        <v>0.99999999996881539</v>
      </c>
      <c r="H1154" s="8">
        <v>2.7569599189549036E-2</v>
      </c>
      <c r="I1154" s="16">
        <v>4.0331573201336512E-3</v>
      </c>
      <c r="J1154" s="16">
        <v>209.37682636367634</v>
      </c>
      <c r="K1154" s="16">
        <v>6.8357361246288884</v>
      </c>
      <c r="L1154" s="9">
        <v>1.0467730016117116E-8</v>
      </c>
      <c r="M1154" s="8">
        <v>-0.21177904875458123</v>
      </c>
      <c r="N1154" s="16">
        <v>5.5208734359826588E-2</v>
      </c>
      <c r="O1154" s="16">
        <v>141.93842398735526</v>
      </c>
      <c r="P1154" s="16">
        <v>-3.835970000223103</v>
      </c>
      <c r="Q1154" s="9">
        <v>1.6667973045253248E-2</v>
      </c>
    </row>
    <row r="1155" spans="1:17">
      <c r="A1155" s="9" t="s">
        <v>108</v>
      </c>
      <c r="B1155" s="5">
        <v>21</v>
      </c>
      <c r="C1155" s="8">
        <v>-4.8166130389245741E-2</v>
      </c>
      <c r="D1155" s="16">
        <v>9.0937788443088946E-2</v>
      </c>
      <c r="E1155" s="16">
        <v>115.54295168725784</v>
      </c>
      <c r="F1155" s="16">
        <v>-0.52966023491311609</v>
      </c>
      <c r="G1155" s="9">
        <v>0.9999999476785626</v>
      </c>
      <c r="H1155" s="8">
        <v>1.4614446014661591E-2</v>
      </c>
      <c r="I1155" s="16">
        <v>3.852354039866637E-3</v>
      </c>
      <c r="J1155" s="16">
        <v>204.95867058955614</v>
      </c>
      <c r="K1155" s="16">
        <v>3.7936404243799777</v>
      </c>
      <c r="L1155" s="9">
        <v>1.7542415289364732E-2</v>
      </c>
      <c r="M1155" s="8">
        <v>-0.15035711491966589</v>
      </c>
      <c r="N1155" s="16">
        <v>5.3602046087277866E-2</v>
      </c>
      <c r="O1155" s="16">
        <v>132.6184225909598</v>
      </c>
      <c r="P1155" s="16">
        <v>-2.8050629760447201</v>
      </c>
      <c r="Q1155" s="9">
        <v>0.27945558591671715</v>
      </c>
    </row>
    <row r="1156" spans="1:17">
      <c r="A1156" s="9" t="s">
        <v>28</v>
      </c>
      <c r="B1156" s="5">
        <v>21</v>
      </c>
      <c r="C1156" s="8">
        <v>4.1623773041637845E-3</v>
      </c>
      <c r="D1156" s="16">
        <v>9.0937788443088946E-2</v>
      </c>
      <c r="E1156" s="16">
        <v>115.54295168725876</v>
      </c>
      <c r="F1156" s="16">
        <v>4.5771701461254477E-2</v>
      </c>
      <c r="G1156" s="9">
        <v>1</v>
      </c>
      <c r="H1156" s="8">
        <v>3.1857965908643246E-2</v>
      </c>
      <c r="I1156" s="16">
        <v>3.8523540398666387E-3</v>
      </c>
      <c r="J1156" s="16">
        <v>204.95867058955315</v>
      </c>
      <c r="K1156" s="16">
        <v>8.2697398990218733</v>
      </c>
      <c r="L1156" s="9">
        <v>2.1559420915195915E-12</v>
      </c>
      <c r="M1156" s="8">
        <v>-0.10681262272408165</v>
      </c>
      <c r="N1156" s="16">
        <v>5.3602046087277866E-2</v>
      </c>
      <c r="O1156" s="16">
        <v>132.6184225909598</v>
      </c>
      <c r="P1156" s="16">
        <v>-1.9926967442653838</v>
      </c>
      <c r="Q1156" s="9">
        <v>0.82486544501106229</v>
      </c>
    </row>
    <row r="1157" spans="1:17">
      <c r="A1157" s="9" t="s">
        <v>29</v>
      </c>
      <c r="B1157" s="5">
        <v>21</v>
      </c>
      <c r="C1157" s="8">
        <v>-5.2928852298966184E-2</v>
      </c>
      <c r="D1157" s="16">
        <v>9.0937788443089029E-2</v>
      </c>
      <c r="E1157" s="16">
        <v>115.54295168725784</v>
      </c>
      <c r="F1157" s="16">
        <v>-0.58203364305577199</v>
      </c>
      <c r="G1157" s="9">
        <v>0.99999980323448301</v>
      </c>
      <c r="H1157" s="8">
        <v>2.5348329963503627E-2</v>
      </c>
      <c r="I1157" s="16">
        <v>3.8523540398666366E-3</v>
      </c>
      <c r="J1157" s="16">
        <v>204.95867058955614</v>
      </c>
      <c r="K1157" s="16">
        <v>6.5799585659009558</v>
      </c>
      <c r="L1157" s="9">
        <v>4.5936152992531731E-8</v>
      </c>
      <c r="M1157" s="8">
        <v>-0.2198835622715539</v>
      </c>
      <c r="N1157" s="16">
        <v>5.3602046087277845E-2</v>
      </c>
      <c r="O1157" s="16">
        <v>132.6184225909598</v>
      </c>
      <c r="P1157" s="16">
        <v>-4.10214867383098</v>
      </c>
      <c r="Q1157" s="9">
        <v>6.7867550291282885E-3</v>
      </c>
    </row>
    <row r="1158" spans="1:17">
      <c r="A1158" s="9" t="s">
        <v>30</v>
      </c>
      <c r="B1158" s="5">
        <v>21</v>
      </c>
      <c r="C1158" s="8">
        <v>0.12730215802503581</v>
      </c>
      <c r="D1158" s="16">
        <v>9.5376357152137048E-2</v>
      </c>
      <c r="E1158" s="16">
        <v>115.54295168725784</v>
      </c>
      <c r="F1158" s="16">
        <v>1.3347349576580407</v>
      </c>
      <c r="G1158" s="9">
        <v>0.99370144288429119</v>
      </c>
      <c r="H1158" s="8">
        <v>1.2306802962383859E-2</v>
      </c>
      <c r="I1158" s="16">
        <v>4.0331573201336538E-3</v>
      </c>
      <c r="J1158" s="16">
        <v>209.37682636367634</v>
      </c>
      <c r="K1158" s="16">
        <v>3.0514066240232918</v>
      </c>
      <c r="L1158" s="9">
        <v>0.15740341155833504</v>
      </c>
      <c r="M1158" s="8">
        <v>-0.17600110178181017</v>
      </c>
      <c r="N1158" s="16">
        <v>5.5208734359826574E-2</v>
      </c>
      <c r="O1158" s="16">
        <v>141.93842398735387</v>
      </c>
      <c r="P1158" s="16">
        <v>-3.1879213284389269</v>
      </c>
      <c r="Q1158" s="9">
        <v>0.11522645619769867</v>
      </c>
    </row>
    <row r="1159" spans="1:17">
      <c r="A1159" s="9" t="s">
        <v>31</v>
      </c>
      <c r="B1159" s="5">
        <v>21</v>
      </c>
      <c r="C1159" s="8">
        <v>0.24800797819708739</v>
      </c>
      <c r="D1159" s="16">
        <v>9.0937788443088974E-2</v>
      </c>
      <c r="E1159" s="16">
        <v>115.54295168725784</v>
      </c>
      <c r="F1159" s="16">
        <v>2.7272268486306621</v>
      </c>
      <c r="G1159" s="9">
        <v>0.32687960491866863</v>
      </c>
      <c r="H1159" s="8">
        <v>-2.312112423855249E-2</v>
      </c>
      <c r="I1159" s="16">
        <v>3.8523540398666366E-3</v>
      </c>
      <c r="J1159" s="16">
        <v>204.95867058955614</v>
      </c>
      <c r="K1159" s="16">
        <v>-6.0018170706223337</v>
      </c>
      <c r="L1159" s="9">
        <v>1.0315765067714366E-6</v>
      </c>
      <c r="M1159" s="8">
        <v>0.11820628566598607</v>
      </c>
      <c r="N1159" s="16">
        <v>5.3602046087277866E-2</v>
      </c>
      <c r="O1159" s="16">
        <v>132.61842259095857</v>
      </c>
      <c r="P1159" s="16">
        <v>2.2052569686148908</v>
      </c>
      <c r="Q1159" s="9">
        <v>0.69182274066804106</v>
      </c>
    </row>
    <row r="1160" spans="1:17">
      <c r="A1160" s="9" t="s">
        <v>32</v>
      </c>
      <c r="B1160" s="5">
        <v>21</v>
      </c>
      <c r="C1160" s="8">
        <v>-8.2268702141276157E-2</v>
      </c>
      <c r="D1160" s="16">
        <v>9.0937788443089002E-2</v>
      </c>
      <c r="E1160" s="16">
        <v>115.54295168725784</v>
      </c>
      <c r="F1160" s="16">
        <v>-0.90467014372976351</v>
      </c>
      <c r="G1160" s="9">
        <v>0.99992856291458776</v>
      </c>
      <c r="H1160" s="8">
        <v>-9.8428302192552376E-3</v>
      </c>
      <c r="I1160" s="16">
        <v>3.8523540398666387E-3</v>
      </c>
      <c r="J1160" s="16">
        <v>204.95867058955315</v>
      </c>
      <c r="K1160" s="16">
        <v>-2.5550170408522415</v>
      </c>
      <c r="L1160" s="9">
        <v>0.43614114687014927</v>
      </c>
      <c r="M1160" s="8">
        <v>-4.4696060517444194E-2</v>
      </c>
      <c r="N1160" s="16">
        <v>5.3602046087277859E-2</v>
      </c>
      <c r="O1160" s="16">
        <v>132.61842259095857</v>
      </c>
      <c r="P1160" s="16">
        <v>-0.83384989529443632</v>
      </c>
      <c r="Q1160" s="9">
        <v>0.99997566689905515</v>
      </c>
    </row>
    <row r="1161" spans="1:17">
      <c r="A1161" s="9" t="s">
        <v>109</v>
      </c>
      <c r="B1161" s="5">
        <v>21</v>
      </c>
      <c r="C1161" s="8">
        <v>-7.0592323965492754E-2</v>
      </c>
      <c r="D1161" s="16">
        <v>9.0937788443089029E-2</v>
      </c>
      <c r="E1161" s="16">
        <v>115.54295168725784</v>
      </c>
      <c r="F1161" s="16">
        <v>-0.77627051607562525</v>
      </c>
      <c r="G1161" s="9">
        <v>0.99999009343907796</v>
      </c>
      <c r="H1161" s="8">
        <v>-2.7176770569893868E-2</v>
      </c>
      <c r="I1161" s="16">
        <v>3.8523540398666383E-3</v>
      </c>
      <c r="J1161" s="16">
        <v>204.95867058955315</v>
      </c>
      <c r="K1161" s="16">
        <v>-7.0545879970145942</v>
      </c>
      <c r="L1161" s="9">
        <v>3.1251303767021454E-9</v>
      </c>
      <c r="M1161" s="8">
        <v>3.1879381344756305E-2</v>
      </c>
      <c r="N1161" s="16">
        <v>5.360204608727788E-2</v>
      </c>
      <c r="O1161" s="16">
        <v>132.6184225909598</v>
      </c>
      <c r="P1161" s="16">
        <v>0.59474187408533796</v>
      </c>
      <c r="Q1161" s="9">
        <v>0.99999974525750468</v>
      </c>
    </row>
    <row r="1162" spans="1:17">
      <c r="A1162" s="9" t="s">
        <v>110</v>
      </c>
      <c r="B1162" s="5">
        <v>21</v>
      </c>
      <c r="C1162" s="8">
        <v>2.0615360705803117E-2</v>
      </c>
      <c r="D1162" s="16">
        <v>9.0937788443089043E-2</v>
      </c>
      <c r="E1162" s="16">
        <v>115.54295168725784</v>
      </c>
      <c r="F1162" s="16">
        <v>0.22669740554230305</v>
      </c>
      <c r="G1162" s="9">
        <v>1</v>
      </c>
      <c r="H1162" s="8">
        <v>-2.6003088412609461E-2</v>
      </c>
      <c r="I1162" s="16">
        <v>3.852354039866637E-3</v>
      </c>
      <c r="J1162" s="16">
        <v>204.95867058955315</v>
      </c>
      <c r="K1162" s="16">
        <v>-6.7499217734177028</v>
      </c>
      <c r="L1162" s="9">
        <v>1.7775825700283576E-8</v>
      </c>
      <c r="M1162" s="8">
        <v>0.26199696061764316</v>
      </c>
      <c r="N1162" s="16">
        <v>5.3602046087277859E-2</v>
      </c>
      <c r="O1162" s="16">
        <v>132.61842259095857</v>
      </c>
      <c r="P1162" s="16">
        <v>4.887816412661655</v>
      </c>
      <c r="Q1162" s="9">
        <v>3.1655727290580415E-4</v>
      </c>
    </row>
    <row r="1163" spans="1:17">
      <c r="A1163" s="9" t="s">
        <v>33</v>
      </c>
      <c r="B1163" s="5">
        <v>21</v>
      </c>
      <c r="C1163" s="8">
        <v>0.13348694662302221</v>
      </c>
      <c r="D1163" s="16">
        <v>9.537635715213709E-2</v>
      </c>
      <c r="E1163" s="16">
        <v>115.54295168725784</v>
      </c>
      <c r="F1163" s="16">
        <v>1.3995810975469949</v>
      </c>
      <c r="G1163" s="9">
        <v>0.98987341177208277</v>
      </c>
      <c r="H1163" s="8">
        <v>-5.6848719147188989E-3</v>
      </c>
      <c r="I1163" s="16">
        <v>4.0331573201336495E-3</v>
      </c>
      <c r="J1163" s="16">
        <v>209.37682636367322</v>
      </c>
      <c r="K1163" s="16">
        <v>-1.4095338870963048</v>
      </c>
      <c r="L1163" s="9">
        <v>0.98982267980729599</v>
      </c>
      <c r="M1163" s="8">
        <v>4.454779715401147E-3</v>
      </c>
      <c r="N1163" s="16">
        <v>5.5208734359826601E-2</v>
      </c>
      <c r="O1163" s="16">
        <v>141.93842398735387</v>
      </c>
      <c r="P1163" s="16">
        <v>8.0689763441538498E-2</v>
      </c>
      <c r="Q1163" s="9">
        <v>1</v>
      </c>
    </row>
    <row r="1164" spans="1:17">
      <c r="A1164" s="9" t="s">
        <v>111</v>
      </c>
      <c r="B1164" s="5">
        <v>21</v>
      </c>
      <c r="C1164" s="8">
        <v>0.11554687613401304</v>
      </c>
      <c r="D1164" s="16">
        <v>9.0937788443089002E-2</v>
      </c>
      <c r="E1164" s="16">
        <v>115.54295168725784</v>
      </c>
      <c r="F1164" s="16">
        <v>1.2706145389309196</v>
      </c>
      <c r="G1164" s="9">
        <v>0.99622511198264008</v>
      </c>
      <c r="H1164" s="8">
        <v>-1.8640025089606344E-2</v>
      </c>
      <c r="I1164" s="16">
        <v>3.852354039866637E-3</v>
      </c>
      <c r="J1164" s="16">
        <v>204.95867058955614</v>
      </c>
      <c r="K1164" s="16">
        <v>-4.8386064460086944</v>
      </c>
      <c r="L1164" s="9">
        <v>2.848529471979333E-4</v>
      </c>
      <c r="M1164" s="8">
        <v>6.587671355031649E-2</v>
      </c>
      <c r="N1164" s="16">
        <v>5.3602046087277859E-2</v>
      </c>
      <c r="O1164" s="16">
        <v>132.6184225909598</v>
      </c>
      <c r="P1164" s="16">
        <v>1.2289962484464181</v>
      </c>
      <c r="Q1164" s="9">
        <v>0.99741971306914046</v>
      </c>
    </row>
    <row r="1165" spans="1:17">
      <c r="A1165" s="9" t="s">
        <v>34</v>
      </c>
      <c r="B1165" s="5">
        <v>21</v>
      </c>
      <c r="C1165" s="8">
        <v>0.16787538382742256</v>
      </c>
      <c r="D1165" s="16">
        <v>9.0937788443088974E-2</v>
      </c>
      <c r="E1165" s="16">
        <v>115.54295168725784</v>
      </c>
      <c r="F1165" s="16">
        <v>1.8460464753052903</v>
      </c>
      <c r="G1165" s="9">
        <v>0.893813985116793</v>
      </c>
      <c r="H1165" s="8">
        <v>-1.3965051956246867E-3</v>
      </c>
      <c r="I1165" s="16">
        <v>3.8523540398666387E-3</v>
      </c>
      <c r="J1165" s="16">
        <v>204.95867058955614</v>
      </c>
      <c r="K1165" s="16">
        <v>-0.36250697136679344</v>
      </c>
      <c r="L1165" s="9">
        <v>0.99999999981010668</v>
      </c>
      <c r="M1165" s="8">
        <v>0.10942120574590071</v>
      </c>
      <c r="N1165" s="16">
        <v>5.3602046087277845E-2</v>
      </c>
      <c r="O1165" s="16">
        <v>132.6184225909598</v>
      </c>
      <c r="P1165" s="16">
        <v>2.0413624802257546</v>
      </c>
      <c r="Q1165" s="9">
        <v>0.79737999028358009</v>
      </c>
    </row>
    <row r="1166" spans="1:17">
      <c r="A1166" s="9" t="s">
        <v>35</v>
      </c>
      <c r="B1166" s="5">
        <v>21</v>
      </c>
      <c r="C1166" s="8">
        <v>0.11078415422429261</v>
      </c>
      <c r="D1166" s="16">
        <v>9.0937788443089043E-2</v>
      </c>
      <c r="E1166" s="16">
        <v>115.54295168725693</v>
      </c>
      <c r="F1166" s="16">
        <v>1.2182411307882628</v>
      </c>
      <c r="G1166" s="9">
        <v>0.99759843324763708</v>
      </c>
      <c r="H1166" s="8">
        <v>-7.9061411407643084E-3</v>
      </c>
      <c r="I1166" s="16">
        <v>3.8523540398666357E-3</v>
      </c>
      <c r="J1166" s="16">
        <v>204.95867058955614</v>
      </c>
      <c r="K1166" s="16">
        <v>-2.052288304487718</v>
      </c>
      <c r="L1166" s="9">
        <v>0.79244679464288437</v>
      </c>
      <c r="M1166" s="8">
        <v>-3.6497338015715197E-3</v>
      </c>
      <c r="N1166" s="16">
        <v>5.3602046087277838E-2</v>
      </c>
      <c r="O1166" s="16">
        <v>132.6184225909598</v>
      </c>
      <c r="P1166" s="16">
        <v>-6.808944933984086E-2</v>
      </c>
      <c r="Q1166" s="9">
        <v>1</v>
      </c>
    </row>
    <row r="1167" spans="1:17">
      <c r="A1167" s="9" t="s">
        <v>36</v>
      </c>
      <c r="B1167" s="5">
        <v>21</v>
      </c>
      <c r="C1167" s="8">
        <v>0.29101516454829457</v>
      </c>
      <c r="D1167" s="16">
        <v>9.537635715213709E-2</v>
      </c>
      <c r="E1167" s="16">
        <v>115.54295168725784</v>
      </c>
      <c r="F1167" s="16">
        <v>3.0512296048808971</v>
      </c>
      <c r="G1167" s="9">
        <v>0.16492216562093243</v>
      </c>
      <c r="H1167" s="8">
        <v>-2.0947668141884077E-2</v>
      </c>
      <c r="I1167" s="16">
        <v>4.033157320133653E-3</v>
      </c>
      <c r="J1167" s="16">
        <v>209.37682636367634</v>
      </c>
      <c r="K1167" s="16">
        <v>-5.1938633877018967</v>
      </c>
      <c r="L1167" s="9">
        <v>5.5686242372732231E-5</v>
      </c>
      <c r="M1167" s="8">
        <v>4.0232726688172196E-2</v>
      </c>
      <c r="N1167" s="16">
        <v>5.5208734359826574E-2</v>
      </c>
      <c r="O1167" s="16">
        <v>141.93842398735526</v>
      </c>
      <c r="P1167" s="16">
        <v>0.72873843522571524</v>
      </c>
      <c r="Q1167" s="9">
        <v>0.99999596016838221</v>
      </c>
    </row>
    <row r="1168" spans="1:17">
      <c r="A1168" s="9" t="s">
        <v>37</v>
      </c>
      <c r="B1168" s="5">
        <v>21</v>
      </c>
      <c r="C1168" s="8">
        <v>-0.33027668033836355</v>
      </c>
      <c r="D1168" s="16">
        <v>9.0937788443088946E-2</v>
      </c>
      <c r="E1168" s="16">
        <v>115.54295168725876</v>
      </c>
      <c r="F1168" s="16">
        <v>-3.631896992360427</v>
      </c>
      <c r="G1168" s="9">
        <v>3.4006872638285168E-2</v>
      </c>
      <c r="H1168" s="8">
        <v>1.3278294019297251E-2</v>
      </c>
      <c r="I1168" s="16">
        <v>3.852354039866637E-3</v>
      </c>
      <c r="J1168" s="16">
        <v>204.95867058955614</v>
      </c>
      <c r="K1168" s="16">
        <v>3.44680002977009</v>
      </c>
      <c r="L1168" s="9">
        <v>5.3506888469750713E-2</v>
      </c>
      <c r="M1168" s="8">
        <v>-0.16290234618343025</v>
      </c>
      <c r="N1168" s="16">
        <v>5.3602046087277866E-2</v>
      </c>
      <c r="O1168" s="16">
        <v>132.6184225909598</v>
      </c>
      <c r="P1168" s="16">
        <v>-3.039106863909327</v>
      </c>
      <c r="Q1168" s="9">
        <v>0.16754642744375314</v>
      </c>
    </row>
    <row r="1169" spans="1:17">
      <c r="A1169" s="9" t="s">
        <v>112</v>
      </c>
      <c r="B1169" s="5">
        <v>21</v>
      </c>
      <c r="C1169" s="8">
        <v>-0.31860030216258017</v>
      </c>
      <c r="D1169" s="16">
        <v>9.093778844308896E-2</v>
      </c>
      <c r="E1169" s="16">
        <v>115.54295168725876</v>
      </c>
      <c r="F1169" s="16">
        <v>-3.5034973647062886</v>
      </c>
      <c r="G1169" s="9">
        <v>4.991792086673108E-2</v>
      </c>
      <c r="H1169" s="8">
        <v>-4.0556463313413801E-3</v>
      </c>
      <c r="I1169" s="16">
        <v>3.8523540398666366E-3</v>
      </c>
      <c r="J1169" s="16">
        <v>204.95867058955614</v>
      </c>
      <c r="K1169" s="16">
        <v>-1.052770926392264</v>
      </c>
      <c r="L1169" s="9">
        <v>0.99958783373806659</v>
      </c>
      <c r="M1169" s="8">
        <v>-8.6326904321229761E-2</v>
      </c>
      <c r="N1169" s="16">
        <v>5.360204608727788E-2</v>
      </c>
      <c r="O1169" s="16">
        <v>132.6184225909598</v>
      </c>
      <c r="P1169" s="16">
        <v>-1.6105150945295525</v>
      </c>
      <c r="Q1169" s="9">
        <v>0.96374938341484429</v>
      </c>
    </row>
    <row r="1170" spans="1:17">
      <c r="A1170" s="9" t="s">
        <v>113</v>
      </c>
      <c r="B1170" s="5">
        <v>21</v>
      </c>
      <c r="C1170" s="8">
        <v>-0.22739261749128428</v>
      </c>
      <c r="D1170" s="16">
        <v>9.0937788443088988E-2</v>
      </c>
      <c r="E1170" s="16">
        <v>115.54295168725784</v>
      </c>
      <c r="F1170" s="16">
        <v>-2.5005294430883587</v>
      </c>
      <c r="G1170" s="9">
        <v>0.47862898427892364</v>
      </c>
      <c r="H1170" s="8">
        <v>-2.8819641740569736E-3</v>
      </c>
      <c r="I1170" s="16">
        <v>3.8523540398666361E-3</v>
      </c>
      <c r="J1170" s="16">
        <v>204.95867058955614</v>
      </c>
      <c r="K1170" s="16">
        <v>-0.74810470279537022</v>
      </c>
      <c r="L1170" s="9">
        <v>0.99999468625987098</v>
      </c>
      <c r="M1170" s="8">
        <v>0.14379067495165709</v>
      </c>
      <c r="N1170" s="16">
        <v>5.3602046087277866E-2</v>
      </c>
      <c r="O1170" s="16">
        <v>132.61842259095857</v>
      </c>
      <c r="P1170" s="16">
        <v>2.6825594440467633</v>
      </c>
      <c r="Q1170" s="9">
        <v>0.35311990530078718</v>
      </c>
    </row>
    <row r="1171" spans="1:17">
      <c r="A1171" s="9" t="s">
        <v>38</v>
      </c>
      <c r="B1171" s="5">
        <v>21</v>
      </c>
      <c r="C1171" s="8">
        <v>-0.11452103157406518</v>
      </c>
      <c r="D1171" s="16">
        <v>9.5376357152137076E-2</v>
      </c>
      <c r="E1171" s="16">
        <v>115.54295168725784</v>
      </c>
      <c r="F1171" s="16">
        <v>-1.2007276750084928</v>
      </c>
      <c r="G1171" s="9">
        <v>0.99795050465330426</v>
      </c>
      <c r="H1171" s="8">
        <v>1.7436252323833591E-2</v>
      </c>
      <c r="I1171" s="16">
        <v>4.0331573201336495E-3</v>
      </c>
      <c r="J1171" s="16">
        <v>209.37682636367634</v>
      </c>
      <c r="K1171" s="16">
        <v>4.3232264302687291</v>
      </c>
      <c r="L1171" s="9">
        <v>2.4525889288965486E-3</v>
      </c>
      <c r="M1171" s="8">
        <v>-0.11375150595058492</v>
      </c>
      <c r="N1171" s="16">
        <v>5.5208734359826608E-2</v>
      </c>
      <c r="O1171" s="16">
        <v>141.93842398735387</v>
      </c>
      <c r="P1171" s="16">
        <v>-2.0603896696707786</v>
      </c>
      <c r="Q1171" s="9">
        <v>0.78636680639468759</v>
      </c>
    </row>
    <row r="1172" spans="1:17">
      <c r="A1172" s="9" t="s">
        <v>114</v>
      </c>
      <c r="B1172" s="5">
        <v>21</v>
      </c>
      <c r="C1172" s="8">
        <v>-0.13246110206307435</v>
      </c>
      <c r="D1172" s="16">
        <v>9.0937788443088918E-2</v>
      </c>
      <c r="E1172" s="16">
        <v>115.54295168725876</v>
      </c>
      <c r="F1172" s="16">
        <v>-1.456612309699743</v>
      </c>
      <c r="G1172" s="9">
        <v>0.98511985695518423</v>
      </c>
      <c r="H1172" s="8">
        <v>4.4810991489461442E-3</v>
      </c>
      <c r="I1172" s="16">
        <v>3.8523540398666353E-3</v>
      </c>
      <c r="J1172" s="16">
        <v>204.95867058955614</v>
      </c>
      <c r="K1172" s="16">
        <v>1.1632106246136389</v>
      </c>
      <c r="L1172" s="9">
        <v>0.99868218573144563</v>
      </c>
      <c r="M1172" s="8">
        <v>-5.2329572115669576E-2</v>
      </c>
      <c r="N1172" s="16">
        <v>5.3602046087277866E-2</v>
      </c>
      <c r="O1172" s="16">
        <v>132.61842259095857</v>
      </c>
      <c r="P1172" s="16">
        <v>-0.9762607201684731</v>
      </c>
      <c r="Q1172" s="9">
        <v>0.99982183184957441</v>
      </c>
    </row>
    <row r="1173" spans="1:17">
      <c r="A1173" s="9" t="s">
        <v>39</v>
      </c>
      <c r="B1173" s="5">
        <v>21</v>
      </c>
      <c r="C1173" s="8">
        <v>-8.0132594369664814E-2</v>
      </c>
      <c r="D1173" s="16">
        <v>9.0937788443088932E-2</v>
      </c>
      <c r="E1173" s="16">
        <v>115.54295168725784</v>
      </c>
      <c r="F1173" s="16">
        <v>-0.88118037332537213</v>
      </c>
      <c r="G1173" s="9">
        <v>0.99994878835345302</v>
      </c>
      <c r="H1173" s="8">
        <v>2.1724619042927801E-2</v>
      </c>
      <c r="I1173" s="16">
        <v>3.852354039866637E-3</v>
      </c>
      <c r="J1173" s="16">
        <v>204.95867058955614</v>
      </c>
      <c r="K1173" s="16">
        <v>5.6393100992555389</v>
      </c>
      <c r="L1173" s="9">
        <v>6.5615411559694081E-6</v>
      </c>
      <c r="M1173" s="8">
        <v>-8.7850799200853563E-3</v>
      </c>
      <c r="N1173" s="16">
        <v>5.3602046087277838E-2</v>
      </c>
      <c r="O1173" s="16">
        <v>132.6184225909598</v>
      </c>
      <c r="P1173" s="16">
        <v>-0.16389448838913723</v>
      </c>
      <c r="Q1173" s="9">
        <v>1</v>
      </c>
    </row>
    <row r="1174" spans="1:17">
      <c r="A1174" s="9" t="s">
        <v>40</v>
      </c>
      <c r="B1174" s="5">
        <v>21</v>
      </c>
      <c r="C1174" s="8">
        <v>-0.13722382397279478</v>
      </c>
      <c r="D1174" s="16">
        <v>9.0937788443089002E-2</v>
      </c>
      <c r="E1174" s="16">
        <v>115.54295168725784</v>
      </c>
      <c r="F1174" s="16">
        <v>-1.508985717842398</v>
      </c>
      <c r="G1174" s="9">
        <v>0.97933457315217187</v>
      </c>
      <c r="H1174" s="8">
        <v>1.521498309778818E-2</v>
      </c>
      <c r="I1174" s="16">
        <v>3.8523540398666348E-3</v>
      </c>
      <c r="J1174" s="16">
        <v>204.95867058955614</v>
      </c>
      <c r="K1174" s="16">
        <v>3.9495287661346175</v>
      </c>
      <c r="L1174" s="9">
        <v>1.0156086441144185E-2</v>
      </c>
      <c r="M1174" s="8">
        <v>-0.12185601946755759</v>
      </c>
      <c r="N1174" s="16">
        <v>5.3602046087277845E-2</v>
      </c>
      <c r="O1174" s="16">
        <v>132.6184225909598</v>
      </c>
      <c r="P1174" s="16">
        <v>-2.2733464179547327</v>
      </c>
      <c r="Q1174" s="9">
        <v>0.64366470862588665</v>
      </c>
    </row>
    <row r="1175" spans="1:17">
      <c r="A1175" s="9" t="s">
        <v>41</v>
      </c>
      <c r="B1175" s="5">
        <v>21</v>
      </c>
      <c r="C1175" s="8">
        <v>4.3007186351207198E-2</v>
      </c>
      <c r="D1175" s="16">
        <v>9.5376357152137048E-2</v>
      </c>
      <c r="E1175" s="16">
        <v>115.54295168725784</v>
      </c>
      <c r="F1175" s="16">
        <v>0.45092083232540991</v>
      </c>
      <c r="G1175" s="9">
        <v>0.99999999472448087</v>
      </c>
      <c r="H1175" s="8">
        <v>2.1734560966684122E-3</v>
      </c>
      <c r="I1175" s="16">
        <v>4.0331573201336512E-3</v>
      </c>
      <c r="J1175" s="16">
        <v>209.37682636367322</v>
      </c>
      <c r="K1175" s="16">
        <v>0.53889692966313252</v>
      </c>
      <c r="L1175" s="9">
        <v>0.99999994283400773</v>
      </c>
      <c r="M1175" s="8">
        <v>-7.797355897781387E-2</v>
      </c>
      <c r="N1175" s="16">
        <v>5.5208734359826574E-2</v>
      </c>
      <c r="O1175" s="16">
        <v>141.93842398735387</v>
      </c>
      <c r="P1175" s="16">
        <v>-1.4123409978866033</v>
      </c>
      <c r="Q1175" s="9">
        <v>0.98921980627323314</v>
      </c>
    </row>
    <row r="1176" spans="1:17">
      <c r="A1176" s="9" t="s">
        <v>73</v>
      </c>
      <c r="B1176" s="5">
        <v>21</v>
      </c>
      <c r="C1176" s="8">
        <v>1.1676378175783396E-2</v>
      </c>
      <c r="D1176" s="16">
        <v>9.093778844308896E-2</v>
      </c>
      <c r="E1176" s="16">
        <v>115.54295168725784</v>
      </c>
      <c r="F1176" s="16">
        <v>0.12839962765413801</v>
      </c>
      <c r="G1176" s="9">
        <v>1</v>
      </c>
      <c r="H1176" s="8">
        <v>-1.7333940350638632E-2</v>
      </c>
      <c r="I1176" s="16">
        <v>3.852354039866637E-3</v>
      </c>
      <c r="J1176" s="16">
        <v>204.95867058955315</v>
      </c>
      <c r="K1176" s="16">
        <v>-4.499570956162354</v>
      </c>
      <c r="L1176" s="9">
        <v>1.2114021770466277E-3</v>
      </c>
      <c r="M1176" s="8">
        <v>7.65754418622005E-2</v>
      </c>
      <c r="N1176" s="16">
        <v>5.360204608727788E-2</v>
      </c>
      <c r="O1176" s="16">
        <v>132.6184225909598</v>
      </c>
      <c r="P1176" s="16">
        <v>1.4285917693797741</v>
      </c>
      <c r="Q1176" s="9">
        <v>0.98785320998126536</v>
      </c>
    </row>
    <row r="1177" spans="1:17">
      <c r="A1177" s="9" t="s">
        <v>74</v>
      </c>
      <c r="B1177" s="5">
        <v>21</v>
      </c>
      <c r="C1177" s="8">
        <v>0.10288406284707927</v>
      </c>
      <c r="D1177" s="16">
        <v>9.0937788443089002E-2</v>
      </c>
      <c r="E1177" s="16">
        <v>115.54295168725876</v>
      </c>
      <c r="F1177" s="16">
        <v>1.1313675492720665</v>
      </c>
      <c r="G1177" s="9">
        <v>0.99894745191018153</v>
      </c>
      <c r="H1177" s="8">
        <v>-1.6160258193354225E-2</v>
      </c>
      <c r="I1177" s="16">
        <v>3.8523540398666361E-3</v>
      </c>
      <c r="J1177" s="16">
        <v>204.95867058955614</v>
      </c>
      <c r="K1177" s="16">
        <v>-4.1949047325654609</v>
      </c>
      <c r="L1177" s="9">
        <v>4.0790857611732179E-3</v>
      </c>
      <c r="M1177" s="8">
        <v>0.30669302113508734</v>
      </c>
      <c r="N1177" s="16">
        <v>5.3602046087277866E-2</v>
      </c>
      <c r="O1177" s="16">
        <v>132.6184225909598</v>
      </c>
      <c r="P1177" s="16">
        <v>5.7216663079560899</v>
      </c>
      <c r="Q1177" s="9">
        <v>7.761442173181976E-6</v>
      </c>
    </row>
    <row r="1178" spans="1:17">
      <c r="A1178" s="9" t="s">
        <v>42</v>
      </c>
      <c r="B1178" s="5">
        <v>21</v>
      </c>
      <c r="C1178" s="8">
        <v>0.21575564876429837</v>
      </c>
      <c r="D1178" s="16">
        <v>9.5376357152137076E-2</v>
      </c>
      <c r="E1178" s="16">
        <v>115.54295168725784</v>
      </c>
      <c r="F1178" s="16">
        <v>2.2621502352007576</v>
      </c>
      <c r="G1178" s="9">
        <v>0.65164656065631799</v>
      </c>
      <c r="H1178" s="8">
        <v>4.1579583045363386E-3</v>
      </c>
      <c r="I1178" s="16">
        <v>4.0331573201336504E-3</v>
      </c>
      <c r="J1178" s="16">
        <v>209.37682636367634</v>
      </c>
      <c r="K1178" s="16">
        <v>1.0309437432008113</v>
      </c>
      <c r="L1178" s="9">
        <v>0.99968039556708754</v>
      </c>
      <c r="M1178" s="8">
        <v>4.9150840232845341E-2</v>
      </c>
      <c r="N1178" s="16">
        <v>5.5208734359826581E-2</v>
      </c>
      <c r="O1178" s="16">
        <v>141.93842398735387</v>
      </c>
      <c r="P1178" s="16">
        <v>0.8902729034232425</v>
      </c>
      <c r="Q1178" s="9">
        <v>0.99994450829725035</v>
      </c>
    </row>
    <row r="1179" spans="1:17">
      <c r="A1179" s="9" t="s">
        <v>75</v>
      </c>
      <c r="B1179" s="5">
        <v>21</v>
      </c>
      <c r="C1179" s="8">
        <v>0.1978155782752892</v>
      </c>
      <c r="D1179" s="16">
        <v>9.0937788443088974E-2</v>
      </c>
      <c r="E1179" s="16">
        <v>115.54295168725784</v>
      </c>
      <c r="F1179" s="16">
        <v>2.175284682660684</v>
      </c>
      <c r="G1179" s="9">
        <v>0.71203809017363373</v>
      </c>
      <c r="H1179" s="8">
        <v>-8.7971948703511067E-3</v>
      </c>
      <c r="I1179" s="16">
        <v>3.8523540398666357E-3</v>
      </c>
      <c r="J1179" s="16">
        <v>204.95867058955614</v>
      </c>
      <c r="K1179" s="16">
        <v>-2.2835894051564525</v>
      </c>
      <c r="L1179" s="9">
        <v>0.6362229733943936</v>
      </c>
      <c r="M1179" s="8">
        <v>0.11057277406776068</v>
      </c>
      <c r="N1179" s="16">
        <v>5.3602046087277859E-2</v>
      </c>
      <c r="O1179" s="16">
        <v>132.6184225909598</v>
      </c>
      <c r="P1179" s="16">
        <v>2.0628461437408543</v>
      </c>
      <c r="Q1179" s="9">
        <v>0.78461807544676521</v>
      </c>
    </row>
    <row r="1180" spans="1:17">
      <c r="A1180" s="9" t="s">
        <v>43</v>
      </c>
      <c r="B1180" s="5">
        <v>21</v>
      </c>
      <c r="C1180" s="8">
        <v>0.25014408596869875</v>
      </c>
      <c r="D1180" s="16">
        <v>9.0937788443088932E-2</v>
      </c>
      <c r="E1180" s="16">
        <v>115.54295168725784</v>
      </c>
      <c r="F1180" s="16">
        <v>2.7507166190350558</v>
      </c>
      <c r="G1180" s="9">
        <v>0.31273110353173728</v>
      </c>
      <c r="H1180" s="8">
        <v>8.44632502363055E-3</v>
      </c>
      <c r="I1180" s="16">
        <v>3.8523540398666374E-3</v>
      </c>
      <c r="J1180" s="16">
        <v>204.95867058955614</v>
      </c>
      <c r="K1180" s="16">
        <v>2.1925100694854485</v>
      </c>
      <c r="L1180" s="9">
        <v>0.70132846230050228</v>
      </c>
      <c r="M1180" s="8">
        <v>0.1541172662633449</v>
      </c>
      <c r="N1180" s="16">
        <v>5.3602046087277845E-2</v>
      </c>
      <c r="O1180" s="16">
        <v>132.6184225909598</v>
      </c>
      <c r="P1180" s="16">
        <v>2.8752123755201913</v>
      </c>
      <c r="Q1180" s="9">
        <v>0.24182140931557561</v>
      </c>
    </row>
    <row r="1181" spans="1:17">
      <c r="A1181" s="9" t="s">
        <v>44</v>
      </c>
      <c r="B1181" s="5">
        <v>21</v>
      </c>
      <c r="C1181" s="8">
        <v>0.19305285636556876</v>
      </c>
      <c r="D1181" s="16">
        <v>9.0937788443089043E-2</v>
      </c>
      <c r="E1181" s="16">
        <v>115.54295168725784</v>
      </c>
      <c r="F1181" s="16">
        <v>2.1229112745180259</v>
      </c>
      <c r="G1181" s="9">
        <v>0.74660223272943682</v>
      </c>
      <c r="H1181" s="8">
        <v>1.9366890784909292E-3</v>
      </c>
      <c r="I1181" s="16">
        <v>3.8523540398666353E-3</v>
      </c>
      <c r="J1181" s="16">
        <v>204.95867058955614</v>
      </c>
      <c r="K1181" s="16">
        <v>0.50272873636452564</v>
      </c>
      <c r="L1181" s="9">
        <v>0.99999997859428436</v>
      </c>
      <c r="M1181" s="8">
        <v>4.1046326715872675E-2</v>
      </c>
      <c r="N1181" s="16">
        <v>5.3602046087277838E-2</v>
      </c>
      <c r="O1181" s="16">
        <v>132.6184225909598</v>
      </c>
      <c r="P1181" s="16">
        <v>0.7657604459545958</v>
      </c>
      <c r="Q1181" s="9">
        <v>0.99999203675857551</v>
      </c>
    </row>
    <row r="1182" spans="1:17">
      <c r="A1182" s="9" t="s">
        <v>45</v>
      </c>
      <c r="B1182" s="5">
        <v>21</v>
      </c>
      <c r="C1182" s="8">
        <v>0.37328386668957075</v>
      </c>
      <c r="D1182" s="16">
        <v>9.5376357152137048E-2</v>
      </c>
      <c r="E1182" s="16">
        <v>115.54295168725784</v>
      </c>
      <c r="F1182" s="16">
        <v>3.9137987425346616</v>
      </c>
      <c r="G1182" s="9">
        <v>1.378246115985815E-2</v>
      </c>
      <c r="H1182" s="8">
        <v>-1.1104837922628839E-2</v>
      </c>
      <c r="I1182" s="16">
        <v>4.0331573201336512E-3</v>
      </c>
      <c r="J1182" s="16">
        <v>209.37682636367634</v>
      </c>
      <c r="K1182" s="16">
        <v>-2.7533857574047831</v>
      </c>
      <c r="L1182" s="9">
        <v>0.30477899183774282</v>
      </c>
      <c r="M1182" s="8">
        <v>8.4928787205616391E-2</v>
      </c>
      <c r="N1182" s="16">
        <v>5.5208734359826574E-2</v>
      </c>
      <c r="O1182" s="16">
        <v>141.93842398735387</v>
      </c>
      <c r="P1182" s="16">
        <v>1.5383215752074193</v>
      </c>
      <c r="Q1182" s="9">
        <v>0.97591120452304425</v>
      </c>
    </row>
    <row r="1183" spans="1:17">
      <c r="A1183" s="9" t="s">
        <v>76</v>
      </c>
      <c r="B1183" s="5">
        <v>21</v>
      </c>
      <c r="C1183" s="8">
        <v>9.1207684671295863E-2</v>
      </c>
      <c r="D1183" s="16">
        <v>9.0937788443088988E-2</v>
      </c>
      <c r="E1183" s="16">
        <v>115.54295168725784</v>
      </c>
      <c r="F1183" s="16">
        <v>1.0029679216179288</v>
      </c>
      <c r="G1183" s="9">
        <v>0.99974459414547723</v>
      </c>
      <c r="H1183" s="8">
        <v>1.1736821572844065E-3</v>
      </c>
      <c r="I1183" s="16">
        <v>3.8523540398666361E-3</v>
      </c>
      <c r="J1183" s="16">
        <v>204.95867058955614</v>
      </c>
      <c r="K1183" s="16">
        <v>0.30466622359689399</v>
      </c>
      <c r="L1183" s="9">
        <v>0.9999999999852317</v>
      </c>
      <c r="M1183" s="8">
        <v>0.23011757927288687</v>
      </c>
      <c r="N1183" s="16">
        <v>5.3602046087277873E-2</v>
      </c>
      <c r="O1183" s="16">
        <v>132.61842259095857</v>
      </c>
      <c r="P1183" s="16">
        <v>4.2930745385763158</v>
      </c>
      <c r="Q1183" s="9">
        <v>3.3718458527404183E-3</v>
      </c>
    </row>
    <row r="1184" spans="1:17">
      <c r="A1184" s="9" t="s">
        <v>115</v>
      </c>
      <c r="B1184" s="5">
        <v>21</v>
      </c>
      <c r="C1184" s="8">
        <v>0.20407927058851497</v>
      </c>
      <c r="D1184" s="16">
        <v>9.5376357152137048E-2</v>
      </c>
      <c r="E1184" s="16">
        <v>115.54295168725784</v>
      </c>
      <c r="F1184" s="16">
        <v>2.1397259937594741</v>
      </c>
      <c r="G1184" s="9">
        <v>0.73568561371533003</v>
      </c>
      <c r="H1184" s="8">
        <v>2.1491898655174969E-2</v>
      </c>
      <c r="I1184" s="16">
        <v>4.0331573201336512E-3</v>
      </c>
      <c r="J1184" s="16">
        <v>209.37682636367322</v>
      </c>
      <c r="K1184" s="16">
        <v>5.3288024615074443</v>
      </c>
      <c r="L1184" s="9">
        <v>2.9363882698363319E-5</v>
      </c>
      <c r="M1184" s="8">
        <v>-2.7424601629355158E-2</v>
      </c>
      <c r="N1184" s="16">
        <v>5.5208734359826594E-2</v>
      </c>
      <c r="O1184" s="16">
        <v>141.93842398735526</v>
      </c>
      <c r="P1184" s="16">
        <v>-0.49674389292486754</v>
      </c>
      <c r="Q1184" s="9">
        <v>0.99999998026960957</v>
      </c>
    </row>
    <row r="1185" spans="1:17">
      <c r="A1185" s="9" t="s">
        <v>77</v>
      </c>
      <c r="B1185" s="5">
        <v>21</v>
      </c>
      <c r="C1185" s="8">
        <v>0.1861392000995058</v>
      </c>
      <c r="D1185" s="16">
        <v>9.0937788443088932E-2</v>
      </c>
      <c r="E1185" s="16">
        <v>115.54295168725876</v>
      </c>
      <c r="F1185" s="16">
        <v>2.0468850550065465</v>
      </c>
      <c r="G1185" s="9">
        <v>0.79351051700625685</v>
      </c>
      <c r="H1185" s="8">
        <v>8.5367454802875234E-3</v>
      </c>
      <c r="I1185" s="16">
        <v>3.8523540398666374E-3</v>
      </c>
      <c r="J1185" s="16">
        <v>204.95867058955614</v>
      </c>
      <c r="K1185" s="16">
        <v>2.215981551005902</v>
      </c>
      <c r="L1185" s="9">
        <v>0.68488905650336429</v>
      </c>
      <c r="M1185" s="8">
        <v>3.3997332205560185E-2</v>
      </c>
      <c r="N1185" s="16">
        <v>5.3602046087277852E-2</v>
      </c>
      <c r="O1185" s="16">
        <v>132.61842259095857</v>
      </c>
      <c r="P1185" s="16">
        <v>0.6342543743610799</v>
      </c>
      <c r="Q1185" s="9">
        <v>0.99999937878065936</v>
      </c>
    </row>
    <row r="1186" spans="1:17">
      <c r="A1186" s="9" t="s">
        <v>116</v>
      </c>
      <c r="B1186" s="5">
        <v>21</v>
      </c>
      <c r="C1186" s="8">
        <v>0.23846770779291532</v>
      </c>
      <c r="D1186" s="16">
        <v>9.0937788443088946E-2</v>
      </c>
      <c r="E1186" s="16">
        <v>115.54295168725784</v>
      </c>
      <c r="F1186" s="16">
        <v>2.622316991380917</v>
      </c>
      <c r="G1186" s="9">
        <v>0.39405177754567999</v>
      </c>
      <c r="H1186" s="8">
        <v>2.5780265374269182E-2</v>
      </c>
      <c r="I1186" s="16">
        <v>3.8523540398666387E-3</v>
      </c>
      <c r="J1186" s="16">
        <v>204.95867058955315</v>
      </c>
      <c r="K1186" s="16">
        <v>6.6920810256478003</v>
      </c>
      <c r="L1186" s="9">
        <v>2.4596837344681433E-8</v>
      </c>
      <c r="M1186" s="8">
        <v>7.7541824401144405E-2</v>
      </c>
      <c r="N1186" s="16">
        <v>5.3602046087277852E-2</v>
      </c>
      <c r="O1186" s="16">
        <v>132.6184225909598</v>
      </c>
      <c r="P1186" s="16">
        <v>1.4466206061404161</v>
      </c>
      <c r="Q1186" s="9">
        <v>0.98629586566391514</v>
      </c>
    </row>
    <row r="1187" spans="1:17">
      <c r="A1187" s="9" t="s">
        <v>117</v>
      </c>
      <c r="B1187" s="5">
        <v>21</v>
      </c>
      <c r="C1187" s="8">
        <v>0.18137647818978536</v>
      </c>
      <c r="D1187" s="16">
        <v>9.0937788443089015E-2</v>
      </c>
      <c r="E1187" s="16">
        <v>115.54295168725784</v>
      </c>
      <c r="F1187" s="16">
        <v>1.9945116468638886</v>
      </c>
      <c r="G1187" s="9">
        <v>0.82318827859342258</v>
      </c>
      <c r="H1187" s="8">
        <v>1.9270629429129559E-2</v>
      </c>
      <c r="I1187" s="16">
        <v>3.8523540398666357E-3</v>
      </c>
      <c r="J1187" s="16">
        <v>204.95867058955315</v>
      </c>
      <c r="K1187" s="16">
        <v>5.002299692526881</v>
      </c>
      <c r="L1187" s="9">
        <v>1.3693234137091004E-4</v>
      </c>
      <c r="M1187" s="8">
        <v>-3.5529115146327825E-2</v>
      </c>
      <c r="N1187" s="16">
        <v>5.3602046087277852E-2</v>
      </c>
      <c r="O1187" s="16">
        <v>132.6184225909598</v>
      </c>
      <c r="P1187" s="16">
        <v>-0.66283132342517914</v>
      </c>
      <c r="Q1187" s="9">
        <v>0.99999886211476929</v>
      </c>
    </row>
    <row r="1188" spans="1:17">
      <c r="A1188" s="9" t="s">
        <v>118</v>
      </c>
      <c r="B1188" s="5">
        <v>21</v>
      </c>
      <c r="C1188" s="8">
        <v>0.36160748851378732</v>
      </c>
      <c r="D1188" s="16">
        <v>9.5376357152137048E-2</v>
      </c>
      <c r="E1188" s="16">
        <v>115.54295168725784</v>
      </c>
      <c r="F1188" s="16">
        <v>3.7913745010933768</v>
      </c>
      <c r="G1188" s="9">
        <v>2.0602141935103235E-2</v>
      </c>
      <c r="H1188" s="8">
        <v>6.2291024280097928E-3</v>
      </c>
      <c r="I1188" s="16">
        <v>4.0331573201336521E-3</v>
      </c>
      <c r="J1188" s="16">
        <v>209.37682636367322</v>
      </c>
      <c r="K1188" s="16">
        <v>1.5444729609018502</v>
      </c>
      <c r="L1188" s="9">
        <v>0.9757656252914102</v>
      </c>
      <c r="M1188" s="8">
        <v>8.3533453434158911E-3</v>
      </c>
      <c r="N1188" s="16">
        <v>5.5208734359826574E-2</v>
      </c>
      <c r="O1188" s="16">
        <v>141.93842398735526</v>
      </c>
      <c r="P1188" s="16">
        <v>0.15130477885930893</v>
      </c>
      <c r="Q1188" s="9">
        <v>1</v>
      </c>
    </row>
    <row r="1189" spans="1:17">
      <c r="A1189" s="9" t="s">
        <v>119</v>
      </c>
      <c r="B1189" s="5">
        <v>21</v>
      </c>
      <c r="C1189" s="8">
        <v>0.11287158591721909</v>
      </c>
      <c r="D1189" s="16">
        <v>9.5376357152137103E-2</v>
      </c>
      <c r="E1189" s="16">
        <v>115.54295168725784</v>
      </c>
      <c r="F1189" s="16">
        <v>1.1834336022833722</v>
      </c>
      <c r="G1189" s="9">
        <v>0.99825404180880095</v>
      </c>
      <c r="H1189" s="8">
        <v>2.0318216497890562E-2</v>
      </c>
      <c r="I1189" s="16">
        <v>4.0331573201336495E-3</v>
      </c>
      <c r="J1189" s="16">
        <v>209.37682636367634</v>
      </c>
      <c r="K1189" s="16">
        <v>5.0377941858259234</v>
      </c>
      <c r="L1189" s="9">
        <v>1.1480223367654752E-4</v>
      </c>
      <c r="M1189" s="8">
        <v>-0.25754218090224201</v>
      </c>
      <c r="N1189" s="16">
        <v>5.5208734359826581E-2</v>
      </c>
      <c r="O1189" s="16">
        <v>141.93842398735526</v>
      </c>
      <c r="P1189" s="16">
        <v>-4.664881089714787</v>
      </c>
      <c r="Q1189" s="9">
        <v>7.5489867015277046E-4</v>
      </c>
    </row>
    <row r="1190" spans="1:17">
      <c r="A1190" s="9" t="s">
        <v>78</v>
      </c>
      <c r="B1190" s="5">
        <v>21</v>
      </c>
      <c r="C1190" s="8">
        <v>9.4931515428209934E-2</v>
      </c>
      <c r="D1190" s="16">
        <v>9.0937788443088974E-2</v>
      </c>
      <c r="E1190" s="16">
        <v>115.54295168725876</v>
      </c>
      <c r="F1190" s="16">
        <v>1.0439171333886168</v>
      </c>
      <c r="G1190" s="9">
        <v>0.99958738463914698</v>
      </c>
      <c r="H1190" s="8">
        <v>7.3630633230031177E-3</v>
      </c>
      <c r="I1190" s="16">
        <v>3.8523540398666357E-3</v>
      </c>
      <c r="J1190" s="16">
        <v>204.95867058955614</v>
      </c>
      <c r="K1190" s="16">
        <v>1.9113153274090091</v>
      </c>
      <c r="L1190" s="9">
        <v>0.86784606489410399</v>
      </c>
      <c r="M1190" s="8">
        <v>-0.19612024706732667</v>
      </c>
      <c r="N1190" s="16">
        <v>5.3602046087277852E-2</v>
      </c>
      <c r="O1190" s="16">
        <v>132.61842259095857</v>
      </c>
      <c r="P1190" s="16">
        <v>-3.6588201642152374</v>
      </c>
      <c r="Q1190" s="9">
        <v>3.0175688413744406E-2</v>
      </c>
    </row>
    <row r="1191" spans="1:17">
      <c r="A1191" s="9" t="s">
        <v>120</v>
      </c>
      <c r="B1191" s="5">
        <v>21</v>
      </c>
      <c r="C1191" s="8">
        <v>0.14726002312161945</v>
      </c>
      <c r="D1191" s="16">
        <v>9.0937788443088946E-2</v>
      </c>
      <c r="E1191" s="16">
        <v>115.54295168725784</v>
      </c>
      <c r="F1191" s="16">
        <v>1.6193490697629878</v>
      </c>
      <c r="G1191" s="9">
        <v>0.96155572278722845</v>
      </c>
      <c r="H1191" s="8">
        <v>2.4606583216984775E-2</v>
      </c>
      <c r="I1191" s="16">
        <v>3.8523540398666374E-3</v>
      </c>
      <c r="J1191" s="16">
        <v>204.95867058955614</v>
      </c>
      <c r="K1191" s="16">
        <v>6.3874148020509081</v>
      </c>
      <c r="L1191" s="9">
        <v>1.3219895567129214E-7</v>
      </c>
      <c r="M1191" s="8">
        <v>-0.15257575487174246</v>
      </c>
      <c r="N1191" s="16">
        <v>5.3602046087277845E-2</v>
      </c>
      <c r="O1191" s="16">
        <v>132.6184225909598</v>
      </c>
      <c r="P1191" s="16">
        <v>-2.8464539324359017</v>
      </c>
      <c r="Q1191" s="9">
        <v>0.25683133909251499</v>
      </c>
    </row>
    <row r="1192" spans="1:17">
      <c r="A1192" s="9" t="s">
        <v>121</v>
      </c>
      <c r="B1192" s="5">
        <v>21</v>
      </c>
      <c r="C1192" s="8">
        <v>9.0168793518489498E-2</v>
      </c>
      <c r="D1192" s="16">
        <v>9.0937788443089002E-2</v>
      </c>
      <c r="E1192" s="16">
        <v>115.54295168725784</v>
      </c>
      <c r="F1192" s="16">
        <v>0.99154372524596024</v>
      </c>
      <c r="G1192" s="9">
        <v>0.99977771499538992</v>
      </c>
      <c r="H1192" s="8">
        <v>1.8096947271845153E-2</v>
      </c>
      <c r="I1192" s="16">
        <v>3.8523540398666353E-3</v>
      </c>
      <c r="J1192" s="16">
        <v>204.95867058955614</v>
      </c>
      <c r="K1192" s="16">
        <v>4.697633468929987</v>
      </c>
      <c r="L1192" s="9">
        <v>5.2615923729582015E-4</v>
      </c>
      <c r="M1192" s="8">
        <v>-0.26564669441921468</v>
      </c>
      <c r="N1192" s="16">
        <v>5.3602046087277845E-2</v>
      </c>
      <c r="O1192" s="16">
        <v>132.6184225909598</v>
      </c>
      <c r="P1192" s="16">
        <v>-4.9559058620014973</v>
      </c>
      <c r="Q1192" s="9">
        <v>2.3757340924401849E-4</v>
      </c>
    </row>
    <row r="1193" spans="1:17">
      <c r="A1193" s="9" t="s">
        <v>122</v>
      </c>
      <c r="B1193" s="5">
        <v>21</v>
      </c>
      <c r="C1193" s="8">
        <v>0.27039980384249146</v>
      </c>
      <c r="D1193" s="16">
        <v>9.5376357152137076E-2</v>
      </c>
      <c r="E1193" s="16">
        <v>115.54295168725876</v>
      </c>
      <c r="F1193" s="16">
        <v>2.8350821096172751</v>
      </c>
      <c r="G1193" s="9">
        <v>0.26489699315272053</v>
      </c>
      <c r="H1193" s="8">
        <v>5.0554202707253863E-3</v>
      </c>
      <c r="I1193" s="16">
        <v>4.0331573201336495E-3</v>
      </c>
      <c r="J1193" s="16">
        <v>209.37682636367322</v>
      </c>
      <c r="K1193" s="16">
        <v>1.2534646852203279</v>
      </c>
      <c r="L1193" s="9">
        <v>0.9969885364535378</v>
      </c>
      <c r="M1193" s="8">
        <v>-0.22176423392947098</v>
      </c>
      <c r="N1193" s="16">
        <v>5.5208734359826574E-2</v>
      </c>
      <c r="O1193" s="16">
        <v>141.93842398735387</v>
      </c>
      <c r="P1193" s="16">
        <v>-4.016832417930611</v>
      </c>
      <c r="Q1193" s="9">
        <v>8.9454385737909314E-3</v>
      </c>
    </row>
    <row r="1194" spans="1:17">
      <c r="A1194" s="9" t="s">
        <v>123</v>
      </c>
      <c r="B1194" s="5">
        <v>21</v>
      </c>
      <c r="C1194" s="8">
        <v>-1.7940070489009155E-2</v>
      </c>
      <c r="D1194" s="16">
        <v>9.5376357152137076E-2</v>
      </c>
      <c r="E1194" s="16">
        <v>115.54295168725784</v>
      </c>
      <c r="F1194" s="16">
        <v>-0.18809766932482572</v>
      </c>
      <c r="G1194" s="9">
        <v>1</v>
      </c>
      <c r="H1194" s="8">
        <v>-1.2955153174887445E-2</v>
      </c>
      <c r="I1194" s="16">
        <v>4.0331573201336504E-3</v>
      </c>
      <c r="J1194" s="16">
        <v>209.37682636367634</v>
      </c>
      <c r="K1194" s="16">
        <v>-3.2121616258842436</v>
      </c>
      <c r="L1194" s="9">
        <v>0.10412502296827852</v>
      </c>
      <c r="M1194" s="8">
        <v>6.1421933834915343E-2</v>
      </c>
      <c r="N1194" s="16">
        <v>5.5208734359826574E-2</v>
      </c>
      <c r="O1194" s="16">
        <v>141.93842398735387</v>
      </c>
      <c r="P1194" s="16">
        <v>1.112540154146513</v>
      </c>
      <c r="Q1194" s="9">
        <v>0.99916529394179499</v>
      </c>
    </row>
    <row r="1195" spans="1:17">
      <c r="A1195" s="9" t="s">
        <v>46</v>
      </c>
      <c r="B1195" s="5">
        <v>21</v>
      </c>
      <c r="C1195" s="8">
        <v>3.4388437204400372E-2</v>
      </c>
      <c r="D1195" s="16">
        <v>9.5376357152137048E-2</v>
      </c>
      <c r="E1195" s="16">
        <v>115.54295168725784</v>
      </c>
      <c r="F1195" s="16">
        <v>0.36055515466528643</v>
      </c>
      <c r="G1195" s="9">
        <v>0.99999999979343723</v>
      </c>
      <c r="H1195" s="8">
        <v>4.2883667190942122E-3</v>
      </c>
      <c r="I1195" s="16">
        <v>4.0331573201336512E-3</v>
      </c>
      <c r="J1195" s="16">
        <v>209.37682636367322</v>
      </c>
      <c r="K1195" s="16">
        <v>1.0632778190145342</v>
      </c>
      <c r="L1195" s="9">
        <v>0.99953734947777162</v>
      </c>
      <c r="M1195" s="8">
        <v>0.10496642603049956</v>
      </c>
      <c r="N1195" s="16">
        <v>5.5208734359826574E-2</v>
      </c>
      <c r="O1195" s="16">
        <v>141.93842398735387</v>
      </c>
      <c r="P1195" s="16">
        <v>1.901264849622778</v>
      </c>
      <c r="Q1195" s="9">
        <v>0.87104473025016271</v>
      </c>
    </row>
    <row r="1196" spans="1:17">
      <c r="A1196" s="9" t="s">
        <v>47</v>
      </c>
      <c r="B1196" s="5">
        <v>21</v>
      </c>
      <c r="C1196" s="8">
        <v>-2.2702792398729597E-2</v>
      </c>
      <c r="D1196" s="16">
        <v>9.5376357152137131E-2</v>
      </c>
      <c r="E1196" s="16">
        <v>115.54295168725784</v>
      </c>
      <c r="F1196" s="16">
        <v>-0.23803375466013893</v>
      </c>
      <c r="G1196" s="9">
        <v>1</v>
      </c>
      <c r="H1196" s="8">
        <v>-2.2212692260454095E-3</v>
      </c>
      <c r="I1196" s="16">
        <v>4.0331573201336495E-3</v>
      </c>
      <c r="J1196" s="16">
        <v>209.37682636367634</v>
      </c>
      <c r="K1196" s="16">
        <v>-0.5507519418984137</v>
      </c>
      <c r="L1196" s="9">
        <v>0.99999992226053835</v>
      </c>
      <c r="M1196" s="8">
        <v>-8.1045135169726668E-3</v>
      </c>
      <c r="N1196" s="16">
        <v>5.5208734359826546E-2</v>
      </c>
      <c r="O1196" s="16">
        <v>141.93842398735526</v>
      </c>
      <c r="P1196" s="16">
        <v>-0.14679766908168856</v>
      </c>
      <c r="Q1196" s="9">
        <v>1</v>
      </c>
    </row>
    <row r="1197" spans="1:17">
      <c r="A1197" s="9" t="s">
        <v>48</v>
      </c>
      <c r="B1197" s="5">
        <v>21</v>
      </c>
      <c r="C1197" s="8">
        <v>0.15752821792527238</v>
      </c>
      <c r="D1197" s="16">
        <v>9.9617356119824876E-2</v>
      </c>
      <c r="E1197" s="16">
        <v>115.54295168725784</v>
      </c>
      <c r="F1197" s="16">
        <v>1.5813330534067713</v>
      </c>
      <c r="G1197" s="9">
        <v>0.96863331526522467</v>
      </c>
      <c r="H1197" s="8">
        <v>-1.5262796227165178E-2</v>
      </c>
      <c r="I1197" s="16">
        <v>4.2061959404452991E-3</v>
      </c>
      <c r="J1197" s="16">
        <v>213.06424851264836</v>
      </c>
      <c r="K1197" s="16">
        <v>-3.6286460362922002</v>
      </c>
      <c r="L1197" s="9">
        <v>3.0169998257956854E-2</v>
      </c>
      <c r="M1197" s="8">
        <v>3.5777946972771049E-2</v>
      </c>
      <c r="N1197" s="16">
        <v>5.6769968772980059E-2</v>
      </c>
      <c r="O1197" s="16">
        <v>150.72138764825911</v>
      </c>
      <c r="P1197" s="16">
        <v>0.63022664528573313</v>
      </c>
      <c r="Q1197" s="9">
        <v>0.99999945027357018</v>
      </c>
    </row>
    <row r="1198" spans="1:17">
      <c r="A1198" s="9" t="s">
        <v>124</v>
      </c>
      <c r="B1198" s="5">
        <v>21</v>
      </c>
      <c r="C1198" s="8">
        <v>5.2328507693409528E-2</v>
      </c>
      <c r="D1198" s="16">
        <v>9.0937788443088918E-2</v>
      </c>
      <c r="E1198" s="16">
        <v>115.54295168725876</v>
      </c>
      <c r="F1198" s="16">
        <v>0.57543193637437073</v>
      </c>
      <c r="G1198" s="9">
        <v>0.99999983221930933</v>
      </c>
      <c r="H1198" s="8">
        <v>1.7243519893981658E-2</v>
      </c>
      <c r="I1198" s="16">
        <v>3.8523540398666374E-3</v>
      </c>
      <c r="J1198" s="16">
        <v>204.95867058955614</v>
      </c>
      <c r="K1198" s="16">
        <v>4.4760994746419005</v>
      </c>
      <c r="L1198" s="9">
        <v>1.3342109536838009E-3</v>
      </c>
      <c r="M1198" s="8">
        <v>4.354449219558422E-2</v>
      </c>
      <c r="N1198" s="16">
        <v>5.3602046087277845E-2</v>
      </c>
      <c r="O1198" s="16">
        <v>132.6184225909598</v>
      </c>
      <c r="P1198" s="16">
        <v>0.81236623177933631</v>
      </c>
      <c r="Q1198" s="9">
        <v>0.99998267184437062</v>
      </c>
    </row>
    <row r="1199" spans="1:17">
      <c r="A1199" s="9" t="s">
        <v>125</v>
      </c>
      <c r="B1199" s="5">
        <v>21</v>
      </c>
      <c r="C1199" s="8">
        <v>-4.7627219097204423E-3</v>
      </c>
      <c r="D1199" s="16">
        <v>9.0937788443089002E-2</v>
      </c>
      <c r="E1199" s="16">
        <v>115.54295168725784</v>
      </c>
      <c r="F1199" s="16">
        <v>-5.2373408142656397E-2</v>
      </c>
      <c r="G1199" s="9">
        <v>1</v>
      </c>
      <c r="H1199" s="8">
        <v>1.0733883948842036E-2</v>
      </c>
      <c r="I1199" s="16">
        <v>3.852354039866634E-3</v>
      </c>
      <c r="J1199" s="16">
        <v>204.95867058955614</v>
      </c>
      <c r="K1199" s="16">
        <v>2.786318141520979</v>
      </c>
      <c r="L1199" s="9">
        <v>0.28550896102624446</v>
      </c>
      <c r="M1199" s="8">
        <v>-6.952644735188801E-2</v>
      </c>
      <c r="N1199" s="16">
        <v>5.3602046087277838E-2</v>
      </c>
      <c r="O1199" s="16">
        <v>132.6184225909598</v>
      </c>
      <c r="P1199" s="16">
        <v>-1.2970856977862595</v>
      </c>
      <c r="Q1199" s="9">
        <v>0.99541169479444358</v>
      </c>
    </row>
    <row r="1200" spans="1:17">
      <c r="A1200" s="9" t="s">
        <v>126</v>
      </c>
      <c r="B1200" s="5">
        <v>21</v>
      </c>
      <c r="C1200" s="8">
        <v>0.17546828841428153</v>
      </c>
      <c r="D1200" s="16">
        <v>9.5376357152137048E-2</v>
      </c>
      <c r="E1200" s="16">
        <v>115.54295168725784</v>
      </c>
      <c r="F1200" s="16">
        <v>1.8397461766587286</v>
      </c>
      <c r="G1200" s="9">
        <v>0.89634487139286456</v>
      </c>
      <c r="H1200" s="8">
        <v>-2.3076430522777319E-3</v>
      </c>
      <c r="I1200" s="16">
        <v>4.0331573201336504E-3</v>
      </c>
      <c r="J1200" s="16">
        <v>209.37682636367634</v>
      </c>
      <c r="K1200" s="16">
        <v>-0.57216787472135144</v>
      </c>
      <c r="L1200" s="9">
        <v>0.99999986701106569</v>
      </c>
      <c r="M1200" s="8">
        <v>-2.5643986862144294E-2</v>
      </c>
      <c r="N1200" s="16">
        <v>5.5208734359826574E-2</v>
      </c>
      <c r="O1200" s="16">
        <v>141.93842398735387</v>
      </c>
      <c r="P1200" s="16">
        <v>-0.46449148236233628</v>
      </c>
      <c r="Q1200" s="9">
        <v>0.99999999244362936</v>
      </c>
    </row>
    <row r="1201" spans="1:17">
      <c r="A1201" s="9" t="s">
        <v>49</v>
      </c>
      <c r="B1201" s="5">
        <v>21</v>
      </c>
      <c r="C1201" s="8">
        <v>-5.709122960312997E-2</v>
      </c>
      <c r="D1201" s="16">
        <v>9.0937788443088946E-2</v>
      </c>
      <c r="E1201" s="16">
        <v>115.54295168725784</v>
      </c>
      <c r="F1201" s="16">
        <v>-0.62780534451702696</v>
      </c>
      <c r="G1201" s="9">
        <v>0.99999943737555164</v>
      </c>
      <c r="H1201" s="8">
        <v>-6.5096359451396217E-3</v>
      </c>
      <c r="I1201" s="16">
        <v>3.852354039866637E-3</v>
      </c>
      <c r="J1201" s="16">
        <v>204.95867058955614</v>
      </c>
      <c r="K1201" s="16">
        <v>-1.6897813331209237</v>
      </c>
      <c r="L1201" s="9">
        <v>0.94735285812641667</v>
      </c>
      <c r="M1201" s="8">
        <v>-0.11307093954747223</v>
      </c>
      <c r="N1201" s="16">
        <v>5.3602046087277838E-2</v>
      </c>
      <c r="O1201" s="16">
        <v>132.6184225909598</v>
      </c>
      <c r="P1201" s="16">
        <v>-2.1094519295655956</v>
      </c>
      <c r="Q1201" s="9">
        <v>0.75571465451351871</v>
      </c>
    </row>
    <row r="1202" spans="1:17">
      <c r="A1202" s="9" t="s">
        <v>50</v>
      </c>
      <c r="B1202" s="5">
        <v>21</v>
      </c>
      <c r="C1202" s="8">
        <v>0.12313978072087201</v>
      </c>
      <c r="D1202" s="16">
        <v>9.5376357152136992E-2</v>
      </c>
      <c r="E1202" s="16">
        <v>115.54295168725784</v>
      </c>
      <c r="F1202" s="16">
        <v>1.2910933526686172</v>
      </c>
      <c r="G1202" s="9">
        <v>0.99553308623122061</v>
      </c>
      <c r="H1202" s="8">
        <v>-1.9551162946259391E-2</v>
      </c>
      <c r="I1202" s="16">
        <v>4.0331573201336521E-3</v>
      </c>
      <c r="J1202" s="16">
        <v>209.37682636367634</v>
      </c>
      <c r="K1202" s="16">
        <v>-4.8476073196201277</v>
      </c>
      <c r="L1202" s="9">
        <v>2.7031605628169419E-4</v>
      </c>
      <c r="M1202" s="8">
        <v>-6.9188479057728514E-2</v>
      </c>
      <c r="N1202" s="16">
        <v>5.5208734359826567E-2</v>
      </c>
      <c r="O1202" s="16">
        <v>141.93842398735526</v>
      </c>
      <c r="P1202" s="16">
        <v>-1.2532161778386013</v>
      </c>
      <c r="Q1202" s="9">
        <v>0.9968468332618392</v>
      </c>
    </row>
    <row r="1203" spans="1:17">
      <c r="A1203" s="9" t="s">
        <v>51</v>
      </c>
      <c r="B1203" s="5">
        <v>21</v>
      </c>
      <c r="C1203" s="8">
        <v>0.18023101032400199</v>
      </c>
      <c r="D1203" s="16">
        <v>9.5376357152137076E-2</v>
      </c>
      <c r="E1203" s="16">
        <v>115.54295168725784</v>
      </c>
      <c r="F1203" s="16">
        <v>1.8896822619940417</v>
      </c>
      <c r="G1203" s="9">
        <v>0.8752284447060249</v>
      </c>
      <c r="H1203" s="8">
        <v>-1.3041527001119768E-2</v>
      </c>
      <c r="I1203" s="16">
        <v>4.0331573201336504E-3</v>
      </c>
      <c r="J1203" s="16">
        <v>209.37682636367322</v>
      </c>
      <c r="K1203" s="16">
        <v>-3.2335775587071818</v>
      </c>
      <c r="L1203" s="9">
        <v>9.8269917193194445E-2</v>
      </c>
      <c r="M1203" s="8">
        <v>4.3882460489743716E-2</v>
      </c>
      <c r="N1203" s="16">
        <v>5.5208734359826553E-2</v>
      </c>
      <c r="O1203" s="16">
        <v>141.93842398735387</v>
      </c>
      <c r="P1203" s="16">
        <v>0.79484634086586547</v>
      </c>
      <c r="Q1203" s="9">
        <v>0.99998719174407336</v>
      </c>
    </row>
    <row r="1204" spans="1:17">
      <c r="A1204" s="9" t="s">
        <v>52</v>
      </c>
      <c r="B1204" s="5">
        <v>24</v>
      </c>
      <c r="C1204" s="8">
        <v>-5.50349163143386E-2</v>
      </c>
      <c r="D1204" s="16">
        <v>9.0483139040273566E-2</v>
      </c>
      <c r="E1204" s="16">
        <v>109.20422992033015</v>
      </c>
      <c r="F1204" s="16">
        <v>-0.60823394168324385</v>
      </c>
      <c r="G1204" s="9">
        <v>0.9999996299722208</v>
      </c>
      <c r="H1204" s="8">
        <v>1.4463592975967133E-2</v>
      </c>
      <c r="I1204" s="16">
        <v>4.1283530509942075E-3</v>
      </c>
      <c r="J1204" s="16">
        <v>154.9509191824053</v>
      </c>
      <c r="K1204" s="16">
        <v>3.5034777300560447</v>
      </c>
      <c r="L1204" s="9">
        <v>4.706721028022276E-2</v>
      </c>
      <c r="M1204" s="8">
        <v>-0.24857952537093453</v>
      </c>
      <c r="N1204" s="16">
        <v>5.4973300334067804E-2</v>
      </c>
      <c r="O1204" s="16">
        <v>119.03226734898121</v>
      </c>
      <c r="P1204" s="16">
        <v>-4.5218228460059535</v>
      </c>
      <c r="Q1204" s="9">
        <v>1.5071827215884515E-3</v>
      </c>
    </row>
    <row r="1205" spans="1:17">
      <c r="A1205" s="9" t="s">
        <v>53</v>
      </c>
      <c r="B1205" s="5">
        <v>24</v>
      </c>
      <c r="C1205" s="8">
        <v>-6.0799995925171491E-2</v>
      </c>
      <c r="D1205" s="16">
        <v>9.2920739808987102E-2</v>
      </c>
      <c r="E1205" s="16">
        <v>116.46366843893024</v>
      </c>
      <c r="F1205" s="16">
        <v>-0.65432104877937103</v>
      </c>
      <c r="G1205" s="9">
        <v>0.99999900902029903</v>
      </c>
      <c r="H1205" s="8">
        <v>8.174952795420274E-3</v>
      </c>
      <c r="I1205" s="16">
        <v>4.3135325014014188E-3</v>
      </c>
      <c r="J1205" s="16">
        <v>160.63067503010967</v>
      </c>
      <c r="K1205" s="16">
        <v>1.8951874809716451</v>
      </c>
      <c r="L1205" s="9">
        <v>0.87435704402975656</v>
      </c>
      <c r="M1205" s="8">
        <v>-0.23942437665507516</v>
      </c>
      <c r="N1205" s="16">
        <v>5.6630872863367709E-2</v>
      </c>
      <c r="O1205" s="16">
        <v>127.04881209194204</v>
      </c>
      <c r="P1205" s="16">
        <v>-4.2278065752708782</v>
      </c>
      <c r="Q1205" s="9">
        <v>4.3908886609496101E-3</v>
      </c>
    </row>
    <row r="1206" spans="1:17">
      <c r="A1206" s="9" t="s">
        <v>7</v>
      </c>
      <c r="B1206" s="5">
        <v>24</v>
      </c>
      <c r="C1206" s="8">
        <v>7.8478141993951617E-2</v>
      </c>
      <c r="D1206" s="16">
        <v>9.0483139040273497E-2</v>
      </c>
      <c r="E1206" s="16">
        <v>109.20422992033015</v>
      </c>
      <c r="F1206" s="16">
        <v>0.86732338009429</v>
      </c>
      <c r="G1206" s="9">
        <v>0.99995749052959515</v>
      </c>
      <c r="H1206" s="8">
        <v>1.9444114620131622E-2</v>
      </c>
      <c r="I1206" s="16">
        <v>4.1283530509942067E-3</v>
      </c>
      <c r="J1206" s="16">
        <v>154.95091918240362</v>
      </c>
      <c r="K1206" s="16">
        <v>4.7098962661270001</v>
      </c>
      <c r="L1206" s="9">
        <v>5.9057249238858578E-4</v>
      </c>
      <c r="M1206" s="8">
        <v>-0.15038628463970949</v>
      </c>
      <c r="N1206" s="16">
        <v>5.4973300334067804E-2</v>
      </c>
      <c r="O1206" s="16">
        <v>119.03226734898121</v>
      </c>
      <c r="P1206" s="16">
        <v>-2.7356240888908898</v>
      </c>
      <c r="Q1206" s="9">
        <v>0.32138524102509058</v>
      </c>
    </row>
    <row r="1207" spans="1:17">
      <c r="A1207" s="9" t="s">
        <v>54</v>
      </c>
      <c r="B1207" s="5">
        <v>24</v>
      </c>
      <c r="C1207" s="8">
        <v>7.0189968080085208E-2</v>
      </c>
      <c r="D1207" s="16">
        <v>9.0483139040273511E-2</v>
      </c>
      <c r="E1207" s="16">
        <v>109.20422992033097</v>
      </c>
      <c r="F1207" s="16">
        <v>0.77572428216536637</v>
      </c>
      <c r="G1207" s="9">
        <v>0.99999001724007441</v>
      </c>
      <c r="H1207" s="8">
        <v>1.1964701904411786E-2</v>
      </c>
      <c r="I1207" s="16">
        <v>4.2528518327437361E-3</v>
      </c>
      <c r="J1207" s="16">
        <v>170.11011847266437</v>
      </c>
      <c r="K1207" s="16">
        <v>2.8133361741626288</v>
      </c>
      <c r="L1207" s="9">
        <v>0.27191205172743393</v>
      </c>
      <c r="M1207" s="8">
        <v>-0.14949616077498074</v>
      </c>
      <c r="N1207" s="16">
        <v>5.6048898387795552E-2</v>
      </c>
      <c r="O1207" s="16">
        <v>127.52628304974525</v>
      </c>
      <c r="P1207" s="16">
        <v>-2.6672452996423743</v>
      </c>
      <c r="Q1207" s="9">
        <v>0.36340213453972392</v>
      </c>
    </row>
    <row r="1208" spans="1:17">
      <c r="A1208" s="9" t="s">
        <v>8</v>
      </c>
      <c r="B1208" s="5">
        <v>24</v>
      </c>
      <c r="C1208" s="8">
        <v>9.5290412961711202E-2</v>
      </c>
      <c r="D1208" s="16">
        <v>9.0483139040273511E-2</v>
      </c>
      <c r="E1208" s="16">
        <v>109.20422992033015</v>
      </c>
      <c r="F1208" s="16">
        <v>1.0531289472538967</v>
      </c>
      <c r="G1208" s="9">
        <v>0.99953606223464397</v>
      </c>
      <c r="H1208" s="8">
        <v>-3.8406298516086819E-3</v>
      </c>
      <c r="I1208" s="16">
        <v>4.1283530509942084E-3</v>
      </c>
      <c r="J1208" s="16">
        <v>154.95091918240362</v>
      </c>
      <c r="K1208" s="16">
        <v>-0.93030557323186402</v>
      </c>
      <c r="L1208" s="9">
        <v>0.9999050964744034</v>
      </c>
      <c r="M1208" s="8">
        <v>6.6185857157557801E-2</v>
      </c>
      <c r="N1208" s="16">
        <v>5.4973300334067797E-2</v>
      </c>
      <c r="O1208" s="16">
        <v>119.03226734898023</v>
      </c>
      <c r="P1208" s="16">
        <v>1.2039636833763354</v>
      </c>
      <c r="Q1208" s="9">
        <v>0.99790067082666534</v>
      </c>
    </row>
    <row r="1209" spans="1:17">
      <c r="A1209" s="9" t="s">
        <v>9</v>
      </c>
      <c r="B1209" s="5">
        <v>24</v>
      </c>
      <c r="C1209" s="8">
        <v>-3.1830406003984291E-2</v>
      </c>
      <c r="D1209" s="16">
        <v>9.0483139040273525E-2</v>
      </c>
      <c r="E1209" s="16">
        <v>109.20422992033097</v>
      </c>
      <c r="F1209" s="16">
        <v>-0.35178273368496599</v>
      </c>
      <c r="G1209" s="9">
        <v>0.99999999985274446</v>
      </c>
      <c r="H1209" s="8">
        <v>2.3453665990514468E-2</v>
      </c>
      <c r="I1209" s="16">
        <v>4.1283530509942084E-3</v>
      </c>
      <c r="J1209" s="16">
        <v>154.95091918240362</v>
      </c>
      <c r="K1209" s="16">
        <v>5.6811192504154295</v>
      </c>
      <c r="L1209" s="9">
        <v>7.4939840576382366E-6</v>
      </c>
      <c r="M1209" s="8">
        <v>-0.22232041433749461</v>
      </c>
      <c r="N1209" s="16">
        <v>5.4973300334067804E-2</v>
      </c>
      <c r="O1209" s="16">
        <v>119.03226734898121</v>
      </c>
      <c r="P1209" s="16">
        <v>-4.0441525792789124</v>
      </c>
      <c r="Q1209" s="9">
        <v>8.728611997849689E-3</v>
      </c>
    </row>
    <row r="1210" spans="1:17">
      <c r="A1210" s="9" t="s">
        <v>10</v>
      </c>
      <c r="B1210" s="5">
        <v>24</v>
      </c>
      <c r="C1210" s="8">
        <v>0.18435968460398758</v>
      </c>
      <c r="D1210" s="16">
        <v>9.0483139040273469E-2</v>
      </c>
      <c r="E1210" s="16">
        <v>109.20422992033097</v>
      </c>
      <c r="F1210" s="16">
        <v>2.0375031918590962</v>
      </c>
      <c r="G1210" s="9">
        <v>0.79871009420905814</v>
      </c>
      <c r="H1210" s="8">
        <v>5.6927727618634339E-3</v>
      </c>
      <c r="I1210" s="16">
        <v>4.1283530509942075E-3</v>
      </c>
      <c r="J1210" s="16">
        <v>154.95091918240362</v>
      </c>
      <c r="K1210" s="16">
        <v>1.3789452334975265</v>
      </c>
      <c r="L1210" s="9">
        <v>0.9915799845794907</v>
      </c>
      <c r="M1210" s="8">
        <v>-0.1353206238386199</v>
      </c>
      <c r="N1210" s="16">
        <v>5.4973300334067797E-2</v>
      </c>
      <c r="O1210" s="16">
        <v>119.03226734898023</v>
      </c>
      <c r="P1210" s="16">
        <v>-2.4615699442509116</v>
      </c>
      <c r="Q1210" s="9">
        <v>0.50652737252446456</v>
      </c>
    </row>
    <row r="1211" spans="1:17">
      <c r="A1211" s="9" t="s">
        <v>11</v>
      </c>
      <c r="B1211" s="5">
        <v>24</v>
      </c>
      <c r="C1211" s="8">
        <v>-7.2874786737857383E-2</v>
      </c>
      <c r="D1211" s="16">
        <v>9.0483139040273525E-2</v>
      </c>
      <c r="E1211" s="16">
        <v>109.20422992033097</v>
      </c>
      <c r="F1211" s="16">
        <v>-0.80539631483630592</v>
      </c>
      <c r="G1211" s="9">
        <v>0.99998366479225154</v>
      </c>
      <c r="H1211" s="8">
        <v>2.5630402371002697E-2</v>
      </c>
      <c r="I1211" s="16">
        <v>4.1283530509942093E-3</v>
      </c>
      <c r="J1211" s="16">
        <v>154.95091918240362</v>
      </c>
      <c r="K1211" s="16">
        <v>6.2083843252771862</v>
      </c>
      <c r="L1211" s="9">
        <v>5.5433292256434896E-7</v>
      </c>
      <c r="M1211" s="8">
        <v>-0.34429616540732499</v>
      </c>
      <c r="N1211" s="16">
        <v>5.4973300334067811E-2</v>
      </c>
      <c r="O1211" s="16">
        <v>119.03226734898121</v>
      </c>
      <c r="P1211" s="16">
        <v>-6.2629706296523606</v>
      </c>
      <c r="Q1211" s="9">
        <v>7.3081450668865955E-7</v>
      </c>
    </row>
    <row r="1212" spans="1:17">
      <c r="A1212" s="9" t="s">
        <v>55</v>
      </c>
      <c r="B1212" s="5">
        <v>24</v>
      </c>
      <c r="C1212" s="8">
        <v>-6.7660663710756214E-2</v>
      </c>
      <c r="D1212" s="16">
        <v>9.0483139040273455E-2</v>
      </c>
      <c r="E1212" s="16">
        <v>109.20422992033097</v>
      </c>
      <c r="F1212" s="16">
        <v>-0.74777095963305262</v>
      </c>
      <c r="G1212" s="9">
        <v>0.9999938606883565</v>
      </c>
      <c r="H1212" s="8">
        <v>1.0809554049272585E-2</v>
      </c>
      <c r="I1212" s="16">
        <v>4.1283530509942084E-3</v>
      </c>
      <c r="J1212" s="16">
        <v>154.9509191824053</v>
      </c>
      <c r="K1212" s="16">
        <v>2.6183695812230448</v>
      </c>
      <c r="L1212" s="9">
        <v>0.39394467140096734</v>
      </c>
      <c r="M1212" s="8">
        <v>-0.25633080662169427</v>
      </c>
      <c r="N1212" s="16">
        <v>5.4973300334067804E-2</v>
      </c>
      <c r="O1212" s="16">
        <v>119.03226734898023</v>
      </c>
      <c r="P1212" s="16">
        <v>-4.6628236810232426</v>
      </c>
      <c r="Q1212" s="9">
        <v>8.6772452875683026E-4</v>
      </c>
    </row>
    <row r="1213" spans="1:17">
      <c r="A1213" s="9" t="s">
        <v>56</v>
      </c>
      <c r="B1213" s="5">
        <v>24</v>
      </c>
      <c r="C1213" s="8">
        <v>-4.0549185488524223E-2</v>
      </c>
      <c r="D1213" s="16">
        <v>9.0483139040273428E-2</v>
      </c>
      <c r="E1213" s="16">
        <v>109.20422992033097</v>
      </c>
      <c r="F1213" s="16">
        <v>-0.44814079085470343</v>
      </c>
      <c r="G1213" s="9">
        <v>0.99999999507272697</v>
      </c>
      <c r="H1213" s="8">
        <v>-1.9421125384279933E-4</v>
      </c>
      <c r="I1213" s="16">
        <v>4.1283530509942049E-3</v>
      </c>
      <c r="J1213" s="16">
        <v>154.9509191824053</v>
      </c>
      <c r="K1213" s="16">
        <v>-4.7043276445561909E-2</v>
      </c>
      <c r="L1213" s="9">
        <v>1</v>
      </c>
      <c r="M1213" s="8">
        <v>1.5182307557165348E-2</v>
      </c>
      <c r="N1213" s="16">
        <v>5.4973300334067804E-2</v>
      </c>
      <c r="O1213" s="16">
        <v>119.03226734898121</v>
      </c>
      <c r="P1213" s="16">
        <v>0.27617602481393383</v>
      </c>
      <c r="Q1213" s="9">
        <v>0.99999999999603306</v>
      </c>
    </row>
    <row r="1214" spans="1:17">
      <c r="A1214" s="9" t="s">
        <v>12</v>
      </c>
      <c r="B1214" s="5">
        <v>24</v>
      </c>
      <c r="C1214" s="8">
        <v>0.12333431091257516</v>
      </c>
      <c r="D1214" s="16">
        <v>9.489951683564983E-2</v>
      </c>
      <c r="E1214" s="16">
        <v>109.20422992032279</v>
      </c>
      <c r="F1214" s="16">
        <v>1.2996305463406064</v>
      </c>
      <c r="G1214" s="9">
        <v>0.99516879731834096</v>
      </c>
      <c r="H1214" s="8">
        <v>2.3519697110385936E-2</v>
      </c>
      <c r="I1214" s="16">
        <v>4.324142015511425E-3</v>
      </c>
      <c r="J1214" s="16">
        <v>157.54551532013397</v>
      </c>
      <c r="K1214" s="16">
        <v>5.4391592658189358</v>
      </c>
      <c r="L1214" s="9">
        <v>2.3081103207811537E-5</v>
      </c>
      <c r="M1214" s="8">
        <v>-0.2133330262127088</v>
      </c>
      <c r="N1214" s="16">
        <v>5.6780083624170662E-2</v>
      </c>
      <c r="O1214" s="16">
        <v>126.13699979105958</v>
      </c>
      <c r="P1214" s="16">
        <v>-3.757180556914419</v>
      </c>
      <c r="Q1214" s="9">
        <v>2.2373036544021896E-2</v>
      </c>
    </row>
    <row r="1215" spans="1:17">
      <c r="A1215" s="9" t="s">
        <v>57</v>
      </c>
      <c r="B1215" s="5">
        <v>24</v>
      </c>
      <c r="C1215" s="8">
        <v>7.4441663131670582E-2</v>
      </c>
      <c r="D1215" s="16">
        <v>9.0483139040273455E-2</v>
      </c>
      <c r="E1215" s="16">
        <v>109.20422992033097</v>
      </c>
      <c r="F1215" s="16">
        <v>0.82271309241976098</v>
      </c>
      <c r="G1215" s="9">
        <v>0.99997845495472282</v>
      </c>
      <c r="H1215" s="8">
        <v>1.5343843295342432E-2</v>
      </c>
      <c r="I1215" s="16">
        <v>4.1283530509942058E-3</v>
      </c>
      <c r="J1215" s="16">
        <v>154.95091918240362</v>
      </c>
      <c r="K1215" s="16">
        <v>3.7166984281170596</v>
      </c>
      <c r="L1215" s="9">
        <v>2.4139252564000291E-2</v>
      </c>
      <c r="M1215" s="8">
        <v>-0.20406785633316399</v>
      </c>
      <c r="N1215" s="16">
        <v>5.4973300334067797E-2</v>
      </c>
      <c r="O1215" s="16">
        <v>119.03226734898121</v>
      </c>
      <c r="P1215" s="16">
        <v>-3.7121267068388106</v>
      </c>
      <c r="Q1215" s="9">
        <v>2.6280148551482196E-2</v>
      </c>
    </row>
    <row r="1216" spans="1:17">
      <c r="A1216" s="9" t="s">
        <v>13</v>
      </c>
      <c r="B1216" s="5">
        <v>24</v>
      </c>
      <c r="C1216" s="8">
        <v>0.11921230122055972</v>
      </c>
      <c r="D1216" s="16">
        <v>9.0483139040273469E-2</v>
      </c>
      <c r="E1216" s="16">
        <v>109.2042299203318</v>
      </c>
      <c r="F1216" s="16">
        <v>1.3175084605265417</v>
      </c>
      <c r="G1216" s="9">
        <v>0.99443544010345164</v>
      </c>
      <c r="H1216" s="8">
        <v>2.8386224376756936E-2</v>
      </c>
      <c r="I1216" s="16">
        <v>4.1283530509942067E-3</v>
      </c>
      <c r="J1216" s="16">
        <v>154.9509191824053</v>
      </c>
      <c r="K1216" s="16">
        <v>6.875919773848036</v>
      </c>
      <c r="L1216" s="9">
        <v>1.6956627102437949E-8</v>
      </c>
      <c r="M1216" s="8">
        <v>-0.23008447589542902</v>
      </c>
      <c r="N1216" s="16">
        <v>5.4973300334067776E-2</v>
      </c>
      <c r="O1216" s="16">
        <v>119.03226734898121</v>
      </c>
      <c r="P1216" s="16">
        <v>-4.1853858963756307</v>
      </c>
      <c r="Q1216" s="9">
        <v>5.2955774364965569E-3</v>
      </c>
    </row>
    <row r="1217" spans="1:17">
      <c r="A1217" s="9" t="s">
        <v>14</v>
      </c>
      <c r="B1217" s="5">
        <v>24</v>
      </c>
      <c r="C1217" s="8">
        <v>5.5301116014327856E-2</v>
      </c>
      <c r="D1217" s="16">
        <v>9.0483139040273511E-2</v>
      </c>
      <c r="E1217" s="16">
        <v>109.20422992033097</v>
      </c>
      <c r="F1217" s="16">
        <v>0.61117592294972944</v>
      </c>
      <c r="G1217" s="9">
        <v>0.99999960439154423</v>
      </c>
      <c r="H1217" s="8">
        <v>1.7763762621399976E-2</v>
      </c>
      <c r="I1217" s="16">
        <v>4.1283530509942049E-3</v>
      </c>
      <c r="J1217" s="16">
        <v>154.9509191824053</v>
      </c>
      <c r="K1217" s="16">
        <v>4.3028690623061037</v>
      </c>
      <c r="L1217" s="9">
        <v>3.0087957463292847E-3</v>
      </c>
      <c r="M1217" s="8">
        <v>-0.21215964534869619</v>
      </c>
      <c r="N1217" s="16">
        <v>5.4973300334067776E-2</v>
      </c>
      <c r="O1217" s="16">
        <v>119.03226734898121</v>
      </c>
      <c r="P1217" s="16">
        <v>-3.8593215990202734</v>
      </c>
      <c r="Q1217" s="9">
        <v>1.6335765080859876E-2</v>
      </c>
    </row>
    <row r="1218" spans="1:17">
      <c r="A1218" s="9" t="s">
        <v>15</v>
      </c>
      <c r="B1218" s="5">
        <v>24</v>
      </c>
      <c r="C1218" s="8">
        <v>0.2546530952192978</v>
      </c>
      <c r="D1218" s="16">
        <v>9.4899516835649914E-2</v>
      </c>
      <c r="E1218" s="16">
        <v>109.2042299203236</v>
      </c>
      <c r="F1218" s="16">
        <v>2.683397173247092</v>
      </c>
      <c r="G1218" s="9">
        <v>0.35489886938041659</v>
      </c>
      <c r="H1218" s="8">
        <v>8.0266553246434724E-3</v>
      </c>
      <c r="I1218" s="16">
        <v>4.5004993404357905E-3</v>
      </c>
      <c r="J1218" s="16">
        <v>178.58471644121553</v>
      </c>
      <c r="K1218" s="16">
        <v>1.7835032776310191</v>
      </c>
      <c r="L1218" s="9">
        <v>0.91909088653928217</v>
      </c>
      <c r="M1218" s="8">
        <v>-0.18383293240914753</v>
      </c>
      <c r="N1218" s="16">
        <v>5.8327127225266194E-2</v>
      </c>
      <c r="O1218" s="16">
        <v>138.66946366532457</v>
      </c>
      <c r="P1218" s="16">
        <v>-3.1517570152077474</v>
      </c>
      <c r="Q1218" s="9">
        <v>0.12669364564866237</v>
      </c>
    </row>
    <row r="1219" spans="1:17">
      <c r="A1219" s="9" t="s">
        <v>58</v>
      </c>
      <c r="B1219" s="5">
        <v>24</v>
      </c>
      <c r="C1219" s="8">
        <v>-5.7650796108328906E-3</v>
      </c>
      <c r="D1219" s="16">
        <v>9.2920739808996802E-2</v>
      </c>
      <c r="E1219" s="16">
        <v>116.46366843884786</v>
      </c>
      <c r="F1219" s="16">
        <v>-6.2042980099849591E-2</v>
      </c>
      <c r="G1219" s="9">
        <v>1</v>
      </c>
      <c r="H1219" s="8">
        <v>-6.2886401805468586E-3</v>
      </c>
      <c r="I1219" s="16">
        <v>4.3135325014013962E-3</v>
      </c>
      <c r="J1219" s="16">
        <v>160.63067503010785</v>
      </c>
      <c r="K1219" s="16">
        <v>-1.4578863561370599</v>
      </c>
      <c r="L1219" s="9">
        <v>0.98553705217100251</v>
      </c>
      <c r="M1219" s="8">
        <v>9.1551487158593736E-3</v>
      </c>
      <c r="N1219" s="16">
        <v>5.6630872863369777E-2</v>
      </c>
      <c r="O1219" s="16">
        <v>127.04881209192523</v>
      </c>
      <c r="P1219" s="16">
        <v>0.16166356358213835</v>
      </c>
      <c r="Q1219" s="9">
        <v>1</v>
      </c>
    </row>
    <row r="1220" spans="1:17">
      <c r="A1220" s="9" t="s">
        <v>79</v>
      </c>
      <c r="B1220" s="5">
        <v>24</v>
      </c>
      <c r="C1220" s="8">
        <v>0.13351305830829022</v>
      </c>
      <c r="D1220" s="16">
        <v>9.048313904028342E-2</v>
      </c>
      <c r="E1220" s="16">
        <v>109.20422992024987</v>
      </c>
      <c r="F1220" s="16">
        <v>1.4755573217773725</v>
      </c>
      <c r="G1220" s="9">
        <v>0.98307644119636639</v>
      </c>
      <c r="H1220" s="8">
        <v>4.9805216441644899E-3</v>
      </c>
      <c r="I1220" s="16">
        <v>4.1283530509941824E-3</v>
      </c>
      <c r="J1220" s="16">
        <v>154.95091918240362</v>
      </c>
      <c r="K1220" s="16">
        <v>1.2064185360709618</v>
      </c>
      <c r="L1220" s="9">
        <v>0.9979437314621411</v>
      </c>
      <c r="M1220" s="8">
        <v>9.8193240731225068E-2</v>
      </c>
      <c r="N1220" s="16">
        <v>5.4973300334069934E-2</v>
      </c>
      <c r="O1220" s="16">
        <v>119.03226734896357</v>
      </c>
      <c r="P1220" s="16">
        <v>1.7861987571149953</v>
      </c>
      <c r="Q1220" s="9">
        <v>0.91645774185481998</v>
      </c>
    </row>
    <row r="1221" spans="1:17">
      <c r="A1221" s="9" t="s">
        <v>59</v>
      </c>
      <c r="B1221" s="5">
        <v>24</v>
      </c>
      <c r="C1221" s="8">
        <v>0.12522488439442381</v>
      </c>
      <c r="D1221" s="16">
        <v>9.0483139040283406E-2</v>
      </c>
      <c r="E1221" s="16">
        <v>109.2042299202507</v>
      </c>
      <c r="F1221" s="16">
        <v>1.3839582238484593</v>
      </c>
      <c r="G1221" s="9">
        <v>0.99085756992976537</v>
      </c>
      <c r="H1221" s="8">
        <v>-2.4988910715553472E-3</v>
      </c>
      <c r="I1221" s="16">
        <v>4.2528518327437119E-3</v>
      </c>
      <c r="J1221" s="16">
        <v>170.11011847266232</v>
      </c>
      <c r="K1221" s="16">
        <v>-0.58758009209627149</v>
      </c>
      <c r="L1221" s="9">
        <v>0.99999979836970709</v>
      </c>
      <c r="M1221" s="8">
        <v>9.9083364595953793E-2</v>
      </c>
      <c r="N1221" s="16">
        <v>5.6048898387797634E-2</v>
      </c>
      <c r="O1221" s="16">
        <v>127.52628304972718</v>
      </c>
      <c r="P1221" s="16">
        <v>1.7678021771347634</v>
      </c>
      <c r="Q1221" s="9">
        <v>0.92300558836998703</v>
      </c>
    </row>
    <row r="1222" spans="1:17">
      <c r="A1222" s="9" t="s">
        <v>80</v>
      </c>
      <c r="B1222" s="5">
        <v>24</v>
      </c>
      <c r="C1222" s="8">
        <v>0.1503253292760498</v>
      </c>
      <c r="D1222" s="16">
        <v>9.0483139040283406E-2</v>
      </c>
      <c r="E1222" s="16">
        <v>109.20422992024987</v>
      </c>
      <c r="F1222" s="16">
        <v>1.6613628889369592</v>
      </c>
      <c r="G1222" s="9">
        <v>0.95219567500000513</v>
      </c>
      <c r="H1222" s="8">
        <v>-1.8304222827575815E-2</v>
      </c>
      <c r="I1222" s="16">
        <v>4.1283530509941824E-3</v>
      </c>
      <c r="J1222" s="16">
        <v>154.95091918240362</v>
      </c>
      <c r="K1222" s="16">
        <v>-4.4337833032879361</v>
      </c>
      <c r="L1222" s="9">
        <v>1.8089468852768853E-3</v>
      </c>
      <c r="M1222" s="8">
        <v>0.31476538252849234</v>
      </c>
      <c r="N1222" s="16">
        <v>5.4973300334069899E-2</v>
      </c>
      <c r="O1222" s="16">
        <v>119.03226734896357</v>
      </c>
      <c r="P1222" s="16">
        <v>5.7257865293820709</v>
      </c>
      <c r="Q1222" s="9">
        <v>9.0790954365704835E-6</v>
      </c>
    </row>
    <row r="1223" spans="1:17">
      <c r="A1223" s="9" t="s">
        <v>81</v>
      </c>
      <c r="B1223" s="5">
        <v>24</v>
      </c>
      <c r="C1223" s="8">
        <v>2.3204510310354309E-2</v>
      </c>
      <c r="D1223" s="16">
        <v>9.0483139040283378E-2</v>
      </c>
      <c r="E1223" s="16">
        <v>109.2042299202507</v>
      </c>
      <c r="F1223" s="16">
        <v>0.25645120799825022</v>
      </c>
      <c r="G1223" s="9">
        <v>0.99999999999874467</v>
      </c>
      <c r="H1223" s="8">
        <v>8.990073014547335E-3</v>
      </c>
      <c r="I1223" s="16">
        <v>4.1283530509941832E-3</v>
      </c>
      <c r="J1223" s="16">
        <v>154.95091918240362</v>
      </c>
      <c r="K1223" s="16">
        <v>2.1776415203593986</v>
      </c>
      <c r="L1223" s="9">
        <v>0.71110617404401733</v>
      </c>
      <c r="M1223" s="8">
        <v>2.6259111033439933E-2</v>
      </c>
      <c r="N1223" s="16">
        <v>5.4973300334069913E-2</v>
      </c>
      <c r="O1223" s="16">
        <v>119.03226734896357</v>
      </c>
      <c r="P1223" s="16">
        <v>0.47767026672702328</v>
      </c>
      <c r="Q1223" s="9">
        <v>0.99999998807580115</v>
      </c>
    </row>
    <row r="1224" spans="1:17">
      <c r="A1224" s="9" t="s">
        <v>82</v>
      </c>
      <c r="B1224" s="5">
        <v>24</v>
      </c>
      <c r="C1224" s="8">
        <v>0.23939460091832618</v>
      </c>
      <c r="D1224" s="16">
        <v>9.0483139040283364E-2</v>
      </c>
      <c r="E1224" s="16">
        <v>109.2042299202507</v>
      </c>
      <c r="F1224" s="16">
        <v>2.6457371335420512</v>
      </c>
      <c r="G1224" s="9">
        <v>0.37918985246299253</v>
      </c>
      <c r="H1224" s="8">
        <v>-8.7708202141036987E-3</v>
      </c>
      <c r="I1224" s="16">
        <v>4.1283530509941824E-3</v>
      </c>
      <c r="J1224" s="16">
        <v>154.95091918240362</v>
      </c>
      <c r="K1224" s="16">
        <v>-2.124532496558531</v>
      </c>
      <c r="L1224" s="9">
        <v>0.74649846479495863</v>
      </c>
      <c r="M1224" s="8">
        <v>0.11325890153231465</v>
      </c>
      <c r="N1224" s="16">
        <v>5.4973300334069906E-2</v>
      </c>
      <c r="O1224" s="16">
        <v>119.03226734896357</v>
      </c>
      <c r="P1224" s="16">
        <v>2.0602529017549638</v>
      </c>
      <c r="Q1224" s="9">
        <v>0.78571154659213405</v>
      </c>
    </row>
    <row r="1225" spans="1:17">
      <c r="A1225" s="9" t="s">
        <v>60</v>
      </c>
      <c r="B1225" s="5">
        <v>24</v>
      </c>
      <c r="C1225" s="8">
        <v>-1.7839870423518783E-2</v>
      </c>
      <c r="D1225" s="16">
        <v>9.0483139040283406E-2</v>
      </c>
      <c r="E1225" s="16">
        <v>109.20422992024987</v>
      </c>
      <c r="F1225" s="16">
        <v>-0.19716237315304028</v>
      </c>
      <c r="G1225" s="9">
        <v>1</v>
      </c>
      <c r="H1225" s="8">
        <v>1.1166809395035563E-2</v>
      </c>
      <c r="I1225" s="16">
        <v>4.1283530509941824E-3</v>
      </c>
      <c r="J1225" s="16">
        <v>154.95091918240362</v>
      </c>
      <c r="K1225" s="16">
        <v>2.7049065952211602</v>
      </c>
      <c r="L1225" s="9">
        <v>0.33732779229296106</v>
      </c>
      <c r="M1225" s="8">
        <v>-9.5716640036390438E-2</v>
      </c>
      <c r="N1225" s="16">
        <v>5.4973300334069927E-2</v>
      </c>
      <c r="O1225" s="16">
        <v>119.03226734896357</v>
      </c>
      <c r="P1225" s="16">
        <v>-1.7411477836463396</v>
      </c>
      <c r="Q1225" s="9">
        <v>0.93112081075910869</v>
      </c>
    </row>
    <row r="1226" spans="1:17">
      <c r="A1226" s="9" t="s">
        <v>61</v>
      </c>
      <c r="B1226" s="5">
        <v>24</v>
      </c>
      <c r="C1226" s="8">
        <v>-1.2625747396417614E-2</v>
      </c>
      <c r="D1226" s="16">
        <v>9.0483139040283378E-2</v>
      </c>
      <c r="E1226" s="16">
        <v>109.2042299202507</v>
      </c>
      <c r="F1226" s="16">
        <v>-0.13953701794979273</v>
      </c>
      <c r="G1226" s="9">
        <v>1</v>
      </c>
      <c r="H1226" s="8">
        <v>-3.654038926694548E-3</v>
      </c>
      <c r="I1226" s="16">
        <v>4.1283530509941841E-3</v>
      </c>
      <c r="J1226" s="16">
        <v>154.95091918240362</v>
      </c>
      <c r="K1226" s="16">
        <v>-0.88510814883300437</v>
      </c>
      <c r="L1226" s="9">
        <v>0.99994941982303476</v>
      </c>
      <c r="M1226" s="8">
        <v>-7.7512812507597589E-3</v>
      </c>
      <c r="N1226" s="16">
        <v>5.4973300334069927E-2</v>
      </c>
      <c r="O1226" s="16">
        <v>119.03226734896357</v>
      </c>
      <c r="P1226" s="16">
        <v>-0.1410008350172833</v>
      </c>
      <c r="Q1226" s="9">
        <v>1</v>
      </c>
    </row>
    <row r="1227" spans="1:17">
      <c r="A1227" s="9" t="s">
        <v>62</v>
      </c>
      <c r="B1227" s="5">
        <v>24</v>
      </c>
      <c r="C1227" s="8">
        <v>1.4485730825814379E-2</v>
      </c>
      <c r="D1227" s="16">
        <v>9.0483139040283364E-2</v>
      </c>
      <c r="E1227" s="16">
        <v>109.2042299202507</v>
      </c>
      <c r="F1227" s="16">
        <v>0.16009315082852385</v>
      </c>
      <c r="G1227" s="9">
        <v>1</v>
      </c>
      <c r="H1227" s="8">
        <v>-1.4657804229809931E-2</v>
      </c>
      <c r="I1227" s="16">
        <v>4.1283530509941824E-3</v>
      </c>
      <c r="J1227" s="16">
        <v>154.95091918240362</v>
      </c>
      <c r="K1227" s="16">
        <v>-3.5505210065016279</v>
      </c>
      <c r="L1227" s="9">
        <v>4.0804838646772201E-2</v>
      </c>
      <c r="M1227" s="8">
        <v>0.2637618329280999</v>
      </c>
      <c r="N1227" s="16">
        <v>5.4973300334069927E-2</v>
      </c>
      <c r="O1227" s="16">
        <v>119.03226734896357</v>
      </c>
      <c r="P1227" s="16">
        <v>4.7979988708197032</v>
      </c>
      <c r="Q1227" s="9">
        <v>5.0449552697884315E-4</v>
      </c>
    </row>
    <row r="1228" spans="1:17">
      <c r="A1228" s="9" t="s">
        <v>83</v>
      </c>
      <c r="B1228" s="5">
        <v>24</v>
      </c>
      <c r="C1228" s="8">
        <v>0.17836922722691376</v>
      </c>
      <c r="D1228" s="16">
        <v>9.4899516835659253E-2</v>
      </c>
      <c r="E1228" s="16">
        <v>109.2042299202507</v>
      </c>
      <c r="F1228" s="16">
        <v>1.8795588552447728</v>
      </c>
      <c r="G1228" s="9">
        <v>0.87937888842803769</v>
      </c>
      <c r="H1228" s="8">
        <v>9.0561041344188031E-3</v>
      </c>
      <c r="I1228" s="16">
        <v>4.3241420155114016E-3</v>
      </c>
      <c r="J1228" s="16">
        <v>157.54551532013048</v>
      </c>
      <c r="K1228" s="16">
        <v>2.094312375017537</v>
      </c>
      <c r="L1228" s="9">
        <v>0.76586621395533505</v>
      </c>
      <c r="M1228" s="8">
        <v>3.5246499158225739E-2</v>
      </c>
      <c r="N1228" s="16">
        <v>5.6780083624172729E-2</v>
      </c>
      <c r="O1228" s="16">
        <v>126.13699979104302</v>
      </c>
      <c r="P1228" s="16">
        <v>0.62075461867091031</v>
      </c>
      <c r="Q1228" s="9">
        <v>0.99999953163658606</v>
      </c>
    </row>
    <row r="1229" spans="1:17">
      <c r="A1229" s="9" t="s">
        <v>63</v>
      </c>
      <c r="B1229" s="5">
        <v>24</v>
      </c>
      <c r="C1229" s="8">
        <v>0.12947657944600918</v>
      </c>
      <c r="D1229" s="16">
        <v>9.0483139040283336E-2</v>
      </c>
      <c r="E1229" s="16">
        <v>109.20422992024987</v>
      </c>
      <c r="F1229" s="16">
        <v>1.4309470341028494</v>
      </c>
      <c r="G1229" s="9">
        <v>0.98734247698309163</v>
      </c>
      <c r="H1229" s="8">
        <v>8.802503193752996E-4</v>
      </c>
      <c r="I1229" s="16">
        <v>4.1283530509941824E-3</v>
      </c>
      <c r="J1229" s="16">
        <v>154.95091918240362</v>
      </c>
      <c r="K1229" s="16">
        <v>0.21322069806101476</v>
      </c>
      <c r="L1229" s="9">
        <v>1</v>
      </c>
      <c r="M1229" s="8">
        <v>4.451166903777054E-2</v>
      </c>
      <c r="N1229" s="16">
        <v>5.4973300334069899E-2</v>
      </c>
      <c r="O1229" s="16">
        <v>119.03226734896357</v>
      </c>
      <c r="P1229" s="16">
        <v>0.80969613916711258</v>
      </c>
      <c r="Q1229" s="9">
        <v>0.99998292022951085</v>
      </c>
    </row>
    <row r="1230" spans="1:17">
      <c r="A1230" s="9" t="s">
        <v>84</v>
      </c>
      <c r="B1230" s="5">
        <v>24</v>
      </c>
      <c r="C1230" s="8">
        <v>0.1742472175348983</v>
      </c>
      <c r="D1230" s="16">
        <v>9.0483139040283364E-2</v>
      </c>
      <c r="E1230" s="16">
        <v>109.2042299202507</v>
      </c>
      <c r="F1230" s="16">
        <v>1.9257424022095755</v>
      </c>
      <c r="G1230" s="9">
        <v>0.85816033513596102</v>
      </c>
      <c r="H1230" s="8">
        <v>1.3922631400789802E-2</v>
      </c>
      <c r="I1230" s="16">
        <v>4.1283530509941824E-3</v>
      </c>
      <c r="J1230" s="16">
        <v>154.95091918240362</v>
      </c>
      <c r="K1230" s="16">
        <v>3.3724420437920104</v>
      </c>
      <c r="L1230" s="9">
        <v>6.90629918748209E-2</v>
      </c>
      <c r="M1230" s="8">
        <v>1.8495049475505509E-2</v>
      </c>
      <c r="N1230" s="16">
        <v>5.4973300334069899E-2</v>
      </c>
      <c r="O1230" s="16">
        <v>119.03226734896455</v>
      </c>
      <c r="P1230" s="16">
        <v>0.3364369496303124</v>
      </c>
      <c r="Q1230" s="9">
        <v>0.99999999992578392</v>
      </c>
    </row>
    <row r="1231" spans="1:17">
      <c r="A1231" s="9" t="s">
        <v>85</v>
      </c>
      <c r="B1231" s="5">
        <v>24</v>
      </c>
      <c r="C1231" s="8">
        <v>0.11033603232866646</v>
      </c>
      <c r="D1231" s="16">
        <v>9.0483139040283406E-2</v>
      </c>
      <c r="E1231" s="16">
        <v>109.20422992024987</v>
      </c>
      <c r="F1231" s="16">
        <v>1.2194098646328404</v>
      </c>
      <c r="G1231" s="9">
        <v>0.99754706244134361</v>
      </c>
      <c r="H1231" s="8">
        <v>3.3001696454328438E-3</v>
      </c>
      <c r="I1231" s="16">
        <v>4.1283530509941815E-3</v>
      </c>
      <c r="J1231" s="16">
        <v>154.95091918240362</v>
      </c>
      <c r="K1231" s="16">
        <v>0.7993913322500612</v>
      </c>
      <c r="L1231" s="9">
        <v>0.99998646991733997</v>
      </c>
      <c r="M1231" s="8">
        <v>3.6419880022238352E-2</v>
      </c>
      <c r="N1231" s="16">
        <v>5.4973300334069899E-2</v>
      </c>
      <c r="O1231" s="16">
        <v>119.03226734896357</v>
      </c>
      <c r="P1231" s="16">
        <v>0.66250124698565716</v>
      </c>
      <c r="Q1231" s="9">
        <v>0.99999883338879458</v>
      </c>
    </row>
    <row r="1232" spans="1:17">
      <c r="A1232" s="9" t="s">
        <v>86</v>
      </c>
      <c r="B1232" s="5">
        <v>24</v>
      </c>
      <c r="C1232" s="8">
        <v>0.3096880115336364</v>
      </c>
      <c r="D1232" s="16">
        <v>9.4899516835659323E-2</v>
      </c>
      <c r="E1232" s="16">
        <v>109.20422992024987</v>
      </c>
      <c r="F1232" s="16">
        <v>3.2633254821511213</v>
      </c>
      <c r="G1232" s="9">
        <v>9.8096639869410418E-2</v>
      </c>
      <c r="H1232" s="8">
        <v>-6.4369376513236602E-3</v>
      </c>
      <c r="I1232" s="16">
        <v>4.5004993404357688E-3</v>
      </c>
      <c r="J1232" s="16">
        <v>178.58471644121326</v>
      </c>
      <c r="K1232" s="16">
        <v>-1.430271879719994</v>
      </c>
      <c r="L1232" s="9">
        <v>0.98809103270544196</v>
      </c>
      <c r="M1232" s="8">
        <v>6.4746592961787003E-2</v>
      </c>
      <c r="N1232" s="16">
        <v>5.8327127225268206E-2</v>
      </c>
      <c r="O1232" s="16">
        <v>138.66946366530576</v>
      </c>
      <c r="P1232" s="16">
        <v>1.1100596933520461</v>
      </c>
      <c r="Q1232" s="9">
        <v>0.99918316749035396</v>
      </c>
    </row>
    <row r="1233" spans="1:17">
      <c r="A1233" s="9" t="s">
        <v>87</v>
      </c>
      <c r="B1233" s="5">
        <v>24</v>
      </c>
      <c r="C1233" s="8">
        <v>0.13927813791912311</v>
      </c>
      <c r="D1233" s="16">
        <v>9.2920739808996761E-2</v>
      </c>
      <c r="E1233" s="16">
        <v>116.46366843884786</v>
      </c>
      <c r="F1233" s="16">
        <v>1.4988918319571745</v>
      </c>
      <c r="G1233" s="9">
        <v>0.98058585346404481</v>
      </c>
      <c r="H1233" s="8">
        <v>1.1269161824711348E-2</v>
      </c>
      <c r="I1233" s="16">
        <v>4.3135325014013971E-3</v>
      </c>
      <c r="J1233" s="16">
        <v>160.63067503010785</v>
      </c>
      <c r="K1233" s="16">
        <v>2.6125134842614908</v>
      </c>
      <c r="L1233" s="9">
        <v>0.39763641835387209</v>
      </c>
      <c r="M1233" s="8">
        <v>8.9038092015365694E-2</v>
      </c>
      <c r="N1233" s="16">
        <v>5.6630872863369777E-2</v>
      </c>
      <c r="O1233" s="16">
        <v>127.04881209192523</v>
      </c>
      <c r="P1233" s="16">
        <v>1.5722535697124613</v>
      </c>
      <c r="Q1233" s="9">
        <v>0.97044781394559465</v>
      </c>
    </row>
    <row r="1234" spans="1:17">
      <c r="A1234" s="9" t="s">
        <v>64</v>
      </c>
      <c r="B1234" s="5">
        <v>24</v>
      </c>
      <c r="C1234" s="8">
        <v>0.1309899640052567</v>
      </c>
      <c r="D1234" s="16">
        <v>9.2920739808996747E-2</v>
      </c>
      <c r="E1234" s="16">
        <v>116.46366843884786</v>
      </c>
      <c r="F1234" s="16">
        <v>1.4096956640090592</v>
      </c>
      <c r="G1234" s="9">
        <v>0.98914660128381371</v>
      </c>
      <c r="H1234" s="8">
        <v>3.7897491089915114E-3</v>
      </c>
      <c r="I1234" s="16">
        <v>4.4328334548305306E-3</v>
      </c>
      <c r="J1234" s="16">
        <v>174.88564175568035</v>
      </c>
      <c r="K1234" s="16">
        <v>0.85492702299964829</v>
      </c>
      <c r="L1234" s="9">
        <v>0.99996834381433541</v>
      </c>
      <c r="M1234" s="8">
        <v>8.992821588009442E-2</v>
      </c>
      <c r="N1234" s="16">
        <v>5.7675566942449422E-2</v>
      </c>
      <c r="O1234" s="16">
        <v>135.49074324770601</v>
      </c>
      <c r="P1234" s="16">
        <v>1.5592081820336114</v>
      </c>
      <c r="Q1234" s="9">
        <v>0.97270684217346082</v>
      </c>
    </row>
    <row r="1235" spans="1:17">
      <c r="A1235" s="9" t="s">
        <v>88</v>
      </c>
      <c r="B1235" s="5">
        <v>24</v>
      </c>
      <c r="C1235" s="8">
        <v>0.15609040888688269</v>
      </c>
      <c r="D1235" s="16">
        <v>9.2920739808996733E-2</v>
      </c>
      <c r="E1235" s="16">
        <v>116.46366843884786</v>
      </c>
      <c r="F1235" s="16">
        <v>1.679823139675108</v>
      </c>
      <c r="G1235" s="9">
        <v>0.94799603733725901</v>
      </c>
      <c r="H1235" s="8">
        <v>-1.2015582647028955E-2</v>
      </c>
      <c r="I1235" s="16">
        <v>4.313532501401398E-3</v>
      </c>
      <c r="J1235" s="16">
        <v>160.63067503010785</v>
      </c>
      <c r="K1235" s="16">
        <v>-2.785555143754054</v>
      </c>
      <c r="L1235" s="9">
        <v>0.28828592799373909</v>
      </c>
      <c r="M1235" s="8">
        <v>0.30561023381263297</v>
      </c>
      <c r="N1235" s="16">
        <v>5.6630872863369763E-2</v>
      </c>
      <c r="O1235" s="16">
        <v>127.04881209192523</v>
      </c>
      <c r="P1235" s="16">
        <v>5.3965305205512584</v>
      </c>
      <c r="Q1235" s="9">
        <v>3.6526384379897969E-5</v>
      </c>
    </row>
    <row r="1236" spans="1:17">
      <c r="A1236" s="9" t="s">
        <v>89</v>
      </c>
      <c r="B1236" s="5">
        <v>24</v>
      </c>
      <c r="C1236" s="8">
        <v>2.89695899211872E-2</v>
      </c>
      <c r="D1236" s="16">
        <v>9.2920739808996733E-2</v>
      </c>
      <c r="E1236" s="16">
        <v>116.46366843884786</v>
      </c>
      <c r="F1236" s="16">
        <v>0.31176667319627083</v>
      </c>
      <c r="G1236" s="9">
        <v>0.99999999997557265</v>
      </c>
      <c r="H1236" s="8">
        <v>1.5278713195094194E-2</v>
      </c>
      <c r="I1236" s="16">
        <v>4.313532501401398E-3</v>
      </c>
      <c r="J1236" s="16">
        <v>160.63067503010785</v>
      </c>
      <c r="K1236" s="16">
        <v>3.5420419783855537</v>
      </c>
      <c r="L1236" s="9">
        <v>4.1599423073192643E-2</v>
      </c>
      <c r="M1236" s="8">
        <v>1.7103962317580559E-2</v>
      </c>
      <c r="N1236" s="16">
        <v>5.6630872863369777E-2</v>
      </c>
      <c r="O1236" s="16">
        <v>127.04881209192523</v>
      </c>
      <c r="P1236" s="16">
        <v>0.30202540509743436</v>
      </c>
      <c r="Q1236" s="9">
        <v>0.99999999998517641</v>
      </c>
    </row>
    <row r="1237" spans="1:17">
      <c r="A1237" s="9" t="s">
        <v>90</v>
      </c>
      <c r="B1237" s="5">
        <v>24</v>
      </c>
      <c r="C1237" s="8">
        <v>0.24515968052915907</v>
      </c>
      <c r="D1237" s="16">
        <v>9.2920739808996747E-2</v>
      </c>
      <c r="E1237" s="16">
        <v>116.46366843884786</v>
      </c>
      <c r="F1237" s="16">
        <v>2.6383741781769832</v>
      </c>
      <c r="G1237" s="9">
        <v>0.38329151710747777</v>
      </c>
      <c r="H1237" s="8">
        <v>-2.4821800335568401E-3</v>
      </c>
      <c r="I1237" s="16">
        <v>4.3135325014013971E-3</v>
      </c>
      <c r="J1237" s="16">
        <v>160.63067503010785</v>
      </c>
      <c r="K1237" s="16">
        <v>-0.57544020654774708</v>
      </c>
      <c r="L1237" s="9">
        <v>0.9999998473731263</v>
      </c>
      <c r="M1237" s="8">
        <v>0.10410375281645527</v>
      </c>
      <c r="N1237" s="16">
        <v>5.6630872863369763E-2</v>
      </c>
      <c r="O1237" s="16">
        <v>127.04881209192523</v>
      </c>
      <c r="P1237" s="16">
        <v>1.8382862130276669</v>
      </c>
      <c r="Q1237" s="9">
        <v>0.89742590753994755</v>
      </c>
    </row>
    <row r="1238" spans="1:17">
      <c r="A1238" s="9" t="s">
        <v>65</v>
      </c>
      <c r="B1238" s="5">
        <v>24</v>
      </c>
      <c r="C1238" s="8">
        <v>-1.2074790812685893E-2</v>
      </c>
      <c r="D1238" s="16">
        <v>9.2920739808996761E-2</v>
      </c>
      <c r="E1238" s="16">
        <v>116.46366843884786</v>
      </c>
      <c r="F1238" s="16">
        <v>-0.12994720917532759</v>
      </c>
      <c r="G1238" s="9">
        <v>1</v>
      </c>
      <c r="H1238" s="8">
        <v>1.745544957558242E-2</v>
      </c>
      <c r="I1238" s="16">
        <v>4.3135325014013997E-3</v>
      </c>
      <c r="J1238" s="16">
        <v>160.63067503010785</v>
      </c>
      <c r="K1238" s="16">
        <v>4.0466716246861276</v>
      </c>
      <c r="L1238" s="9">
        <v>7.6933794923673693E-3</v>
      </c>
      <c r="M1238" s="8">
        <v>-0.10487178875224981</v>
      </c>
      <c r="N1238" s="16">
        <v>5.6630872863369784E-2</v>
      </c>
      <c r="O1238" s="16">
        <v>127.04881209192523</v>
      </c>
      <c r="P1238" s="16">
        <v>-1.8518483549647602</v>
      </c>
      <c r="Q1238" s="9">
        <v>0.89195409356582656</v>
      </c>
    </row>
    <row r="1239" spans="1:17">
      <c r="A1239" s="9" t="s">
        <v>66</v>
      </c>
      <c r="B1239" s="5">
        <v>24</v>
      </c>
      <c r="C1239" s="8">
        <v>-6.8606677855847231E-3</v>
      </c>
      <c r="D1239" s="16">
        <v>9.2920739808996677E-2</v>
      </c>
      <c r="E1239" s="16">
        <v>116.46366843884786</v>
      </c>
      <c r="F1239" s="16">
        <v>-7.3833546737651634E-2</v>
      </c>
      <c r="G1239" s="9">
        <v>1</v>
      </c>
      <c r="H1239" s="8">
        <v>2.6346012538523106E-3</v>
      </c>
      <c r="I1239" s="16">
        <v>4.3135325014013988E-3</v>
      </c>
      <c r="J1239" s="16">
        <v>160.63067503010785</v>
      </c>
      <c r="K1239" s="16">
        <v>0.61077579756182898</v>
      </c>
      <c r="L1239" s="9">
        <v>0.99999964947929709</v>
      </c>
      <c r="M1239" s="8">
        <v>-1.6906429966619133E-2</v>
      </c>
      <c r="N1239" s="16">
        <v>5.6630872863369784E-2</v>
      </c>
      <c r="O1239" s="16">
        <v>127.04881209192523</v>
      </c>
      <c r="P1239" s="16">
        <v>-0.29853733682347355</v>
      </c>
      <c r="Q1239" s="9">
        <v>0.99999999998752487</v>
      </c>
    </row>
    <row r="1240" spans="1:17">
      <c r="A1240" s="9" t="s">
        <v>67</v>
      </c>
      <c r="B1240" s="5">
        <v>24</v>
      </c>
      <c r="C1240" s="8">
        <v>2.0250810436647271E-2</v>
      </c>
      <c r="D1240" s="16">
        <v>9.2920739808996691E-2</v>
      </c>
      <c r="E1240" s="16">
        <v>116.46366843884786</v>
      </c>
      <c r="F1240" s="16">
        <v>0.21793638834854137</v>
      </c>
      <c r="G1240" s="9">
        <v>1</v>
      </c>
      <c r="H1240" s="8">
        <v>-8.3691640492630729E-3</v>
      </c>
      <c r="I1240" s="16">
        <v>4.3135325014013962E-3</v>
      </c>
      <c r="J1240" s="16">
        <v>160.63067503010785</v>
      </c>
      <c r="K1240" s="16">
        <v>-1.9402111950110654</v>
      </c>
      <c r="L1240" s="9">
        <v>0.85301249010795832</v>
      </c>
      <c r="M1240" s="8">
        <v>0.25460668421224053</v>
      </c>
      <c r="N1240" s="16">
        <v>5.6630872863369798E-2</v>
      </c>
      <c r="O1240" s="16">
        <v>127.04881209192523</v>
      </c>
      <c r="P1240" s="16">
        <v>4.4958989918187582</v>
      </c>
      <c r="Q1240" s="9">
        <v>1.5943298412790519E-3</v>
      </c>
    </row>
    <row r="1241" spans="1:17">
      <c r="A1241" s="9" t="s">
        <v>91</v>
      </c>
      <c r="B1241" s="5">
        <v>24</v>
      </c>
      <c r="C1241" s="8">
        <v>0.18413430683774665</v>
      </c>
      <c r="D1241" s="16">
        <v>9.7226455924864355E-2</v>
      </c>
      <c r="E1241" s="16">
        <v>115.81502886246679</v>
      </c>
      <c r="F1241" s="16">
        <v>1.8938703986088294</v>
      </c>
      <c r="G1241" s="9">
        <v>0.87336104104087742</v>
      </c>
      <c r="H1241" s="8">
        <v>1.5344744314965662E-2</v>
      </c>
      <c r="I1241" s="16">
        <v>4.5012740304611791E-3</v>
      </c>
      <c r="J1241" s="16">
        <v>162.62357491981894</v>
      </c>
      <c r="K1241" s="16">
        <v>3.4089780384673696</v>
      </c>
      <c r="L1241" s="9">
        <v>6.1746604576604747E-2</v>
      </c>
      <c r="M1241" s="8">
        <v>2.6091350442366365E-2</v>
      </c>
      <c r="N1241" s="16">
        <v>5.8386384611614252E-2</v>
      </c>
      <c r="O1241" s="16">
        <v>133.57766599665126</v>
      </c>
      <c r="P1241" s="16">
        <v>0.44687388362759251</v>
      </c>
      <c r="Q1241" s="9">
        <v>0.99999999558399355</v>
      </c>
    </row>
    <row r="1242" spans="1:17">
      <c r="A1242" s="9" t="s">
        <v>68</v>
      </c>
      <c r="B1242" s="5">
        <v>24</v>
      </c>
      <c r="C1242" s="8">
        <v>0.13524165905684207</v>
      </c>
      <c r="D1242" s="16">
        <v>9.2920739808996705E-2</v>
      </c>
      <c r="E1242" s="16">
        <v>116.46366843884786</v>
      </c>
      <c r="F1242" s="16">
        <v>1.4554518112408292</v>
      </c>
      <c r="G1242" s="9">
        <v>0.98524672761833676</v>
      </c>
      <c r="H1242" s="8">
        <v>7.1688904999221582E-3</v>
      </c>
      <c r="I1242" s="16">
        <v>4.313532501401398E-3</v>
      </c>
      <c r="J1242" s="16">
        <v>160.63067503010785</v>
      </c>
      <c r="K1242" s="16">
        <v>1.6619535143396045</v>
      </c>
      <c r="L1242" s="9">
        <v>0.95344098390478982</v>
      </c>
      <c r="M1242" s="8">
        <v>3.5356520321911167E-2</v>
      </c>
      <c r="N1242" s="16">
        <v>5.663087286336977E-2</v>
      </c>
      <c r="O1242" s="16">
        <v>127.04881209192523</v>
      </c>
      <c r="P1242" s="16">
        <v>0.62433295717009207</v>
      </c>
      <c r="Q1242" s="9">
        <v>0.99999949399183952</v>
      </c>
    </row>
    <row r="1243" spans="1:17">
      <c r="A1243" s="9" t="s">
        <v>92</v>
      </c>
      <c r="B1243" s="5">
        <v>24</v>
      </c>
      <c r="C1243" s="8">
        <v>0.18001229714573119</v>
      </c>
      <c r="D1243" s="16">
        <v>9.2920739808996719E-2</v>
      </c>
      <c r="E1243" s="16">
        <v>116.46366843884786</v>
      </c>
      <c r="F1243" s="16">
        <v>1.9372671538749646</v>
      </c>
      <c r="G1243" s="9">
        <v>0.85291879388398173</v>
      </c>
      <c r="H1243" s="8">
        <v>2.0211271581336662E-2</v>
      </c>
      <c r="I1243" s="16">
        <v>4.313532501401398E-3</v>
      </c>
      <c r="J1243" s="16">
        <v>160.63067503010785</v>
      </c>
      <c r="K1243" s="16">
        <v>4.6855498538078342</v>
      </c>
      <c r="L1243" s="9">
        <v>6.3830364026484787E-4</v>
      </c>
      <c r="M1243" s="8">
        <v>9.3399007596461359E-3</v>
      </c>
      <c r="N1243" s="16">
        <v>5.6630872863369763E-2</v>
      </c>
      <c r="O1243" s="16">
        <v>127.04881209192523</v>
      </c>
      <c r="P1243" s="16">
        <v>0.16492595447327835</v>
      </c>
      <c r="Q1243" s="9">
        <v>1</v>
      </c>
    </row>
    <row r="1244" spans="1:17">
      <c r="A1244" s="9" t="s">
        <v>93</v>
      </c>
      <c r="B1244" s="5">
        <v>24</v>
      </c>
      <c r="C1244" s="8">
        <v>0.11610111193949935</v>
      </c>
      <c r="D1244" s="16">
        <v>9.2920739808996747E-2</v>
      </c>
      <c r="E1244" s="16">
        <v>116.46366843884786</v>
      </c>
      <c r="F1244" s="16">
        <v>1.2494639213823633</v>
      </c>
      <c r="G1244" s="9">
        <v>0.99684758337426094</v>
      </c>
      <c r="H1244" s="8">
        <v>9.5888098259797015E-3</v>
      </c>
      <c r="I1244" s="16">
        <v>4.3135325014013954E-3</v>
      </c>
      <c r="J1244" s="16">
        <v>160.63067503010785</v>
      </c>
      <c r="K1244" s="16">
        <v>2.2229599111318752</v>
      </c>
      <c r="L1244" s="9">
        <v>0.67970904257703868</v>
      </c>
      <c r="M1244" s="8">
        <v>2.7264731306378978E-2</v>
      </c>
      <c r="N1244" s="16">
        <v>5.6630872863369749E-2</v>
      </c>
      <c r="O1244" s="16">
        <v>127.04881209192523</v>
      </c>
      <c r="P1244" s="16">
        <v>0.48144642538283178</v>
      </c>
      <c r="Q1244" s="9">
        <v>0.99999998694042969</v>
      </c>
    </row>
    <row r="1245" spans="1:17">
      <c r="A1245" s="9" t="s">
        <v>94</v>
      </c>
      <c r="B1245" s="5">
        <v>24</v>
      </c>
      <c r="C1245" s="8">
        <v>0.31545309114446929</v>
      </c>
      <c r="D1245" s="16">
        <v>9.7226455924864397E-2</v>
      </c>
      <c r="E1245" s="16">
        <v>115.81502886246679</v>
      </c>
      <c r="F1245" s="16">
        <v>3.2445190781020363</v>
      </c>
      <c r="G1245" s="9">
        <v>0.10211169489135541</v>
      </c>
      <c r="H1245" s="8">
        <v>-1.4829747077680158E-4</v>
      </c>
      <c r="I1245" s="16">
        <v>4.670948302032042E-3</v>
      </c>
      <c r="J1245" s="16">
        <v>182.4847433149564</v>
      </c>
      <c r="K1245" s="16">
        <v>-3.1748900049329704E-2</v>
      </c>
      <c r="L1245" s="9">
        <v>1</v>
      </c>
      <c r="M1245" s="8">
        <v>5.5591444245927629E-2</v>
      </c>
      <c r="N1245" s="16">
        <v>5.9891950894923461E-2</v>
      </c>
      <c r="O1245" s="16">
        <v>145.9824709834115</v>
      </c>
      <c r="P1245" s="16">
        <v>0.92819558246581768</v>
      </c>
      <c r="Q1245" s="9">
        <v>0.99990663961654236</v>
      </c>
    </row>
    <row r="1246" spans="1:17">
      <c r="A1246" s="9" t="s">
        <v>95</v>
      </c>
      <c r="B1246" s="5">
        <v>24</v>
      </c>
      <c r="C1246" s="8">
        <v>-8.2881739138664055E-3</v>
      </c>
      <c r="D1246" s="16">
        <v>9.0483139040283406E-2</v>
      </c>
      <c r="E1246" s="16">
        <v>109.2042299202507</v>
      </c>
      <c r="F1246" s="16">
        <v>-9.1599097928913381E-2</v>
      </c>
      <c r="G1246" s="9">
        <v>1</v>
      </c>
      <c r="H1246" s="8">
        <v>-7.4794127157198371E-3</v>
      </c>
      <c r="I1246" s="16">
        <v>4.2528518327437119E-3</v>
      </c>
      <c r="J1246" s="16">
        <v>170.11011847266232</v>
      </c>
      <c r="K1246" s="16">
        <v>-1.7586817057989348</v>
      </c>
      <c r="L1246" s="9">
        <v>0.92711391691424727</v>
      </c>
      <c r="M1246" s="8">
        <v>8.9012386472873267E-4</v>
      </c>
      <c r="N1246" s="16">
        <v>5.6048898387797648E-2</v>
      </c>
      <c r="O1246" s="16">
        <v>127.52628304972718</v>
      </c>
      <c r="P1246" s="16">
        <v>1.5881201777955385E-2</v>
      </c>
      <c r="Q1246" s="9">
        <v>1</v>
      </c>
    </row>
    <row r="1247" spans="1:17">
      <c r="A1247" s="9" t="s">
        <v>16</v>
      </c>
      <c r="B1247" s="5">
        <v>24</v>
      </c>
      <c r="C1247" s="8">
        <v>1.6812270967759595E-2</v>
      </c>
      <c r="D1247" s="16">
        <v>9.0483139040283364E-2</v>
      </c>
      <c r="E1247" s="16">
        <v>109.2042299202507</v>
      </c>
      <c r="F1247" s="16">
        <v>0.18580556715958674</v>
      </c>
      <c r="G1247" s="9">
        <v>1</v>
      </c>
      <c r="H1247" s="8">
        <v>-2.3284744471740303E-2</v>
      </c>
      <c r="I1247" s="16">
        <v>4.1283530509941824E-3</v>
      </c>
      <c r="J1247" s="16">
        <v>154.95091918240362</v>
      </c>
      <c r="K1247" s="16">
        <v>-5.6402018393588973</v>
      </c>
      <c r="L1247" s="9">
        <v>9.1152772773162027E-6</v>
      </c>
      <c r="M1247" s="8">
        <v>0.21657214179726728</v>
      </c>
      <c r="N1247" s="16">
        <v>5.4973300334069927E-2</v>
      </c>
      <c r="O1247" s="16">
        <v>119.03226734896357</v>
      </c>
      <c r="P1247" s="16">
        <v>3.9395877722670729</v>
      </c>
      <c r="Q1247" s="9">
        <v>1.2492267047180872E-2</v>
      </c>
    </row>
    <row r="1248" spans="1:17">
      <c r="A1248" s="9" t="s">
        <v>17</v>
      </c>
      <c r="B1248" s="5">
        <v>24</v>
      </c>
      <c r="C1248" s="8">
        <v>-0.11030854799793591</v>
      </c>
      <c r="D1248" s="16">
        <v>9.0483139040283364E-2</v>
      </c>
      <c r="E1248" s="16">
        <v>109.2042299202507</v>
      </c>
      <c r="F1248" s="16">
        <v>-1.219106113779123</v>
      </c>
      <c r="G1248" s="9">
        <v>0.9975536981051345</v>
      </c>
      <c r="H1248" s="8">
        <v>4.0095513703828451E-3</v>
      </c>
      <c r="I1248" s="16">
        <v>4.1283530509941832E-3</v>
      </c>
      <c r="J1248" s="16">
        <v>154.95091918240362</v>
      </c>
      <c r="K1248" s="16">
        <v>0.97122298428843712</v>
      </c>
      <c r="L1248" s="9">
        <v>0.99983799651060024</v>
      </c>
      <c r="M1248" s="8">
        <v>-7.1934129697785135E-2</v>
      </c>
      <c r="N1248" s="16">
        <v>5.4973300334069941E-2</v>
      </c>
      <c r="O1248" s="16">
        <v>119.03226734896357</v>
      </c>
      <c r="P1248" s="16">
        <v>-1.3085284903879719</v>
      </c>
      <c r="Q1248" s="9">
        <v>0.99488797138231355</v>
      </c>
    </row>
    <row r="1249" spans="1:17">
      <c r="A1249" s="9" t="s">
        <v>18</v>
      </c>
      <c r="B1249" s="5">
        <v>24</v>
      </c>
      <c r="C1249" s="8">
        <v>0.10588154261003596</v>
      </c>
      <c r="D1249" s="16">
        <v>9.0483139040283364E-2</v>
      </c>
      <c r="E1249" s="16">
        <v>109.2042299202507</v>
      </c>
      <c r="F1249" s="16">
        <v>1.1701798117646778</v>
      </c>
      <c r="G1249" s="9">
        <v>0.99844215675953063</v>
      </c>
      <c r="H1249" s="8">
        <v>-1.3751341858268189E-2</v>
      </c>
      <c r="I1249" s="16">
        <v>4.1283530509941824E-3</v>
      </c>
      <c r="J1249" s="16">
        <v>154.95091918240362</v>
      </c>
      <c r="K1249" s="16">
        <v>-3.3309510326294931</v>
      </c>
      <c r="L1249" s="9">
        <v>7.7627535628853606E-2</v>
      </c>
      <c r="M1249" s="8">
        <v>1.5065660801089582E-2</v>
      </c>
      <c r="N1249" s="16">
        <v>5.4973300334069913E-2</v>
      </c>
      <c r="O1249" s="16">
        <v>119.03226734896357</v>
      </c>
      <c r="P1249" s="16">
        <v>0.27405414463996769</v>
      </c>
      <c r="Q1249" s="9">
        <v>0.99999999999646705</v>
      </c>
    </row>
    <row r="1250" spans="1:17">
      <c r="A1250" s="9" t="s">
        <v>19</v>
      </c>
      <c r="B1250" s="5">
        <v>24</v>
      </c>
      <c r="C1250" s="8">
        <v>-0.151352928731809</v>
      </c>
      <c r="D1250" s="16">
        <v>9.0483139040283378E-2</v>
      </c>
      <c r="E1250" s="16">
        <v>109.2042299202507</v>
      </c>
      <c r="F1250" s="16">
        <v>-1.6727196949304135</v>
      </c>
      <c r="G1250" s="9">
        <v>0.9494737983397683</v>
      </c>
      <c r="H1250" s="8">
        <v>6.1862877508710732E-3</v>
      </c>
      <c r="I1250" s="16">
        <v>4.1283530509941841E-3</v>
      </c>
      <c r="J1250" s="16">
        <v>154.95091918240362</v>
      </c>
      <c r="K1250" s="16">
        <v>1.4984880591501979</v>
      </c>
      <c r="L1250" s="9">
        <v>0.98120469086472661</v>
      </c>
      <c r="M1250" s="8">
        <v>-0.19390988076761551</v>
      </c>
      <c r="N1250" s="16">
        <v>5.4973300334069941E-2</v>
      </c>
      <c r="O1250" s="16">
        <v>119.03226734896357</v>
      </c>
      <c r="P1250" s="16">
        <v>-3.527346540761334</v>
      </c>
      <c r="Q1250" s="9">
        <v>4.6228293078318772E-2</v>
      </c>
    </row>
    <row r="1251" spans="1:17">
      <c r="A1251" s="9" t="s">
        <v>96</v>
      </c>
      <c r="B1251" s="5">
        <v>24</v>
      </c>
      <c r="C1251" s="8">
        <v>-0.14613880570470783</v>
      </c>
      <c r="D1251" s="16">
        <v>9.0483139040283336E-2</v>
      </c>
      <c r="E1251" s="16">
        <v>109.20422992024987</v>
      </c>
      <c r="F1251" s="16">
        <v>-1.6150943397271667</v>
      </c>
      <c r="G1251" s="9">
        <v>0.96219554717274791</v>
      </c>
      <c r="H1251" s="8">
        <v>-8.6345605708590383E-3</v>
      </c>
      <c r="I1251" s="16">
        <v>4.1283530509941832E-3</v>
      </c>
      <c r="J1251" s="16">
        <v>154.95091918240362</v>
      </c>
      <c r="K1251" s="16">
        <v>-2.091526684903966</v>
      </c>
      <c r="L1251" s="9">
        <v>0.76756096710315636</v>
      </c>
      <c r="M1251" s="8">
        <v>-0.10594452198198483</v>
      </c>
      <c r="N1251" s="16">
        <v>5.4973300334069934E-2</v>
      </c>
      <c r="O1251" s="16">
        <v>119.03226734896357</v>
      </c>
      <c r="P1251" s="16">
        <v>-1.9271995921322784</v>
      </c>
      <c r="Q1251" s="9">
        <v>0.85794814376086259</v>
      </c>
    </row>
    <row r="1252" spans="1:17">
      <c r="A1252" s="9" t="s">
        <v>97</v>
      </c>
      <c r="B1252" s="5">
        <v>24</v>
      </c>
      <c r="C1252" s="8">
        <v>-0.11902732748247584</v>
      </c>
      <c r="D1252" s="16">
        <v>9.0483139040283364E-2</v>
      </c>
      <c r="E1252" s="16">
        <v>109.2042299202507</v>
      </c>
      <c r="F1252" s="16">
        <v>-1.3154641709488495</v>
      </c>
      <c r="G1252" s="9">
        <v>0.99452370060828055</v>
      </c>
      <c r="H1252" s="8">
        <v>-1.9638325873974422E-2</v>
      </c>
      <c r="I1252" s="16">
        <v>4.1283530509941824E-3</v>
      </c>
      <c r="J1252" s="16">
        <v>154.95091918240362</v>
      </c>
      <c r="K1252" s="16">
        <v>-4.7569395425725904</v>
      </c>
      <c r="L1252" s="9">
        <v>4.8513645424097529E-4</v>
      </c>
      <c r="M1252" s="8">
        <v>0.16556859219687481</v>
      </c>
      <c r="N1252" s="16">
        <v>5.4973300334069934E-2</v>
      </c>
      <c r="O1252" s="16">
        <v>119.03226734896357</v>
      </c>
      <c r="P1252" s="16">
        <v>3.0118001137047066</v>
      </c>
      <c r="Q1252" s="9">
        <v>0.18023872468117663</v>
      </c>
    </row>
    <row r="1253" spans="1:17">
      <c r="A1253" s="9" t="s">
        <v>20</v>
      </c>
      <c r="B1253" s="5">
        <v>24</v>
      </c>
      <c r="C1253" s="8">
        <v>4.4856168918623554E-2</v>
      </c>
      <c r="D1253" s="16">
        <v>9.4899516835659253E-2</v>
      </c>
      <c r="E1253" s="16">
        <v>109.2042299202507</v>
      </c>
      <c r="F1253" s="16">
        <v>0.47267015064262674</v>
      </c>
      <c r="G1253" s="9">
        <v>0.99999998942207813</v>
      </c>
      <c r="H1253" s="8">
        <v>4.0755824902543132E-3</v>
      </c>
      <c r="I1253" s="16">
        <v>4.3241420155114025E-3</v>
      </c>
      <c r="J1253" s="16">
        <v>157.54551532013221</v>
      </c>
      <c r="K1253" s="16">
        <v>0.9425181864135207</v>
      </c>
      <c r="L1253" s="9">
        <v>0.99988865652108405</v>
      </c>
      <c r="M1253" s="8">
        <v>-6.2946741572999329E-2</v>
      </c>
      <c r="N1253" s="16">
        <v>5.6780083624172736E-2</v>
      </c>
      <c r="O1253" s="16">
        <v>126.13699979104302</v>
      </c>
      <c r="P1253" s="16">
        <v>-1.1086060032888239</v>
      </c>
      <c r="Q1253" s="9">
        <v>0.99918095971306597</v>
      </c>
    </row>
    <row r="1254" spans="1:17">
      <c r="A1254" s="9" t="s">
        <v>98</v>
      </c>
      <c r="B1254" s="5">
        <v>24</v>
      </c>
      <c r="C1254" s="8">
        <v>-4.0364788622810378E-3</v>
      </c>
      <c r="D1254" s="16">
        <v>9.0483139040283336E-2</v>
      </c>
      <c r="E1254" s="16">
        <v>109.2042299202507</v>
      </c>
      <c r="F1254" s="16">
        <v>-4.4610287674524497E-2</v>
      </c>
      <c r="G1254" s="9">
        <v>1</v>
      </c>
      <c r="H1254" s="8">
        <v>-4.1002713247891903E-3</v>
      </c>
      <c r="I1254" s="16">
        <v>4.1283530509941824E-3</v>
      </c>
      <c r="J1254" s="16">
        <v>154.95091918240362</v>
      </c>
      <c r="K1254" s="16">
        <v>-0.99319783800994699</v>
      </c>
      <c r="L1254" s="9">
        <v>0.99978684456425637</v>
      </c>
      <c r="M1254" s="8">
        <v>-5.3681571693454527E-2</v>
      </c>
      <c r="N1254" s="16">
        <v>5.4973300334069913E-2</v>
      </c>
      <c r="O1254" s="16">
        <v>119.03226734896357</v>
      </c>
      <c r="P1254" s="16">
        <v>-0.97650261794788351</v>
      </c>
      <c r="Q1254" s="9">
        <v>0.99981683797307808</v>
      </c>
    </row>
    <row r="1255" spans="1:17">
      <c r="A1255" s="9" t="s">
        <v>21</v>
      </c>
      <c r="B1255" s="5">
        <v>24</v>
      </c>
      <c r="C1255" s="8">
        <v>4.0734159226608099E-2</v>
      </c>
      <c r="D1255" s="16">
        <v>9.0483139040283364E-2</v>
      </c>
      <c r="E1255" s="16">
        <v>109.20422992024987</v>
      </c>
      <c r="F1255" s="16">
        <v>0.45018508043220218</v>
      </c>
      <c r="G1255" s="9">
        <v>0.99999999473976087</v>
      </c>
      <c r="H1255" s="8">
        <v>8.9421097566253129E-3</v>
      </c>
      <c r="I1255" s="16">
        <v>4.1283530509941832E-3</v>
      </c>
      <c r="J1255" s="16">
        <v>154.95091918240362</v>
      </c>
      <c r="K1255" s="16">
        <v>2.1660235077210483</v>
      </c>
      <c r="L1255" s="9">
        <v>0.71899320369036657</v>
      </c>
      <c r="M1255" s="8">
        <v>-7.9698191255719558E-2</v>
      </c>
      <c r="N1255" s="16">
        <v>5.4973300334069913E-2</v>
      </c>
      <c r="O1255" s="16">
        <v>119.03226734896357</v>
      </c>
      <c r="P1255" s="16">
        <v>-1.4497618074846836</v>
      </c>
      <c r="Q1255" s="9">
        <v>0.9858245880193921</v>
      </c>
    </row>
    <row r="1256" spans="1:17">
      <c r="A1256" s="9" t="s">
        <v>22</v>
      </c>
      <c r="B1256" s="5">
        <v>24</v>
      </c>
      <c r="C1256" s="8">
        <v>-2.3177025979623758E-2</v>
      </c>
      <c r="D1256" s="16">
        <v>9.0483139040283378E-2</v>
      </c>
      <c r="E1256" s="16">
        <v>109.20422992024987</v>
      </c>
      <c r="F1256" s="16">
        <v>-0.25614745714453246</v>
      </c>
      <c r="G1256" s="9">
        <v>0.99999999999877887</v>
      </c>
      <c r="H1256" s="8">
        <v>-1.6803519987316461E-3</v>
      </c>
      <c r="I1256" s="16">
        <v>4.1283530509941824E-3</v>
      </c>
      <c r="J1256" s="16">
        <v>154.95091918240362</v>
      </c>
      <c r="K1256" s="16">
        <v>-0.40702720382090063</v>
      </c>
      <c r="L1256" s="9">
        <v>0.99999999890275115</v>
      </c>
      <c r="M1256" s="8">
        <v>-6.1773360708986716E-2</v>
      </c>
      <c r="N1256" s="16">
        <v>5.4973300334069899E-2</v>
      </c>
      <c r="O1256" s="16">
        <v>119.03226734896357</v>
      </c>
      <c r="P1256" s="16">
        <v>-1.1236975101293392</v>
      </c>
      <c r="Q1256" s="9">
        <v>0.9990320573870104</v>
      </c>
    </row>
    <row r="1257" spans="1:17">
      <c r="A1257" s="9" t="s">
        <v>23</v>
      </c>
      <c r="B1257" s="5">
        <v>24</v>
      </c>
      <c r="C1257" s="8">
        <v>0.17617495322534621</v>
      </c>
      <c r="D1257" s="16">
        <v>9.4899516835659309E-2</v>
      </c>
      <c r="E1257" s="16">
        <v>109.2042299202507</v>
      </c>
      <c r="F1257" s="16">
        <v>1.8564367775489765</v>
      </c>
      <c r="G1257" s="9">
        <v>0.88923352004119449</v>
      </c>
      <c r="H1257" s="8">
        <v>-1.1417459295488149E-2</v>
      </c>
      <c r="I1257" s="16">
        <v>4.5004993404357688E-3</v>
      </c>
      <c r="J1257" s="16">
        <v>178.58471644121326</v>
      </c>
      <c r="K1257" s="16">
        <v>-2.5369316673164168</v>
      </c>
      <c r="L1257" s="9">
        <v>0.44979505161281319</v>
      </c>
      <c r="M1257" s="8">
        <v>-3.3446647769438065E-2</v>
      </c>
      <c r="N1257" s="16">
        <v>5.832712722526822E-2</v>
      </c>
      <c r="O1257" s="16">
        <v>138.66946366530442</v>
      </c>
      <c r="P1257" s="16">
        <v>-0.57343211230448632</v>
      </c>
      <c r="Q1257" s="9">
        <v>0.99999984891815608</v>
      </c>
    </row>
    <row r="1258" spans="1:17">
      <c r="A1258" s="9" t="s">
        <v>99</v>
      </c>
      <c r="B1258" s="5">
        <v>24</v>
      </c>
      <c r="C1258" s="8">
        <v>2.5100444881626001E-2</v>
      </c>
      <c r="D1258" s="16">
        <v>9.0483139040283364E-2</v>
      </c>
      <c r="E1258" s="16">
        <v>109.2042299202507</v>
      </c>
      <c r="F1258" s="16">
        <v>0.27740466508850015</v>
      </c>
      <c r="G1258" s="9">
        <v>0.99999999999560796</v>
      </c>
      <c r="H1258" s="8">
        <v>-1.5805331756020467E-2</v>
      </c>
      <c r="I1258" s="16">
        <v>4.2528518327437127E-3</v>
      </c>
      <c r="J1258" s="16">
        <v>170.11011847266232</v>
      </c>
      <c r="K1258" s="16">
        <v>-3.716407807657788</v>
      </c>
      <c r="L1258" s="9">
        <v>2.3649302131817929E-2</v>
      </c>
      <c r="M1258" s="8">
        <v>0.21568201793253855</v>
      </c>
      <c r="N1258" s="16">
        <v>5.6048898387797627E-2</v>
      </c>
      <c r="O1258" s="16">
        <v>127.52628304972718</v>
      </c>
      <c r="P1258" s="16">
        <v>3.8481044969029141</v>
      </c>
      <c r="Q1258" s="9">
        <v>1.6557012472983024E-2</v>
      </c>
    </row>
    <row r="1259" spans="1:17">
      <c r="A1259" s="9" t="s">
        <v>100</v>
      </c>
      <c r="B1259" s="5">
        <v>24</v>
      </c>
      <c r="C1259" s="8">
        <v>-0.1020203740840695</v>
      </c>
      <c r="D1259" s="16">
        <v>9.0483139040283364E-2</v>
      </c>
      <c r="E1259" s="16">
        <v>109.20422992024987</v>
      </c>
      <c r="F1259" s="16">
        <v>-1.1275070158502096</v>
      </c>
      <c r="G1259" s="9">
        <v>0.9989754353873106</v>
      </c>
      <c r="H1259" s="8">
        <v>1.1488964086102681E-2</v>
      </c>
      <c r="I1259" s="16">
        <v>4.2528518327437153E-3</v>
      </c>
      <c r="J1259" s="16">
        <v>170.11011847266028</v>
      </c>
      <c r="K1259" s="16">
        <v>2.7014729263893984</v>
      </c>
      <c r="L1259" s="9">
        <v>0.33861529924710876</v>
      </c>
      <c r="M1259" s="8">
        <v>-7.2824253562513874E-2</v>
      </c>
      <c r="N1259" s="16">
        <v>5.6048898387797641E-2</v>
      </c>
      <c r="O1259" s="16">
        <v>127.52628304972718</v>
      </c>
      <c r="P1259" s="16">
        <v>-1.2992985706632261</v>
      </c>
      <c r="Q1259" s="9">
        <v>0.99530174880336209</v>
      </c>
    </row>
    <row r="1260" spans="1:17">
      <c r="A1260" s="9" t="s">
        <v>101</v>
      </c>
      <c r="B1260" s="5">
        <v>24</v>
      </c>
      <c r="C1260" s="8">
        <v>0.11416971652390237</v>
      </c>
      <c r="D1260" s="16">
        <v>9.048313904028342E-2</v>
      </c>
      <c r="E1260" s="16">
        <v>109.20422992024987</v>
      </c>
      <c r="F1260" s="16">
        <v>1.2617789096935905</v>
      </c>
      <c r="G1260" s="9">
        <v>0.99645897425850483</v>
      </c>
      <c r="H1260" s="8">
        <v>-6.2719291425483515E-3</v>
      </c>
      <c r="I1260" s="16">
        <v>4.2528518327437136E-3</v>
      </c>
      <c r="J1260" s="16">
        <v>170.11011847266232</v>
      </c>
      <c r="K1260" s="16">
        <v>-1.4747584419140314</v>
      </c>
      <c r="L1260" s="9">
        <v>0.98395122963347603</v>
      </c>
      <c r="M1260" s="8">
        <v>1.4175536936360849E-2</v>
      </c>
      <c r="N1260" s="16">
        <v>5.6048898387797641E-2</v>
      </c>
      <c r="O1260" s="16">
        <v>127.52628304972718</v>
      </c>
      <c r="P1260" s="16">
        <v>0.25291374753311824</v>
      </c>
      <c r="Q1260" s="9">
        <v>0.99999999999908951</v>
      </c>
    </row>
    <row r="1261" spans="1:17">
      <c r="A1261" s="9" t="s">
        <v>69</v>
      </c>
      <c r="B1261" s="5">
        <v>24</v>
      </c>
      <c r="C1261" s="8">
        <v>-0.14306475481794259</v>
      </c>
      <c r="D1261" s="16">
        <v>9.0483139040283392E-2</v>
      </c>
      <c r="E1261" s="16">
        <v>109.2042299202507</v>
      </c>
      <c r="F1261" s="16">
        <v>-1.5811205970014999</v>
      </c>
      <c r="G1261" s="9">
        <v>0.96848521546390387</v>
      </c>
      <c r="H1261" s="8">
        <v>1.3665700466590911E-2</v>
      </c>
      <c r="I1261" s="16">
        <v>4.2528518327437145E-3</v>
      </c>
      <c r="J1261" s="16">
        <v>170.11011847266232</v>
      </c>
      <c r="K1261" s="16">
        <v>3.2133027446137303</v>
      </c>
      <c r="L1261" s="9">
        <v>0.10578677653538526</v>
      </c>
      <c r="M1261" s="8">
        <v>-0.19480000463234423</v>
      </c>
      <c r="N1261" s="16">
        <v>5.6048898387797648E-2</v>
      </c>
      <c r="O1261" s="16">
        <v>127.52628304972718</v>
      </c>
      <c r="P1261" s="16">
        <v>-3.4755367230331498</v>
      </c>
      <c r="Q1261" s="9">
        <v>5.303747621513355E-2</v>
      </c>
    </row>
    <row r="1262" spans="1:17">
      <c r="A1262" s="9" t="s">
        <v>70</v>
      </c>
      <c r="B1262" s="5">
        <v>24</v>
      </c>
      <c r="C1262" s="8">
        <v>-0.13785063179084142</v>
      </c>
      <c r="D1262" s="16">
        <v>9.0483139040283364E-2</v>
      </c>
      <c r="E1262" s="16">
        <v>109.20422992024987</v>
      </c>
      <c r="F1262" s="16">
        <v>-1.5234952417982528</v>
      </c>
      <c r="G1262" s="9">
        <v>0.9773076145530244</v>
      </c>
      <c r="H1262" s="8">
        <v>-1.1551478551392008E-3</v>
      </c>
      <c r="I1262" s="16">
        <v>4.2528518327437127E-3</v>
      </c>
      <c r="J1262" s="16">
        <v>170.11011847266232</v>
      </c>
      <c r="K1262" s="16">
        <v>-0.2716172348741247</v>
      </c>
      <c r="L1262" s="9">
        <v>0.99999999999725531</v>
      </c>
      <c r="M1262" s="8">
        <v>-0.10683464584671357</v>
      </c>
      <c r="N1262" s="16">
        <v>5.6048898387797641E-2</v>
      </c>
      <c r="O1262" s="16">
        <v>127.52628304972718</v>
      </c>
      <c r="P1262" s="16">
        <v>-1.9060971565851943</v>
      </c>
      <c r="Q1262" s="9">
        <v>0.86829358743085039</v>
      </c>
    </row>
    <row r="1263" spans="1:17">
      <c r="A1263" s="9" t="s">
        <v>71</v>
      </c>
      <c r="B1263" s="5">
        <v>24</v>
      </c>
      <c r="C1263" s="8">
        <v>-0.11073915356860943</v>
      </c>
      <c r="D1263" s="16">
        <v>9.0483139040283322E-2</v>
      </c>
      <c r="E1263" s="16">
        <v>109.20422992024987</v>
      </c>
      <c r="F1263" s="16">
        <v>-1.2238650730199367</v>
      </c>
      <c r="G1263" s="9">
        <v>0.99744796803532654</v>
      </c>
      <c r="H1263" s="8">
        <v>-1.2158913158254585E-2</v>
      </c>
      <c r="I1263" s="16">
        <v>4.2528518327437119E-3</v>
      </c>
      <c r="J1263" s="16">
        <v>170.11011847266232</v>
      </c>
      <c r="K1263" s="16">
        <v>-2.8590022969152695</v>
      </c>
      <c r="L1263" s="9">
        <v>0.24716848787408441</v>
      </c>
      <c r="M1263" s="8">
        <v>0.16467846833214608</v>
      </c>
      <c r="N1263" s="16">
        <v>5.6048898387797641E-2</v>
      </c>
      <c r="O1263" s="16">
        <v>127.52628304972718</v>
      </c>
      <c r="P1263" s="16">
        <v>2.9381214095012096</v>
      </c>
      <c r="Q1263" s="9">
        <v>0.21161371073795421</v>
      </c>
    </row>
    <row r="1264" spans="1:17">
      <c r="A1264" s="9" t="s">
        <v>102</v>
      </c>
      <c r="B1264" s="5">
        <v>24</v>
      </c>
      <c r="C1264" s="8">
        <v>5.3144342832489956E-2</v>
      </c>
      <c r="D1264" s="16">
        <v>9.4899516835659253E-2</v>
      </c>
      <c r="E1264" s="16">
        <v>109.2042299202507</v>
      </c>
      <c r="F1264" s="16">
        <v>0.5600064637264891</v>
      </c>
      <c r="G1264" s="9">
        <v>0.99999988307369425</v>
      </c>
      <c r="H1264" s="8">
        <v>1.1554995205974149E-2</v>
      </c>
      <c r="I1264" s="16">
        <v>4.4431581074647342E-3</v>
      </c>
      <c r="J1264" s="16">
        <v>171.53520076374508</v>
      </c>
      <c r="K1264" s="16">
        <v>2.6006266098343795</v>
      </c>
      <c r="L1264" s="9">
        <v>0.40528865465456654</v>
      </c>
      <c r="M1264" s="8">
        <v>-6.3836865437728069E-2</v>
      </c>
      <c r="N1264" s="16">
        <v>5.7822081917152178E-2</v>
      </c>
      <c r="O1264" s="16">
        <v>134.47840851741867</v>
      </c>
      <c r="P1264" s="16">
        <v>-1.1040222579531798</v>
      </c>
      <c r="Q1264" s="9">
        <v>0.99922880318349161</v>
      </c>
    </row>
    <row r="1265" spans="1:17">
      <c r="A1265" s="9" t="s">
        <v>72</v>
      </c>
      <c r="B1265" s="5">
        <v>24</v>
      </c>
      <c r="C1265" s="8">
        <v>4.2516950515853677E-3</v>
      </c>
      <c r="D1265" s="16">
        <v>9.0483139040283322E-2</v>
      </c>
      <c r="E1265" s="16">
        <v>109.20422992024987</v>
      </c>
      <c r="F1265" s="16">
        <v>4.6988810254388967E-2</v>
      </c>
      <c r="G1265" s="9">
        <v>1</v>
      </c>
      <c r="H1265" s="8">
        <v>3.3791413909306468E-3</v>
      </c>
      <c r="I1265" s="16">
        <v>4.2528518327437119E-3</v>
      </c>
      <c r="J1265" s="16">
        <v>170.11011847266232</v>
      </c>
      <c r="K1265" s="16">
        <v>0.79455892747399248</v>
      </c>
      <c r="L1265" s="9">
        <v>0.99998775030222875</v>
      </c>
      <c r="M1265" s="8">
        <v>-5.457169555818326E-2</v>
      </c>
      <c r="N1265" s="16">
        <v>5.6048898387797641E-2</v>
      </c>
      <c r="O1265" s="16">
        <v>127.52628304972718</v>
      </c>
      <c r="P1265" s="16">
        <v>-0.97364439137779768</v>
      </c>
      <c r="Q1265" s="9">
        <v>0.99982610384836113</v>
      </c>
    </row>
    <row r="1266" spans="1:17">
      <c r="A1266" s="9" t="s">
        <v>103</v>
      </c>
      <c r="B1266" s="5">
        <v>24</v>
      </c>
      <c r="C1266" s="8">
        <v>4.9022333140474508E-2</v>
      </c>
      <c r="D1266" s="16">
        <v>9.0483139040283364E-2</v>
      </c>
      <c r="E1266" s="16">
        <v>109.2042299202507</v>
      </c>
      <c r="F1266" s="16">
        <v>0.5417841783611157</v>
      </c>
      <c r="G1266" s="9">
        <v>0.9999999265576307</v>
      </c>
      <c r="H1266" s="8">
        <v>1.642152247234515E-2</v>
      </c>
      <c r="I1266" s="16">
        <v>4.2528518327437127E-3</v>
      </c>
      <c r="J1266" s="16">
        <v>170.11011847265823</v>
      </c>
      <c r="K1266" s="16">
        <v>3.8612966353334865</v>
      </c>
      <c r="L1266" s="9">
        <v>1.4532416174722118E-2</v>
      </c>
      <c r="M1266" s="8">
        <v>-8.0588315120448284E-2</v>
      </c>
      <c r="N1266" s="16">
        <v>5.6048898387797634E-2</v>
      </c>
      <c r="O1266" s="16">
        <v>127.52628304972718</v>
      </c>
      <c r="P1266" s="16">
        <v>-1.4378215707802939</v>
      </c>
      <c r="Q1266" s="9">
        <v>0.98701391662063309</v>
      </c>
    </row>
    <row r="1267" spans="1:17">
      <c r="A1267" s="9" t="s">
        <v>104</v>
      </c>
      <c r="B1267" s="5">
        <v>24</v>
      </c>
      <c r="C1267" s="8">
        <v>-1.4888852065757352E-2</v>
      </c>
      <c r="D1267" s="16">
        <v>9.0483139040283378E-2</v>
      </c>
      <c r="E1267" s="16">
        <v>109.20422992024987</v>
      </c>
      <c r="F1267" s="16">
        <v>-0.16454835921561903</v>
      </c>
      <c r="G1267" s="9">
        <v>1</v>
      </c>
      <c r="H1267" s="8">
        <v>5.799060716988191E-3</v>
      </c>
      <c r="I1267" s="16">
        <v>4.2528518327437119E-3</v>
      </c>
      <c r="J1267" s="16">
        <v>170.11011847266232</v>
      </c>
      <c r="K1267" s="16">
        <v>1.3635698926400048</v>
      </c>
      <c r="L1267" s="9">
        <v>0.99255607213304797</v>
      </c>
      <c r="M1267" s="8">
        <v>-6.2663484573715456E-2</v>
      </c>
      <c r="N1267" s="16">
        <v>5.6048898387797627E-2</v>
      </c>
      <c r="O1267" s="16">
        <v>127.52628304972718</v>
      </c>
      <c r="P1267" s="16">
        <v>-1.1180145618590407</v>
      </c>
      <c r="Q1267" s="9">
        <v>0.99909912813809909</v>
      </c>
    </row>
    <row r="1268" spans="1:17">
      <c r="A1268" s="9" t="s">
        <v>105</v>
      </c>
      <c r="B1268" s="5">
        <v>24</v>
      </c>
      <c r="C1268" s="8">
        <v>0.18446312713921262</v>
      </c>
      <c r="D1268" s="16">
        <v>9.4899516835659309E-2</v>
      </c>
      <c r="E1268" s="16">
        <v>109.20422992024987</v>
      </c>
      <c r="F1268" s="16">
        <v>1.9437730906328388</v>
      </c>
      <c r="G1268" s="9">
        <v>0.8493290881513047</v>
      </c>
      <c r="H1268" s="8">
        <v>-3.938046579768313E-3</v>
      </c>
      <c r="I1268" s="16">
        <v>4.614969567709128E-3</v>
      </c>
      <c r="J1268" s="16">
        <v>192.6885333053738</v>
      </c>
      <c r="K1268" s="16">
        <v>-0.85332016213557838</v>
      </c>
      <c r="L1268" s="9">
        <v>0.99996963610216472</v>
      </c>
      <c r="M1268" s="8">
        <v>-3.4336771634166798E-2</v>
      </c>
      <c r="N1268" s="16">
        <v>5.9341966863413254E-2</v>
      </c>
      <c r="O1268" s="16">
        <v>147.21416577824621</v>
      </c>
      <c r="P1268" s="16">
        <v>-0.5786254391129193</v>
      </c>
      <c r="Q1268" s="9">
        <v>0.99999983138354509</v>
      </c>
    </row>
    <row r="1269" spans="1:17">
      <c r="A1269" s="9" t="s">
        <v>24</v>
      </c>
      <c r="B1269" s="5">
        <v>24</v>
      </c>
      <c r="C1269" s="8">
        <v>-0.12712081896569549</v>
      </c>
      <c r="D1269" s="16">
        <v>9.0483139040283322E-2</v>
      </c>
      <c r="E1269" s="16">
        <v>109.2042299202507</v>
      </c>
      <c r="F1269" s="16">
        <v>-1.4049116809387103</v>
      </c>
      <c r="G1269" s="9">
        <v>0.98940342098797396</v>
      </c>
      <c r="H1269" s="8">
        <v>2.7294295842123149E-2</v>
      </c>
      <c r="I1269" s="16">
        <v>4.128353050994185E-3</v>
      </c>
      <c r="J1269" s="16">
        <v>154.95091918240362</v>
      </c>
      <c r="K1269" s="16">
        <v>6.6114248236473303</v>
      </c>
      <c r="L1269" s="9">
        <v>6.9100271282707126E-8</v>
      </c>
      <c r="M1269" s="8">
        <v>-0.28850627149505242</v>
      </c>
      <c r="N1269" s="16">
        <v>5.4973300334069927E-2</v>
      </c>
      <c r="O1269" s="16">
        <v>119.03226734896357</v>
      </c>
      <c r="P1269" s="16">
        <v>-5.2481162626550457</v>
      </c>
      <c r="Q1269" s="9">
        <v>7.6258649561622427E-5</v>
      </c>
    </row>
    <row r="1270" spans="1:17">
      <c r="A1270" s="9" t="s">
        <v>25</v>
      </c>
      <c r="B1270" s="5">
        <v>24</v>
      </c>
      <c r="C1270" s="8">
        <v>8.9069271642276376E-2</v>
      </c>
      <c r="D1270" s="16">
        <v>9.0483139040283336E-2</v>
      </c>
      <c r="E1270" s="16">
        <v>109.2042299202507</v>
      </c>
      <c r="F1270" s="16">
        <v>0.98437424460509149</v>
      </c>
      <c r="G1270" s="9">
        <v>0.99979362035926256</v>
      </c>
      <c r="H1270" s="8">
        <v>9.5334026134721167E-3</v>
      </c>
      <c r="I1270" s="16">
        <v>4.1283530509941824E-3</v>
      </c>
      <c r="J1270" s="16">
        <v>154.95091918240362</v>
      </c>
      <c r="K1270" s="16">
        <v>2.3092508067294051</v>
      </c>
      <c r="L1270" s="9">
        <v>0.61754375811618356</v>
      </c>
      <c r="M1270" s="8">
        <v>-0.20150648099617768</v>
      </c>
      <c r="N1270" s="16">
        <v>5.4973300334069927E-2</v>
      </c>
      <c r="O1270" s="16">
        <v>119.03226734896357</v>
      </c>
      <c r="P1270" s="16">
        <v>-3.6655336276271049</v>
      </c>
      <c r="Q1270" s="9">
        <v>3.0407548717469757E-2</v>
      </c>
    </row>
    <row r="1271" spans="1:17">
      <c r="A1271" s="9" t="s">
        <v>26</v>
      </c>
      <c r="B1271" s="5">
        <v>24</v>
      </c>
      <c r="C1271" s="8">
        <v>-0.16816519969956858</v>
      </c>
      <c r="D1271" s="16">
        <v>9.048313904028335E-2</v>
      </c>
      <c r="E1271" s="16">
        <v>109.2042299202507</v>
      </c>
      <c r="F1271" s="16">
        <v>-1.8585252620900006</v>
      </c>
      <c r="G1271" s="9">
        <v>0.8883646197078463</v>
      </c>
      <c r="H1271" s="8">
        <v>2.9471032222611378E-2</v>
      </c>
      <c r="I1271" s="16">
        <v>4.128353050994185E-3</v>
      </c>
      <c r="J1271" s="16">
        <v>154.95091918240362</v>
      </c>
      <c r="K1271" s="16">
        <v>7.1386898985090923</v>
      </c>
      <c r="L1271" s="9">
        <v>4.0851623195337083E-9</v>
      </c>
      <c r="M1271" s="8">
        <v>-0.41048202256488275</v>
      </c>
      <c r="N1271" s="16">
        <v>5.4973300334069934E-2</v>
      </c>
      <c r="O1271" s="16">
        <v>119.03226734896357</v>
      </c>
      <c r="P1271" s="16">
        <v>-7.4669343130284069</v>
      </c>
      <c r="Q1271" s="9">
        <v>1.7813893693485738E-9</v>
      </c>
    </row>
    <row r="1272" spans="1:17">
      <c r="A1272" s="9" t="s">
        <v>106</v>
      </c>
      <c r="B1272" s="5">
        <v>24</v>
      </c>
      <c r="C1272" s="8">
        <v>-0.16295107667246742</v>
      </c>
      <c r="D1272" s="16">
        <v>9.0483139040283336E-2</v>
      </c>
      <c r="E1272" s="16">
        <v>109.2042299202507</v>
      </c>
      <c r="F1272" s="16">
        <v>-1.8008999068867533</v>
      </c>
      <c r="G1272" s="9">
        <v>0.91079310297586979</v>
      </c>
      <c r="H1272" s="8">
        <v>1.4650183900881266E-2</v>
      </c>
      <c r="I1272" s="16">
        <v>4.1283530509941841E-3</v>
      </c>
      <c r="J1272" s="16">
        <v>154.95091918240362</v>
      </c>
      <c r="K1272" s="16">
        <v>3.5486751544549295</v>
      </c>
      <c r="L1272" s="9">
        <v>4.1036113632193949E-2</v>
      </c>
      <c r="M1272" s="8">
        <v>-0.32251666377925209</v>
      </c>
      <c r="N1272" s="16">
        <v>5.4973300334069941E-2</v>
      </c>
      <c r="O1272" s="16">
        <v>119.03226734896357</v>
      </c>
      <c r="P1272" s="16">
        <v>-5.8667873643993502</v>
      </c>
      <c r="Q1272" s="9">
        <v>4.7426485428880838E-6</v>
      </c>
    </row>
    <row r="1273" spans="1:17">
      <c r="A1273" s="9" t="s">
        <v>107</v>
      </c>
      <c r="B1273" s="5">
        <v>24</v>
      </c>
      <c r="C1273" s="8">
        <v>-0.13583959845023544</v>
      </c>
      <c r="D1273" s="16">
        <v>9.0483139040283309E-2</v>
      </c>
      <c r="E1273" s="16">
        <v>109.2042299202507</v>
      </c>
      <c r="F1273" s="16">
        <v>-1.5012697381084372</v>
      </c>
      <c r="G1273" s="9">
        <v>0.98014641930613289</v>
      </c>
      <c r="H1273" s="8">
        <v>3.6464185977658826E-3</v>
      </c>
      <c r="I1273" s="16">
        <v>4.1283530509941824E-3</v>
      </c>
      <c r="J1273" s="16">
        <v>154.95091918240362</v>
      </c>
      <c r="K1273" s="16">
        <v>0.88326229678630774</v>
      </c>
      <c r="L1273" s="9">
        <v>0.99995074816008167</v>
      </c>
      <c r="M1273" s="8">
        <v>-5.1003549600392453E-2</v>
      </c>
      <c r="N1273" s="16">
        <v>5.4973300334069927E-2</v>
      </c>
      <c r="O1273" s="16">
        <v>119.03226734896357</v>
      </c>
      <c r="P1273" s="16">
        <v>-0.92778765856236567</v>
      </c>
      <c r="Q1273" s="9">
        <v>0.99990271763927674</v>
      </c>
    </row>
    <row r="1274" spans="1:17">
      <c r="A1274" s="9" t="s">
        <v>27</v>
      </c>
      <c r="B1274" s="5">
        <v>24</v>
      </c>
      <c r="C1274" s="8">
        <v>2.8043897950863955E-2</v>
      </c>
      <c r="D1274" s="16">
        <v>9.4899516835659226E-2</v>
      </c>
      <c r="E1274" s="16">
        <v>109.20422992024987</v>
      </c>
      <c r="F1274" s="16">
        <v>0.29551149348240141</v>
      </c>
      <c r="G1274" s="9">
        <v>0.99999999998865174</v>
      </c>
      <c r="H1274" s="8">
        <v>2.7360326961994617E-2</v>
      </c>
      <c r="I1274" s="16">
        <v>4.3241420155114016E-3</v>
      </c>
      <c r="J1274" s="16">
        <v>157.54551532013048</v>
      </c>
      <c r="K1274" s="16">
        <v>6.3273423638374195</v>
      </c>
      <c r="L1274" s="9">
        <v>2.9243365640141405E-7</v>
      </c>
      <c r="M1274" s="8">
        <v>-0.27951888337026659</v>
      </c>
      <c r="N1274" s="16">
        <v>5.6780083624172695E-2</v>
      </c>
      <c r="O1274" s="16">
        <v>126.13699979104302</v>
      </c>
      <c r="P1274" s="16">
        <v>-4.9228332459036475</v>
      </c>
      <c r="Q1274" s="9">
        <v>2.8611930960842358E-4</v>
      </c>
    </row>
    <row r="1275" spans="1:17">
      <c r="A1275" s="9" t="s">
        <v>108</v>
      </c>
      <c r="B1275" s="5">
        <v>24</v>
      </c>
      <c r="C1275" s="8">
        <v>-2.0848749830040633E-2</v>
      </c>
      <c r="D1275" s="16">
        <v>9.0483139040283336E-2</v>
      </c>
      <c r="E1275" s="16">
        <v>109.2042299202507</v>
      </c>
      <c r="F1275" s="16">
        <v>-0.23041585483411128</v>
      </c>
      <c r="G1275" s="9">
        <v>1</v>
      </c>
      <c r="H1275" s="8">
        <v>1.9184473146951115E-2</v>
      </c>
      <c r="I1275" s="16">
        <v>4.1283530509941824E-3</v>
      </c>
      <c r="J1275" s="16">
        <v>154.95091918240362</v>
      </c>
      <c r="K1275" s="16">
        <v>4.6470040013489511</v>
      </c>
      <c r="L1275" s="9">
        <v>7.6614708740385673E-4</v>
      </c>
      <c r="M1275" s="8">
        <v>-0.2702537134907218</v>
      </c>
      <c r="N1275" s="16">
        <v>5.4973300334069906E-2</v>
      </c>
      <c r="O1275" s="16">
        <v>119.03226734896357</v>
      </c>
      <c r="P1275" s="16">
        <v>-4.9160903902149578</v>
      </c>
      <c r="Q1275" s="9">
        <v>3.1102991125564472E-4</v>
      </c>
    </row>
    <row r="1276" spans="1:17">
      <c r="A1276" s="9" t="s">
        <v>28</v>
      </c>
      <c r="B1276" s="5">
        <v>24</v>
      </c>
      <c r="C1276" s="8">
        <v>2.3921888258848507E-2</v>
      </c>
      <c r="D1276" s="16">
        <v>9.0483139040283322E-2</v>
      </c>
      <c r="E1276" s="16">
        <v>109.2042299202507</v>
      </c>
      <c r="F1276" s="16">
        <v>0.26437951327261561</v>
      </c>
      <c r="G1276" s="9">
        <v>0.99999999999793698</v>
      </c>
      <c r="H1276" s="8">
        <v>3.2226854228365617E-2</v>
      </c>
      <c r="I1276" s="16">
        <v>4.1283530509941832E-3</v>
      </c>
      <c r="J1276" s="16">
        <v>154.95091918240362</v>
      </c>
      <c r="K1276" s="16">
        <v>7.8062253470799448</v>
      </c>
      <c r="L1276" s="9">
        <v>9.8570374085227286E-11</v>
      </c>
      <c r="M1276" s="8">
        <v>-0.29627033305298683</v>
      </c>
      <c r="N1276" s="16">
        <v>5.4973300334069899E-2</v>
      </c>
      <c r="O1276" s="16">
        <v>119.03226734896357</v>
      </c>
      <c r="P1276" s="16">
        <v>-5.3893495797517588</v>
      </c>
      <c r="Q1276" s="9">
        <v>4.1146082887855151E-5</v>
      </c>
    </row>
    <row r="1277" spans="1:17">
      <c r="A1277" s="9" t="s">
        <v>29</v>
      </c>
      <c r="B1277" s="5">
        <v>24</v>
      </c>
      <c r="C1277" s="8">
        <v>-3.9989296947383353E-2</v>
      </c>
      <c r="D1277" s="16">
        <v>9.0483139040283378E-2</v>
      </c>
      <c r="E1277" s="16">
        <v>109.2042299202507</v>
      </c>
      <c r="F1277" s="16">
        <v>-0.44195302430411915</v>
      </c>
      <c r="G1277" s="9">
        <v>0.99999999596557432</v>
      </c>
      <c r="H1277" s="8">
        <v>2.160439247300866E-2</v>
      </c>
      <c r="I1277" s="16">
        <v>4.1283530509941832E-3</v>
      </c>
      <c r="J1277" s="16">
        <v>154.95091918240362</v>
      </c>
      <c r="K1277" s="16">
        <v>5.2331746355379964</v>
      </c>
      <c r="L1277" s="9">
        <v>6.0606129265061703E-5</v>
      </c>
      <c r="M1277" s="8">
        <v>-0.27834550250625401</v>
      </c>
      <c r="N1277" s="16">
        <v>5.4973300334069899E-2</v>
      </c>
      <c r="O1277" s="16">
        <v>119.03226734896357</v>
      </c>
      <c r="P1277" s="16">
        <v>-5.0632852823964143</v>
      </c>
      <c r="Q1277" s="9">
        <v>1.6813276636951091E-4</v>
      </c>
    </row>
    <row r="1278" spans="1:17">
      <c r="A1278" s="9" t="s">
        <v>30</v>
      </c>
      <c r="B1278" s="5">
        <v>24</v>
      </c>
      <c r="C1278" s="8">
        <v>0.1593626822575866</v>
      </c>
      <c r="D1278" s="16">
        <v>9.4899516835659281E-2</v>
      </c>
      <c r="E1278" s="16">
        <v>109.2042299202507</v>
      </c>
      <c r="F1278" s="16">
        <v>1.6792781203887515</v>
      </c>
      <c r="G1278" s="9">
        <v>0.94785224509421395</v>
      </c>
      <c r="H1278" s="8">
        <v>1.1867285176252153E-2</v>
      </c>
      <c r="I1278" s="16">
        <v>4.5004993404357688E-3</v>
      </c>
      <c r="J1278" s="16">
        <v>178.58471644121326</v>
      </c>
      <c r="K1278" s="16">
        <v>2.636881883223003</v>
      </c>
      <c r="L1278" s="9">
        <v>0.3803451911203537</v>
      </c>
      <c r="M1278" s="8">
        <v>-0.25001878956670531</v>
      </c>
      <c r="N1278" s="16">
        <v>5.8327127225268192E-2</v>
      </c>
      <c r="O1278" s="16">
        <v>138.66946366530576</v>
      </c>
      <c r="P1278" s="16">
        <v>-4.2864924343195394</v>
      </c>
      <c r="Q1278" s="9">
        <v>3.3781770682412837E-3</v>
      </c>
    </row>
    <row r="1279" spans="1:17">
      <c r="A1279" s="9" t="s">
        <v>31</v>
      </c>
      <c r="B1279" s="5">
        <v>24</v>
      </c>
      <c r="C1279" s="8">
        <v>0.21619009060797187</v>
      </c>
      <c r="D1279" s="16">
        <v>9.0483139040283378E-2</v>
      </c>
      <c r="E1279" s="16">
        <v>109.20422992024987</v>
      </c>
      <c r="F1279" s="16">
        <v>2.3892859255438008</v>
      </c>
      <c r="G1279" s="9">
        <v>0.55961227844547379</v>
      </c>
      <c r="H1279" s="8">
        <v>-1.7760893228651035E-2</v>
      </c>
      <c r="I1279" s="16">
        <v>4.1283530509941832E-3</v>
      </c>
      <c r="J1279" s="16">
        <v>154.95091918240362</v>
      </c>
      <c r="K1279" s="16">
        <v>-4.3021740169179292</v>
      </c>
      <c r="L1279" s="9">
        <v>3.0168150379693559E-3</v>
      </c>
      <c r="M1279" s="8">
        <v>8.6999790498874713E-2</v>
      </c>
      <c r="N1279" s="16">
        <v>5.4973300334069927E-2</v>
      </c>
      <c r="O1279" s="16">
        <v>119.03226734896357</v>
      </c>
      <c r="P1279" s="16">
        <v>1.5825826350279399</v>
      </c>
      <c r="Q1279" s="9">
        <v>0.96851137920423802</v>
      </c>
    </row>
    <row r="1280" spans="1:17">
      <c r="A1280" s="9" t="s">
        <v>32</v>
      </c>
      <c r="B1280" s="5">
        <v>24</v>
      </c>
      <c r="C1280" s="8">
        <v>-4.1044380733873093E-2</v>
      </c>
      <c r="D1280" s="16">
        <v>9.0483139040283378E-2</v>
      </c>
      <c r="E1280" s="16">
        <v>109.2042299202507</v>
      </c>
      <c r="F1280" s="16">
        <v>-0.45361358115129058</v>
      </c>
      <c r="G1280" s="9">
        <v>0.99999999413428697</v>
      </c>
      <c r="H1280" s="8">
        <v>2.176736380488228E-3</v>
      </c>
      <c r="I1280" s="16">
        <v>4.128353050994185E-3</v>
      </c>
      <c r="J1280" s="16">
        <v>154.95091918240362</v>
      </c>
      <c r="K1280" s="16">
        <v>0.52726507486176089</v>
      </c>
      <c r="L1280" s="9">
        <v>0.99999995506184192</v>
      </c>
      <c r="M1280" s="8">
        <v>-0.12197575106983037</v>
      </c>
      <c r="N1280" s="16">
        <v>5.4973300334069934E-2</v>
      </c>
      <c r="O1280" s="16">
        <v>119.03226734896357</v>
      </c>
      <c r="P1280" s="16">
        <v>-2.2188180503733625</v>
      </c>
      <c r="Q1280" s="9">
        <v>0.68222267915161849</v>
      </c>
    </row>
    <row r="1281" spans="1:17">
      <c r="A1281" s="9" t="s">
        <v>109</v>
      </c>
      <c r="B1281" s="5">
        <v>24</v>
      </c>
      <c r="C1281" s="8">
        <v>-3.5830257706771923E-2</v>
      </c>
      <c r="D1281" s="16">
        <v>9.0483139040283364E-2</v>
      </c>
      <c r="E1281" s="16">
        <v>109.2042299202507</v>
      </c>
      <c r="F1281" s="16">
        <v>-0.39598822594804306</v>
      </c>
      <c r="G1281" s="9">
        <v>0.99999999917461757</v>
      </c>
      <c r="H1281" s="8">
        <v>-1.2644111941241883E-2</v>
      </c>
      <c r="I1281" s="16">
        <v>4.128353050994185E-3</v>
      </c>
      <c r="J1281" s="16">
        <v>154.95091918240362</v>
      </c>
      <c r="K1281" s="16">
        <v>-3.0627496691924017</v>
      </c>
      <c r="L1281" s="9">
        <v>0.15631575008537302</v>
      </c>
      <c r="M1281" s="8">
        <v>-3.4010392284199692E-2</v>
      </c>
      <c r="N1281" s="16">
        <v>5.4973300334069927E-2</v>
      </c>
      <c r="O1281" s="16">
        <v>119.03226734896357</v>
      </c>
      <c r="P1281" s="16">
        <v>-0.61867110174430651</v>
      </c>
      <c r="Q1281" s="9">
        <v>0.99999954484832054</v>
      </c>
    </row>
    <row r="1282" spans="1:17">
      <c r="A1282" s="9" t="s">
        <v>110</v>
      </c>
      <c r="B1282" s="5">
        <v>24</v>
      </c>
      <c r="C1282" s="8">
        <v>-8.7187794845399302E-3</v>
      </c>
      <c r="D1282" s="16">
        <v>9.0483139040283336E-2</v>
      </c>
      <c r="E1282" s="16">
        <v>109.2042299202507</v>
      </c>
      <c r="F1282" s="16">
        <v>-9.6358057169726466E-2</v>
      </c>
      <c r="G1282" s="9">
        <v>1</v>
      </c>
      <c r="H1282" s="8">
        <v>-2.3647877244357268E-2</v>
      </c>
      <c r="I1282" s="16">
        <v>4.128353050994185E-3</v>
      </c>
      <c r="J1282" s="16">
        <v>154.95091918240362</v>
      </c>
      <c r="K1282" s="16">
        <v>-5.7281625268610243</v>
      </c>
      <c r="L1282" s="9">
        <v>5.9760869921543502E-6</v>
      </c>
      <c r="M1282" s="8">
        <v>0.23750272189465996</v>
      </c>
      <c r="N1282" s="16">
        <v>5.4973300334069934E-2</v>
      </c>
      <c r="O1282" s="16">
        <v>119.03226734896357</v>
      </c>
      <c r="P1282" s="16">
        <v>4.3203286040926789</v>
      </c>
      <c r="Q1282" s="9">
        <v>3.233673294398165E-3</v>
      </c>
    </row>
    <row r="1283" spans="1:17">
      <c r="A1283" s="9" t="s">
        <v>33</v>
      </c>
      <c r="B1283" s="5">
        <v>24</v>
      </c>
      <c r="C1283" s="8">
        <v>0.15516471691655945</v>
      </c>
      <c r="D1283" s="16">
        <v>9.4899516835659253E-2</v>
      </c>
      <c r="E1283" s="16">
        <v>109.2042299202507</v>
      </c>
      <c r="F1283" s="16">
        <v>1.6350422224516012</v>
      </c>
      <c r="G1283" s="9">
        <v>0.95809414834477102</v>
      </c>
      <c r="H1283" s="8">
        <v>6.6031119871468036E-5</v>
      </c>
      <c r="I1283" s="16">
        <v>4.3241420155114034E-3</v>
      </c>
      <c r="J1283" s="16">
        <v>157.54551532013048</v>
      </c>
      <c r="K1283" s="16">
        <v>1.5270340251222932E-2</v>
      </c>
      <c r="L1283" s="9">
        <v>1</v>
      </c>
      <c r="M1283" s="8">
        <v>8.9873881247858056E-3</v>
      </c>
      <c r="N1283" s="16">
        <v>5.6780083624172709E-2</v>
      </c>
      <c r="O1283" s="16">
        <v>126.13699979104302</v>
      </c>
      <c r="P1283" s="16">
        <v>0.15828416499477729</v>
      </c>
      <c r="Q1283" s="9">
        <v>1</v>
      </c>
    </row>
    <row r="1284" spans="1:17">
      <c r="A1284" s="9" t="s">
        <v>111</v>
      </c>
      <c r="B1284" s="5">
        <v>24</v>
      </c>
      <c r="C1284" s="8">
        <v>0.10627206913565487</v>
      </c>
      <c r="D1284" s="16">
        <v>9.0483139040283336E-2</v>
      </c>
      <c r="E1284" s="16">
        <v>109.2042299202507</v>
      </c>
      <c r="F1284" s="16">
        <v>1.174495826104599</v>
      </c>
      <c r="G1284" s="9">
        <v>0.99837690634433818</v>
      </c>
      <c r="H1284" s="8">
        <v>-8.1098226951720354E-3</v>
      </c>
      <c r="I1284" s="16">
        <v>4.1283530509941832E-3</v>
      </c>
      <c r="J1284" s="16">
        <v>154.95091918240362</v>
      </c>
      <c r="K1284" s="16">
        <v>-1.9644208222983839</v>
      </c>
      <c r="L1284" s="9">
        <v>0.84058145350769209</v>
      </c>
      <c r="M1284" s="8">
        <v>1.8252558004330607E-2</v>
      </c>
      <c r="N1284" s="16">
        <v>5.4973300334069913E-2</v>
      </c>
      <c r="O1284" s="16">
        <v>119.03226734896357</v>
      </c>
      <c r="P1284" s="16">
        <v>0.33202587244008913</v>
      </c>
      <c r="Q1284" s="9">
        <v>0.99999999993884381</v>
      </c>
    </row>
    <row r="1285" spans="1:17">
      <c r="A1285" s="9" t="s">
        <v>34</v>
      </c>
      <c r="B1285" s="5">
        <v>24</v>
      </c>
      <c r="C1285" s="8">
        <v>0.15104270722454399</v>
      </c>
      <c r="D1285" s="16">
        <v>9.048313904028335E-2</v>
      </c>
      <c r="E1285" s="16">
        <v>109.20422992024987</v>
      </c>
      <c r="F1285" s="16">
        <v>1.6692911942113253</v>
      </c>
      <c r="G1285" s="9">
        <v>0.95030694433838658</v>
      </c>
      <c r="H1285" s="8">
        <v>4.9325583862424678E-3</v>
      </c>
      <c r="I1285" s="16">
        <v>4.128353050994185E-3</v>
      </c>
      <c r="J1285" s="16">
        <v>154.95091918240362</v>
      </c>
      <c r="K1285" s="16">
        <v>1.1948005234326107</v>
      </c>
      <c r="L1285" s="9">
        <v>0.99815271421140306</v>
      </c>
      <c r="M1285" s="8">
        <v>-7.7640615579344235E-3</v>
      </c>
      <c r="N1285" s="16">
        <v>5.4973300334069893E-2</v>
      </c>
      <c r="O1285" s="16">
        <v>119.03226734896357</v>
      </c>
      <c r="P1285" s="16">
        <v>-0.14123331709671103</v>
      </c>
      <c r="Q1285" s="9">
        <v>1</v>
      </c>
    </row>
    <row r="1286" spans="1:17">
      <c r="A1286" s="9" t="s">
        <v>35</v>
      </c>
      <c r="B1286" s="5">
        <v>24</v>
      </c>
      <c r="C1286" s="8">
        <v>8.7131522018312146E-2</v>
      </c>
      <c r="D1286" s="16">
        <v>9.0483139040283406E-2</v>
      </c>
      <c r="E1286" s="16">
        <v>109.20422992024987</v>
      </c>
      <c r="F1286" s="16">
        <v>0.96295865663459013</v>
      </c>
      <c r="G1286" s="9">
        <v>0.99984230874461466</v>
      </c>
      <c r="H1286" s="8">
        <v>-5.6899033691144912E-3</v>
      </c>
      <c r="I1286" s="16">
        <v>4.1283530509941832E-3</v>
      </c>
      <c r="J1286" s="16">
        <v>154.95091918240362</v>
      </c>
      <c r="K1286" s="16">
        <v>-1.3782501881093376</v>
      </c>
      <c r="L1286" s="9">
        <v>0.99162242047667593</v>
      </c>
      <c r="M1286" s="8">
        <v>1.0160768988798419E-2</v>
      </c>
      <c r="N1286" s="16">
        <v>5.4973300334069899E-2</v>
      </c>
      <c r="O1286" s="16">
        <v>119.03226734896357</v>
      </c>
      <c r="P1286" s="16">
        <v>0.18483098025863376</v>
      </c>
      <c r="Q1286" s="9">
        <v>1</v>
      </c>
    </row>
    <row r="1287" spans="1:17">
      <c r="A1287" s="9" t="s">
        <v>36</v>
      </c>
      <c r="B1287" s="5">
        <v>24</v>
      </c>
      <c r="C1287" s="8">
        <v>0.28648350122328209</v>
      </c>
      <c r="D1287" s="16">
        <v>9.4899516835659295E-2</v>
      </c>
      <c r="E1287" s="16">
        <v>109.20422992024987</v>
      </c>
      <c r="F1287" s="16">
        <v>3.0188088493579506</v>
      </c>
      <c r="G1287" s="9">
        <v>0.1787829741151844</v>
      </c>
      <c r="H1287" s="8">
        <v>-1.5427010665870995E-2</v>
      </c>
      <c r="I1287" s="16">
        <v>4.5004993404357697E-3</v>
      </c>
      <c r="J1287" s="16">
        <v>178.58471644121326</v>
      </c>
      <c r="K1287" s="16">
        <v>-3.4278442232539565</v>
      </c>
      <c r="L1287" s="9">
        <v>5.7656443585999084E-2</v>
      </c>
      <c r="M1287" s="8">
        <v>3.848748192834707E-2</v>
      </c>
      <c r="N1287" s="16">
        <v>5.8327127225268206E-2</v>
      </c>
      <c r="O1287" s="16">
        <v>138.66946366530442</v>
      </c>
      <c r="P1287" s="16">
        <v>0.65985560680371902</v>
      </c>
      <c r="Q1287" s="9">
        <v>0.9999989430730839</v>
      </c>
    </row>
    <row r="1288" spans="1:17">
      <c r="A1288" s="9" t="s">
        <v>37</v>
      </c>
      <c r="B1288" s="5">
        <v>24</v>
      </c>
      <c r="C1288" s="8">
        <v>-0.25723447134184496</v>
      </c>
      <c r="D1288" s="16">
        <v>9.0483139040283406E-2</v>
      </c>
      <c r="E1288" s="16">
        <v>109.2042299202507</v>
      </c>
      <c r="F1288" s="16">
        <v>-2.8428995066950904</v>
      </c>
      <c r="G1288" s="9">
        <v>0.26159448136875563</v>
      </c>
      <c r="H1288" s="8">
        <v>1.9937629609139262E-2</v>
      </c>
      <c r="I1288" s="16">
        <v>4.128353050994185E-3</v>
      </c>
      <c r="J1288" s="16">
        <v>154.95091918240362</v>
      </c>
      <c r="K1288" s="16">
        <v>4.8294390917796886</v>
      </c>
      <c r="L1288" s="9">
        <v>3.5713410084059483E-4</v>
      </c>
      <c r="M1288" s="8">
        <v>-0.2089755415687051</v>
      </c>
      <c r="N1288" s="16">
        <v>5.4973300334069934E-2</v>
      </c>
      <c r="O1288" s="16">
        <v>119.03226734896357</v>
      </c>
      <c r="P1288" s="16">
        <v>-3.8014006854013025</v>
      </c>
      <c r="Q1288" s="9">
        <v>1.974782064991687E-2</v>
      </c>
    </row>
    <row r="1289" spans="1:17">
      <c r="A1289" s="9" t="s">
        <v>112</v>
      </c>
      <c r="B1289" s="5">
        <v>24</v>
      </c>
      <c r="C1289" s="8">
        <v>-0.25202034831474379</v>
      </c>
      <c r="D1289" s="16">
        <v>9.048313904028335E-2</v>
      </c>
      <c r="E1289" s="16">
        <v>109.2042299202507</v>
      </c>
      <c r="F1289" s="16">
        <v>-2.7852741514918447</v>
      </c>
      <c r="G1289" s="9">
        <v>0.29339755340346496</v>
      </c>
      <c r="H1289" s="8">
        <v>5.1167812874091511E-3</v>
      </c>
      <c r="I1289" s="16">
        <v>4.1283530509941824E-3</v>
      </c>
      <c r="J1289" s="16">
        <v>154.95091918240362</v>
      </c>
      <c r="K1289" s="16">
        <v>1.2394243477255265</v>
      </c>
      <c r="L1289" s="9">
        <v>0.99723686359798447</v>
      </c>
      <c r="M1289" s="8">
        <v>-0.1210101827830744</v>
      </c>
      <c r="N1289" s="16">
        <v>5.4973300334069934E-2</v>
      </c>
      <c r="O1289" s="16">
        <v>119.03226734896357</v>
      </c>
      <c r="P1289" s="16">
        <v>-2.2012537367722462</v>
      </c>
      <c r="Q1289" s="9">
        <v>0.69439288135694666</v>
      </c>
    </row>
    <row r="1290" spans="1:17">
      <c r="A1290" s="9" t="s">
        <v>113</v>
      </c>
      <c r="B1290" s="5">
        <v>24</v>
      </c>
      <c r="C1290" s="8">
        <v>-0.22490887009251179</v>
      </c>
      <c r="D1290" s="16">
        <v>9.0483139040283364E-2</v>
      </c>
      <c r="E1290" s="16">
        <v>109.2042299202507</v>
      </c>
      <c r="F1290" s="16">
        <v>-2.4856439827135275</v>
      </c>
      <c r="G1290" s="9">
        <v>0.48969542724239445</v>
      </c>
      <c r="H1290" s="8">
        <v>-5.8869840157062328E-3</v>
      </c>
      <c r="I1290" s="16">
        <v>4.1283530509941824E-3</v>
      </c>
      <c r="J1290" s="16">
        <v>154.95091918240362</v>
      </c>
      <c r="K1290" s="16">
        <v>-1.4259885099430971</v>
      </c>
      <c r="L1290" s="9">
        <v>0.98827234205993131</v>
      </c>
      <c r="M1290" s="8">
        <v>0.15050293139578524</v>
      </c>
      <c r="N1290" s="16">
        <v>5.4973300334069941E-2</v>
      </c>
      <c r="O1290" s="16">
        <v>119.03226734896357</v>
      </c>
      <c r="P1290" s="16">
        <v>2.737745969064739</v>
      </c>
      <c r="Q1290" s="9">
        <v>0.32010280109939626</v>
      </c>
    </row>
    <row r="1291" spans="1:17">
      <c r="A1291" s="9" t="s">
        <v>38</v>
      </c>
      <c r="B1291" s="5">
        <v>24</v>
      </c>
      <c r="C1291" s="8">
        <v>-6.1025373691412414E-2</v>
      </c>
      <c r="D1291" s="16">
        <v>9.4899516835659281E-2</v>
      </c>
      <c r="E1291" s="16">
        <v>109.20422992024987</v>
      </c>
      <c r="F1291" s="16">
        <v>-0.64305252256544287</v>
      </c>
      <c r="G1291" s="9">
        <v>0.9999992024640898</v>
      </c>
      <c r="H1291" s="8">
        <v>1.7826924348522503E-2</v>
      </c>
      <c r="I1291" s="16">
        <v>4.3241420155114016E-3</v>
      </c>
      <c r="J1291" s="16">
        <v>157.54551532013221</v>
      </c>
      <c r="K1291" s="16">
        <v>4.1226500620410764</v>
      </c>
      <c r="L1291" s="9">
        <v>5.8755323930219649E-3</v>
      </c>
      <c r="M1291" s="8">
        <v>-7.8012402374088907E-2</v>
      </c>
      <c r="N1291" s="16">
        <v>5.6780083624172716E-2</v>
      </c>
      <c r="O1291" s="16">
        <v>126.13699979104302</v>
      </c>
      <c r="P1291" s="16">
        <v>-1.3739395470153386</v>
      </c>
      <c r="Q1291" s="9">
        <v>0.99167027753319537</v>
      </c>
    </row>
    <row r="1292" spans="1:17">
      <c r="A1292" s="9" t="s">
        <v>114</v>
      </c>
      <c r="B1292" s="5">
        <v>24</v>
      </c>
      <c r="C1292" s="8">
        <v>-0.109918021472317</v>
      </c>
      <c r="D1292" s="16">
        <v>9.0483139040283336E-2</v>
      </c>
      <c r="E1292" s="16">
        <v>109.2042299202507</v>
      </c>
      <c r="F1292" s="16">
        <v>-1.2147900994392027</v>
      </c>
      <c r="G1292" s="9">
        <v>0.99764635268717861</v>
      </c>
      <c r="H1292" s="8">
        <v>9.6510705334789983E-3</v>
      </c>
      <c r="I1292" s="16">
        <v>4.1283530509941824E-3</v>
      </c>
      <c r="J1292" s="16">
        <v>154.95091918240362</v>
      </c>
      <c r="K1292" s="16">
        <v>2.3377531946195456</v>
      </c>
      <c r="L1292" s="9">
        <v>0.59660196449494762</v>
      </c>
      <c r="M1292" s="8">
        <v>-6.8747232494544105E-2</v>
      </c>
      <c r="N1292" s="16">
        <v>5.4973300334069906E-2</v>
      </c>
      <c r="O1292" s="16">
        <v>119.03226734896357</v>
      </c>
      <c r="P1292" s="16">
        <v>-1.2505567625878513</v>
      </c>
      <c r="Q1292" s="9">
        <v>0.99683002204421811</v>
      </c>
    </row>
    <row r="1293" spans="1:17">
      <c r="A1293" s="9" t="s">
        <v>39</v>
      </c>
      <c r="B1293" s="5">
        <v>24</v>
      </c>
      <c r="C1293" s="8">
        <v>-6.5147383383427862E-2</v>
      </c>
      <c r="D1293" s="16">
        <v>9.0483139040283364E-2</v>
      </c>
      <c r="E1293" s="16">
        <v>109.2042299202507</v>
      </c>
      <c r="F1293" s="16">
        <v>-0.71999473133247571</v>
      </c>
      <c r="G1293" s="9">
        <v>0.99999629834524484</v>
      </c>
      <c r="H1293" s="8">
        <v>2.2693451614893501E-2</v>
      </c>
      <c r="I1293" s="16">
        <v>4.1283530509941832E-3</v>
      </c>
      <c r="J1293" s="16">
        <v>154.95091918240362</v>
      </c>
      <c r="K1293" s="16">
        <v>5.4969745403505401</v>
      </c>
      <c r="L1293" s="9">
        <v>1.7956158604781614E-5</v>
      </c>
      <c r="M1293" s="8">
        <v>-9.4763852056809136E-2</v>
      </c>
      <c r="N1293" s="16">
        <v>5.4973300334069893E-2</v>
      </c>
      <c r="O1293" s="16">
        <v>119.03226734896357</v>
      </c>
      <c r="P1293" s="16">
        <v>-1.7238159521246519</v>
      </c>
      <c r="Q1293" s="9">
        <v>0.93625847105570736</v>
      </c>
    </row>
    <row r="1294" spans="1:17">
      <c r="A1294" s="9" t="s">
        <v>40</v>
      </c>
      <c r="B1294" s="5">
        <v>24</v>
      </c>
      <c r="C1294" s="8">
        <v>-0.12905856858965972</v>
      </c>
      <c r="D1294" s="16">
        <v>9.0483139040283406E-2</v>
      </c>
      <c r="E1294" s="16">
        <v>109.20422992024987</v>
      </c>
      <c r="F1294" s="16">
        <v>-1.4263272689092097</v>
      </c>
      <c r="G1294" s="9">
        <v>0.98772987232363973</v>
      </c>
      <c r="H1294" s="8">
        <v>1.2070989859536543E-2</v>
      </c>
      <c r="I1294" s="16">
        <v>4.1283530509941824E-3</v>
      </c>
      <c r="J1294" s="16">
        <v>154.95091918240362</v>
      </c>
      <c r="K1294" s="16">
        <v>2.9239238288085923</v>
      </c>
      <c r="L1294" s="9">
        <v>0.21568904047628279</v>
      </c>
      <c r="M1294" s="8">
        <v>-7.6839021510076294E-2</v>
      </c>
      <c r="N1294" s="16">
        <v>5.4973300334069906E-2</v>
      </c>
      <c r="O1294" s="16">
        <v>119.03226734896357</v>
      </c>
      <c r="P1294" s="16">
        <v>-1.3977516547693067</v>
      </c>
      <c r="Q1294" s="9">
        <v>0.99004429188660459</v>
      </c>
    </row>
    <row r="1295" spans="1:17">
      <c r="A1295" s="9" t="s">
        <v>41</v>
      </c>
      <c r="B1295" s="5">
        <v>24</v>
      </c>
      <c r="C1295" s="8">
        <v>7.0293410615310248E-2</v>
      </c>
      <c r="D1295" s="16">
        <v>9.4899516835659295E-2</v>
      </c>
      <c r="E1295" s="16">
        <v>109.2042299202507</v>
      </c>
      <c r="F1295" s="16">
        <v>0.74071410434090756</v>
      </c>
      <c r="G1295" s="9">
        <v>0.99999458919750739</v>
      </c>
      <c r="H1295" s="8">
        <v>2.3338825627800385E-3</v>
      </c>
      <c r="I1295" s="16">
        <v>4.5004993404357688E-3</v>
      </c>
      <c r="J1295" s="16">
        <v>178.58471644121326</v>
      </c>
      <c r="K1295" s="16">
        <v>0.51858302517916965</v>
      </c>
      <c r="L1295" s="9">
        <v>0.99999996570199379</v>
      </c>
      <c r="M1295" s="8">
        <v>-4.8512308570527643E-2</v>
      </c>
      <c r="N1295" s="16">
        <v>5.8327127225268206E-2</v>
      </c>
      <c r="O1295" s="16">
        <v>138.66946366530576</v>
      </c>
      <c r="P1295" s="16">
        <v>-0.8317280633960551</v>
      </c>
      <c r="Q1295" s="9">
        <v>0.999976710232517</v>
      </c>
    </row>
    <row r="1296" spans="1:17">
      <c r="A1296" s="9" t="s">
        <v>73</v>
      </c>
      <c r="B1296" s="5">
        <v>24</v>
      </c>
      <c r="C1296" s="8">
        <v>5.2141230271011696E-3</v>
      </c>
      <c r="D1296" s="16">
        <v>9.0483139040283336E-2</v>
      </c>
      <c r="E1296" s="16">
        <v>109.2042299202507</v>
      </c>
      <c r="F1296" s="16">
        <v>5.7625355203247623E-2</v>
      </c>
      <c r="G1296" s="9">
        <v>1</v>
      </c>
      <c r="H1296" s="8">
        <v>-1.4820848321730111E-2</v>
      </c>
      <c r="I1296" s="16">
        <v>4.128353050994185E-3</v>
      </c>
      <c r="J1296" s="16">
        <v>154.95091918240362</v>
      </c>
      <c r="K1296" s="16">
        <v>-3.5900147440541628</v>
      </c>
      <c r="L1296" s="9">
        <v>3.6122425308820483E-2</v>
      </c>
      <c r="M1296" s="8">
        <v>8.7965358785630679E-2</v>
      </c>
      <c r="N1296" s="16">
        <v>5.4973300334069948E-2</v>
      </c>
      <c r="O1296" s="16">
        <v>119.03226734896357</v>
      </c>
      <c r="P1296" s="16">
        <v>1.6001469486290558</v>
      </c>
      <c r="Q1296" s="9">
        <v>0.96536445824211059</v>
      </c>
    </row>
    <row r="1297" spans="1:17">
      <c r="A1297" s="9" t="s">
        <v>74</v>
      </c>
      <c r="B1297" s="5">
        <v>24</v>
      </c>
      <c r="C1297" s="8">
        <v>3.2325601249333161E-2</v>
      </c>
      <c r="D1297" s="16">
        <v>9.0483139040283364E-2</v>
      </c>
      <c r="E1297" s="16">
        <v>109.20422992024987</v>
      </c>
      <c r="F1297" s="16">
        <v>0.35725552398156418</v>
      </c>
      <c r="G1297" s="9">
        <v>0.99999999981548626</v>
      </c>
      <c r="H1297" s="8">
        <v>-2.5824613624845495E-2</v>
      </c>
      <c r="I1297" s="16">
        <v>4.1283530509941841E-3</v>
      </c>
      <c r="J1297" s="16">
        <v>154.95091918240362</v>
      </c>
      <c r="K1297" s="16">
        <v>-6.2554276017227854</v>
      </c>
      <c r="L1297" s="9">
        <v>4.3641684011053172E-7</v>
      </c>
      <c r="M1297" s="8">
        <v>0.35947847296449031</v>
      </c>
      <c r="N1297" s="16">
        <v>5.4973300334069955E-2</v>
      </c>
      <c r="O1297" s="16">
        <v>119.03226734896357</v>
      </c>
      <c r="P1297" s="16">
        <v>6.5391466544660384</v>
      </c>
      <c r="Q1297" s="9">
        <v>1.9142824936313474E-7</v>
      </c>
    </row>
    <row r="1298" spans="1:17">
      <c r="A1298" s="9" t="s">
        <v>42</v>
      </c>
      <c r="B1298" s="5">
        <v>24</v>
      </c>
      <c r="C1298" s="8">
        <v>0.19620909765043254</v>
      </c>
      <c r="D1298" s="16">
        <v>9.4899516835659253E-2</v>
      </c>
      <c r="E1298" s="16">
        <v>109.2042299202507</v>
      </c>
      <c r="F1298" s="16">
        <v>2.0675458020530764</v>
      </c>
      <c r="G1298" s="9">
        <v>0.78092396444982815</v>
      </c>
      <c r="H1298" s="8">
        <v>-2.11070526061676E-3</v>
      </c>
      <c r="I1298" s="16">
        <v>4.3241420155114034E-3</v>
      </c>
      <c r="J1298" s="16">
        <v>157.54551532013048</v>
      </c>
      <c r="K1298" s="16">
        <v>-0.48812117017556678</v>
      </c>
      <c r="L1298" s="9">
        <v>0.9999999850646355</v>
      </c>
      <c r="M1298" s="8">
        <v>0.13096313919461616</v>
      </c>
      <c r="N1298" s="16">
        <v>5.6780083624172702E-2</v>
      </c>
      <c r="O1298" s="16">
        <v>126.13699979104302</v>
      </c>
      <c r="P1298" s="16">
        <v>2.3064978216915106</v>
      </c>
      <c r="Q1298" s="9">
        <v>0.6197098280616411</v>
      </c>
    </row>
    <row r="1299" spans="1:17">
      <c r="A1299" s="9" t="s">
        <v>75</v>
      </c>
      <c r="B1299" s="5">
        <v>24</v>
      </c>
      <c r="C1299" s="8">
        <v>0.14731644986952797</v>
      </c>
      <c r="D1299" s="16">
        <v>9.048313904028335E-2</v>
      </c>
      <c r="E1299" s="16">
        <v>109.20422992024987</v>
      </c>
      <c r="F1299" s="16">
        <v>1.6281094072558895</v>
      </c>
      <c r="G1299" s="9">
        <v>0.95955491548354077</v>
      </c>
      <c r="H1299" s="8">
        <v>-1.0286559075660263E-2</v>
      </c>
      <c r="I1299" s="16">
        <v>4.1283530509941841E-3</v>
      </c>
      <c r="J1299" s="16">
        <v>154.95091918240362</v>
      </c>
      <c r="K1299" s="16">
        <v>-2.4916858971601443</v>
      </c>
      <c r="L1299" s="9">
        <v>0.48321026283379442</v>
      </c>
      <c r="M1299" s="8">
        <v>0.14022830907416098</v>
      </c>
      <c r="N1299" s="16">
        <v>5.4973300334069927E-2</v>
      </c>
      <c r="O1299" s="16">
        <v>119.03226734896357</v>
      </c>
      <c r="P1299" s="16">
        <v>2.5508439228134518</v>
      </c>
      <c r="Q1299" s="9">
        <v>0.44274514553610467</v>
      </c>
    </row>
    <row r="1300" spans="1:17">
      <c r="A1300" s="9" t="s">
        <v>43</v>
      </c>
      <c r="B1300" s="5">
        <v>24</v>
      </c>
      <c r="C1300" s="8">
        <v>0.19208708795841711</v>
      </c>
      <c r="D1300" s="16">
        <v>9.0483139040283364E-2</v>
      </c>
      <c r="E1300" s="16">
        <v>109.2042299202507</v>
      </c>
      <c r="F1300" s="16">
        <v>2.122904775362616</v>
      </c>
      <c r="G1300" s="9">
        <v>0.74639444732466731</v>
      </c>
      <c r="H1300" s="8">
        <v>2.7558220057542398E-3</v>
      </c>
      <c r="I1300" s="16">
        <v>4.128353050994185E-3</v>
      </c>
      <c r="J1300" s="16">
        <v>154.95091918240362</v>
      </c>
      <c r="K1300" s="16">
        <v>0.66753544857084979</v>
      </c>
      <c r="L1300" s="9">
        <v>0.9999987961930652</v>
      </c>
      <c r="M1300" s="8">
        <v>0.11421168951189595</v>
      </c>
      <c r="N1300" s="16">
        <v>5.4973300334069906E-2</v>
      </c>
      <c r="O1300" s="16">
        <v>119.03226734896357</v>
      </c>
      <c r="P1300" s="16">
        <v>2.0775847332766526</v>
      </c>
      <c r="Q1300" s="9">
        <v>0.77520997969721173</v>
      </c>
    </row>
    <row r="1301" spans="1:17">
      <c r="A1301" s="9" t="s">
        <v>44</v>
      </c>
      <c r="B1301" s="5">
        <v>24</v>
      </c>
      <c r="C1301" s="8">
        <v>0.12817590275218524</v>
      </c>
      <c r="D1301" s="16">
        <v>9.048313904028342E-2</v>
      </c>
      <c r="E1301" s="16">
        <v>109.20422992024987</v>
      </c>
      <c r="F1301" s="16">
        <v>1.4165722377858803</v>
      </c>
      <c r="G1301" s="9">
        <v>0.98851668590823416</v>
      </c>
      <c r="H1301" s="8">
        <v>-7.8666397496027184E-3</v>
      </c>
      <c r="I1301" s="16">
        <v>4.1283530509941841E-3</v>
      </c>
      <c r="J1301" s="16">
        <v>154.95091918240362</v>
      </c>
      <c r="K1301" s="16">
        <v>-1.9055152629710983</v>
      </c>
      <c r="L1301" s="9">
        <v>0.869482623215452</v>
      </c>
      <c r="M1301" s="8">
        <v>0.1321365200586288</v>
      </c>
      <c r="N1301" s="16">
        <v>5.4973300334069899E-2</v>
      </c>
      <c r="O1301" s="16">
        <v>119.03226734896357</v>
      </c>
      <c r="P1301" s="16">
        <v>2.403649030631998</v>
      </c>
      <c r="Q1301" s="9">
        <v>0.54878709895831967</v>
      </c>
    </row>
    <row r="1302" spans="1:17">
      <c r="A1302" s="9" t="s">
        <v>45</v>
      </c>
      <c r="B1302" s="5">
        <v>24</v>
      </c>
      <c r="C1302" s="8">
        <v>0.32752788195715521</v>
      </c>
      <c r="D1302" s="16">
        <v>9.4899516835659295E-2</v>
      </c>
      <c r="E1302" s="16">
        <v>109.2042299202507</v>
      </c>
      <c r="F1302" s="16">
        <v>3.4513124289594259</v>
      </c>
      <c r="G1302" s="9">
        <v>5.8739984952220103E-2</v>
      </c>
      <c r="H1302" s="8">
        <v>-1.7603747046359225E-2</v>
      </c>
      <c r="I1302" s="16">
        <v>4.5004993404357705E-3</v>
      </c>
      <c r="J1302" s="16">
        <v>178.58471644121326</v>
      </c>
      <c r="K1302" s="16">
        <v>-3.9115097491947868</v>
      </c>
      <c r="L1302" s="9">
        <v>1.2048374050508626E-2</v>
      </c>
      <c r="M1302" s="8">
        <v>0.16046323299817744</v>
      </c>
      <c r="N1302" s="16">
        <v>5.8327127225268213E-2</v>
      </c>
      <c r="O1302" s="16">
        <v>138.66946366530576</v>
      </c>
      <c r="P1302" s="16">
        <v>2.7510909697034127</v>
      </c>
      <c r="Q1302" s="9">
        <v>0.31018336329601015</v>
      </c>
    </row>
    <row r="1303" spans="1:17">
      <c r="A1303" s="9" t="s">
        <v>76</v>
      </c>
      <c r="B1303" s="5">
        <v>24</v>
      </c>
      <c r="C1303" s="8">
        <v>2.7111478222231995E-2</v>
      </c>
      <c r="D1303" s="16">
        <v>9.0483139040283309E-2</v>
      </c>
      <c r="E1303" s="16">
        <v>109.2042299202507</v>
      </c>
      <c r="F1303" s="16">
        <v>0.29963016877831683</v>
      </c>
      <c r="G1303" s="9">
        <v>0.99999999998605871</v>
      </c>
      <c r="H1303" s="8">
        <v>-1.1003765303115384E-2</v>
      </c>
      <c r="I1303" s="16">
        <v>4.1283530509941832E-3</v>
      </c>
      <c r="J1303" s="16">
        <v>154.95091918240362</v>
      </c>
      <c r="K1303" s="16">
        <v>-2.6654128576686227</v>
      </c>
      <c r="L1303" s="9">
        <v>0.36264275404875446</v>
      </c>
      <c r="M1303" s="8">
        <v>0.27151311417885965</v>
      </c>
      <c r="N1303" s="16">
        <v>5.4973300334069927E-2</v>
      </c>
      <c r="O1303" s="16">
        <v>119.03226734896357</v>
      </c>
      <c r="P1303" s="16">
        <v>4.9389997058369861</v>
      </c>
      <c r="Q1303" s="9">
        <v>2.8288150403799062E-4</v>
      </c>
    </row>
    <row r="1304" spans="1:17">
      <c r="A1304" s="9" t="s">
        <v>115</v>
      </c>
      <c r="B1304" s="5">
        <v>24</v>
      </c>
      <c r="C1304" s="8">
        <v>0.19099497462333137</v>
      </c>
      <c r="D1304" s="16">
        <v>9.4899516835659212E-2</v>
      </c>
      <c r="E1304" s="16">
        <v>109.2042299202507</v>
      </c>
      <c r="F1304" s="16">
        <v>2.0126021816747919</v>
      </c>
      <c r="G1304" s="9">
        <v>0.81290013592008337</v>
      </c>
      <c r="H1304" s="8">
        <v>1.2710143061113351E-2</v>
      </c>
      <c r="I1304" s="16">
        <v>4.3241420155114034E-3</v>
      </c>
      <c r="J1304" s="16">
        <v>157.54551532013221</v>
      </c>
      <c r="K1304" s="16">
        <v>2.9393445024515827</v>
      </c>
      <c r="L1304" s="9">
        <v>0.20820657983295987</v>
      </c>
      <c r="M1304" s="8">
        <v>4.2997780408985498E-2</v>
      </c>
      <c r="N1304" s="16">
        <v>5.6780083624172709E-2</v>
      </c>
      <c r="O1304" s="16">
        <v>126.13699979104302</v>
      </c>
      <c r="P1304" s="16">
        <v>0.75726870523100576</v>
      </c>
      <c r="Q1304" s="9">
        <v>0.9999930399725655</v>
      </c>
    </row>
    <row r="1305" spans="1:17">
      <c r="A1305" s="9" t="s">
        <v>77</v>
      </c>
      <c r="B1305" s="5">
        <v>24</v>
      </c>
      <c r="C1305" s="8">
        <v>0.1421023268424268</v>
      </c>
      <c r="D1305" s="16">
        <v>9.0483139040283281E-2</v>
      </c>
      <c r="E1305" s="16">
        <v>109.2042299202507</v>
      </c>
      <c r="F1305" s="16">
        <v>1.5704840520526431</v>
      </c>
      <c r="G1305" s="9">
        <v>0.97028230502149593</v>
      </c>
      <c r="H1305" s="8">
        <v>4.5342892460698472E-3</v>
      </c>
      <c r="I1305" s="16">
        <v>4.1283530509941824E-3</v>
      </c>
      <c r="J1305" s="16">
        <v>154.95091918240362</v>
      </c>
      <c r="K1305" s="16">
        <v>1.0983288468940193</v>
      </c>
      <c r="L1305" s="9">
        <v>0.99929161435625258</v>
      </c>
      <c r="M1305" s="8">
        <v>5.2262950288530299E-2</v>
      </c>
      <c r="N1305" s="16">
        <v>5.4973300334069906E-2</v>
      </c>
      <c r="O1305" s="16">
        <v>119.03226734896357</v>
      </c>
      <c r="P1305" s="16">
        <v>0.95069697418439592</v>
      </c>
      <c r="Q1305" s="9">
        <v>0.99986826427180708</v>
      </c>
    </row>
    <row r="1306" spans="1:17">
      <c r="A1306" s="9" t="s">
        <v>116</v>
      </c>
      <c r="B1306" s="5">
        <v>24</v>
      </c>
      <c r="C1306" s="8">
        <v>0.18687296493131594</v>
      </c>
      <c r="D1306" s="16">
        <v>9.0483139040283309E-2</v>
      </c>
      <c r="E1306" s="16">
        <v>109.2042299202507</v>
      </c>
      <c r="F1306" s="16">
        <v>2.0652794201593698</v>
      </c>
      <c r="G1306" s="9">
        <v>0.78229021843262592</v>
      </c>
      <c r="H1306" s="8">
        <v>1.7576670327484351E-2</v>
      </c>
      <c r="I1306" s="16">
        <v>4.1283530509941841E-3</v>
      </c>
      <c r="J1306" s="16">
        <v>154.95091918240362</v>
      </c>
      <c r="K1306" s="16">
        <v>4.2575501926250139</v>
      </c>
      <c r="L1306" s="9">
        <v>3.5758377334332847E-3</v>
      </c>
      <c r="M1306" s="8">
        <v>2.6246330726265268E-2</v>
      </c>
      <c r="N1306" s="16">
        <v>5.4973300334069906E-2</v>
      </c>
      <c r="O1306" s="16">
        <v>119.03226734896357</v>
      </c>
      <c r="P1306" s="16">
        <v>0.47743778464759568</v>
      </c>
      <c r="Q1306" s="9">
        <v>0.9999999881584849</v>
      </c>
    </row>
    <row r="1307" spans="1:17">
      <c r="A1307" s="9" t="s">
        <v>117</v>
      </c>
      <c r="B1307" s="5">
        <v>24</v>
      </c>
      <c r="C1307" s="8">
        <v>0.12296177972508407</v>
      </c>
      <c r="D1307" s="16">
        <v>9.0483139040283378E-2</v>
      </c>
      <c r="E1307" s="16">
        <v>109.2042299202507</v>
      </c>
      <c r="F1307" s="16">
        <v>1.3589468825826334</v>
      </c>
      <c r="G1307" s="9">
        <v>0.9923766248472643</v>
      </c>
      <c r="H1307" s="8">
        <v>6.9542085721273923E-3</v>
      </c>
      <c r="I1307" s="16">
        <v>4.1283530509941832E-3</v>
      </c>
      <c r="J1307" s="16">
        <v>154.95091918240362</v>
      </c>
      <c r="K1307" s="16">
        <v>1.6844994810830656</v>
      </c>
      <c r="L1307" s="9">
        <v>0.94788546768637927</v>
      </c>
      <c r="M1307" s="8">
        <v>4.4171161272998111E-2</v>
      </c>
      <c r="N1307" s="16">
        <v>5.4973300334069906E-2</v>
      </c>
      <c r="O1307" s="16">
        <v>119.03226734896357</v>
      </c>
      <c r="P1307" s="16">
        <v>0.80350208200294049</v>
      </c>
      <c r="Q1307" s="9">
        <v>0.99998455041775869</v>
      </c>
    </row>
    <row r="1308" spans="1:17">
      <c r="A1308" s="9" t="s">
        <v>118</v>
      </c>
      <c r="B1308" s="5">
        <v>24</v>
      </c>
      <c r="C1308" s="8">
        <v>0.32231375893005404</v>
      </c>
      <c r="D1308" s="16">
        <v>9.4899516835659253E-2</v>
      </c>
      <c r="E1308" s="16">
        <v>109.2042299202507</v>
      </c>
      <c r="F1308" s="16">
        <v>3.3963688085811419</v>
      </c>
      <c r="G1308" s="9">
        <v>6.8536243995065749E-2</v>
      </c>
      <c r="H1308" s="8">
        <v>-2.7828987246291122E-3</v>
      </c>
      <c r="I1308" s="16">
        <v>4.5004993404357688E-3</v>
      </c>
      <c r="J1308" s="16">
        <v>178.58471644121326</v>
      </c>
      <c r="K1308" s="16">
        <v>-0.61835332351357553</v>
      </c>
      <c r="L1308" s="9">
        <v>0.99999959402329042</v>
      </c>
      <c r="M1308" s="8">
        <v>7.2497874212546762E-2</v>
      </c>
      <c r="N1308" s="16">
        <v>5.8327127225268192E-2</v>
      </c>
      <c r="O1308" s="16">
        <v>138.66946366530442</v>
      </c>
      <c r="P1308" s="16">
        <v>1.2429529390766838</v>
      </c>
      <c r="Q1308" s="9">
        <v>0.99710414032731709</v>
      </c>
    </row>
    <row r="1309" spans="1:17">
      <c r="A1309" s="9" t="s">
        <v>119</v>
      </c>
      <c r="B1309" s="5">
        <v>24</v>
      </c>
      <c r="C1309" s="8">
        <v>0.16388349640109939</v>
      </c>
      <c r="D1309" s="16">
        <v>9.4899516835659226E-2</v>
      </c>
      <c r="E1309" s="16">
        <v>109.2042299202507</v>
      </c>
      <c r="F1309" s="16">
        <v>1.7269160251353239</v>
      </c>
      <c r="G1309" s="9">
        <v>0.9349478549410879</v>
      </c>
      <c r="H1309" s="8">
        <v>2.3713908364228736E-2</v>
      </c>
      <c r="I1309" s="16">
        <v>4.3241420155114008E-3</v>
      </c>
      <c r="J1309" s="16">
        <v>157.54551532013048</v>
      </c>
      <c r="K1309" s="16">
        <v>5.4840725117637419</v>
      </c>
      <c r="L1309" s="9">
        <v>1.8702543551629702E-5</v>
      </c>
      <c r="M1309" s="8">
        <v>-0.22851533376987415</v>
      </c>
      <c r="N1309" s="16">
        <v>5.6780083624172709E-2</v>
      </c>
      <c r="O1309" s="16">
        <v>126.13699979104302</v>
      </c>
      <c r="P1309" s="16">
        <v>-4.0245684610543515</v>
      </c>
      <c r="Q1309" s="9">
        <v>9.116706607523728E-3</v>
      </c>
    </row>
    <row r="1310" spans="1:17">
      <c r="A1310" s="9" t="s">
        <v>78</v>
      </c>
      <c r="B1310" s="5">
        <v>24</v>
      </c>
      <c r="C1310" s="8">
        <v>0.11499084862019479</v>
      </c>
      <c r="D1310" s="16">
        <v>9.0483139040283281E-2</v>
      </c>
      <c r="E1310" s="16">
        <v>109.20422992024987</v>
      </c>
      <c r="F1310" s="16">
        <v>1.2708538832743261</v>
      </c>
      <c r="G1310" s="9">
        <v>0.99617960593548138</v>
      </c>
      <c r="H1310" s="8">
        <v>1.5538054549185231E-2</v>
      </c>
      <c r="I1310" s="16">
        <v>4.1283530509941824E-3</v>
      </c>
      <c r="J1310" s="16">
        <v>154.95091918240362</v>
      </c>
      <c r="K1310" s="16">
        <v>3.7637417045626429</v>
      </c>
      <c r="L1310" s="9">
        <v>2.0688944954824873E-2</v>
      </c>
      <c r="M1310" s="8">
        <v>-0.21925016389032936</v>
      </c>
      <c r="N1310" s="16">
        <v>5.4973300334069927E-2</v>
      </c>
      <c r="O1310" s="16">
        <v>119.03226734896357</v>
      </c>
      <c r="P1310" s="16">
        <v>-3.9883027316525905</v>
      </c>
      <c r="Q1310" s="9">
        <v>1.0583959104036866E-2</v>
      </c>
    </row>
    <row r="1311" spans="1:17">
      <c r="A1311" s="9" t="s">
        <v>120</v>
      </c>
      <c r="B1311" s="5">
        <v>24</v>
      </c>
      <c r="C1311" s="8">
        <v>0.15976148670908394</v>
      </c>
      <c r="D1311" s="16">
        <v>9.0483139040283336E-2</v>
      </c>
      <c r="E1311" s="16">
        <v>109.20422992024987</v>
      </c>
      <c r="F1311" s="16">
        <v>1.7656492513810522</v>
      </c>
      <c r="G1311" s="9">
        <v>0.92294241550728284</v>
      </c>
      <c r="H1311" s="8">
        <v>2.8580435630599733E-2</v>
      </c>
      <c r="I1311" s="16">
        <v>4.1283530509941824E-3</v>
      </c>
      <c r="J1311" s="16">
        <v>154.95091918240362</v>
      </c>
      <c r="K1311" s="16">
        <v>6.9229630502936388</v>
      </c>
      <c r="L1311" s="9">
        <v>1.3168203083502306E-8</v>
      </c>
      <c r="M1311" s="8">
        <v>-0.24526678345259439</v>
      </c>
      <c r="N1311" s="16">
        <v>5.4973300334069906E-2</v>
      </c>
      <c r="O1311" s="16">
        <v>119.03226734896357</v>
      </c>
      <c r="P1311" s="16">
        <v>-4.461561921189392</v>
      </c>
      <c r="Q1311" s="9">
        <v>1.8998813119308622E-3</v>
      </c>
    </row>
    <row r="1312" spans="1:17">
      <c r="A1312" s="9" t="s">
        <v>121</v>
      </c>
      <c r="B1312" s="5">
        <v>24</v>
      </c>
      <c r="C1312" s="8">
        <v>9.5850301502852078E-2</v>
      </c>
      <c r="D1312" s="16">
        <v>9.048313904028335E-2</v>
      </c>
      <c r="E1312" s="16">
        <v>109.2042299202507</v>
      </c>
      <c r="F1312" s="16">
        <v>1.0593167138043171</v>
      </c>
      <c r="G1312" s="9">
        <v>0.99950287105819347</v>
      </c>
      <c r="H1312" s="8">
        <v>1.7957973875242776E-2</v>
      </c>
      <c r="I1312" s="16">
        <v>4.1283530509941815E-3</v>
      </c>
      <c r="J1312" s="16">
        <v>154.95091918240362</v>
      </c>
      <c r="K1312" s="16">
        <v>4.3499123387516905</v>
      </c>
      <c r="L1312" s="9">
        <v>2.5103017892684765E-3</v>
      </c>
      <c r="M1312" s="8">
        <v>-0.22734195290586154</v>
      </c>
      <c r="N1312" s="16">
        <v>5.4973300334069906E-2</v>
      </c>
      <c r="O1312" s="16">
        <v>119.03226734896357</v>
      </c>
      <c r="P1312" s="16">
        <v>-4.1354976238340475</v>
      </c>
      <c r="Q1312" s="9">
        <v>6.3304696742558786E-3</v>
      </c>
    </row>
    <row r="1313" spans="1:17">
      <c r="A1313" s="9" t="s">
        <v>122</v>
      </c>
      <c r="B1313" s="5">
        <v>24</v>
      </c>
      <c r="C1313" s="8">
        <v>0.29520228070782206</v>
      </c>
      <c r="D1313" s="16">
        <v>9.4899516835659253E-2</v>
      </c>
      <c r="E1313" s="16">
        <v>109.20422992024987</v>
      </c>
      <c r="F1313" s="16">
        <v>3.1106826520416746</v>
      </c>
      <c r="G1313" s="9">
        <v>0.14402369542432203</v>
      </c>
      <c r="H1313" s="8">
        <v>8.2208665784862713E-3</v>
      </c>
      <c r="I1313" s="16">
        <v>4.5004993404357688E-3</v>
      </c>
      <c r="J1313" s="16">
        <v>178.58471644121326</v>
      </c>
      <c r="K1313" s="16">
        <v>1.8266565455579584</v>
      </c>
      <c r="L1313" s="9">
        <v>0.90343056930653598</v>
      </c>
      <c r="M1313" s="8">
        <v>-0.19901523996631287</v>
      </c>
      <c r="N1313" s="16">
        <v>5.8327127225268213E-2</v>
      </c>
      <c r="O1313" s="16">
        <v>138.66946366530442</v>
      </c>
      <c r="P1313" s="16">
        <v>-3.4120528377419621</v>
      </c>
      <c r="Q1313" s="9">
        <v>6.2752934437304009E-2</v>
      </c>
    </row>
    <row r="1314" spans="1:17">
      <c r="A1314" s="9" t="s">
        <v>123</v>
      </c>
      <c r="B1314" s="5">
        <v>24</v>
      </c>
      <c r="C1314" s="8">
        <v>-4.8892647780904588E-2</v>
      </c>
      <c r="D1314" s="16">
        <v>9.4899516835659226E-2</v>
      </c>
      <c r="E1314" s="16">
        <v>109.2042299202507</v>
      </c>
      <c r="F1314" s="16">
        <v>-0.51520439103576976</v>
      </c>
      <c r="G1314" s="9">
        <v>0.99999996392303281</v>
      </c>
      <c r="H1314" s="8">
        <v>-8.1758538150435035E-3</v>
      </c>
      <c r="I1314" s="16">
        <v>4.3241420155114016E-3</v>
      </c>
      <c r="J1314" s="16">
        <v>157.54551532013048</v>
      </c>
      <c r="K1314" s="16">
        <v>-1.8907459065209664</v>
      </c>
      <c r="L1314" s="9">
        <v>0.87627408890503022</v>
      </c>
      <c r="M1314" s="8">
        <v>9.2651698795448018E-3</v>
      </c>
      <c r="N1314" s="16">
        <v>5.6780083624172695E-2</v>
      </c>
      <c r="O1314" s="16">
        <v>126.13699979104302</v>
      </c>
      <c r="P1314" s="16">
        <v>0.1631764042629974</v>
      </c>
      <c r="Q1314" s="9">
        <v>1</v>
      </c>
    </row>
    <row r="1315" spans="1:17">
      <c r="A1315" s="9" t="s">
        <v>46</v>
      </c>
      <c r="B1315" s="5">
        <v>24</v>
      </c>
      <c r="C1315" s="8">
        <v>-4.1220096920154478E-3</v>
      </c>
      <c r="D1315" s="16">
        <v>9.4899516835659212E-2</v>
      </c>
      <c r="E1315" s="16">
        <v>109.2042299202507</v>
      </c>
      <c r="F1315" s="16">
        <v>-4.3435518214003925E-2</v>
      </c>
      <c r="G1315" s="9">
        <v>1</v>
      </c>
      <c r="H1315" s="8">
        <v>4.8665272663709997E-3</v>
      </c>
      <c r="I1315" s="16">
        <v>4.3241420155114034E-3</v>
      </c>
      <c r="J1315" s="16">
        <v>157.54551532013221</v>
      </c>
      <c r="K1315" s="16">
        <v>1.125431877332884</v>
      </c>
      <c r="L1315" s="9">
        <v>0.99906315248186583</v>
      </c>
      <c r="M1315" s="8">
        <v>-1.6751449682720229E-2</v>
      </c>
      <c r="N1315" s="16">
        <v>5.6780083624172688E-2</v>
      </c>
      <c r="O1315" s="16">
        <v>126.13699979104302</v>
      </c>
      <c r="P1315" s="16">
        <v>-0.29502333588654178</v>
      </c>
      <c r="Q1315" s="9">
        <v>0.99999999998949995</v>
      </c>
    </row>
    <row r="1316" spans="1:17">
      <c r="A1316" s="9" t="s">
        <v>47</v>
      </c>
      <c r="B1316" s="5">
        <v>24</v>
      </c>
      <c r="C1316" s="8">
        <v>-6.8033194898247301E-2</v>
      </c>
      <c r="D1316" s="16">
        <v>9.4899516835659253E-2</v>
      </c>
      <c r="E1316" s="16">
        <v>109.20422992024987</v>
      </c>
      <c r="F1316" s="16">
        <v>-0.71689716836032702</v>
      </c>
      <c r="G1316" s="9">
        <v>0.9999965065987495</v>
      </c>
      <c r="H1316" s="8">
        <v>-5.7559344889859592E-3</v>
      </c>
      <c r="I1316" s="16">
        <v>4.3241420155114016E-3</v>
      </c>
      <c r="J1316" s="16">
        <v>157.54551532013048</v>
      </c>
      <c r="K1316" s="16">
        <v>-1.3311159689803167</v>
      </c>
      <c r="L1316" s="9">
        <v>0.99413051103627037</v>
      </c>
      <c r="M1316" s="8">
        <v>1.1733808640126131E-3</v>
      </c>
      <c r="N1316" s="16">
        <v>5.6780083624172667E-2</v>
      </c>
      <c r="O1316" s="16">
        <v>126.13699979104302</v>
      </c>
      <c r="P1316" s="16">
        <v>2.0665359913508059E-2</v>
      </c>
      <c r="Q1316" s="9">
        <v>1</v>
      </c>
    </row>
    <row r="1317" spans="1:17">
      <c r="A1317" s="9" t="s">
        <v>48</v>
      </c>
      <c r="B1317" s="5">
        <v>24</v>
      </c>
      <c r="C1317" s="8">
        <v>0.13131878430672267</v>
      </c>
      <c r="D1317" s="16">
        <v>9.9119312652479086E-2</v>
      </c>
      <c r="E1317" s="16">
        <v>109.2042299202507</v>
      </c>
      <c r="F1317" s="16">
        <v>1.3248556794086912</v>
      </c>
      <c r="G1317" s="9">
        <v>0.99410845108875212</v>
      </c>
      <c r="H1317" s="8">
        <v>-1.5493041785742463E-2</v>
      </c>
      <c r="I1317" s="16">
        <v>4.680747757561908E-3</v>
      </c>
      <c r="J1317" s="16">
        <v>179.25781724683634</v>
      </c>
      <c r="K1317" s="16">
        <v>-3.3099501592908793</v>
      </c>
      <c r="L1317" s="9">
        <v>8.0849529817172305E-2</v>
      </c>
      <c r="M1317" s="8">
        <v>2.9500093803561264E-2</v>
      </c>
      <c r="N1317" s="16">
        <v>6.0033056869534925E-2</v>
      </c>
      <c r="O1317" s="16">
        <v>144.80365832203125</v>
      </c>
      <c r="P1317" s="16">
        <v>0.49139749567761437</v>
      </c>
      <c r="Q1317" s="9">
        <v>0.99999998318668626</v>
      </c>
    </row>
    <row r="1318" spans="1:17">
      <c r="A1318" s="9" t="s">
        <v>124</v>
      </c>
      <c r="B1318" s="5">
        <v>24</v>
      </c>
      <c r="C1318" s="8">
        <v>4.4770638088889141E-2</v>
      </c>
      <c r="D1318" s="16">
        <v>9.0483139040283309E-2</v>
      </c>
      <c r="E1318" s="16">
        <v>109.2042299202507</v>
      </c>
      <c r="F1318" s="16">
        <v>0.49479536810672697</v>
      </c>
      <c r="G1318" s="9">
        <v>0.99999997968187904</v>
      </c>
      <c r="H1318" s="8">
        <v>1.3042381081414502E-2</v>
      </c>
      <c r="I1318" s="16">
        <v>4.1283530509941832E-3</v>
      </c>
      <c r="J1318" s="16">
        <v>154.95091918240362</v>
      </c>
      <c r="K1318" s="16">
        <v>3.159221345730995</v>
      </c>
      <c r="L1318" s="9">
        <v>0.12292259267484529</v>
      </c>
      <c r="M1318" s="8">
        <v>-2.6016619562265031E-2</v>
      </c>
      <c r="N1318" s="16">
        <v>5.4973300334069899E-2</v>
      </c>
      <c r="O1318" s="16">
        <v>119.03226734896357</v>
      </c>
      <c r="P1318" s="16">
        <v>-0.47325918953680024</v>
      </c>
      <c r="Q1318" s="9">
        <v>0.99999998955725422</v>
      </c>
    </row>
    <row r="1319" spans="1:17">
      <c r="A1319" s="9" t="s">
        <v>125</v>
      </c>
      <c r="B1319" s="5">
        <v>24</v>
      </c>
      <c r="C1319" s="8">
        <v>-1.914054711734272E-2</v>
      </c>
      <c r="D1319" s="16">
        <v>9.0483139040283378E-2</v>
      </c>
      <c r="E1319" s="16">
        <v>109.20422992024987</v>
      </c>
      <c r="F1319" s="16">
        <v>-0.21153716947000797</v>
      </c>
      <c r="G1319" s="9">
        <v>1</v>
      </c>
      <c r="H1319" s="8">
        <v>2.4199193260575442E-3</v>
      </c>
      <c r="I1319" s="16">
        <v>4.1283530509941824E-3</v>
      </c>
      <c r="J1319" s="16">
        <v>154.95091918240362</v>
      </c>
      <c r="K1319" s="16">
        <v>0.58617063418904636</v>
      </c>
      <c r="L1319" s="9">
        <v>0.99999980056725868</v>
      </c>
      <c r="M1319" s="8">
        <v>-8.0917890155321887E-3</v>
      </c>
      <c r="N1319" s="16">
        <v>5.4973300334069879E-2</v>
      </c>
      <c r="O1319" s="16">
        <v>119.03226734896357</v>
      </c>
      <c r="P1319" s="16">
        <v>-0.14719489218145551</v>
      </c>
      <c r="Q1319" s="9">
        <v>1</v>
      </c>
    </row>
    <row r="1320" spans="1:17">
      <c r="A1320" s="9" t="s">
        <v>126</v>
      </c>
      <c r="B1320" s="5">
        <v>24</v>
      </c>
      <c r="C1320" s="8">
        <v>0.18021143208762724</v>
      </c>
      <c r="D1320" s="16">
        <v>9.4899516835659226E-2</v>
      </c>
      <c r="E1320" s="16">
        <v>109.2042299202507</v>
      </c>
      <c r="F1320" s="16">
        <v>1.8989710179421209</v>
      </c>
      <c r="G1320" s="9">
        <v>0.87070801730476233</v>
      </c>
      <c r="H1320" s="8">
        <v>-7.3171879706989598E-3</v>
      </c>
      <c r="I1320" s="16">
        <v>4.5004993404357688E-3</v>
      </c>
      <c r="J1320" s="16">
        <v>178.58471644121326</v>
      </c>
      <c r="K1320" s="16">
        <v>-1.625861358306623</v>
      </c>
      <c r="L1320" s="9">
        <v>0.96153927147096097</v>
      </c>
      <c r="M1320" s="8">
        <v>2.0234923924016462E-2</v>
      </c>
      <c r="N1320" s="16">
        <v>5.8327127225268192E-2</v>
      </c>
      <c r="O1320" s="16">
        <v>138.66946366530442</v>
      </c>
      <c r="P1320" s="16">
        <v>0.34692131923223518</v>
      </c>
      <c r="Q1320" s="9">
        <v>0.99999999988947352</v>
      </c>
    </row>
    <row r="1321" spans="1:17">
      <c r="A1321" s="9" t="s">
        <v>49</v>
      </c>
      <c r="B1321" s="5">
        <v>24</v>
      </c>
      <c r="C1321" s="8">
        <v>-6.391118520623186E-2</v>
      </c>
      <c r="D1321" s="16">
        <v>9.0483139040283309E-2</v>
      </c>
      <c r="E1321" s="16">
        <v>109.2042299202507</v>
      </c>
      <c r="F1321" s="16">
        <v>-0.70633253757673509</v>
      </c>
      <c r="G1321" s="9">
        <v>0.9999971392969913</v>
      </c>
      <c r="H1321" s="8">
        <v>-1.0622461755356959E-2</v>
      </c>
      <c r="I1321" s="16">
        <v>4.1283530509941832E-3</v>
      </c>
      <c r="J1321" s="16">
        <v>154.95091918240362</v>
      </c>
      <c r="K1321" s="16">
        <v>-2.5730507115419488</v>
      </c>
      <c r="L1321" s="9">
        <v>0.42514475493004378</v>
      </c>
      <c r="M1321" s="8">
        <v>1.7924830546732842E-2</v>
      </c>
      <c r="N1321" s="16">
        <v>5.4973300334069879E-2</v>
      </c>
      <c r="O1321" s="16">
        <v>119.03226734896357</v>
      </c>
      <c r="P1321" s="16">
        <v>0.32606429735534492</v>
      </c>
      <c r="Q1321" s="9">
        <v>0.99999999995314082</v>
      </c>
    </row>
    <row r="1322" spans="1:17">
      <c r="A1322" s="9" t="s">
        <v>50</v>
      </c>
      <c r="B1322" s="5">
        <v>24</v>
      </c>
      <c r="C1322" s="8">
        <v>0.1354407939987381</v>
      </c>
      <c r="D1322" s="16">
        <v>9.4899516835659239E-2</v>
      </c>
      <c r="E1322" s="16">
        <v>109.2042299202507</v>
      </c>
      <c r="F1322" s="16">
        <v>1.4272021451203549</v>
      </c>
      <c r="G1322" s="9">
        <v>0.98765724742278527</v>
      </c>
      <c r="H1322" s="8">
        <v>-2.0359569052113464E-2</v>
      </c>
      <c r="I1322" s="16">
        <v>4.5004993404357697E-3</v>
      </c>
      <c r="J1322" s="16">
        <v>178.58471644121326</v>
      </c>
      <c r="K1322" s="16">
        <v>-4.5238466916744642</v>
      </c>
      <c r="L1322" s="9">
        <v>1.1707177651083533E-3</v>
      </c>
      <c r="M1322" s="8">
        <v>4.6251543486281493E-2</v>
      </c>
      <c r="N1322" s="16">
        <v>5.8327127225268199E-2</v>
      </c>
      <c r="O1322" s="16">
        <v>138.66946366530576</v>
      </c>
      <c r="P1322" s="16">
        <v>0.79296796682015602</v>
      </c>
      <c r="Q1322" s="9">
        <v>0.99998751387341345</v>
      </c>
    </row>
    <row r="1323" spans="1:17">
      <c r="A1323" s="11" t="s">
        <v>51</v>
      </c>
      <c r="B1323" s="6">
        <v>24</v>
      </c>
      <c r="C1323" s="7">
        <v>0.19935197920496997</v>
      </c>
      <c r="D1323" s="10">
        <v>9.4899516835659281E-2</v>
      </c>
      <c r="E1323" s="10">
        <v>109.2042299202507</v>
      </c>
      <c r="F1323" s="10">
        <v>2.1006637952666773</v>
      </c>
      <c r="G1323" s="11">
        <v>0.76052575517479903</v>
      </c>
      <c r="H1323" s="7">
        <v>-9.7371072967565031E-3</v>
      </c>
      <c r="I1323" s="10">
        <v>4.5004993404357688E-3</v>
      </c>
      <c r="J1323" s="10">
        <v>178.58471644121326</v>
      </c>
      <c r="K1323" s="10">
        <v>-2.1635615428873032</v>
      </c>
      <c r="L1323" s="11">
        <v>0.72094943096307207</v>
      </c>
      <c r="M1323" s="7">
        <v>2.8326712939548651E-2</v>
      </c>
      <c r="N1323" s="10">
        <v>5.8327127225268185E-2</v>
      </c>
      <c r="O1323" s="10">
        <v>138.66946366530576</v>
      </c>
      <c r="P1323" s="10">
        <v>0.48565246202074386</v>
      </c>
      <c r="Q1323" s="11">
        <v>0.99999998560587389</v>
      </c>
    </row>
  </sheetData>
  <mergeCells count="3">
    <mergeCell ref="C2:G2"/>
    <mergeCell ref="H2:L2"/>
    <mergeCell ref="M2:Q2"/>
  </mergeCells>
  <conditionalFormatting sqref="G4:G283">
    <cfRule type="cellIs" dxfId="5" priority="6" operator="lessThan">
      <formula>0.05</formula>
    </cfRule>
  </conditionalFormatting>
  <conditionalFormatting sqref="L4:L283">
    <cfRule type="cellIs" dxfId="4" priority="5" operator="lessThan">
      <formula>0.05</formula>
    </cfRule>
  </conditionalFormatting>
  <conditionalFormatting sqref="Q4:Q283">
    <cfRule type="cellIs" dxfId="3" priority="4" operator="lessThan">
      <formula>0.05</formula>
    </cfRule>
  </conditionalFormatting>
  <conditionalFormatting sqref="G3">
    <cfRule type="cellIs" dxfId="2" priority="3" operator="lessThan">
      <formula>0.05</formula>
    </cfRule>
  </conditionalFormatting>
  <conditionalFormatting sqref="L3">
    <cfRule type="cellIs" dxfId="1" priority="2" operator="lessThan">
      <formula>0.05</formula>
    </cfRule>
  </conditionalFormatting>
  <conditionalFormatting sqref="Q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uppl.Table S2-A</vt:lpstr>
      <vt:lpstr>Suppl.Table S2-B</vt:lpstr>
      <vt:lpstr>Suppl.Table S2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lla Sorrentino</dc:creator>
  <cp:lastModifiedBy>Mirella Sorrentino</cp:lastModifiedBy>
  <dcterms:created xsi:type="dcterms:W3CDTF">2021-02-24T17:00:25Z</dcterms:created>
  <dcterms:modified xsi:type="dcterms:W3CDTF">2021-10-28T17:14:06Z</dcterms:modified>
</cp:coreProperties>
</file>